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我的实验\2018-饲草小麦再生\再生论文写作\mRNA与lncRNA分析\投稿\"/>
    </mc:Choice>
  </mc:AlternateContent>
  <bookViews>
    <workbookView xWindow="-108" yWindow="-108" windowWidth="23256" windowHeight="12576"/>
  </bookViews>
  <sheets>
    <sheet name="DE LncRNA" sheetId="1" r:id="rId1"/>
  </sheets>
  <definedNames>
    <definedName name="_xlnm._FilterDatabase" localSheetId="0" hidden="1">'DE LncRNA'!$Z$2:$AO$2</definedName>
  </definedNames>
  <calcPr calcId="0"/>
</workbook>
</file>

<file path=xl/sharedStrings.xml><?xml version="1.0" encoding="utf-8"?>
<sst xmlns="http://schemas.openxmlformats.org/spreadsheetml/2006/main" count="6151" uniqueCount="1016">
  <si>
    <t>Description</t>
  </si>
  <si>
    <t>Pathway</t>
  </si>
  <si>
    <t>GO Component</t>
  </si>
  <si>
    <t>GO Function</t>
  </si>
  <si>
    <t>GO Process</t>
  </si>
  <si>
    <t>TCONS_00000019</t>
  </si>
  <si>
    <t>-</t>
  </si>
  <si>
    <t>rRNA intron-encoded homing endonuclease, partial [Cenchrus americanus]</t>
  </si>
  <si>
    <t>TCONS_00000066</t>
  </si>
  <si>
    <t>TCONS_00000433</t>
  </si>
  <si>
    <t>hypothetical protein TRIUR3_17331 [Triticum urartu]</t>
  </si>
  <si>
    <t>TCONS_00001048</t>
  </si>
  <si>
    <t>hypothetical protein B456_001G163000, partial [Gossypium raimondii]</t>
  </si>
  <si>
    <t>TCONS_00001622</t>
  </si>
  <si>
    <t>TCONS_00001701</t>
  </si>
  <si>
    <t>TCONS_00001776</t>
  </si>
  <si>
    <t>TCONS_00002508</t>
  </si>
  <si>
    <t>TCONS_00003088</t>
  </si>
  <si>
    <t>TCONS_00003588</t>
  </si>
  <si>
    <t>Os02g0651500, partial [Oryza sativa Japonica Group]</t>
  </si>
  <si>
    <t>TCONS_00003945</t>
  </si>
  <si>
    <t>TCONS_00004036</t>
  </si>
  <si>
    <t>TCONS_00005264</t>
  </si>
  <si>
    <t>TCONS_00006373</t>
  </si>
  <si>
    <t>TCONS_00006541</t>
  </si>
  <si>
    <t>hypothetical protein F775_24437 [Aegilops tauschii]</t>
  </si>
  <si>
    <t>TCONS_00006992</t>
  </si>
  <si>
    <t>TCONS_00007267</t>
  </si>
  <si>
    <t>TCONS_00008234</t>
  </si>
  <si>
    <t>hypothetical protein TRIUR3_07374 [Triticum urartu]</t>
  </si>
  <si>
    <t>TCONS_00008499</t>
  </si>
  <si>
    <t>TCONS_00009309</t>
  </si>
  <si>
    <t>Diacylglycerol kinase [Triticum urartu]</t>
  </si>
  <si>
    <t>TCONS_00009922</t>
  </si>
  <si>
    <t>TCONS_00009953</t>
  </si>
  <si>
    <t>TCONS_00010418</t>
  </si>
  <si>
    <t>TCONS_00010669</t>
  </si>
  <si>
    <t>TCONS_00011633</t>
  </si>
  <si>
    <t>Gag protease polyprotein [Theobroma cacao]</t>
  </si>
  <si>
    <t>TCONS_00012966</t>
  </si>
  <si>
    <t>unnamed protein product [Triticum aestivum]</t>
  </si>
  <si>
    <t>TCONS_00013383</t>
  </si>
  <si>
    <t>ORF45d [Pinus koraiensis]</t>
  </si>
  <si>
    <t>TCONS_00014199</t>
  </si>
  <si>
    <t>TCONS_00014690</t>
  </si>
  <si>
    <t>TCONS_00014767</t>
  </si>
  <si>
    <t>Photosystem I P700 chlorophyll a apoprotein A2 family [Cajanus cajan]</t>
  </si>
  <si>
    <t>TCONS_00015075</t>
  </si>
  <si>
    <t>uncharacterized protein LOC109773548 isoform X1 [Aegilops tauschii subsp. tauschii] [Aegilops tauschii]</t>
  </si>
  <si>
    <t>TCONS_00015096</t>
  </si>
  <si>
    <t>Tar1p [Dorcoceras hygrometricum]</t>
  </si>
  <si>
    <t>TCONS_00015446</t>
  </si>
  <si>
    <t>orf127d (mitochondrion) [Batis maritima]</t>
  </si>
  <si>
    <t>TCONS_00015756</t>
  </si>
  <si>
    <t>TCONS_00015811</t>
  </si>
  <si>
    <t>TCONS_00016013</t>
  </si>
  <si>
    <t>TCONS_00016081</t>
  </si>
  <si>
    <t>TCONS_00016471</t>
  </si>
  <si>
    <t>TCONS_00016541</t>
  </si>
  <si>
    <t>TCONS_00017222</t>
  </si>
  <si>
    <t>TCONS_00017402</t>
  </si>
  <si>
    <t>hypothetical protein ZemaCp072 (chloroplast) [Zea mays]</t>
  </si>
  <si>
    <t>TCONS_00017651</t>
  </si>
  <si>
    <t>Tar1p, partial [Dorcoceras hygrometricum]</t>
  </si>
  <si>
    <t>TCONS_00017895</t>
  </si>
  <si>
    <t>senescence-associated protein [Medicago truncatula]</t>
  </si>
  <si>
    <t>TCONS_00018778</t>
  </si>
  <si>
    <t>uncharacterized protein LOC109735154 [Aegilops tauschii subsp. tauschii] [Aegilops tauschii]</t>
  </si>
  <si>
    <t>TCONS_00019953</t>
  </si>
  <si>
    <t>uncharacterized protein LOC109733342 [Aegilops tauschii subsp. tauschii] [Aegilops tauschii]</t>
  </si>
  <si>
    <t>TCONS_00020148</t>
  </si>
  <si>
    <t>Cyanohydrin beta-glucosyltransferase [Aegilops tauschii]</t>
  </si>
  <si>
    <t>TCONS_00020312</t>
  </si>
  <si>
    <t>TCONS_00020939</t>
  </si>
  <si>
    <t>mitotic spindle checkpoint protein MAD1 isoform X2 [Aegilops tauschii subsp. tauschii] [Aegilops tauschii]</t>
  </si>
  <si>
    <t>TCONS_00020997</t>
  </si>
  <si>
    <t>TCONS_00021069</t>
  </si>
  <si>
    <t>TCONS_00021070</t>
  </si>
  <si>
    <t>TCONS_00021071</t>
  </si>
  <si>
    <t>TCONS_00021133</t>
  </si>
  <si>
    <t>TCONS_00021138</t>
  </si>
  <si>
    <t>Mismatch repair endonuclease PMS2 [Aegilops tauschii]</t>
  </si>
  <si>
    <t>TCONS_00021470</t>
  </si>
  <si>
    <t>TCONS_00021660</t>
  </si>
  <si>
    <t>TCONS_00022086</t>
  </si>
  <si>
    <t>TCONS_00022087</t>
  </si>
  <si>
    <t>hypothetical protein VITISV_001053 [Vitis vinifera]</t>
  </si>
  <si>
    <t>TCONS_00022093</t>
  </si>
  <si>
    <t>TCONS_00022296</t>
  </si>
  <si>
    <t>hypothetical protein BRADI_3g07252 [Brachypodium distachyon]</t>
  </si>
  <si>
    <t>TCONS_00022482</t>
  </si>
  <si>
    <t>TCONS_00022720</t>
  </si>
  <si>
    <t>PREDICTED: DNA polymerase-like [Arachis ipaensis]</t>
  </si>
  <si>
    <t>TCONS_00023314</t>
  </si>
  <si>
    <t>TCONS_00023451</t>
  </si>
  <si>
    <t>TCONS_00024238</t>
  </si>
  <si>
    <t>Flavonoid 3'-monooxygenase [Aegilops tauschii]</t>
  </si>
  <si>
    <t>TCONS_00024475</t>
  </si>
  <si>
    <t>TCONS_00024796</t>
  </si>
  <si>
    <t>WAS/WASL-interacting protein family member 3-like isoform X1 [Aegilops tauschii subsp. tauschii] [Aegilops tauschii]</t>
  </si>
  <si>
    <t>TCONS_00025152</t>
  </si>
  <si>
    <t>TCONS_00025643</t>
  </si>
  <si>
    <t>TCONS_00026310</t>
  </si>
  <si>
    <t>TCONS_00026376</t>
  </si>
  <si>
    <t>TCONS_00029791</t>
  </si>
  <si>
    <t>uncharacterized protein LOC109736443 isoform X2 [Aegilops tauschii subsp. tauschii] [Aegilops tauschii]</t>
  </si>
  <si>
    <t>TCONS_00030452</t>
  </si>
  <si>
    <t>OSJNBa0079C19.5 [Oryza sativa Japonica Group]</t>
  </si>
  <si>
    <t>TCONS_00031075</t>
  </si>
  <si>
    <t>hypothetical protein TRIUR3_07755 [Triticum urartu]</t>
  </si>
  <si>
    <t>TCONS_00031276</t>
  </si>
  <si>
    <t>TCONS_00031372</t>
  </si>
  <si>
    <t>TCONS_00031696</t>
  </si>
  <si>
    <t>uncharacterized protein LOC109743314 [Aegilops tauschii subsp. tauschii] [Aegilops tauschii]</t>
  </si>
  <si>
    <t>TCONS_00031920</t>
  </si>
  <si>
    <t>TCONS_00032666</t>
  </si>
  <si>
    <t>hypothetical protein F775_28941 [Aegilops tauschii]</t>
  </si>
  <si>
    <t>TCONS_00035192</t>
  </si>
  <si>
    <t>TCONS_00035457</t>
  </si>
  <si>
    <t>TCONS_00035995</t>
  </si>
  <si>
    <t>TCONS_00036512</t>
  </si>
  <si>
    <t>TCONS_00036548</t>
  </si>
  <si>
    <t>TCONS_00036908</t>
  </si>
  <si>
    <t>TCONS_00037178</t>
  </si>
  <si>
    <t>Transcription factor E2FA [Dichanthelium oligosanthes]</t>
  </si>
  <si>
    <t>TCONS_00038043</t>
  </si>
  <si>
    <t>TCONS_00039547</t>
  </si>
  <si>
    <t>unknow protein [Oryza sativa Japonica Group]</t>
  </si>
  <si>
    <t>Genetic Information Processing;Metabolism</t>
  </si>
  <si>
    <t>Translation;Global and Overview</t>
  </si>
  <si>
    <t>ko01100//Metabolic pathways;ko00970//Aminoacyl-tRNA biosynthesis</t>
  </si>
  <si>
    <t>K02435</t>
  </si>
  <si>
    <t>TCONS_00039609</t>
  </si>
  <si>
    <t>TCONS_00040110</t>
  </si>
  <si>
    <t>TCONS_00040869</t>
  </si>
  <si>
    <t>TCONS_00041305</t>
  </si>
  <si>
    <t>TCONS_00042563</t>
  </si>
  <si>
    <t>TCONS_00042829</t>
  </si>
  <si>
    <t>hypothetical protein F775_07373 [Aegilops tauschii]</t>
  </si>
  <si>
    <t>TCONS_00042830</t>
  </si>
  <si>
    <t>hypothetical protein TRIUR3_35245 [Triticum urartu]</t>
  </si>
  <si>
    <t>TCONS_00043750</t>
  </si>
  <si>
    <t>TCONS_00044605</t>
  </si>
  <si>
    <t>Apocytochrome f [Triticum urartu]</t>
  </si>
  <si>
    <t>TCONS_00044623</t>
  </si>
  <si>
    <t>Maturase MatK, N-terminal domain-containing protein, partial [Cynara cardunculus var. scolymus] [Cynara cardunculus]</t>
  </si>
  <si>
    <t>TCONS_00045666</t>
  </si>
  <si>
    <t>Thioredoxin-1 [Aegilops tauschii]</t>
  </si>
  <si>
    <t>TCONS_00046289</t>
  </si>
  <si>
    <t>TCONS_00046478</t>
  </si>
  <si>
    <t>TCONS_00046518</t>
  </si>
  <si>
    <t>BnaC09g26910D [Brassica napus]</t>
  </si>
  <si>
    <t>Metabolism</t>
  </si>
  <si>
    <t>Global and Overview;Energy metabolism</t>
  </si>
  <si>
    <t>ko01100//Metabolic pathways;ko00190//Oxidative phosphorylation</t>
  </si>
  <si>
    <t>K02132</t>
  </si>
  <si>
    <t>TCONS_00046679</t>
  </si>
  <si>
    <t>TCONS_00046683</t>
  </si>
  <si>
    <t>TCONS_00047057</t>
  </si>
  <si>
    <t>DNA polymerase (mitochondrion) [Silene latifolia]</t>
  </si>
  <si>
    <t>TCONS_00047382</t>
  </si>
  <si>
    <t>TCONS_00049324</t>
  </si>
  <si>
    <t>TCONS_00050380</t>
  </si>
  <si>
    <t>TCONS_00051760</t>
  </si>
  <si>
    <t>TCONS_00052454</t>
  </si>
  <si>
    <t>hypothetical protein OsI_06888 [Oryza sativa Indica Group]</t>
  </si>
  <si>
    <t>TCONS_00052563</t>
  </si>
  <si>
    <t>TCONS_00053039</t>
  </si>
  <si>
    <t>TCONS_00053100</t>
  </si>
  <si>
    <t>TCONS_00053356</t>
  </si>
  <si>
    <t>hypothetical protein F775_52230 [Aegilops tauschii]</t>
  </si>
  <si>
    <t>TCONS_00053380</t>
  </si>
  <si>
    <t>TCONS_00053421</t>
  </si>
  <si>
    <t>TCONS_00054140</t>
  </si>
  <si>
    <t>TCONS_00054435</t>
  </si>
  <si>
    <t>TCONS_00054548</t>
  </si>
  <si>
    <t>TCONS_00054549</t>
  </si>
  <si>
    <t>TCONS_00055180</t>
  </si>
  <si>
    <t>TCONS_00055181</t>
  </si>
  <si>
    <t>TCONS_00055531</t>
  </si>
  <si>
    <t>TCONS_00056011</t>
  </si>
  <si>
    <t>TCONS_00056140</t>
  </si>
  <si>
    <t>TCONS_00056313</t>
  </si>
  <si>
    <t>TCONS_00056991</t>
  </si>
  <si>
    <t>uncharacterized protein LOC109762980 [Aegilops tauschii subsp. tauschii] [Aegilops tauschii]</t>
  </si>
  <si>
    <t>TCONS_00057131</t>
  </si>
  <si>
    <t>TCONS_00057603</t>
  </si>
  <si>
    <t>hypothetical protein F775_06513 [Aegilops tauschii]</t>
  </si>
  <si>
    <t>TCONS_00057945</t>
  </si>
  <si>
    <t>TCONS_00058333</t>
  </si>
  <si>
    <t>PREDICTED: polypyrimidine tract-binding protein homolog 3-like isoform X1 [Nicotiana tomentosiformis]</t>
  </si>
  <si>
    <t>TCONS_00058612</t>
  </si>
  <si>
    <t>TCONS_00058713</t>
  </si>
  <si>
    <t>TCONS_00058715</t>
  </si>
  <si>
    <t>SNF2 domain-containing protein ATRX/CHR20 [Beta vulgaris subsp. vulgaris] [Beta vulgaris]</t>
  </si>
  <si>
    <t>Genetic Information Processing</t>
  </si>
  <si>
    <t>Translation</t>
  </si>
  <si>
    <t>ko03010//Ribosome</t>
  </si>
  <si>
    <t>K02946</t>
  </si>
  <si>
    <t>TCONS_00059085</t>
  </si>
  <si>
    <t>TCONS_00059386</t>
  </si>
  <si>
    <t>cell wall-associated hydrolase [Phaseolus vulgaris]</t>
  </si>
  <si>
    <t>GO:0003824//catalytic activity</t>
  </si>
  <si>
    <t>TCONS_00062809</t>
  </si>
  <si>
    <t>OSJNBb0089K06.4 [Oryza sativa Japonica Group]</t>
  </si>
  <si>
    <t>TCONS_00063135</t>
  </si>
  <si>
    <t>TCONS_00063665</t>
  </si>
  <si>
    <t>TCONS_00068027</t>
  </si>
  <si>
    <t>ORF49g [Pinus koraiensis]</t>
  </si>
  <si>
    <t>TCONS_00068592</t>
  </si>
  <si>
    <t>TCONS_00068770</t>
  </si>
  <si>
    <t>TCONS_00069275</t>
  </si>
  <si>
    <t>TCONS_00069947</t>
  </si>
  <si>
    <t>ABRH15, partial [Marsilea quadrifolia]</t>
  </si>
  <si>
    <t>TCONS_00071108</t>
  </si>
  <si>
    <t>TCONS_00071822</t>
  </si>
  <si>
    <t>ycf68 protein [Medicago truncatula]</t>
  </si>
  <si>
    <t>Energy metabolism;Global and Overview</t>
  </si>
  <si>
    <t>TCONS_00073083</t>
  </si>
  <si>
    <t>TCONS_00074211</t>
  </si>
  <si>
    <t>TCONS_00074280</t>
  </si>
  <si>
    <t>Global and Overview;Amino acid metabolism</t>
  </si>
  <si>
    <t>ko01100//Metabolic pathways;ko01110//Biosynthesis of secondary metabolites;ko01130//Biosynthesis of antibiotics;ko01230//Biosynthesis of amino acids;ko01210//2-Oxocarboxylic acid metabolism;ko00220//Arginine biosynthesis</t>
  </si>
  <si>
    <t>K00145</t>
  </si>
  <si>
    <t>TCONS_00074731</t>
  </si>
  <si>
    <t>TCONS_00074876</t>
  </si>
  <si>
    <t>TCONS_00074884</t>
  </si>
  <si>
    <t>TCONS_00075689</t>
  </si>
  <si>
    <t>TCONS_00075887</t>
  </si>
  <si>
    <t>hypothetical protein TRIUR3_29875 [Triticum urartu]</t>
  </si>
  <si>
    <t>TCONS_00077544</t>
  </si>
  <si>
    <t>TCONS_00078262</t>
  </si>
  <si>
    <t>Secologanin synthase [Aegilops tauschii]</t>
  </si>
  <si>
    <t>TCONS_00078945</t>
  </si>
  <si>
    <t>TCONS_00079092</t>
  </si>
  <si>
    <t>TCONS_00079123</t>
  </si>
  <si>
    <t>uncharacterized protein LOC109780989 [Aegilops tauschii subsp. tauschii] [Aegilops tauschii]</t>
  </si>
  <si>
    <t>TCONS_00079401</t>
  </si>
  <si>
    <t>protein NUCLEAR FUSION DEFECTIVE 6, chloroplastic/mitochondrial-like isoform X1 [Aegilops tauschii subsp. tauschii] [Aegilops tauschii]</t>
  </si>
  <si>
    <t>TCONS_00079404</t>
  </si>
  <si>
    <t>TCONS_00079405</t>
  </si>
  <si>
    <t>TCONS_00079406</t>
  </si>
  <si>
    <t>PREDICTED: LOW QUALITY PROTEIN: protein TIC 214 [Brachypodium distachyon]</t>
  </si>
  <si>
    <t>GO:0043226//organelle;GO:0005623//cell;GO:0043227//membrane-bounded organelle;GO:0044444//cytoplasmic part;GO:0043229//intracellular organelle;GO:0005737//cytoplasm;GO:0016020//membrane;GO:0009536//plastid;GO:0043231//intracellular membrane-bounded organelle;GO:0044464//cell part;GO:0044424//intracellular part;GO:0005622//intracellular</t>
  </si>
  <si>
    <t>TCONS_00079688</t>
  </si>
  <si>
    <t>TCONS_00080244</t>
  </si>
  <si>
    <t>TCONS_00080547</t>
  </si>
  <si>
    <t>TCONS_00081128</t>
  </si>
  <si>
    <t>hypothetical chloroplast RF19 (chloroplast) [Aegilops tauschii]</t>
  </si>
  <si>
    <t>GO:0043226//organelle;GO:0043229//intracellular organelle;GO:0044464//cell part;GO:0043231//intracellular membrane-bounded organelle;GO:0005622//intracellular;GO:0044424//intracellular part;GO:0043227//membrane-bounded organelle;GO:0005623//cell</t>
  </si>
  <si>
    <t>TCONS_00081247</t>
  </si>
  <si>
    <t>hypothetical protein F775_10766 [Aegilops tauschii]</t>
  </si>
  <si>
    <t>TCONS_00081602</t>
  </si>
  <si>
    <t>Disease resistance RPP8-like protein 3 [Aegilops tauschii]</t>
  </si>
  <si>
    <t>TCONS_00081830</t>
  </si>
  <si>
    <t>TCONS_00082303</t>
  </si>
  <si>
    <t>TCONS_00082784</t>
  </si>
  <si>
    <t>TCONS_00083043</t>
  </si>
  <si>
    <t>hypothetical protein TRIUR3_29840 [Triticum urartu]</t>
  </si>
  <si>
    <t>TCONS_00083131</t>
  </si>
  <si>
    <t>TCONS_00083465</t>
  </si>
  <si>
    <t>hypothetical protein BRADI_3g58222 [Brachypodium distachyon]</t>
  </si>
  <si>
    <t>TCONS_00083466</t>
  </si>
  <si>
    <t>hypothetical protein F775_01888 [Aegilops tauschii]</t>
  </si>
  <si>
    <t>TCONS_00083518</t>
  </si>
  <si>
    <t>TCONS_00083874</t>
  </si>
  <si>
    <t>TCONS_00085863</t>
  </si>
  <si>
    <t>TCONS_00085864</t>
  </si>
  <si>
    <t>TCONS_00087795</t>
  </si>
  <si>
    <t>BnaC01g27010D [Brassica napus]</t>
  </si>
  <si>
    <t>GO:0005622//intracellular;GO:0044464//cell part;GO:0005623//cell;GO:0044424//intracellular part</t>
  </si>
  <si>
    <t>TCONS_00088708</t>
  </si>
  <si>
    <t>ribosomal protein S7 (chloroplast) [Elegia fenestrata]</t>
  </si>
  <si>
    <t>GO:0043231//intracellular membrane-bounded organelle;GO:0044391//ribosomal subunit;GO:0044424//intracellular part;GO:0005737//cytoplasm;GO:0044444//cytoplasmic part;GO:0044422//organelle part;GO:0005622//intracellular;GO:0043227//membrane-bounded organelle;GO:0005840//ribosome;GO:0043229//intracellular organelle;GO:0030529//intracellular ribonucleoprotein complex;GO:0043226//organelle;GO:0005623//cell;GO:0043228//non-membrane-bounded organelle;GO:1990904//ribonucleoprotein complex;GO:0044464//cell part;GO:0044446//intracellular organelle part;GO:0032991//macromolecular complex;GO:0043232//intracellular non-membrane-bounded organelle</t>
  </si>
  <si>
    <t>GO:0010467//gene expression;GO:0071704//organic substance metabolic process;GO:0008152//metabolic process;GO:0043170//macromolecule metabolic process</t>
  </si>
  <si>
    <t>TCONS_00088825</t>
  </si>
  <si>
    <t>TCONS_00088826</t>
  </si>
  <si>
    <t>TCONS_00088846</t>
  </si>
  <si>
    <t>TCONS_00089286</t>
  </si>
  <si>
    <t>TCONS_00089288</t>
  </si>
  <si>
    <t>AP2/ERF and B3 domain-containing protein [Aegilops tauschii]</t>
  </si>
  <si>
    <t>TCONS_00089580</t>
  </si>
  <si>
    <t>predicted protein [Hordeum vulgare subsp. vulgare] [Hordeum vulgare]</t>
  </si>
  <si>
    <t>TCONS_00089750</t>
  </si>
  <si>
    <t>TCONS_00089902</t>
  </si>
  <si>
    <t>TCONS_00090040</t>
  </si>
  <si>
    <t>TCONS_00090108</t>
  </si>
  <si>
    <t>TCONS_00090124</t>
  </si>
  <si>
    <t>TCONS_00090666</t>
  </si>
  <si>
    <t>TCONS_00090735</t>
  </si>
  <si>
    <t>TCONS_00090782</t>
  </si>
  <si>
    <t>TCONS_00090787</t>
  </si>
  <si>
    <t>TCONS_00090790</t>
  </si>
  <si>
    <t>TCONS_00090829</t>
  </si>
  <si>
    <t>TCONS_00090985</t>
  </si>
  <si>
    <t>beta-1,4-mannosyl-glycoprotein 4-beta-N-acetylglucosaminyltransferase-like [Aegilops tauschii subsp. tauschii] [Aegilops tauschii]</t>
  </si>
  <si>
    <t>Glycan biosynthesis and metabolism;Global and Overview</t>
  </si>
  <si>
    <t>ko01100//Metabolic pathways;ko00510//N-Glycan biosynthesis</t>
  </si>
  <si>
    <t>K00737</t>
  </si>
  <si>
    <t>TCONS_00090986</t>
  </si>
  <si>
    <t>Global and Overview;Glycan biosynthesis and metabolism</t>
  </si>
  <si>
    <t>TCONS_00092299</t>
  </si>
  <si>
    <t>TCONS_00092301</t>
  </si>
  <si>
    <t>TCONS_00093052</t>
  </si>
  <si>
    <t>AUGMIN subunit 3-like [Aegilops tauschii subsp. tauschii] [Aegilops tauschii]</t>
  </si>
  <si>
    <t>TCONS_00093308</t>
  </si>
  <si>
    <t>TCONS_00094686</t>
  </si>
  <si>
    <t>pentatricopeptide repeat-containing protein At2g22410, mitochondrial-like [Aegilops tauschii subsp. tauschii] [Aegilops tauschii]</t>
  </si>
  <si>
    <t>TCONS_00094948</t>
  </si>
  <si>
    <t>NBS-LRR protein, partial [Oryza sativa Japonica Group]</t>
  </si>
  <si>
    <t>TCONS_00094976</t>
  </si>
  <si>
    <t>hypothetical protein TRIUR3_12663 [Triticum urartu]</t>
  </si>
  <si>
    <t>TCONS_00096538</t>
  </si>
  <si>
    <t>hypothetical protein F775_09890 [Aegilops tauschii]</t>
  </si>
  <si>
    <t>TCONS_00096950</t>
  </si>
  <si>
    <t>hypothetical protein ABT39_MTgene5256 (mitochondrion) [Picea glauca]</t>
  </si>
  <si>
    <t>TCONS_00097800</t>
  </si>
  <si>
    <t>BnaC09g29270D [Brassica napus]</t>
  </si>
  <si>
    <t>TCONS_00097828</t>
  </si>
  <si>
    <t>TCONS_00097829</t>
  </si>
  <si>
    <t>TCONS_00097861</t>
  </si>
  <si>
    <t>TCONS_00097922</t>
  </si>
  <si>
    <t>TCONS_00098000</t>
  </si>
  <si>
    <t>uncharacterized protein LOC109743643 [Aegilops tauschii subsp. tauschii] [Aegilops tauschii]</t>
  </si>
  <si>
    <t>TCONS_00098537</t>
  </si>
  <si>
    <t>hypothetical protein TRIUR3_24781 [Triticum urartu]</t>
  </si>
  <si>
    <t>TCONS_00100423</t>
  </si>
  <si>
    <t>TCONS_00101312</t>
  </si>
  <si>
    <t>hypothetical chloroplast RF68 (chloroplast) [Triticum monococcum]</t>
  </si>
  <si>
    <t>GO:0044424//intracellular part;GO:0005622//intracellular;GO:0005623//cell;GO:0044464//cell part;GO:0043226//organelle;GO:0043229//intracellular organelle;GO:0043231//intracellular membrane-bounded organelle;GO:0043227//membrane-bounded organelle</t>
  </si>
  <si>
    <t>TCONS_00101688</t>
  </si>
  <si>
    <t>Nuclear pore complex protein [Aegilops tauschii]</t>
  </si>
  <si>
    <t>Metabolism;Cellular Processes</t>
  </si>
  <si>
    <t>Energy metabolism;Transport and catabolism;Global and Overview</t>
  </si>
  <si>
    <t>ko01100//Metabolic pathways;ko00190//Oxidative phosphorylation;ko04145//Phagosome</t>
  </si>
  <si>
    <t>K02147</t>
  </si>
  <si>
    <t>TCONS_00101846</t>
  </si>
  <si>
    <t>TCONS_00101852</t>
  </si>
  <si>
    <t>TCONS_00102910</t>
  </si>
  <si>
    <t>TCONS_00104421</t>
  </si>
  <si>
    <t>cytochrome c heme attachment protein (chloroplast) [Aegilops speltoides]</t>
  </si>
  <si>
    <t>GO:0044424//intracellular part;GO:0044444//cytoplasmic part;GO:0043227//membrane-bounded organelle;GO:0043226//organelle;GO:0044425//membrane part;GO:0016020//membrane;GO:0005737//cytoplasm;GO:0044435//plastid part;GO:0044422//organelle part;GO:0031976//plastid thylakoid;GO:0044434//chloroplast part;GO:0044446//intracellular organelle part;GO:0009507//chloroplast;GO:0043231//intracellular membrane-bounded organelle;GO:0009534//chloroplast thylakoid;GO:0044464//cell part;GO:0009579//thylakoid;GO:0031984//organelle subcompartment;GO:0031224//intrinsic component of membrane;GO:0043229//intracellular organelle;GO:0009536//plastid;GO:0005622//intracellular;GO:0005623//cell</t>
  </si>
  <si>
    <t>GO:0043623//cellular protein complex assembly;GO:0034622//cellular macromolecular complex assembly;GO:0070271//protein complex biogenesis;GO:0071822//protein complex subunit organization;GO:0022607//cellular component assembly;GO:0006461//protein complex assembly;GO:0065003//macromolecular complex assembly;GO:0044085//cellular component biogenesis;GO:0017004//cytochrome complex assembly;GO:0043933//macromolecular complex subunit organization;GO:0016043//cellular component organization;GO:0071840//cellular component organization or biogenesis;GO:0009987//cellular process</t>
  </si>
  <si>
    <t>TCONS_00105100</t>
  </si>
  <si>
    <t>hypothetical protein (mitochondrion) [Vicia faba]</t>
  </si>
  <si>
    <t>TCONS_00105740</t>
  </si>
  <si>
    <t>TCONS_00105831</t>
  </si>
  <si>
    <t>TCONS_00105834</t>
  </si>
  <si>
    <t>TCONS_00105837</t>
  </si>
  <si>
    <t>TCONS_00105838</t>
  </si>
  <si>
    <t>vesicle transport v-SNARE 13-like isoform X2 [Aegilops tauschii subsp. tauschii] [Aegilops tauschii]</t>
  </si>
  <si>
    <t>TCONS_00105841</t>
  </si>
  <si>
    <t>TCONS_00105849</t>
  </si>
  <si>
    <t>TCONS_00106261</t>
  </si>
  <si>
    <t>TCONS_00107201</t>
  </si>
  <si>
    <t>TCONS_00108547</t>
  </si>
  <si>
    <t>TCONS_00108600</t>
  </si>
  <si>
    <t>TCONS_00109380</t>
  </si>
  <si>
    <t>hypothetical protein F775_29050 [Aegilops tauschii]</t>
  </si>
  <si>
    <t>TCONS_00111929</t>
  </si>
  <si>
    <t>TCONS_00111996</t>
  </si>
  <si>
    <t>TCONS_00113195</t>
  </si>
  <si>
    <t>TCONS_00113729</t>
  </si>
  <si>
    <t>TCONS_00115358</t>
  </si>
  <si>
    <t>NADH-plastoquinone oxidoreductase subunit 1 (chloroplast) [Potamophila parviflora]</t>
  </si>
  <si>
    <t>TCONS_00115554</t>
  </si>
  <si>
    <t>Disease resistance RPP13-like protein 4 [Triticum urartu]</t>
  </si>
  <si>
    <t>TCONS_00115941</t>
  </si>
  <si>
    <t>RNA polymerase beta'' subunit (plastid) [Melica mutica]</t>
  </si>
  <si>
    <t>GO:0005622//intracellular;GO:0044444//cytoplasmic part;GO:0044464//cell part;GO:0044424//intracellular part;GO:0005623//cell;GO:0043231//intracellular membrane-bounded organelle;GO:0009536//plastid;GO:0043226//organelle;GO:0043227//membrane-bounded organelle;GO:0005737//cytoplasm;GO:0043229//intracellular organelle</t>
  </si>
  <si>
    <t>GO:0003824//catalytic activity;GO:0034062//RNA polymerase activity;GO:0016740//transferase activity;GO:0016779//nucleotidyltransferase activity;GO:0016772//transferase activity, transferring phosphorus-containing groups</t>
  </si>
  <si>
    <t>GO:0071704//organic substance metabolic process;GO:0010467//gene expression;GO:0008152//metabolic process;GO:0043170//macromolecule metabolic process</t>
  </si>
  <si>
    <t>TCONS_00116030</t>
  </si>
  <si>
    <t>TCONS_00116150</t>
  </si>
  <si>
    <t>TCONS_00116708</t>
  </si>
  <si>
    <t>TCONS_00116732</t>
  </si>
  <si>
    <t>TCONS_00117101</t>
  </si>
  <si>
    <t>TCONS_00117162</t>
  </si>
  <si>
    <t>zinc finger MYM-type protein 1-like [Aegilops tauschii subsp. tauschii] [Aegilops tauschii]</t>
  </si>
  <si>
    <t>TCONS_00118428</t>
  </si>
  <si>
    <t>uncharacterized protein LOC109782941 isoform X1 [Aegilops tauschii subsp. tauschii] [Aegilops tauschii]</t>
  </si>
  <si>
    <t>TCONS_00119127</t>
  </si>
  <si>
    <t>RNA polymerase beta subunit [Deschampsia antarctica]</t>
  </si>
  <si>
    <t>GO:0043229//intracellular organelle;GO:0043227//membrane-bounded organelle;GO:0005623//cell;GO:0044424//intracellular part;GO:0044444//cytoplasmic part;GO:0005737//cytoplasm;GO:0043231//intracellular membrane-bounded organelle;GO:0009536//plastid;GO:0043226//organelle;GO:0005622//intracellular;GO:0044464//cell part</t>
  </si>
  <si>
    <t>GO:0034062//RNA polymerase activity;GO:0016740//transferase activity;GO:0016779//nucleotidyltransferase activity;GO:0016772//transferase activity, transferring phosphorus-containing groups;GO:0003824//catalytic activity</t>
  </si>
  <si>
    <t>GO:0043170//macromolecule metabolic process;GO:0071704//organic substance metabolic process;GO:0010467//gene expression;GO:0008152//metabolic process</t>
  </si>
  <si>
    <t>TCONS_00119894</t>
  </si>
  <si>
    <t>TCONS_00120002</t>
  </si>
  <si>
    <t>retrotransposon protein [Oryza sativa Indica Group]</t>
  </si>
  <si>
    <t>TCONS_00121267</t>
  </si>
  <si>
    <t>hypothetical protein TRIUR3_18613 [Triticum urartu]</t>
  </si>
  <si>
    <t>TCONS_00122507</t>
  </si>
  <si>
    <t>Threonyl-tRNA synthetase, mitochondrial [Triticum urartu]</t>
  </si>
  <si>
    <t>TCONS_00122818</t>
  </si>
  <si>
    <t>TCONS_00123778</t>
  </si>
  <si>
    <t>TCONS_00124422</t>
  </si>
  <si>
    <t>TCONS_00124652</t>
  </si>
  <si>
    <t>TCONS_00124784</t>
  </si>
  <si>
    <t>TCONS_00129545</t>
  </si>
  <si>
    <t>hypothetical protein TRIUR3_25972 [Triticum urartu]</t>
  </si>
  <si>
    <t>TCONS_00129595</t>
  </si>
  <si>
    <t>TCONS_00129678</t>
  </si>
  <si>
    <t>TCONS_00129821</t>
  </si>
  <si>
    <t>TCONS_00129822</t>
  </si>
  <si>
    <t>TCONS_00130090</t>
  </si>
  <si>
    <t>PREDICTED: protein ENHANCED DISEASE RESISTANCE 2 [Arachis duranensis]</t>
  </si>
  <si>
    <t>TCONS_00130589</t>
  </si>
  <si>
    <t>Activating signal cointegrator 1 complex subunit 1 [Aegilops tauschii]</t>
  </si>
  <si>
    <t>TCONS_00131385</t>
  </si>
  <si>
    <t>Arylacetamide deacetylase-like protein 2 [Aegilops tauschii]</t>
  </si>
  <si>
    <t>TCONS_00131422</t>
  </si>
  <si>
    <t>hypothetical protein F775_29770 [Aegilops tauschii]</t>
  </si>
  <si>
    <t>TCONS_00131869</t>
  </si>
  <si>
    <t>hypothetical protein BRADI_1g71315 [Brachypodium distachyon]</t>
  </si>
  <si>
    <t>TCONS_00131986</t>
  </si>
  <si>
    <t>TCONS_00132768</t>
  </si>
  <si>
    <t>hypothetical protein TRIUR3_07214 [Triticum urartu]</t>
  </si>
  <si>
    <t>TCONS_00133050</t>
  </si>
  <si>
    <t>Lr21 [Brachypodium distachyon]</t>
  </si>
  <si>
    <t>TCONS_00133516</t>
  </si>
  <si>
    <t>TCONS_00133614</t>
  </si>
  <si>
    <t>TCONS_00134095</t>
  </si>
  <si>
    <t>TCONS_00134474</t>
  </si>
  <si>
    <t>TCONS_00135107</t>
  </si>
  <si>
    <t>TCONS_00135581</t>
  </si>
  <si>
    <t>hypothetical protein TRIUR3_35185 [Triticum urartu]</t>
  </si>
  <si>
    <t>TCONS_00136164</t>
  </si>
  <si>
    <t>TCONS_00136680</t>
  </si>
  <si>
    <t>hypothetical protein TRIUR3_13237 [Triticum urartu]</t>
  </si>
  <si>
    <t>TCONS_00137102</t>
  </si>
  <si>
    <t>PREDICTED: uncharacterized protein LOC106866283 [Brachypodium distachyon]</t>
  </si>
  <si>
    <t>TCONS_00137198</t>
  </si>
  <si>
    <t>hypothetical protein TRIUR3_09014 [Triticum urartu]</t>
  </si>
  <si>
    <t>TCONS_00137199</t>
  </si>
  <si>
    <t>TCONS_00137205</t>
  </si>
  <si>
    <t>TCONS_00137580</t>
  </si>
  <si>
    <t>hypothetical protein TRIUR3_26756 [Triticum urartu]</t>
  </si>
  <si>
    <t>TCONS_00138388</t>
  </si>
  <si>
    <t>TCONS_00138451</t>
  </si>
  <si>
    <t>hypothetical protein TRIUR3_31600 [Triticum urartu]</t>
  </si>
  <si>
    <t>TCONS_00140237</t>
  </si>
  <si>
    <t>TCONS_00140239</t>
  </si>
  <si>
    <t>TCONS_00140240</t>
  </si>
  <si>
    <t>TCONS_00140557</t>
  </si>
  <si>
    <t>uncharacterized protein LOC109775947 isoform X2 [Aegilops tauschii subsp. tauschii] [Aegilops tauschii]</t>
  </si>
  <si>
    <t>TCONS_00140746</t>
  </si>
  <si>
    <t>TCONS_00140770</t>
  </si>
  <si>
    <t>TCONS_00140977</t>
  </si>
  <si>
    <t>hypothetical protein TRIUR3_32523 [Triticum urartu]</t>
  </si>
  <si>
    <t>TCONS_00141052</t>
  </si>
  <si>
    <t>hypothetical protein TRIUR3_27584 [Triticum urartu]</t>
  </si>
  <si>
    <t>TCONS_00141111</t>
  </si>
  <si>
    <t>ATP synthase epsilon chain, chloroplastic [Triticum urartu]</t>
  </si>
  <si>
    <t>TCONS_00141518</t>
  </si>
  <si>
    <t>TCONS_00142896</t>
  </si>
  <si>
    <t>TCONS_00143206</t>
  </si>
  <si>
    <t>TCONS_00143930</t>
  </si>
  <si>
    <t>TCONS_00144316</t>
  </si>
  <si>
    <t>hypothetical protein F775_26883 [Aegilops tauschii]</t>
  </si>
  <si>
    <t>TCONS_00145158</t>
  </si>
  <si>
    <t>TCONS_00145442</t>
  </si>
  <si>
    <t>TCONS_00148624</t>
  </si>
  <si>
    <t>hypothetical protein F775_30810 [Aegilops tauschii]</t>
  </si>
  <si>
    <t>TCONS_00148683</t>
  </si>
  <si>
    <t>uncharacterized protein LOC100382768 [Zea mays]</t>
  </si>
  <si>
    <t>TCONS_00148712</t>
  </si>
  <si>
    <t>TCONS_00149297</t>
  </si>
  <si>
    <t>TCONS_00150081</t>
  </si>
  <si>
    <t>TCONS_00150390</t>
  </si>
  <si>
    <t>TCONS_00150392</t>
  </si>
  <si>
    <t>TCONS_00150561</t>
  </si>
  <si>
    <t>TCONS_00151284</t>
  </si>
  <si>
    <t>uncharacterized protein LOC109765358 [Aegilops tauschii subsp. tauschii] [Aegilops tauschii]</t>
  </si>
  <si>
    <t>TCONS_00151352</t>
  </si>
  <si>
    <t>TCONS_00152433</t>
  </si>
  <si>
    <t>hypothetical protein F775_05593 [Aegilops tauschii]</t>
  </si>
  <si>
    <t>TCONS_00152974</t>
  </si>
  <si>
    <t>TCONS_00155271</t>
  </si>
  <si>
    <t>TCONS_00155766</t>
  </si>
  <si>
    <t>ribosomal protein S14 (mitochondrion) (mitochondrion) [Brassica juncea var. tumida] [Brassica juncea]</t>
  </si>
  <si>
    <t>GO:0043227//membrane-bounded organelle;GO:0032991//macromolecular complex;GO:0030529//intracellular ribonucleoprotein complex;GO:0005622//intracellular;GO:0005623//cell;GO:0043229//intracellular organelle;GO:0043231//intracellular membrane-bounded organelle;GO:1990904//ribonucleoprotein complex;GO:0044424//intracellular part;GO:0005737//cytoplasm;GO:0044464//cell part;GO:0043226//organelle;GO:0009536//plastid;GO:0044444//cytoplasmic part</t>
  </si>
  <si>
    <t>GO:0097159//organic cyclic compound binding;GO:0005198//structural molecule activity;GO:0003723//RNA binding;GO:0003676//nucleic acid binding;GO:0005488//binding;GO:1901363//heterocyclic compound binding</t>
  </si>
  <si>
    <t>GO:0071704//organic substance metabolic process;GO:0008152//metabolic process;GO:0010467//gene expression;GO:0043170//macromolecule metabolic process</t>
  </si>
  <si>
    <t>TCONS_00155778</t>
  </si>
  <si>
    <t>TCONS_00156354</t>
  </si>
  <si>
    <t>TCONS_00156902</t>
  </si>
  <si>
    <t>TCONS_00156926</t>
  </si>
  <si>
    <t>TCONS_00157209</t>
  </si>
  <si>
    <t>hypothetical protein MTR_8g038240 [Medicago truncatula]</t>
  </si>
  <si>
    <t>TCONS_00157462</t>
  </si>
  <si>
    <t>hypothetical protein TRIUR3_28168 [Triticum urartu]</t>
  </si>
  <si>
    <t>TCONS_00157463</t>
  </si>
  <si>
    <t>TCONS_00157464</t>
  </si>
  <si>
    <t>TCONS_00158404</t>
  </si>
  <si>
    <t>TCONS_00158905</t>
  </si>
  <si>
    <t>hypothetical protein F775_11770 [Aegilops tauschii]</t>
  </si>
  <si>
    <t>TCONS_00159499</t>
  </si>
  <si>
    <t>TCONS_00159613</t>
  </si>
  <si>
    <t>TCONS_00160016</t>
  </si>
  <si>
    <t>TCONS_00160027</t>
  </si>
  <si>
    <t>TCONS_00160214</t>
  </si>
  <si>
    <t>TCONS_00160623</t>
  </si>
  <si>
    <t>TCONS_00161501</t>
  </si>
  <si>
    <t>Translation initiation factor IF-3 [Aegilops tauschii]</t>
  </si>
  <si>
    <t>TCONS_00161845</t>
  </si>
  <si>
    <t>TCONS_00161847</t>
  </si>
  <si>
    <t>TCONS_00162306</t>
  </si>
  <si>
    <t>TCONS_00162570</t>
  </si>
  <si>
    <t>TCONS_00162575</t>
  </si>
  <si>
    <t>hypothetical protein SORBIDRAFT_05g004627, partial [Sorghum bicolor]</t>
  </si>
  <si>
    <t>TCONS_00162584</t>
  </si>
  <si>
    <t>TCONS_00162649</t>
  </si>
  <si>
    <t>hypothetical protein TRIUR3_13223 [Triticum urartu]</t>
  </si>
  <si>
    <t>Lipid metabolism</t>
  </si>
  <si>
    <t>ko00564//Glycerophospholipid metabolism</t>
  </si>
  <si>
    <t>K06130</t>
  </si>
  <si>
    <t>TCONS_00163495</t>
  </si>
  <si>
    <t>Protein ROOT HAIR DEFECTIVE 3-like protein 1 [Triticum urartu]</t>
  </si>
  <si>
    <t>TCONS_00163615</t>
  </si>
  <si>
    <t>TCONS_00163650</t>
  </si>
  <si>
    <t>PREDICTED: probable nucleolar protein 5-2 [Zea mays]</t>
  </si>
  <si>
    <t>ko03008//Ribosome biogenesis in eukaryotes</t>
  </si>
  <si>
    <t>K14565</t>
  </si>
  <si>
    <t>TCONS_00164508</t>
  </si>
  <si>
    <t>TCONS_00164667</t>
  </si>
  <si>
    <t>uncharacterized membrane protein At3g27390-like [Aegilops tauschii subsp. tauschii] [Aegilops tauschii]</t>
  </si>
  <si>
    <t>TCONS_00165437</t>
  </si>
  <si>
    <t>Mitogen-activated protein kinase 4 [Aegilops tauschii]</t>
  </si>
  <si>
    <t>TCONS_00165514</t>
  </si>
  <si>
    <t>PREDICTED: uncharacterized protein LOC103636878 [Zea mays]</t>
  </si>
  <si>
    <t>TCONS_00167178</t>
  </si>
  <si>
    <t>TCONS_00168395</t>
  </si>
  <si>
    <t>TCONS_00168402</t>
  </si>
  <si>
    <t>TCONS_00168655</t>
  </si>
  <si>
    <t>TCONS_00168725</t>
  </si>
  <si>
    <t>TCONS_00169452</t>
  </si>
  <si>
    <t>TCONS_00169458</t>
  </si>
  <si>
    <t>TCONS_00169515</t>
  </si>
  <si>
    <t>TCONS_00169694</t>
  </si>
  <si>
    <t>PREDICTED: probable calcium-binding protein CML12 [Oryza brachyantha]</t>
  </si>
  <si>
    <t>TCONS_00170097</t>
  </si>
  <si>
    <t>TCONS_00170930</t>
  </si>
  <si>
    <t>TCONS_00171058</t>
  </si>
  <si>
    <t>TCONS_00171243</t>
  </si>
  <si>
    <t>plant UBX domain-containing protein 2 [Aegilops tauschii subsp. tauschii] [Aegilops tauschii]</t>
  </si>
  <si>
    <t>Folding, sorting and degradation</t>
  </si>
  <si>
    <t>ko04141//Protein processing in endoplasmic reticulum</t>
  </si>
  <si>
    <t>K14011</t>
  </si>
  <si>
    <t>TCONS_00171756</t>
  </si>
  <si>
    <t>NADH dehydrogenase subunit 4 (chloroplast) [Triticum monococcum subsp. monococcum] [Triticum monococcum]</t>
  </si>
  <si>
    <t>GO:0044422//organelle part;GO:0044446//intracellular organelle part;GO:0044435//plastid part;GO:0044464//cell part;GO:0005623//cell;GO:0031224//intrinsic component of membrane;GO:0043231//intracellular membrane-bounded organelle;GO:0005737//cytoplasm;GO:0043229//intracellular organelle;GO:0043226//organelle;GO:0044425//membrane part;GO:0031976//plastid thylakoid;GO:0044444//cytoplasmic part;GO:0044424//intracellular part;GO:0005622//intracellular;GO:0009507//chloroplast;GO:0031984//organelle subcompartment;GO:0044434//chloroplast part;GO:0009579//thylakoid;GO:0016020//membrane;GO:0009534//chloroplast thylakoid;GO:0043227//membrane-bounded organelle;GO:0009536//plastid</t>
  </si>
  <si>
    <t>GO:0005488//binding;GO:0016651//oxidoreductase activity, acting on NAD(P)H;GO:0016491//oxidoreductase activity;GO:0003824//catalytic activity;GO:0048037//cofactor binding;GO:0016655//oxidoreductase activity, acting on NAD(P)H, quinone or similar compound as acceptor;GO:0050136//NADH dehydrogenase (quinone) activity;GO:0003954//NADH dehydrogenase activity</t>
  </si>
  <si>
    <t>GO:0044699//single-organism process;GO:0044763//single-organism cellular process;GO:0009987//cellular process;GO:0015980//energy derivation by oxidation of organic compounds;GO:0022904//respiratory electron transport chain;GO:0006091//generation of precursor metabolites and energy;GO:0044237//cellular metabolic process;GO:0055114//oxidation-reduction process;GO:0045333//cellular respiration;GO:0022900//electron transport chain;GO:0008152//metabolic process;GO:0044710//single-organism metabolic process</t>
  </si>
  <si>
    <t>TCONS_00172438</t>
  </si>
  <si>
    <t>TCONS_00173019</t>
  </si>
  <si>
    <t>TCONS_00173135</t>
  </si>
  <si>
    <t>TCONS_00173530</t>
  </si>
  <si>
    <t>hypothetical protein BAE44_0017218, partial [Dichanthelium oligosanthes]</t>
  </si>
  <si>
    <t>TCONS_00173784</t>
  </si>
  <si>
    <t>TCONS_00174500</t>
  </si>
  <si>
    <t>TCONS_00175180</t>
  </si>
  <si>
    <t>RNA polymerase beta' subunit (chloroplast) [Triticum turgidum]</t>
  </si>
  <si>
    <t>GO:0043229//intracellular organelle;GO:0044464//cell part;GO:0044444//cytoplasmic part;GO:0043227//membrane-bounded organelle;GO:0005737//cytoplasm;GO:0009536//plastid;GO:0043226//organelle;GO:0044424//intracellular part;GO:0005623//cell;GO:0005622//intracellular;GO:0043231//intracellular membrane-bounded organelle</t>
  </si>
  <si>
    <t>GO:0016772//transferase activity, transferring phosphorus-containing groups;GO:0003824//catalytic activity;GO:0016740//transferase activity;GO:0016779//nucleotidyltransferase activity;GO:0034062//RNA polymerase activity</t>
  </si>
  <si>
    <t>GO:0008152//metabolic process;GO:0010467//gene expression;GO:0043170//macromolecule metabolic process;GO:0071704//organic substance metabolic process</t>
  </si>
  <si>
    <t>TCONS_00175825</t>
  </si>
  <si>
    <t>Os02g0822100 [Oryza sativa Japonica Group]</t>
  </si>
  <si>
    <t>TCONS_00175893</t>
  </si>
  <si>
    <t>TCONS_00175930</t>
  </si>
  <si>
    <t>TCONS_00176409</t>
  </si>
  <si>
    <t>TCONS_00176479</t>
  </si>
  <si>
    <t>TCONS_00176591</t>
  </si>
  <si>
    <t>uncharacterized protein LOC109754493 [Aegilops tauschii subsp. tauschii] [Aegilops tauschii]</t>
  </si>
  <si>
    <t>TCONS_00181157</t>
  </si>
  <si>
    <t>TCONS_00182093</t>
  </si>
  <si>
    <t>TCONS_00182451</t>
  </si>
  <si>
    <t>TCONS_00182910</t>
  </si>
  <si>
    <t>uncharacterized protein LOC109733531 [Aegilops tauschii subsp. tauschii] [Aegilops tauschii]</t>
  </si>
  <si>
    <t>TCONS_00183911</t>
  </si>
  <si>
    <t>Putative transporter yeeO [Aegilops tauschii]</t>
  </si>
  <si>
    <t>TCONS_00184074</t>
  </si>
  <si>
    <t>TCONS_00185259</t>
  </si>
  <si>
    <t>uncharacterized protein LOC109772551 [Aegilops tauschii subsp. tauschii] [Aegilops tauschii]</t>
  </si>
  <si>
    <t>TCONS_00186304</t>
  </si>
  <si>
    <t>TCONS_00186635</t>
  </si>
  <si>
    <t>TCONS_00186974</t>
  </si>
  <si>
    <t>TCONS_00187308</t>
  </si>
  <si>
    <t>NADH dehydrogenase subunit F, partial (plastid) [Elymus dentatus]</t>
  </si>
  <si>
    <t>TCONS_00190042</t>
  </si>
  <si>
    <t>Ubiquitin-conjugating enzyme E2 22 [Triticum urartu]</t>
  </si>
  <si>
    <t>TCONS_00190227</t>
  </si>
  <si>
    <t>TCONS_00190295</t>
  </si>
  <si>
    <t>hypothetical protein TRIUR3_26627 [Triticum urartu]</t>
  </si>
  <si>
    <t>TCONS_00190743</t>
  </si>
  <si>
    <t>TCONS_00190985</t>
  </si>
  <si>
    <t>TCONS_00191518</t>
  </si>
  <si>
    <t>TCONS_00192015</t>
  </si>
  <si>
    <t>TCONS_00192954</t>
  </si>
  <si>
    <t>TCONS_00193563</t>
  </si>
  <si>
    <t>hypothetical protein TRIUR3_31545 [Triticum urartu]</t>
  </si>
  <si>
    <t>TCONS_00194140</t>
  </si>
  <si>
    <t>TCONS_00194290</t>
  </si>
  <si>
    <t>TCONS_00194499</t>
  </si>
  <si>
    <t>TCONS_00194750</t>
  </si>
  <si>
    <t>TCONS_00195718</t>
  </si>
  <si>
    <t>TCONS_00195733</t>
  </si>
  <si>
    <t>hypothetical protein TRIUR3_28819 [Triticum urartu]</t>
  </si>
  <si>
    <t>TCONS_00195912</t>
  </si>
  <si>
    <t>E3 ubiquitin-protein ligase SINAT4 [Triticum urartu]</t>
  </si>
  <si>
    <t>TCONS_00196224</t>
  </si>
  <si>
    <t>hypothetical protein BRADI_1g75795 [Brachypodium distachyon]</t>
  </si>
  <si>
    <t>TCONS_00197032</t>
  </si>
  <si>
    <t>TCONS_00197033</t>
  </si>
  <si>
    <t>MIKC-type MADS-box transcription factor WM32B [Triticum aestivum]</t>
  </si>
  <si>
    <t>TCONS_00197157</t>
  </si>
  <si>
    <t>TCONS_00197298</t>
  </si>
  <si>
    <t>uncharacterized protein LOC109774175 [Aegilops tauschii subsp. tauschii] [Aegilops tauschii]</t>
  </si>
  <si>
    <t>TCONS_00197672</t>
  </si>
  <si>
    <t>TCONS_00198114</t>
  </si>
  <si>
    <t>TCONS_00198653</t>
  </si>
  <si>
    <t>RNA polymerase beta'' subunit (plastid) [Hordeum jubatum]</t>
  </si>
  <si>
    <t>GO:0009536//plastid;GO:0043227//membrane-bounded organelle;GO:0043231//intracellular membrane-bounded organelle;GO:0005622//intracellular;GO:0005623//cell;GO:0044464//cell part;GO:0005737//cytoplasm;GO:0043229//intracellular organelle;GO:0043226//organelle;GO:0044424//intracellular part;GO:0044444//cytoplasmic part</t>
  </si>
  <si>
    <t>GO:0016740//transferase activity;GO:0034062//RNA polymerase activity;GO:0016779//nucleotidyltransferase activity;GO:0016772//transferase activity, transferring phosphorus-containing groups;GO:0003824//catalytic activity</t>
  </si>
  <si>
    <t>GO:0010467//gene expression;GO:0043170//macromolecule metabolic process;GO:0008152//metabolic process;GO:0071704//organic substance metabolic process</t>
  </si>
  <si>
    <t>TCONS_00199505</t>
  </si>
  <si>
    <t>TCONS_00199966</t>
  </si>
  <si>
    <t>TCONS_00200382</t>
  </si>
  <si>
    <t>TCONS_00200547</t>
  </si>
  <si>
    <t>TCONS_00200712</t>
  </si>
  <si>
    <t>expressed protein [Oryza sativa Japonica Group]</t>
  </si>
  <si>
    <t>TCONS_00201017</t>
  </si>
  <si>
    <t>NADH dehydrogenase subunit [Dorcoceras hygrometricum]</t>
  </si>
  <si>
    <t>TCONS_00201474</t>
  </si>
  <si>
    <t>TCONS_00201484</t>
  </si>
  <si>
    <t>TCONS_00201489</t>
  </si>
  <si>
    <t>TCONS_00201490</t>
  </si>
  <si>
    <t>TCONS_00201911</t>
  </si>
  <si>
    <t>Phosphate carrier protein, mitochondrial [Aegilops tauschii]</t>
  </si>
  <si>
    <t>TCONS_00202144</t>
  </si>
  <si>
    <t>TCONS_00202973</t>
  </si>
  <si>
    <t>TCONS_00202978</t>
  </si>
  <si>
    <t>TCONS_00203098</t>
  </si>
  <si>
    <t>TCONS_00203673</t>
  </si>
  <si>
    <t>TCONS_00204072</t>
  </si>
  <si>
    <t>hypothetical protein TRIUR3_27372 [Triticum urartu]</t>
  </si>
  <si>
    <t>TCONS_00204868</t>
  </si>
  <si>
    <t>hypothetical protein F775_29727 [Aegilops tauschii]</t>
  </si>
  <si>
    <t>TCONS_00205457</t>
  </si>
  <si>
    <t>TCONS_00205845</t>
  </si>
  <si>
    <t>TCONS_00205943</t>
  </si>
  <si>
    <t>TCONS_00205945</t>
  </si>
  <si>
    <t>TCONS_00206778</t>
  </si>
  <si>
    <t>TCONS_00206779</t>
  </si>
  <si>
    <t>TCONS_00206883</t>
  </si>
  <si>
    <t>TCONS_00207013</t>
  </si>
  <si>
    <t>uncharacterized protein LOC109782709 [Aegilops tauschii subsp. tauschii] [Aegilops tauschii]</t>
  </si>
  <si>
    <t>TCONS_00208632</t>
  </si>
  <si>
    <t>MADS-box transcription factor 57-like [Aegilops tauschii subsp. tauschii] [Aegilops tauschii]</t>
  </si>
  <si>
    <t>TCONS_00208633</t>
  </si>
  <si>
    <t>TCONS_00208996</t>
  </si>
  <si>
    <t>Domain X, partial [Cynara cardunculus var. scolymus] [Cynara cardunculus]</t>
  </si>
  <si>
    <t>TCONS_00209070</t>
  </si>
  <si>
    <t>TCONS_00209339</t>
  </si>
  <si>
    <t>TCONS_00211025</t>
  </si>
  <si>
    <t>TCONS_00211153</t>
  </si>
  <si>
    <t>TCONS_00212283</t>
  </si>
  <si>
    <t>TCONS_00212389</t>
  </si>
  <si>
    <t>orf100 (mitochondrion) [Phoenix dactylifera]</t>
  </si>
  <si>
    <t>TCONS_00212399</t>
  </si>
  <si>
    <t>hypothetical protein F775_07637 [Aegilops tauschii]</t>
  </si>
  <si>
    <t>TCONS_00212416</t>
  </si>
  <si>
    <t>OSJNBa0035M09.1 [Oryza sativa Japonica Group]</t>
  </si>
  <si>
    <t>TCONS_00212608</t>
  </si>
  <si>
    <t>TCONS_00213932</t>
  </si>
  <si>
    <t>TCONS_00214048</t>
  </si>
  <si>
    <t>TCONS_00214127</t>
  </si>
  <si>
    <t>TCONS_00214303</t>
  </si>
  <si>
    <t>TCONS_00216005</t>
  </si>
  <si>
    <t>TCONS_00216499</t>
  </si>
  <si>
    <t>TCONS_00218444</t>
  </si>
  <si>
    <t>TCONS_00218624</t>
  </si>
  <si>
    <t>Mitochondrial uncoupling protein 3 [Aegilops tauschii]</t>
  </si>
  <si>
    <t>TCONS_00219105</t>
  </si>
  <si>
    <t>TCONS_00219707</t>
  </si>
  <si>
    <t>TCONS_00219981</t>
  </si>
  <si>
    <t>TCONS_00220924</t>
  </si>
  <si>
    <t>TCONS_00220933</t>
  </si>
  <si>
    <t>TCONS_00220945</t>
  </si>
  <si>
    <t>TCONS_00221810</t>
  </si>
  <si>
    <t>TCONS_00221930</t>
  </si>
  <si>
    <t>hypothetical protein TRIUR3_24563 [Triticum urartu]</t>
  </si>
  <si>
    <t>TCONS_00222001</t>
  </si>
  <si>
    <t>Wall-associated receptor kinase 3 [Aegilops tauschii]</t>
  </si>
  <si>
    <t>TCONS_00222414</t>
  </si>
  <si>
    <t>TCONS_00222419</t>
  </si>
  <si>
    <t>TCONS_00222555</t>
  </si>
  <si>
    <t>PREDICTED: cytochrome c oxidase subunit 3 [Capsicum annuum]</t>
  </si>
  <si>
    <t>TCONS_00222791</t>
  </si>
  <si>
    <t>TCONS_00223014</t>
  </si>
  <si>
    <t>TCONS_00223184</t>
  </si>
  <si>
    <t>hypothetical protein TRIUR3_06512 [Triticum urartu]</t>
  </si>
  <si>
    <t>TCONS_00224237</t>
  </si>
  <si>
    <t>Os08g0215200 [Oryza sativa Japonica Group]</t>
  </si>
  <si>
    <t>TCONS_00224589</t>
  </si>
  <si>
    <t>TCONS_00224709</t>
  </si>
  <si>
    <t>TCONS_00226113</t>
  </si>
  <si>
    <t>TCONS_00226279</t>
  </si>
  <si>
    <t>TCONS_00226283</t>
  </si>
  <si>
    <t>TCONS_00226652</t>
  </si>
  <si>
    <t>TCONS_00227038</t>
  </si>
  <si>
    <t>Disease resistance protein RPM1 [Aegilops tauschii]</t>
  </si>
  <si>
    <t>TCONS_00227559</t>
  </si>
  <si>
    <t>PREDICTED: transcription factor BTF3 homolog 4 [Oryza sativa Japonica Group]</t>
  </si>
  <si>
    <t>TCONS_00227561</t>
  </si>
  <si>
    <t>probable tRNA (guanine(26)-N(2))-dimethyltransferase 1 [Aegilops tauschii subsp. tauschii] [Aegilops tauschii]</t>
  </si>
  <si>
    <t>TCONS_00227637</t>
  </si>
  <si>
    <t>TCONS_00227668</t>
  </si>
  <si>
    <t>PREDICTED: uncharacterized protein LOC100216636 isoform X3 [Zea mays]</t>
  </si>
  <si>
    <t>TCONS_00227793</t>
  </si>
  <si>
    <t>TCONS_00228333</t>
  </si>
  <si>
    <t>TCONS_00228370</t>
  </si>
  <si>
    <t>TCONS_00228387</t>
  </si>
  <si>
    <t>TCONS_00229265</t>
  </si>
  <si>
    <t>TCONS_00230753</t>
  </si>
  <si>
    <t>TCONS_00231033</t>
  </si>
  <si>
    <t>protein FAR1-RELATED SEQUENCE 5-like [Aegilops tauschii subsp. tauschii] [Aegilops tauschii]</t>
  </si>
  <si>
    <t>TCONS_00231298</t>
  </si>
  <si>
    <t>hypothetical protein M569_00246 [Genlisea aurea]</t>
  </si>
  <si>
    <t>K05573</t>
  </si>
  <si>
    <t>TCONS_00231933</t>
  </si>
  <si>
    <t>hypothetical protein BRADI_1g32933 [Brachypodium distachyon]</t>
  </si>
  <si>
    <t>TCONS_00231961</t>
  </si>
  <si>
    <t>TCONS_00232256</t>
  </si>
  <si>
    <t>Integrase, catalytic core [Corchorus capsularis]</t>
  </si>
  <si>
    <t>TCONS_00234027</t>
  </si>
  <si>
    <t>TCONS_00234436</t>
  </si>
  <si>
    <t>TCONS_00236193</t>
  </si>
  <si>
    <t>PREDICTED: sentrin-specific protease 1-like isoform X2 [Setaria italica]</t>
  </si>
  <si>
    <t>TCONS_00236865</t>
  </si>
  <si>
    <t>TCONS_00237827</t>
  </si>
  <si>
    <t>TCONS_00238150</t>
  </si>
  <si>
    <t>Beta-1,3-galactosyltransferase 15 [Aegilops tauschii]</t>
  </si>
  <si>
    <t>TCONS_00238452</t>
  </si>
  <si>
    <t>uncharacterized protein LOC109735070 isoform X1 [Aegilops tauschii subsp. tauschii] [Aegilops tauschii]</t>
  </si>
  <si>
    <t>TCONS_00238773</t>
  </si>
  <si>
    <t>TCONS_00238789</t>
  </si>
  <si>
    <t>TCONS_00239039</t>
  </si>
  <si>
    <t>TCONS_00239042</t>
  </si>
  <si>
    <t>ORF123 (mitochondrion) [Oryza sativa Japonica Group]</t>
  </si>
  <si>
    <t>TCONS_00239132</t>
  </si>
  <si>
    <t>TCONS_00239359</t>
  </si>
  <si>
    <t>TCONS_00239361</t>
  </si>
  <si>
    <t>hypothetical protein ZeamMp166 (mitochondrion) [Zea mays subsp. mays] [Zea mays]</t>
  </si>
  <si>
    <t>TCONS_00239372</t>
  </si>
  <si>
    <t>TCONS_00239387</t>
  </si>
  <si>
    <t>TCONS_00240126</t>
  </si>
  <si>
    <t>putative mitochondrial protein [Nicotiana attenuata]</t>
  </si>
  <si>
    <t>TCONS_00240936</t>
  </si>
  <si>
    <t>Aspartate aminotransferase, chloroplastic [Triticum urartu]</t>
  </si>
  <si>
    <t>TCONS_00242118</t>
  </si>
  <si>
    <t>TCONS_00243822</t>
  </si>
  <si>
    <t>TCONS_00244352</t>
  </si>
  <si>
    <t>Os10g0357350 [Oryza sativa Japonica Group]</t>
  </si>
  <si>
    <t>TCONS_00244801</t>
  </si>
  <si>
    <t>ribosomal protein S4 (chloroplast) [Eleusine indica]</t>
  </si>
  <si>
    <t>GO:0009536//plastid;GO:0044422//organelle part;GO:0044391//ribosomal subunit;GO:0043231//intracellular membrane-bounded organelle;GO:0043227//membrane-bounded organelle;GO:0043229//intracellular organelle;GO:0044444//cytoplasmic part;GO:0044446//intracellular organelle part;GO:0044424//intracellular part;GO:0044464//cell part;GO:0030529//intracellular ribonucleoprotein complex;GO:0043226//organelle;GO:0032991//macromolecular complex;GO:0005840//ribosome;GO:0043228//non-membrane-bounded organelle;GO:0043232//intracellular non-membrane-bounded organelle;GO:0005737//cytoplasm;GO:1990904//ribonucleoprotein complex;GO:0005623//cell;GO:0005622//intracellular</t>
  </si>
  <si>
    <t>GO:0003676//nucleic acid binding;GO:0005198//structural molecule activity;GO:0005488//binding;GO:0003723//RNA binding;GO:0097159//organic cyclic compound binding;GO:1901363//heterocyclic compound binding</t>
  </si>
  <si>
    <t>TCONS_00244853</t>
  </si>
  <si>
    <t>TCONS_00245113</t>
  </si>
  <si>
    <t>TCONS_00245126</t>
  </si>
  <si>
    <t>TCONS_00245156</t>
  </si>
  <si>
    <t>TCONS_00245444</t>
  </si>
  <si>
    <t>hypothetical protein ZeamMp101 (mitochondrion) [Zea mays subsp. mays] [Zea mays]</t>
  </si>
  <si>
    <t>TCONS_00245445</t>
  </si>
  <si>
    <t>ribosomal protein S2 (mitochondrion) [Lolium perenne]</t>
  </si>
  <si>
    <t>TCONS_00245454</t>
  </si>
  <si>
    <t>TCONS_00245455</t>
  </si>
  <si>
    <t>TCONS_00245725</t>
  </si>
  <si>
    <t>OSJNBa0009K15.24 [Oryza sativa Japonica Group]</t>
  </si>
  <si>
    <t>TCONS_00245726</t>
  </si>
  <si>
    <t>TCONS_00245857</t>
  </si>
  <si>
    <t>TCONS_00248301</t>
  </si>
  <si>
    <t>hypothetical protein TRIUR3_14277 [Triticum urartu]</t>
  </si>
  <si>
    <t>TCONS_00248318</t>
  </si>
  <si>
    <t>TCONS_00248588</t>
  </si>
  <si>
    <t>Metal transporter Nramp5 [Morus notabilis]</t>
  </si>
  <si>
    <t>TCONS_00248598</t>
  </si>
  <si>
    <t>TCONS_00249444</t>
  </si>
  <si>
    <t>TCONS_00250225</t>
  </si>
  <si>
    <t>hypothetical protein F775_00230 [Aegilops tauschii]</t>
  </si>
  <si>
    <t>TCONS_00250272</t>
  </si>
  <si>
    <t>TCONS_00251124</t>
  </si>
  <si>
    <t>60S ribosomal protein L5-2 [Triticum urartu]</t>
  </si>
  <si>
    <t>TCONS_00251532</t>
  </si>
  <si>
    <t>TCONS_00251535</t>
  </si>
  <si>
    <t>TCONS_00251891</t>
  </si>
  <si>
    <t>hypothetical protein (mitochondrion) [Cocos nucifera]</t>
  </si>
  <si>
    <t>TCONS_00252244</t>
  </si>
  <si>
    <t>TCONS_00252289</t>
  </si>
  <si>
    <t>TCONS_00252591</t>
  </si>
  <si>
    <t>TCONS_00253147</t>
  </si>
  <si>
    <t>TCONS_00253709</t>
  </si>
  <si>
    <t>TCONS_00255334</t>
  </si>
  <si>
    <t>hypothetical protein AMTR_s03506p00001230 [Amborella trichopoda]</t>
  </si>
  <si>
    <t>TCONS_00255373</t>
  </si>
  <si>
    <t>TCONS_00255537</t>
  </si>
  <si>
    <t>TCONS_00256163</t>
  </si>
  <si>
    <t>PREDICTED: uncharacterized protein LOC108468761 [Gossypium arboreum]</t>
  </si>
  <si>
    <t>TCONS_00256167</t>
  </si>
  <si>
    <t>TCONS_00256168</t>
  </si>
  <si>
    <t>TCONS_00256667</t>
  </si>
  <si>
    <t>TCONS_00257115</t>
  </si>
  <si>
    <t>TCONS_00257203</t>
  </si>
  <si>
    <t>TCONS_00258684</t>
  </si>
  <si>
    <t>TCONS_00258877</t>
  </si>
  <si>
    <t>hypothetical protein SETIT_020742mg [Setaria italica]</t>
  </si>
  <si>
    <t>TCONS_00258880</t>
  </si>
  <si>
    <t>TCONS_00259407</t>
  </si>
  <si>
    <t>TCONS_00259634</t>
  </si>
  <si>
    <t>BnaUnng00860D [Brassica napus]</t>
  </si>
  <si>
    <t>TCONS_00259876</t>
  </si>
  <si>
    <t>TCONS_00260116</t>
  </si>
  <si>
    <t>TCONS_00260636</t>
  </si>
  <si>
    <t>TCONS_00260674</t>
  </si>
  <si>
    <t>TCONS_00260686</t>
  </si>
  <si>
    <t>TCONS_00260691</t>
  </si>
  <si>
    <t>cell wall-associated hydrolase, partial [Phaeodactylum tricornutum]</t>
  </si>
  <si>
    <t>TCONS_00260693</t>
  </si>
  <si>
    <t>TCONS_00260744</t>
  </si>
  <si>
    <t>TCONS_00260800</t>
  </si>
  <si>
    <t>hypothetical chloroplast RF15 (chloroplast) [Secale cereale]</t>
  </si>
  <si>
    <t>GO:0005623//cell;GO:0005622//intracellular;GO:0044464//cell part;GO:0043227//membrane-bounded organelle;GO:0044424//intracellular part;GO:0043229//intracellular organelle;GO:0043231//intracellular membrane-bounded organelle;GO:0043226//organelle</t>
  </si>
  <si>
    <t>TCONS_00260810</t>
  </si>
  <si>
    <t>TCONS_00260812</t>
  </si>
  <si>
    <t>TCONS_00260930</t>
  </si>
  <si>
    <t>TCONS_00260931</t>
  </si>
  <si>
    <t>TCONS_00260949</t>
  </si>
  <si>
    <t>OSJNBb0108J11.11 [Oryza sativa Japonica Group]</t>
  </si>
  <si>
    <t>TCONS_00261004</t>
  </si>
  <si>
    <t>TCONS_00261092</t>
  </si>
  <si>
    <t>TCONS_00261277</t>
  </si>
  <si>
    <t>TCONS_00261607</t>
  </si>
  <si>
    <t>TCONS_00261622</t>
  </si>
  <si>
    <t>TCONS_00261664</t>
  </si>
  <si>
    <t>TCONS_00261667</t>
  </si>
  <si>
    <t>TCONS_00261669</t>
  </si>
  <si>
    <t>formin-like protein 5 [Aegilops tauschii subsp. tauschii] [Aegilops tauschii]</t>
  </si>
  <si>
    <t>TCONS_00261703</t>
  </si>
  <si>
    <t>TCONS_00261750</t>
  </si>
  <si>
    <t>TCONS_00261931</t>
  </si>
  <si>
    <t>TCONS_00261974</t>
  </si>
  <si>
    <t>TCONS_00261985</t>
  </si>
  <si>
    <t>TCONS_00262001</t>
  </si>
  <si>
    <t>TCONS_00262021</t>
  </si>
  <si>
    <t>TCONS_00262025</t>
  </si>
  <si>
    <t>TCONS_00262054</t>
  </si>
  <si>
    <t>TCONS_00262096</t>
  </si>
  <si>
    <t>TCONS_00262097</t>
  </si>
  <si>
    <t>TCONS_00262103</t>
  </si>
  <si>
    <t>cytochrome b559 beta chain (chloroplast) [Oryza sativa Indica Group]</t>
  </si>
  <si>
    <t>GO:0005622//intracellular;GO:0009521//photosystem;GO:0043234//protein complex;GO:0034357//photosynthetic membrane;GO:0009523//photosystem II;GO:0044436//thylakoid part;GO:0009579//thylakoid;GO:0044444//cytoplasmic part;GO:0009536//plastid;GO:0044424//intracellular part;GO:0043231//intracellular membrane-bounded organelle;GO:0009507//chloroplast;GO:0043227//membrane-bounded organelle;GO:0032991//macromolecular complex;GO:0005623//cell;GO:0098796//membrane protein complex;GO:0044464//cell part;GO:0044425//membrane part;GO:0016020//membrane;GO:0043229//intracellular organelle;GO:0043226//organelle;GO:0005737//cytoplasm</t>
  </si>
  <si>
    <t>GO:0005488//binding</t>
  </si>
  <si>
    <t>GO:0044710//single-organism metabolic process;GO:0055114//oxidation-reduction process;GO:0006091//generation of precursor metabolites and energy;GO:0044699//single-organism process;GO:0008152//metabolic process;GO:0044237//cellular metabolic process;GO:0009987//cellular process</t>
  </si>
  <si>
    <t>TCONS_00262122</t>
  </si>
  <si>
    <t>TCONS_00262145</t>
  </si>
  <si>
    <t>hypothetical protein MTR_0986s0010, partial [Medicago truncatula]</t>
  </si>
  <si>
    <t>TCONS_00262175</t>
  </si>
  <si>
    <t>TCONS_00262206</t>
  </si>
  <si>
    <t>BnaA09g04420D [Brassica napus]</t>
  </si>
  <si>
    <t>TCONS_00262218</t>
  </si>
  <si>
    <t>TCONS_00262223</t>
  </si>
  <si>
    <t>TCONS_00262225</t>
  </si>
  <si>
    <t>TCONS_00262237</t>
  </si>
  <si>
    <t>TCONS_00262251</t>
  </si>
  <si>
    <t>TCONS_00262266</t>
  </si>
  <si>
    <t>TCONS_00262292</t>
  </si>
  <si>
    <t>expressed protein [Arabidopsis lyrata subsp. lyrata] [Arabidopsis lyrata]</t>
  </si>
  <si>
    <t>TCONS_00262310</t>
  </si>
  <si>
    <t>PREDICTED: uncharacterized protein LOC108867875, partial [Pyrus x bretschneideri]</t>
  </si>
  <si>
    <t>TCONS_00262345</t>
  </si>
  <si>
    <t>TCONS_00262354</t>
  </si>
  <si>
    <t>Os12g0142900, partial [Oryza sativa Japonica Group]</t>
  </si>
  <si>
    <t>TCONS_00262398</t>
  </si>
  <si>
    <t>TCONS_00262424</t>
  </si>
  <si>
    <t>PREDICTED: acidic proline-rich protein PRP25-like, partial [Ipomoea nil]</t>
  </si>
  <si>
    <t>TCONS_00262434</t>
  </si>
  <si>
    <t>TCONS_00262442</t>
  </si>
  <si>
    <t>PREDICTED: protein TAR1-like [Cicer arietinum]</t>
  </si>
  <si>
    <t>TCONS_00262446</t>
  </si>
  <si>
    <t>hypothetical protein GLYMA_13G013900 [Glycine max]</t>
  </si>
  <si>
    <t>TCONS_00262455</t>
  </si>
  <si>
    <t>TCONS_00262460</t>
  </si>
  <si>
    <t>TCONS_00262517</t>
  </si>
  <si>
    <t>RNA polymerase beta' subunit (chloroplast) [Triticum urartu]</t>
  </si>
  <si>
    <t>GO:0044464//cell part;GO:0005622//intracellular;GO:0044444//cytoplasmic part;GO:0044424//intracellular part;GO:0043231//intracellular membrane-bounded organelle;GO:0005737//cytoplasm;GO:0005623//cell;GO:0043226//organelle;GO:0009536//plastid;GO:0043227//membrane-bounded organelle;GO:0043229//intracellular organelle</t>
  </si>
  <si>
    <t>GO:0016740//transferase activity;GO:0034062//RNA polymerase activity;GO:0016772//transferase activity, transferring phosphorus-containing groups;GO:0016779//nucleotidyltransferase activity;GO:0003824//catalytic activity</t>
  </si>
  <si>
    <t>TCONS_00262530</t>
  </si>
  <si>
    <t>ORF58e [Pinus koraiensis]</t>
  </si>
  <si>
    <t>TCONS_00262607</t>
  </si>
  <si>
    <t>BnaCnng12640D [Brassica napus]</t>
  </si>
  <si>
    <t>TCONS_00263255</t>
  </si>
  <si>
    <t>TCONS_00263709</t>
  </si>
  <si>
    <t>conserved hypothetical protein [Ricinus communis]</t>
  </si>
  <si>
    <t>TCONS_00263714</t>
  </si>
  <si>
    <t>GO:0034641//cellular nitrogen compound metabolic process;GO:0046483//heterocycle metabolic process;GO:0044237//cellular metabolic process;GO:0071704//organic substance metabolic process;GO:0044238//primary metabolic process;GO:0009987//cellular process;GO:0006807//nitrogen compound metabolic process;GO:1901360//organic cyclic compound metabolic process;GO:0043170//macromolecule metabolic process;GO:0008152//metabolic process;GO:0090304//nucleic acid metabolic process;GO:0006139//nucleobase-containing compound metabolic process;GO:0006725//cellular aromatic compound metabolic process</t>
  </si>
  <si>
    <t>TCONS_00264196</t>
  </si>
  <si>
    <t>TCONS_00264201</t>
  </si>
  <si>
    <t>uncharacterized protein A4U43_C05F16790 [Asparagus officinalis]</t>
  </si>
  <si>
    <t>TCONS_00264238</t>
  </si>
  <si>
    <t>TCONS_00264246</t>
  </si>
  <si>
    <t>TCONS_00264271</t>
  </si>
  <si>
    <t>TCONS_00264310</t>
  </si>
  <si>
    <t>Protein RUPTURED POLLEN GRAIN 1 [Aegilops tauschii]</t>
  </si>
  <si>
    <t>TCONS_00264360</t>
  </si>
  <si>
    <t>TCONS_00264412</t>
  </si>
  <si>
    <t>TCONS_00264433</t>
  </si>
  <si>
    <t>TCONS_00264469</t>
  </si>
  <si>
    <t>TCONS_00264545</t>
  </si>
  <si>
    <t>TCONS_00264688</t>
  </si>
  <si>
    <t>TCONS_00264845</t>
  </si>
  <si>
    <t>TCONS_00264858</t>
  </si>
  <si>
    <t>TCONS_00264861</t>
  </si>
  <si>
    <t>DNA-dependent RNA polymerase (mitochondrion) [Cocos nucifera]</t>
  </si>
  <si>
    <t>TCONS_00264902</t>
  </si>
  <si>
    <t>TCONS_00265026</t>
  </si>
  <si>
    <t>PREDICTED: ubiquitin-like-specific protease ESD4 [Zea mays]</t>
  </si>
  <si>
    <t>TCONS_00265066</t>
  </si>
  <si>
    <t>TCONS_00265096</t>
  </si>
  <si>
    <t>TCONS_00265106</t>
  </si>
  <si>
    <t>TCONS_00265279</t>
  </si>
  <si>
    <t>TCONS_00265299</t>
  </si>
  <si>
    <t>TCONS_00265340</t>
  </si>
  <si>
    <t>hypothetical protein TRIUR3_20773 [Triticum urartu]</t>
  </si>
  <si>
    <t>TCONS_00265349</t>
  </si>
  <si>
    <t>TCONS_00265369</t>
  </si>
  <si>
    <t>OSJNBb0021I10.9 [Oryza sativa Japonica Group]</t>
  </si>
  <si>
    <t>TCONS_00265500</t>
  </si>
  <si>
    <t>TCONS_00265535</t>
  </si>
  <si>
    <t>TCONS_00265548</t>
  </si>
  <si>
    <t>TCONS_00265580</t>
  </si>
  <si>
    <t>TCONS_00265586</t>
  </si>
  <si>
    <t>TCONS_00265603</t>
  </si>
  <si>
    <t>ribosomal protein L33 (chloroplast) [Triticum aestivum]</t>
  </si>
  <si>
    <t>GO:0032991//macromolecular complex;GO:0005623//cell;GO:0044424//intracellular part;GO:0030529//intracellular ribonucleoprotein complex;GO:0005737//cytoplasm;GO:0043226//organelle;GO:0044464//cell part;GO:0009536//plastid;GO:0043227//membrane-bounded organelle;GO:0043229//intracellular organelle;GO:1990904//ribonucleoprotein complex;GO:0043231//intracellular membrane-bounded organelle;GO:0005622//intracellular;GO:0044444//cytoplasmic part</t>
  </si>
  <si>
    <t>GO:0008152//metabolic process;GO:0043170//macromolecule metabolic process;GO:0071704//organic substance metabolic process;GO:0010467//gene expression</t>
  </si>
  <si>
    <t>TCONS_00265615</t>
  </si>
  <si>
    <t>TCONS_00265618</t>
  </si>
  <si>
    <t>TCONS_00265626</t>
  </si>
  <si>
    <t>TCONS_00265711</t>
  </si>
  <si>
    <t>orf176 (mitochondrion) [Beta vulgaris subsp. vulgaris] [Beta vulgaris]</t>
  </si>
  <si>
    <t>TCONS_00265716</t>
  </si>
  <si>
    <t>PREDICTED: protein TAR1-like [Solanum pennellii]</t>
  </si>
  <si>
    <t>TCONS_00265726</t>
  </si>
  <si>
    <t>protein kinase [Triticum aestivum]</t>
  </si>
  <si>
    <t>TCONS_00265731</t>
  </si>
  <si>
    <t>TCONS_00265741</t>
  </si>
  <si>
    <t>TCONS_00265744</t>
  </si>
  <si>
    <t>TCONS_00265749</t>
  </si>
  <si>
    <t>TCONS_00265778</t>
  </si>
  <si>
    <t>TCONS_00265780</t>
  </si>
  <si>
    <t>photosystem I subunit IX (chloroplast) [Anemarrhena asphodeloides]</t>
  </si>
  <si>
    <t>GO:0044464//cell part;GO:0005737//cytoplasm;GO:0034357//photosynthetic membrane;GO:0005623//cell;GO:0044446//intracellular organelle part;GO:0031224//intrinsic component of membrane;GO:0044425//membrane part;GO:0043234//protein complex;GO:0031984//organelle subcompartment;GO:0009579//thylakoid;GO:0005622//intracellular;GO:0009536//plastid;GO:0009521//photosystem;GO:0043229//intracellular organelle;GO:0044422//organelle part;GO:0032991//macromolecular complex;GO:0031976//plastid thylakoid;GO:0044424//intracellular part;GO:0098796//membrane protein complex;GO:0009507//chloroplast;GO:0043227//membrane-bounded organelle;GO:0044436//thylakoid part;GO:0044434//chloroplast part;GO:0043226//organelle;GO:0016020//membrane;GO:0043231//intracellular membrane-bounded organelle;GO:0044435//plastid part;GO:0009534//chloroplast thylakoid;GO:0044444//cytoplasmic part</t>
  </si>
  <si>
    <t>GO:0009987//cellular process;GO:0008152//metabolic process;GO:0044237//cellular metabolic process</t>
  </si>
  <si>
    <t>TCONS_00265783</t>
  </si>
  <si>
    <t>TCONS_00265785</t>
  </si>
  <si>
    <t>TCONS_00265848</t>
  </si>
  <si>
    <t>GO:0043226//organelle;GO:0032991//macromolecular complex;GO:0044464//cell part;GO:0044444//cytoplasmic part;GO:0044424//intracellular part;GO:1990904//ribonucleoprotein complex;GO:0005623//cell;GO:0005737//cytoplasm;GO:0043227//membrane-bounded organelle;GO:0043231//intracellular membrane-bounded organelle;GO:0030529//intracellular ribonucleoprotein complex;GO:0043229//intracellular organelle;GO:0009536//plastid;GO:0005622//intracellular</t>
  </si>
  <si>
    <t>GO:0010467//gene expression;GO:0043170//macromolecule metabolic process;GO:0071704//organic substance metabolic process;GO:0008152//metabolic process</t>
  </si>
  <si>
    <t>TCONS_00265861</t>
  </si>
  <si>
    <t>TCONS_00265865</t>
  </si>
  <si>
    <t>TCONS_00265894</t>
  </si>
  <si>
    <t>NADH dehydrogenase subunit 4L (chloroplast) [Pharus latifolius]</t>
  </si>
  <si>
    <t>GO:0009579//thylakoid;GO:0009536//plastid;GO:0043229//intracellular organelle;GO:0044464//cell part;GO:0043226//organelle;GO:0005623//cell;GO:0044425//membrane part;GO:0044435//plastid part;GO:0031976//plastid thylakoid;GO:0044422//organelle part;GO:0031224//intrinsic component of membrane;GO:0009534//chloroplast thylakoid;GO:0031984//organelle subcompartment;GO:0009507//chloroplast;GO:0043227//membrane-bounded organelle;GO:0044444//cytoplasmic part;GO:0016020//membrane;GO:0044446//intracellular organelle part;GO:0005622//intracellular;GO:0043231//intracellular membrane-bounded organelle;GO:0044424//intracellular part;GO:0005737//cytoplasm;GO:0044434//chloroplast part</t>
  </si>
  <si>
    <t>GO:0003824//catalytic activity;GO:0016651//oxidoreductase activity, acting on NAD(P)H;GO:0048037//cofactor binding;GO:0016491//oxidoreductase activity;GO:0005488//binding</t>
  </si>
  <si>
    <t>GO:0044237//cellular metabolic process;GO:0022904//respiratory electron transport chain;GO:0044710//single-organism metabolic process;GO:0044699//single-organism process;GO:0044763//single-organism cellular process;GO:0015980//energy derivation by oxidation of organic compounds;GO:0006091//generation of precursor metabolites and energy;GO:0045333//cellular respiration;GO:0009987//cellular process;GO:0055114//oxidation-reduction process;GO:0008152//metabolic process;GO:0022900//electron transport chain</t>
  </si>
  <si>
    <t>TCONS_00265946</t>
  </si>
  <si>
    <t>TCONS_00265947</t>
  </si>
  <si>
    <t>TCONS_00265972</t>
  </si>
  <si>
    <t>TCONS_00265981</t>
  </si>
  <si>
    <t>cytochrome P450 monooxygenase [Saccharum hybrid cultivar R570]</t>
  </si>
  <si>
    <t>TCONS_00265984</t>
  </si>
  <si>
    <t>ORF64c [Arabidopsis lyrata subsp. lyrata] [Arabidopsis lyrata]</t>
  </si>
  <si>
    <t>TCONS_00265998</t>
  </si>
  <si>
    <t>TCONS_00266052</t>
  </si>
  <si>
    <t>TCONS_00266112</t>
  </si>
  <si>
    <t>FPKM</t>
    <phoneticPr fontId="18" type="noConversion"/>
  </si>
  <si>
    <t>T0-1</t>
  </si>
  <si>
    <t>T0-2</t>
  </si>
  <si>
    <t>T0-3</t>
  </si>
  <si>
    <t>T1-1</t>
  </si>
  <si>
    <t>T1-2</t>
  </si>
  <si>
    <t>T1-3</t>
  </si>
  <si>
    <t>T2-1</t>
  </si>
  <si>
    <t>T2-2</t>
  </si>
  <si>
    <t>T2-3</t>
  </si>
  <si>
    <t>T3-1</t>
  </si>
  <si>
    <t>T3-2</t>
  </si>
  <si>
    <t>T3-3</t>
  </si>
  <si>
    <t>Count</t>
    <phoneticPr fontId="18" type="noConversion"/>
  </si>
  <si>
    <t>ID</t>
    <phoneticPr fontId="18" type="noConversion"/>
  </si>
  <si>
    <t>Average FPKM</t>
    <phoneticPr fontId="18" type="noConversion"/>
  </si>
  <si>
    <t>T0</t>
  </si>
  <si>
    <t>T1</t>
  </si>
  <si>
    <t>T2</t>
  </si>
  <si>
    <t>T3</t>
  </si>
  <si>
    <t>T1/T0</t>
    <phoneticPr fontId="18" type="noConversion"/>
  </si>
  <si>
    <t>T2/T0</t>
    <phoneticPr fontId="18" type="noConversion"/>
  </si>
  <si>
    <t>T3/T0</t>
    <phoneticPr fontId="18" type="noConversion"/>
  </si>
  <si>
    <t>T2/T1</t>
    <phoneticPr fontId="18" type="noConversion"/>
  </si>
  <si>
    <t>T3/T1</t>
    <phoneticPr fontId="18" type="noConversion"/>
  </si>
  <si>
    <t>T3/T2</t>
    <phoneticPr fontId="18" type="noConversion"/>
  </si>
  <si>
    <r>
      <t>Log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charset val="134"/>
        <scheme val="minor"/>
      </rPr>
      <t>(FC)</t>
    </r>
    <phoneticPr fontId="18" type="noConversion"/>
  </si>
  <si>
    <r>
      <rPr>
        <i/>
        <sz val="11"/>
        <color theme="1"/>
        <rFont val="等线"/>
        <family val="3"/>
        <charset val="134"/>
        <scheme val="minor"/>
      </rPr>
      <t>P</t>
    </r>
    <r>
      <rPr>
        <sz val="11"/>
        <color theme="1"/>
        <rFont val="等线"/>
        <family val="2"/>
        <charset val="134"/>
        <scheme val="minor"/>
      </rPr>
      <t xml:space="preserve"> Value</t>
    </r>
    <phoneticPr fontId="18" type="noConversion"/>
  </si>
  <si>
    <t>KEGG A</t>
    <phoneticPr fontId="18" type="noConversion"/>
  </si>
  <si>
    <t>KEGG B class</t>
    <phoneticPr fontId="18" type="noConversion"/>
  </si>
  <si>
    <t>KEGG ID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vertAlign val="subscript"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10" xfId="0" applyBorder="1">
      <alignment vertical="center"/>
    </xf>
    <xf numFmtId="11" fontId="0" fillId="0" borderId="10" xfId="0" applyNumberFormat="1" applyBorder="1">
      <alignment vertical="center"/>
    </xf>
    <xf numFmtId="0" fontId="0" fillId="33" borderId="10" xfId="0" applyFill="1" applyBorder="1">
      <alignment vertical="center"/>
    </xf>
    <xf numFmtId="0" fontId="20" fillId="33" borderId="10" xfId="0" applyFont="1" applyFill="1" applyBorder="1">
      <alignment vertical="center"/>
    </xf>
    <xf numFmtId="0" fontId="0" fillId="33" borderId="10" xfId="0" applyFill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3">
    <dxf>
      <fill>
        <patternFill>
          <bgColor theme="7" tint="0.59996337778862885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679"/>
  <sheetViews>
    <sheetView tabSelected="1" topLeftCell="AC1" workbookViewId="0">
      <selection activeCell="Q4" sqref="Q4"/>
    </sheetView>
  </sheetViews>
  <sheetFormatPr defaultRowHeight="13.8" x14ac:dyDescent="0.25"/>
  <cols>
    <col min="1" max="1" width="17.21875" bestFit="1" customWidth="1"/>
    <col min="2" max="25" width="8.88671875" customWidth="1"/>
    <col min="42" max="43" width="16.21875" customWidth="1"/>
  </cols>
  <sheetData>
    <row r="1" spans="1:49" x14ac:dyDescent="0.25">
      <c r="A1" s="5" t="s">
        <v>999</v>
      </c>
      <c r="B1" s="5" t="s">
        <v>985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 t="s">
        <v>998</v>
      </c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 t="s">
        <v>1000</v>
      </c>
      <c r="AA1" s="5"/>
      <c r="AB1" s="5"/>
      <c r="AC1" s="5"/>
      <c r="AD1" s="5" t="s">
        <v>1005</v>
      </c>
      <c r="AE1" s="5"/>
      <c r="AF1" s="5" t="s">
        <v>1006</v>
      </c>
      <c r="AG1" s="5"/>
      <c r="AH1" s="5" t="s">
        <v>1007</v>
      </c>
      <c r="AI1" s="5"/>
      <c r="AJ1" s="5" t="s">
        <v>1008</v>
      </c>
      <c r="AK1" s="5"/>
      <c r="AL1" s="5" t="s">
        <v>1009</v>
      </c>
      <c r="AM1" s="5"/>
      <c r="AN1" s="5" t="s">
        <v>1010</v>
      </c>
      <c r="AO1" s="5"/>
      <c r="AP1" s="5" t="s">
        <v>0</v>
      </c>
      <c r="AQ1" s="5" t="s">
        <v>1013</v>
      </c>
      <c r="AR1" s="5" t="s">
        <v>1014</v>
      </c>
      <c r="AS1" s="5" t="s">
        <v>1</v>
      </c>
      <c r="AT1" s="5" t="s">
        <v>1015</v>
      </c>
      <c r="AU1" s="5" t="s">
        <v>2</v>
      </c>
      <c r="AV1" s="5" t="s">
        <v>3</v>
      </c>
      <c r="AW1" s="5" t="s">
        <v>4</v>
      </c>
    </row>
    <row r="2" spans="1:49" ht="16.2" x14ac:dyDescent="0.25">
      <c r="A2" s="5"/>
      <c r="B2" s="3" t="s">
        <v>986</v>
      </c>
      <c r="C2" s="3" t="s">
        <v>987</v>
      </c>
      <c r="D2" s="3" t="s">
        <v>988</v>
      </c>
      <c r="E2" s="3" t="s">
        <v>989</v>
      </c>
      <c r="F2" s="3" t="s">
        <v>990</v>
      </c>
      <c r="G2" s="3" t="s">
        <v>991</v>
      </c>
      <c r="H2" s="3" t="s">
        <v>992</v>
      </c>
      <c r="I2" s="3" t="s">
        <v>993</v>
      </c>
      <c r="J2" s="3" t="s">
        <v>994</v>
      </c>
      <c r="K2" s="3" t="s">
        <v>995</v>
      </c>
      <c r="L2" s="3" t="s">
        <v>996</v>
      </c>
      <c r="M2" s="3" t="s">
        <v>997</v>
      </c>
      <c r="N2" s="3" t="s">
        <v>986</v>
      </c>
      <c r="O2" s="3" t="s">
        <v>987</v>
      </c>
      <c r="P2" s="3" t="s">
        <v>988</v>
      </c>
      <c r="Q2" s="3" t="s">
        <v>989</v>
      </c>
      <c r="R2" s="3" t="s">
        <v>990</v>
      </c>
      <c r="S2" s="3" t="s">
        <v>991</v>
      </c>
      <c r="T2" s="3" t="s">
        <v>992</v>
      </c>
      <c r="U2" s="3" t="s">
        <v>993</v>
      </c>
      <c r="V2" s="3" t="s">
        <v>994</v>
      </c>
      <c r="W2" s="3" t="s">
        <v>995</v>
      </c>
      <c r="X2" s="3" t="s">
        <v>996</v>
      </c>
      <c r="Y2" s="3" t="s">
        <v>997</v>
      </c>
      <c r="Z2" s="3" t="s">
        <v>1001</v>
      </c>
      <c r="AA2" s="3" t="s">
        <v>1002</v>
      </c>
      <c r="AB2" s="3" t="s">
        <v>1003</v>
      </c>
      <c r="AC2" s="3" t="s">
        <v>1004</v>
      </c>
      <c r="AD2" s="3" t="s">
        <v>1011</v>
      </c>
      <c r="AE2" s="4" t="s">
        <v>1012</v>
      </c>
      <c r="AF2" s="3" t="s">
        <v>1011</v>
      </c>
      <c r="AG2" s="4" t="s">
        <v>1012</v>
      </c>
      <c r="AH2" s="3" t="s">
        <v>1011</v>
      </c>
      <c r="AI2" s="4" t="s">
        <v>1012</v>
      </c>
      <c r="AJ2" s="3" t="s">
        <v>1011</v>
      </c>
      <c r="AK2" s="4" t="s">
        <v>1012</v>
      </c>
      <c r="AL2" s="3" t="s">
        <v>1011</v>
      </c>
      <c r="AM2" s="4" t="s">
        <v>1012</v>
      </c>
      <c r="AN2" s="3" t="s">
        <v>1011</v>
      </c>
      <c r="AO2" s="4" t="s">
        <v>1012</v>
      </c>
      <c r="AP2" s="5"/>
      <c r="AQ2" s="5"/>
      <c r="AR2" s="5"/>
      <c r="AS2" s="5"/>
      <c r="AT2" s="5"/>
      <c r="AU2" s="5"/>
      <c r="AV2" s="5"/>
      <c r="AW2" s="5"/>
    </row>
    <row r="3" spans="1:49" x14ac:dyDescent="0.25">
      <c r="A3" s="1" t="s">
        <v>5</v>
      </c>
      <c r="B3" s="1">
        <v>5.12</v>
      </c>
      <c r="C3" s="1">
        <v>5.44</v>
      </c>
      <c r="D3" s="1">
        <v>0.95</v>
      </c>
      <c r="E3" s="1">
        <v>1.34</v>
      </c>
      <c r="F3" s="1">
        <v>0.55000000000000004</v>
      </c>
      <c r="G3" s="1">
        <v>0.69</v>
      </c>
      <c r="H3" s="1">
        <v>5.42</v>
      </c>
      <c r="I3" s="1">
        <v>11.3</v>
      </c>
      <c r="J3" s="1">
        <v>1.36</v>
      </c>
      <c r="K3" s="1">
        <v>0.5</v>
      </c>
      <c r="L3" s="1">
        <v>2.1</v>
      </c>
      <c r="M3" s="1">
        <v>1.03</v>
      </c>
      <c r="N3" s="1">
        <v>88.17</v>
      </c>
      <c r="O3" s="1">
        <v>96.57</v>
      </c>
      <c r="P3" s="1">
        <v>21.06</v>
      </c>
      <c r="Q3" s="1">
        <v>28.03</v>
      </c>
      <c r="R3" s="1">
        <v>10.01</v>
      </c>
      <c r="S3" s="1">
        <v>13.02</v>
      </c>
      <c r="T3" s="1">
        <v>97.65</v>
      </c>
      <c r="U3" s="1">
        <v>201.32</v>
      </c>
      <c r="V3" s="1">
        <v>31.86</v>
      </c>
      <c r="W3" s="1">
        <v>9.0299999999999994</v>
      </c>
      <c r="X3" s="1">
        <v>52.73</v>
      </c>
      <c r="Y3" s="1">
        <v>27.02</v>
      </c>
      <c r="Z3" s="1">
        <v>3.83666666666667</v>
      </c>
      <c r="AA3" s="1">
        <v>0.86</v>
      </c>
      <c r="AB3" s="1">
        <v>6.0266666666666699</v>
      </c>
      <c r="AC3" s="1">
        <v>1.21</v>
      </c>
      <c r="AD3" s="1">
        <v>-2.1574448627089802</v>
      </c>
      <c r="AE3" s="1">
        <v>2.9082015428353201E-3</v>
      </c>
      <c r="AF3" s="1">
        <v>0.65150684428295702</v>
      </c>
      <c r="AG3" s="1">
        <v>0.25623263598784601</v>
      </c>
      <c r="AH3" s="1">
        <v>-1.6648463801364799</v>
      </c>
      <c r="AI3" s="1">
        <v>4.0493366452123002E-2</v>
      </c>
      <c r="AJ3" s="1">
        <v>2.8089517069919299</v>
      </c>
      <c r="AK3" s="1">
        <v>1.2463253520062699E-4</v>
      </c>
      <c r="AL3" s="1">
        <v>0.492598482572497</v>
      </c>
      <c r="AM3" s="1">
        <v>0.46815530237908598</v>
      </c>
      <c r="AN3" s="1">
        <v>-2.3163532244194398</v>
      </c>
      <c r="AO3" s="1">
        <v>2.9472351853210002E-3</v>
      </c>
      <c r="AP3" s="1" t="s">
        <v>7</v>
      </c>
      <c r="AQ3" s="1" t="s">
        <v>6</v>
      </c>
      <c r="AR3" s="1" t="s">
        <v>6</v>
      </c>
      <c r="AS3" s="1" t="s">
        <v>6</v>
      </c>
      <c r="AT3" s="1" t="s">
        <v>6</v>
      </c>
      <c r="AU3" s="1" t="s">
        <v>6</v>
      </c>
      <c r="AV3" s="1" t="s">
        <v>6</v>
      </c>
      <c r="AW3" s="1" t="s">
        <v>6</v>
      </c>
    </row>
    <row r="4" spans="1:49" x14ac:dyDescent="0.25">
      <c r="A4" s="1" t="s">
        <v>8</v>
      </c>
      <c r="B4" s="1">
        <v>7.17</v>
      </c>
      <c r="C4" s="1">
        <v>7.09</v>
      </c>
      <c r="D4" s="1">
        <v>7.67</v>
      </c>
      <c r="E4" s="1">
        <v>11.61</v>
      </c>
      <c r="F4" s="1">
        <v>9.7100000000000009</v>
      </c>
      <c r="G4" s="1">
        <v>7.26</v>
      </c>
      <c r="H4" s="1">
        <v>8.4600000000000009</v>
      </c>
      <c r="I4" s="1">
        <v>3.26</v>
      </c>
      <c r="J4" s="1">
        <v>8.9499999999999993</v>
      </c>
      <c r="K4" s="1">
        <v>2.34</v>
      </c>
      <c r="L4" s="1">
        <v>4.87</v>
      </c>
      <c r="M4" s="1">
        <v>1.34</v>
      </c>
      <c r="N4" s="1">
        <v>60.91</v>
      </c>
      <c r="O4" s="1">
        <v>62.06</v>
      </c>
      <c r="P4" s="1">
        <v>84.32</v>
      </c>
      <c r="Q4" s="1">
        <v>119.89</v>
      </c>
      <c r="R4" s="1">
        <v>87.69</v>
      </c>
      <c r="S4" s="1">
        <v>67.78</v>
      </c>
      <c r="T4" s="1">
        <v>75.239999999999995</v>
      </c>
      <c r="U4" s="1">
        <v>28.63</v>
      </c>
      <c r="V4" s="1">
        <v>103.82</v>
      </c>
      <c r="W4" s="1">
        <v>20.79</v>
      </c>
      <c r="X4" s="1">
        <v>60.27</v>
      </c>
      <c r="Y4" s="1">
        <v>17.41</v>
      </c>
      <c r="Z4" s="1">
        <v>7.31</v>
      </c>
      <c r="AA4" s="1">
        <v>9.5266666666666708</v>
      </c>
      <c r="AB4" s="1">
        <v>6.89</v>
      </c>
      <c r="AC4" s="1">
        <v>2.85</v>
      </c>
      <c r="AD4" s="1">
        <v>0.38210010442222397</v>
      </c>
      <c r="AE4" s="1">
        <v>0.121506454395202</v>
      </c>
      <c r="AF4" s="1">
        <v>-8.5367423248146002E-2</v>
      </c>
      <c r="AG4" s="1">
        <v>0.92485404239181701</v>
      </c>
      <c r="AH4" s="1">
        <v>-1.35890948690033</v>
      </c>
      <c r="AI4" s="1">
        <v>2.49820254878627E-2</v>
      </c>
      <c r="AJ4" s="1">
        <v>-0.46746752767036998</v>
      </c>
      <c r="AK4" s="1">
        <v>0.265945965854961</v>
      </c>
      <c r="AL4" s="1">
        <v>-1.7410095913225601</v>
      </c>
      <c r="AM4" s="1">
        <v>4.6412608438299298E-4</v>
      </c>
      <c r="AN4" s="1">
        <v>-1.2735420636521899</v>
      </c>
      <c r="AO4" s="1">
        <v>4.4172028254223297E-2</v>
      </c>
      <c r="AP4" s="1" t="s">
        <v>6</v>
      </c>
      <c r="AQ4" s="1" t="s">
        <v>6</v>
      </c>
      <c r="AR4" s="1" t="s">
        <v>6</v>
      </c>
      <c r="AS4" s="1" t="s">
        <v>6</v>
      </c>
      <c r="AT4" s="1" t="s">
        <v>6</v>
      </c>
      <c r="AU4" s="1" t="s">
        <v>6</v>
      </c>
      <c r="AV4" s="1" t="s">
        <v>6</v>
      </c>
      <c r="AW4" s="1" t="s">
        <v>6</v>
      </c>
    </row>
    <row r="5" spans="1:49" x14ac:dyDescent="0.25">
      <c r="A5" s="1" t="s">
        <v>9</v>
      </c>
      <c r="B5" s="1">
        <v>0.31</v>
      </c>
      <c r="C5" s="1">
        <v>0.26</v>
      </c>
      <c r="D5" s="1">
        <v>0.17</v>
      </c>
      <c r="E5" s="1">
        <v>0.15</v>
      </c>
      <c r="F5" s="1">
        <v>0</v>
      </c>
      <c r="G5" s="1">
        <v>0.21</v>
      </c>
      <c r="H5" s="1">
        <v>0.17</v>
      </c>
      <c r="I5" s="1">
        <v>0.03</v>
      </c>
      <c r="J5" s="1">
        <v>0.13</v>
      </c>
      <c r="K5" s="1">
        <v>0</v>
      </c>
      <c r="L5" s="1">
        <v>0</v>
      </c>
      <c r="M5" s="1">
        <v>0</v>
      </c>
      <c r="N5" s="1">
        <v>23</v>
      </c>
      <c r="O5" s="1">
        <v>20</v>
      </c>
      <c r="P5" s="1">
        <v>17</v>
      </c>
      <c r="Q5" s="1">
        <v>14</v>
      </c>
      <c r="R5" s="1">
        <v>0</v>
      </c>
      <c r="S5" s="1">
        <v>17</v>
      </c>
      <c r="T5" s="1">
        <v>13</v>
      </c>
      <c r="U5" s="1">
        <v>2</v>
      </c>
      <c r="V5" s="1">
        <v>13</v>
      </c>
      <c r="W5" s="1">
        <v>0</v>
      </c>
      <c r="X5" s="1">
        <v>0</v>
      </c>
      <c r="Y5" s="1">
        <v>0</v>
      </c>
      <c r="Z5" s="1">
        <v>0.24666666666666701</v>
      </c>
      <c r="AA5" s="1">
        <v>0.12</v>
      </c>
      <c r="AB5" s="1">
        <v>0.11</v>
      </c>
      <c r="AC5" s="1">
        <v>1E-3</v>
      </c>
      <c r="AD5" s="1">
        <v>-1.03952836418664</v>
      </c>
      <c r="AE5" s="1">
        <v>0.36066067274369301</v>
      </c>
      <c r="AF5" s="1">
        <v>-1.1650592462705001</v>
      </c>
      <c r="AG5" s="1">
        <v>0.15294340766365699</v>
      </c>
      <c r="AH5" s="1">
        <v>-7.9464189597951602</v>
      </c>
      <c r="AI5" s="2">
        <v>5.5610623688235601E-8</v>
      </c>
      <c r="AJ5" s="1">
        <v>-0.12553088208385901</v>
      </c>
      <c r="AK5" s="1">
        <v>0.81738452431396702</v>
      </c>
      <c r="AL5" s="1">
        <v>-6.9068905956085196</v>
      </c>
      <c r="AM5" s="1">
        <v>2.44709448609109E-3</v>
      </c>
      <c r="AN5" s="1">
        <v>-6.7813597135246599</v>
      </c>
      <c r="AO5" s="1">
        <v>1.4421698352382599E-3</v>
      </c>
      <c r="AP5" s="1" t="s">
        <v>10</v>
      </c>
      <c r="AQ5" s="1" t="s">
        <v>6</v>
      </c>
      <c r="AR5" s="1" t="s">
        <v>6</v>
      </c>
      <c r="AS5" s="1" t="s">
        <v>6</v>
      </c>
      <c r="AT5" s="1" t="s">
        <v>6</v>
      </c>
      <c r="AU5" s="1" t="s">
        <v>6</v>
      </c>
      <c r="AV5" s="1" t="s">
        <v>6</v>
      </c>
      <c r="AW5" s="1" t="s">
        <v>6</v>
      </c>
    </row>
    <row r="6" spans="1:49" x14ac:dyDescent="0.25">
      <c r="A6" s="1" t="s">
        <v>11</v>
      </c>
      <c r="B6" s="1">
        <v>0.24</v>
      </c>
      <c r="C6" s="1">
        <v>0.42</v>
      </c>
      <c r="D6" s="1">
        <v>0.33</v>
      </c>
      <c r="E6" s="1">
        <v>1.1000000000000001</v>
      </c>
      <c r="F6" s="1">
        <v>0.99</v>
      </c>
      <c r="G6" s="1">
        <v>1.17</v>
      </c>
      <c r="H6" s="1">
        <v>0.55000000000000004</v>
      </c>
      <c r="I6" s="1">
        <v>0.51</v>
      </c>
      <c r="J6" s="1">
        <v>0.87</v>
      </c>
      <c r="K6" s="1">
        <v>0.23</v>
      </c>
      <c r="L6" s="1">
        <v>0.33</v>
      </c>
      <c r="M6" s="1">
        <v>0.06</v>
      </c>
      <c r="N6" s="1">
        <v>5</v>
      </c>
      <c r="O6" s="1">
        <v>9</v>
      </c>
      <c r="P6" s="1">
        <v>9</v>
      </c>
      <c r="Q6" s="1">
        <v>28</v>
      </c>
      <c r="R6" s="1">
        <v>22</v>
      </c>
      <c r="S6" s="1">
        <v>27</v>
      </c>
      <c r="T6" s="1">
        <v>12</v>
      </c>
      <c r="U6" s="1">
        <v>11</v>
      </c>
      <c r="V6" s="1">
        <v>25</v>
      </c>
      <c r="W6" s="1">
        <v>5</v>
      </c>
      <c r="X6" s="1">
        <v>10</v>
      </c>
      <c r="Y6" s="1">
        <v>2</v>
      </c>
      <c r="Z6" s="1">
        <v>0.33</v>
      </c>
      <c r="AA6" s="1">
        <v>1.08666666666667</v>
      </c>
      <c r="AB6" s="1">
        <v>0.64333333333333298</v>
      </c>
      <c r="AC6" s="1">
        <v>0.206666666666667</v>
      </c>
      <c r="AD6" s="1">
        <v>1.7193715341514699</v>
      </c>
      <c r="AE6" s="1">
        <v>1.4422746614596901E-3</v>
      </c>
      <c r="AF6" s="1">
        <v>0.96310041718846995</v>
      </c>
      <c r="AG6" s="1">
        <v>0.124378454234109</v>
      </c>
      <c r="AH6" s="1">
        <v>-0.675160309692732</v>
      </c>
      <c r="AI6" s="1">
        <v>0.61564783198820505</v>
      </c>
      <c r="AJ6" s="1">
        <v>-0.75627111696300298</v>
      </c>
      <c r="AK6" s="1">
        <v>0.148337266742917</v>
      </c>
      <c r="AL6" s="1">
        <v>-2.3945318438442</v>
      </c>
      <c r="AM6" s="1">
        <v>3.0671020156603998E-4</v>
      </c>
      <c r="AN6" s="1">
        <v>-1.6382607268811999</v>
      </c>
      <c r="AO6" s="1">
        <v>4.8130461677335597E-2</v>
      </c>
      <c r="AP6" s="1" t="s">
        <v>12</v>
      </c>
      <c r="AQ6" s="1" t="s">
        <v>6</v>
      </c>
      <c r="AR6" s="1" t="s">
        <v>6</v>
      </c>
      <c r="AS6" s="1" t="s">
        <v>6</v>
      </c>
      <c r="AT6" s="1" t="s">
        <v>6</v>
      </c>
      <c r="AU6" s="1" t="s">
        <v>6</v>
      </c>
      <c r="AV6" s="1" t="s">
        <v>6</v>
      </c>
      <c r="AW6" s="1" t="s">
        <v>6</v>
      </c>
    </row>
    <row r="7" spans="1:49" x14ac:dyDescent="0.25">
      <c r="A7" s="1" t="s">
        <v>13</v>
      </c>
      <c r="B7" s="1">
        <v>0.19</v>
      </c>
      <c r="C7" s="1">
        <v>0.35</v>
      </c>
      <c r="D7" s="1">
        <v>0.51</v>
      </c>
      <c r="E7" s="1">
        <v>0.48</v>
      </c>
      <c r="F7" s="1">
        <v>0.46</v>
      </c>
      <c r="G7" s="1">
        <v>0.54</v>
      </c>
      <c r="H7" s="1">
        <v>0.11</v>
      </c>
      <c r="I7" s="1">
        <v>0.18</v>
      </c>
      <c r="J7" s="1">
        <v>0.13</v>
      </c>
      <c r="K7" s="1">
        <v>0.26</v>
      </c>
      <c r="L7" s="1">
        <v>0.27</v>
      </c>
      <c r="M7" s="1">
        <v>0.25</v>
      </c>
      <c r="N7" s="1">
        <v>22</v>
      </c>
      <c r="O7" s="1">
        <v>42</v>
      </c>
      <c r="P7" s="1">
        <v>76</v>
      </c>
      <c r="Q7" s="1">
        <v>68</v>
      </c>
      <c r="R7" s="1">
        <v>56</v>
      </c>
      <c r="S7" s="1">
        <v>69</v>
      </c>
      <c r="T7" s="1">
        <v>13</v>
      </c>
      <c r="U7" s="1">
        <v>22</v>
      </c>
      <c r="V7" s="1">
        <v>20</v>
      </c>
      <c r="W7" s="1">
        <v>32</v>
      </c>
      <c r="X7" s="1">
        <v>45</v>
      </c>
      <c r="Y7" s="1">
        <v>44</v>
      </c>
      <c r="Z7" s="1">
        <v>0.35</v>
      </c>
      <c r="AA7" s="1">
        <v>0.49333333333333301</v>
      </c>
      <c r="AB7" s="1">
        <v>0.14000000000000001</v>
      </c>
      <c r="AC7" s="1">
        <v>0.26</v>
      </c>
      <c r="AD7" s="1">
        <v>0.49520784796282602</v>
      </c>
      <c r="AE7" s="1">
        <v>0.16526967420518099</v>
      </c>
      <c r="AF7" s="1">
        <v>-1.32192809488736</v>
      </c>
      <c r="AG7" s="1">
        <v>3.4242459976862698E-2</v>
      </c>
      <c r="AH7" s="1">
        <v>-0.42884329880387401</v>
      </c>
      <c r="AI7" s="1">
        <v>0.60603896836016502</v>
      </c>
      <c r="AJ7" s="1">
        <v>-1.8171359428501901</v>
      </c>
      <c r="AK7" s="2">
        <v>4.12110599230782E-5</v>
      </c>
      <c r="AL7" s="1">
        <v>-0.92405114676669997</v>
      </c>
      <c r="AM7" s="1">
        <v>1.80673694389708E-2</v>
      </c>
      <c r="AN7" s="1">
        <v>0.89308479608348801</v>
      </c>
      <c r="AO7" s="1">
        <v>6.0835048203315797E-2</v>
      </c>
      <c r="AP7" s="1" t="s">
        <v>6</v>
      </c>
      <c r="AQ7" s="1" t="s">
        <v>6</v>
      </c>
      <c r="AR7" s="1" t="s">
        <v>6</v>
      </c>
      <c r="AS7" s="1" t="s">
        <v>6</v>
      </c>
      <c r="AT7" s="1" t="s">
        <v>6</v>
      </c>
      <c r="AU7" s="1" t="s">
        <v>6</v>
      </c>
      <c r="AV7" s="1" t="s">
        <v>6</v>
      </c>
      <c r="AW7" s="1" t="s">
        <v>6</v>
      </c>
    </row>
    <row r="8" spans="1:49" x14ac:dyDescent="0.25">
      <c r="A8" s="1" t="s">
        <v>14</v>
      </c>
      <c r="B8" s="1">
        <v>0.36</v>
      </c>
      <c r="C8" s="1">
        <v>0.37</v>
      </c>
      <c r="D8" s="1">
        <v>0.13</v>
      </c>
      <c r="E8" s="1">
        <v>0.01</v>
      </c>
      <c r="F8" s="1">
        <v>0</v>
      </c>
      <c r="G8" s="1">
        <v>0</v>
      </c>
      <c r="H8" s="1">
        <v>0</v>
      </c>
      <c r="I8" s="1">
        <v>0.18</v>
      </c>
      <c r="J8" s="1">
        <v>0</v>
      </c>
      <c r="K8" s="1">
        <v>0.13</v>
      </c>
      <c r="L8" s="1">
        <v>0</v>
      </c>
      <c r="M8" s="1">
        <v>0</v>
      </c>
      <c r="N8" s="1">
        <v>27.09</v>
      </c>
      <c r="O8" s="1">
        <v>28.84</v>
      </c>
      <c r="P8" s="1">
        <v>13.18</v>
      </c>
      <c r="Q8" s="1">
        <v>1.1599999999999999</v>
      </c>
      <c r="R8" s="1">
        <v>0</v>
      </c>
      <c r="S8" s="1">
        <v>0</v>
      </c>
      <c r="T8" s="1">
        <v>0</v>
      </c>
      <c r="U8" s="1">
        <v>14.45</v>
      </c>
      <c r="V8" s="1">
        <v>0</v>
      </c>
      <c r="W8" s="1">
        <v>10.38</v>
      </c>
      <c r="X8" s="1">
        <v>0</v>
      </c>
      <c r="Y8" s="1">
        <v>0</v>
      </c>
      <c r="Z8" s="1">
        <v>0.28666666666666701</v>
      </c>
      <c r="AA8" s="1">
        <v>3.3333333333333301E-3</v>
      </c>
      <c r="AB8" s="1">
        <v>0.06</v>
      </c>
      <c r="AC8" s="1">
        <v>4.33333333333333E-2</v>
      </c>
      <c r="AD8" s="1">
        <v>-6.4262647547020997</v>
      </c>
      <c r="AE8" s="2">
        <v>7.03871992349279E-7</v>
      </c>
      <c r="AF8" s="1">
        <v>-2.2563397532597902</v>
      </c>
      <c r="AG8" s="1">
        <v>6.8853750455346294E-2</v>
      </c>
      <c r="AH8" s="1">
        <v>-2.7258250365610102</v>
      </c>
      <c r="AI8" s="1">
        <v>1.4944536603512699E-2</v>
      </c>
      <c r="AJ8" s="1">
        <v>4.1699250014423104</v>
      </c>
      <c r="AK8" s="1">
        <v>0.27823741991751699</v>
      </c>
      <c r="AL8" s="1">
        <v>3.70043971814109</v>
      </c>
      <c r="AM8" s="1">
        <v>0.33248917730209898</v>
      </c>
      <c r="AN8" s="1">
        <v>-0.46948528330122102</v>
      </c>
      <c r="AO8" s="1">
        <v>0.88808768921974302</v>
      </c>
      <c r="AP8" s="1" t="s">
        <v>6</v>
      </c>
      <c r="AQ8" s="1" t="s">
        <v>6</v>
      </c>
      <c r="AR8" s="1" t="s">
        <v>6</v>
      </c>
      <c r="AS8" s="1" t="s">
        <v>6</v>
      </c>
      <c r="AT8" s="1" t="s">
        <v>6</v>
      </c>
      <c r="AU8" s="1" t="s">
        <v>6</v>
      </c>
      <c r="AV8" s="1" t="s">
        <v>6</v>
      </c>
      <c r="AW8" s="1" t="s">
        <v>6</v>
      </c>
    </row>
    <row r="9" spans="1:49" x14ac:dyDescent="0.25">
      <c r="A9" s="1" t="s">
        <v>15</v>
      </c>
      <c r="B9" s="1">
        <v>2.74</v>
      </c>
      <c r="C9" s="1">
        <v>2.77</v>
      </c>
      <c r="D9" s="1">
        <v>3.19</v>
      </c>
      <c r="E9" s="1">
        <v>7.23</v>
      </c>
      <c r="F9" s="1">
        <v>6.9</v>
      </c>
      <c r="G9" s="1">
        <v>6.4</v>
      </c>
      <c r="H9" s="1">
        <v>3.37</v>
      </c>
      <c r="I9" s="1">
        <v>3.5</v>
      </c>
      <c r="J9" s="1">
        <v>3.05</v>
      </c>
      <c r="K9" s="1">
        <v>1.39</v>
      </c>
      <c r="L9" s="1">
        <v>3.12</v>
      </c>
      <c r="M9" s="1">
        <v>2.29</v>
      </c>
      <c r="N9" s="1">
        <v>156.1</v>
      </c>
      <c r="O9" s="1">
        <v>162.81</v>
      </c>
      <c r="P9" s="1">
        <v>235.56</v>
      </c>
      <c r="Q9" s="1">
        <v>500.95</v>
      </c>
      <c r="R9" s="1">
        <v>417.71</v>
      </c>
      <c r="S9" s="1">
        <v>400.77</v>
      </c>
      <c r="T9" s="1">
        <v>200.81</v>
      </c>
      <c r="U9" s="1">
        <v>206.43</v>
      </c>
      <c r="V9" s="1">
        <v>237.47</v>
      </c>
      <c r="W9" s="1">
        <v>83.15</v>
      </c>
      <c r="X9" s="1">
        <v>258.55</v>
      </c>
      <c r="Y9" s="1">
        <v>199.66</v>
      </c>
      <c r="Z9" s="1">
        <v>2.9</v>
      </c>
      <c r="AA9" s="1">
        <v>6.8433333333333302</v>
      </c>
      <c r="AB9" s="1">
        <v>3.3066666666666702</v>
      </c>
      <c r="AC9" s="1">
        <v>2.2666666666666702</v>
      </c>
      <c r="AD9" s="1">
        <v>1.2386463213725101</v>
      </c>
      <c r="AE9" s="2">
        <v>5.6775363756649799E-5</v>
      </c>
      <c r="AF9" s="1">
        <v>0.18932471965078601</v>
      </c>
      <c r="AG9" s="1">
        <v>0.47725110622856498</v>
      </c>
      <c r="AH9" s="1">
        <v>-0.35548065459838701</v>
      </c>
      <c r="AI9" s="1">
        <v>0.73527772037255101</v>
      </c>
      <c r="AJ9" s="1">
        <v>-1.04932160172172</v>
      </c>
      <c r="AK9" s="1">
        <v>1.0339040471329299E-3</v>
      </c>
      <c r="AL9" s="1">
        <v>-1.5941269759709</v>
      </c>
      <c r="AM9" s="1">
        <v>1.08142249656076E-4</v>
      </c>
      <c r="AN9" s="1">
        <v>-0.54480537424917297</v>
      </c>
      <c r="AO9" s="1">
        <v>0.32888831183473599</v>
      </c>
      <c r="AP9" s="1" t="s">
        <v>6</v>
      </c>
      <c r="AQ9" s="1" t="s">
        <v>6</v>
      </c>
      <c r="AR9" s="1" t="s">
        <v>6</v>
      </c>
      <c r="AS9" s="1" t="s">
        <v>6</v>
      </c>
      <c r="AT9" s="1" t="s">
        <v>6</v>
      </c>
      <c r="AU9" s="1" t="s">
        <v>6</v>
      </c>
      <c r="AV9" s="1" t="s">
        <v>6</v>
      </c>
      <c r="AW9" s="1" t="s">
        <v>6</v>
      </c>
    </row>
    <row r="10" spans="1:49" x14ac:dyDescent="0.25">
      <c r="A10" s="1" t="s">
        <v>16</v>
      </c>
      <c r="B10" s="1">
        <v>0.28000000000000003</v>
      </c>
      <c r="C10" s="1">
        <v>0</v>
      </c>
      <c r="D10" s="1">
        <v>0.12</v>
      </c>
      <c r="E10" s="1">
        <v>7.0000000000000007E-2</v>
      </c>
      <c r="F10" s="1">
        <v>0.75</v>
      </c>
      <c r="G10" s="1">
        <v>0.35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.03</v>
      </c>
      <c r="N10" s="1">
        <v>8.01</v>
      </c>
      <c r="O10" s="1">
        <v>0</v>
      </c>
      <c r="P10" s="1">
        <v>4.43</v>
      </c>
      <c r="Q10" s="1">
        <v>2.54</v>
      </c>
      <c r="R10" s="1">
        <v>23.03</v>
      </c>
      <c r="S10" s="1">
        <v>11.06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1.49</v>
      </c>
      <c r="Z10" s="1">
        <v>0.133333333333333</v>
      </c>
      <c r="AA10" s="1">
        <v>0.39</v>
      </c>
      <c r="AB10" s="1">
        <v>1E-3</v>
      </c>
      <c r="AC10" s="1">
        <v>0.01</v>
      </c>
      <c r="AD10" s="1">
        <v>1.5484366246960499</v>
      </c>
      <c r="AE10" s="1">
        <v>0.112098596273854</v>
      </c>
      <c r="AF10" s="1">
        <v>-7.0588936890535701</v>
      </c>
      <c r="AG10" s="1">
        <v>0.101388302371969</v>
      </c>
      <c r="AH10" s="1">
        <v>-3.7369655941661999</v>
      </c>
      <c r="AI10" s="1">
        <v>0.15953325854828501</v>
      </c>
      <c r="AJ10" s="1">
        <v>-8.6073303137496104</v>
      </c>
      <c r="AK10" s="1">
        <v>2.53403627213951E-4</v>
      </c>
      <c r="AL10" s="1">
        <v>-5.2854022188622496</v>
      </c>
      <c r="AM10" s="1">
        <v>6.3106046837140797E-4</v>
      </c>
      <c r="AN10" s="1">
        <v>3.32192809488736</v>
      </c>
      <c r="AO10" s="1">
        <v>1</v>
      </c>
      <c r="AP10" s="1" t="s">
        <v>6</v>
      </c>
      <c r="AQ10" s="1" t="s">
        <v>6</v>
      </c>
      <c r="AR10" s="1" t="s">
        <v>6</v>
      </c>
      <c r="AS10" s="1" t="s">
        <v>6</v>
      </c>
      <c r="AT10" s="1" t="s">
        <v>6</v>
      </c>
      <c r="AU10" s="1" t="s">
        <v>6</v>
      </c>
      <c r="AV10" s="1" t="s">
        <v>6</v>
      </c>
      <c r="AW10" s="1" t="s">
        <v>6</v>
      </c>
    </row>
    <row r="11" spans="1:49" x14ac:dyDescent="0.25">
      <c r="A11" s="1" t="s">
        <v>17</v>
      </c>
      <c r="B11" s="1">
        <v>2.96</v>
      </c>
      <c r="C11" s="1">
        <v>2.76</v>
      </c>
      <c r="D11" s="1">
        <v>2.65</v>
      </c>
      <c r="E11" s="1">
        <v>2.72</v>
      </c>
      <c r="F11" s="1">
        <v>2.41</v>
      </c>
      <c r="G11" s="1">
        <v>2.6</v>
      </c>
      <c r="H11" s="1">
        <v>1.1100000000000001</v>
      </c>
      <c r="I11" s="1">
        <v>1.01</v>
      </c>
      <c r="J11" s="1">
        <v>1</v>
      </c>
      <c r="K11" s="1">
        <v>0.64</v>
      </c>
      <c r="L11" s="1">
        <v>0.91</v>
      </c>
      <c r="M11" s="1">
        <v>0.68</v>
      </c>
      <c r="N11" s="1">
        <v>310.67</v>
      </c>
      <c r="O11" s="1">
        <v>298.26</v>
      </c>
      <c r="P11" s="1">
        <v>359.2</v>
      </c>
      <c r="Q11" s="1">
        <v>347.02</v>
      </c>
      <c r="R11" s="1">
        <v>268.17</v>
      </c>
      <c r="S11" s="1">
        <v>300.27999999999997</v>
      </c>
      <c r="T11" s="1">
        <v>122.24</v>
      </c>
      <c r="U11" s="1">
        <v>109.34</v>
      </c>
      <c r="V11" s="1">
        <v>142.74</v>
      </c>
      <c r="W11" s="1">
        <v>70.680000000000007</v>
      </c>
      <c r="X11" s="1">
        <v>138.9</v>
      </c>
      <c r="Y11" s="1">
        <v>108.54</v>
      </c>
      <c r="Z11" s="1">
        <v>2.79</v>
      </c>
      <c r="AA11" s="1">
        <v>2.5766666666666702</v>
      </c>
      <c r="AB11" s="1">
        <v>1.04</v>
      </c>
      <c r="AC11" s="1">
        <v>0.74333333333333296</v>
      </c>
      <c r="AD11" s="1">
        <v>-0.114759208625495</v>
      </c>
      <c r="AE11" s="1">
        <v>0.69058863326560604</v>
      </c>
      <c r="AF11" s="1">
        <v>-1.4236815936881</v>
      </c>
      <c r="AG11" s="1">
        <v>1.2081822124303E-3</v>
      </c>
      <c r="AH11" s="1">
        <v>-1.9081839126300399</v>
      </c>
      <c r="AI11" s="2">
        <v>3.1523585574925703E-5</v>
      </c>
      <c r="AJ11" s="1">
        <v>-1.3089223850625999</v>
      </c>
      <c r="AK11" s="1">
        <v>1.13506398527357E-4</v>
      </c>
      <c r="AL11" s="1">
        <v>-1.7934247040045499</v>
      </c>
      <c r="AM11" s="2">
        <v>1.3013320899594501E-6</v>
      </c>
      <c r="AN11" s="1">
        <v>-0.48450231894194501</v>
      </c>
      <c r="AO11" s="1">
        <v>0.34738730889311198</v>
      </c>
      <c r="AP11" s="1" t="s">
        <v>6</v>
      </c>
      <c r="AQ11" s="1" t="s">
        <v>6</v>
      </c>
      <c r="AR11" s="1" t="s">
        <v>6</v>
      </c>
      <c r="AS11" s="1" t="s">
        <v>6</v>
      </c>
      <c r="AT11" s="1" t="s">
        <v>6</v>
      </c>
      <c r="AU11" s="1" t="s">
        <v>6</v>
      </c>
      <c r="AV11" s="1" t="s">
        <v>6</v>
      </c>
      <c r="AW11" s="1" t="s">
        <v>6</v>
      </c>
    </row>
    <row r="12" spans="1:49" x14ac:dyDescent="0.25">
      <c r="A12" s="1" t="s">
        <v>18</v>
      </c>
      <c r="B12" s="1">
        <v>1.87</v>
      </c>
      <c r="C12" s="1">
        <v>1.82</v>
      </c>
      <c r="D12" s="1">
        <v>2.16</v>
      </c>
      <c r="E12" s="1">
        <v>3.29</v>
      </c>
      <c r="F12" s="1">
        <v>2.98</v>
      </c>
      <c r="G12" s="1">
        <v>3.26</v>
      </c>
      <c r="H12" s="1">
        <v>0.51</v>
      </c>
      <c r="I12" s="1">
        <v>0.51</v>
      </c>
      <c r="J12" s="1">
        <v>0.51</v>
      </c>
      <c r="K12" s="1">
        <v>0.62</v>
      </c>
      <c r="L12" s="1">
        <v>0.77</v>
      </c>
      <c r="M12" s="1">
        <v>0.82</v>
      </c>
      <c r="N12" s="1">
        <v>261</v>
      </c>
      <c r="O12" s="1">
        <v>262</v>
      </c>
      <c r="P12" s="1">
        <v>390</v>
      </c>
      <c r="Q12" s="1">
        <v>558</v>
      </c>
      <c r="R12" s="1">
        <v>441.5</v>
      </c>
      <c r="S12" s="1">
        <v>499</v>
      </c>
      <c r="T12" s="1">
        <v>74</v>
      </c>
      <c r="U12" s="1">
        <v>73</v>
      </c>
      <c r="V12" s="1">
        <v>98</v>
      </c>
      <c r="W12" s="1">
        <v>90</v>
      </c>
      <c r="X12" s="1">
        <v>157</v>
      </c>
      <c r="Y12" s="1">
        <v>174</v>
      </c>
      <c r="Z12" s="1">
        <v>1.95</v>
      </c>
      <c r="AA12" s="1">
        <v>3.1766666666666699</v>
      </c>
      <c r="AB12" s="1">
        <v>0.51</v>
      </c>
      <c r="AC12" s="1">
        <v>0.73666666666666702</v>
      </c>
      <c r="AD12" s="1">
        <v>0.70403958943917699</v>
      </c>
      <c r="AE12" s="1">
        <v>9.3719552518316592E-3</v>
      </c>
      <c r="AF12" s="1">
        <v>-1.9349049717781199</v>
      </c>
      <c r="AG12" s="2">
        <v>2.2362698154195599E-5</v>
      </c>
      <c r="AH12" s="1">
        <v>-1.4043902550793299</v>
      </c>
      <c r="AI12" s="1">
        <v>3.8823745578499698E-3</v>
      </c>
      <c r="AJ12" s="1">
        <v>-2.6389445612172899</v>
      </c>
      <c r="AK12" s="2">
        <v>1.3629516570043101E-12</v>
      </c>
      <c r="AL12" s="1">
        <v>-2.1084298445185099</v>
      </c>
      <c r="AM12" s="2">
        <v>1.5329560981073599E-8</v>
      </c>
      <c r="AN12" s="1">
        <v>0.53051471669878003</v>
      </c>
      <c r="AO12" s="1">
        <v>0.15602061151962901</v>
      </c>
      <c r="AP12" s="1" t="s">
        <v>19</v>
      </c>
      <c r="AQ12" s="1" t="s">
        <v>6</v>
      </c>
      <c r="AR12" s="1" t="s">
        <v>6</v>
      </c>
      <c r="AS12" s="1" t="s">
        <v>6</v>
      </c>
      <c r="AT12" s="1" t="s">
        <v>6</v>
      </c>
      <c r="AU12" s="1" t="s">
        <v>6</v>
      </c>
      <c r="AV12" s="1" t="s">
        <v>6</v>
      </c>
      <c r="AW12" s="1" t="s">
        <v>6</v>
      </c>
    </row>
    <row r="13" spans="1:49" x14ac:dyDescent="0.25">
      <c r="A13" s="1" t="s">
        <v>20</v>
      </c>
      <c r="B13" s="1">
        <v>0.18</v>
      </c>
      <c r="C13" s="1">
        <v>0.55000000000000004</v>
      </c>
      <c r="D13" s="1">
        <v>0.27</v>
      </c>
      <c r="E13" s="1">
        <v>0.13</v>
      </c>
      <c r="F13" s="1">
        <v>0</v>
      </c>
      <c r="G13" s="1">
        <v>0.06</v>
      </c>
      <c r="H13" s="1">
        <v>0.13</v>
      </c>
      <c r="I13" s="1">
        <v>0.66</v>
      </c>
      <c r="J13" s="1">
        <v>0.04</v>
      </c>
      <c r="K13" s="1">
        <v>0.48</v>
      </c>
      <c r="L13" s="1">
        <v>0.77</v>
      </c>
      <c r="M13" s="1">
        <v>0.37</v>
      </c>
      <c r="N13" s="1">
        <v>5.87</v>
      </c>
      <c r="O13" s="1">
        <v>18.63</v>
      </c>
      <c r="P13" s="1">
        <v>11.62</v>
      </c>
      <c r="Q13" s="1">
        <v>5.35</v>
      </c>
      <c r="R13" s="1">
        <v>0</v>
      </c>
      <c r="S13" s="1">
        <v>2.04</v>
      </c>
      <c r="T13" s="1">
        <v>4.47</v>
      </c>
      <c r="U13" s="1">
        <v>22.64</v>
      </c>
      <c r="V13" s="1">
        <v>1.62</v>
      </c>
      <c r="W13" s="1">
        <v>16.46</v>
      </c>
      <c r="X13" s="1">
        <v>36.97</v>
      </c>
      <c r="Y13" s="1">
        <v>18.510000000000002</v>
      </c>
      <c r="Z13" s="1">
        <v>0.33333333333333298</v>
      </c>
      <c r="AA13" s="1">
        <v>6.3333333333333297E-2</v>
      </c>
      <c r="AB13" s="1">
        <v>0.276666666666667</v>
      </c>
      <c r="AC13" s="1">
        <v>0.54</v>
      </c>
      <c r="AD13" s="1">
        <v>-2.39592867633114</v>
      </c>
      <c r="AE13" s="1">
        <v>4.2404504657320999E-2</v>
      </c>
      <c r="AF13" s="1">
        <v>-0.26881675842779701</v>
      </c>
      <c r="AG13" s="1">
        <v>0.85124597029482296</v>
      </c>
      <c r="AH13" s="1">
        <v>0.69599381310990205</v>
      </c>
      <c r="AI13" s="1">
        <v>0.16750598870640099</v>
      </c>
      <c r="AJ13" s="1">
        <v>2.1271119179033402</v>
      </c>
      <c r="AK13" s="1">
        <v>0.15933298708243199</v>
      </c>
      <c r="AL13" s="1">
        <v>3.09192248944104</v>
      </c>
      <c r="AM13" s="1">
        <v>6.3441458251967001E-4</v>
      </c>
      <c r="AN13" s="1">
        <v>0.964810571537698</v>
      </c>
      <c r="AO13" s="1">
        <v>0.19837891780914599</v>
      </c>
      <c r="AP13" s="1" t="s">
        <v>6</v>
      </c>
      <c r="AQ13" s="1" t="s">
        <v>6</v>
      </c>
      <c r="AR13" s="1" t="s">
        <v>6</v>
      </c>
      <c r="AS13" s="1" t="s">
        <v>6</v>
      </c>
      <c r="AT13" s="1" t="s">
        <v>6</v>
      </c>
      <c r="AU13" s="1" t="s">
        <v>6</v>
      </c>
      <c r="AV13" s="1" t="s">
        <v>6</v>
      </c>
      <c r="AW13" s="1" t="s">
        <v>6</v>
      </c>
    </row>
    <row r="14" spans="1:49" x14ac:dyDescent="0.25">
      <c r="A14" s="1" t="s">
        <v>21</v>
      </c>
      <c r="B14" s="1">
        <v>0.09</v>
      </c>
      <c r="C14" s="1">
        <v>0.25</v>
      </c>
      <c r="D14" s="1">
        <v>0.33</v>
      </c>
      <c r="E14" s="1">
        <v>0.26</v>
      </c>
      <c r="F14" s="1">
        <v>0.51</v>
      </c>
      <c r="G14" s="1">
        <v>0.44</v>
      </c>
      <c r="H14" s="1">
        <v>0</v>
      </c>
      <c r="I14" s="1">
        <v>0</v>
      </c>
      <c r="J14" s="1">
        <v>0.04</v>
      </c>
      <c r="K14" s="1">
        <v>0.03</v>
      </c>
      <c r="L14" s="1">
        <v>0.06</v>
      </c>
      <c r="M14" s="1">
        <v>0.09</v>
      </c>
      <c r="N14" s="1">
        <v>3</v>
      </c>
      <c r="O14" s="1">
        <v>9</v>
      </c>
      <c r="P14" s="1">
        <v>15</v>
      </c>
      <c r="Q14" s="1">
        <v>11</v>
      </c>
      <c r="R14" s="1">
        <v>19</v>
      </c>
      <c r="S14" s="1">
        <v>17</v>
      </c>
      <c r="T14" s="1">
        <v>0</v>
      </c>
      <c r="U14" s="1">
        <v>0</v>
      </c>
      <c r="V14" s="1">
        <v>2</v>
      </c>
      <c r="W14" s="1">
        <v>1</v>
      </c>
      <c r="X14" s="1">
        <v>3</v>
      </c>
      <c r="Y14" s="1">
        <v>5</v>
      </c>
      <c r="Z14" s="1">
        <v>0.223333333333333</v>
      </c>
      <c r="AA14" s="1">
        <v>0.40333333333333299</v>
      </c>
      <c r="AB14" s="1">
        <v>1.3333333333333299E-2</v>
      </c>
      <c r="AC14" s="1">
        <v>0.06</v>
      </c>
      <c r="AD14" s="1">
        <v>0.85277404681682301</v>
      </c>
      <c r="AE14" s="1">
        <v>0.16618435579910201</v>
      </c>
      <c r="AF14" s="1">
        <v>-4.0660891904577703</v>
      </c>
      <c r="AG14" s="1">
        <v>1.8481929556831402E-2</v>
      </c>
      <c r="AH14" s="1">
        <v>-1.8961641890154599</v>
      </c>
      <c r="AI14" s="1">
        <v>0.110306837195708</v>
      </c>
      <c r="AJ14" s="1">
        <v>-4.9188632372746</v>
      </c>
      <c r="AK14" s="1">
        <v>1.06089820295508E-4</v>
      </c>
      <c r="AL14" s="1">
        <v>-2.7489382358322798</v>
      </c>
      <c r="AM14" s="1">
        <v>1.8414374100840401E-3</v>
      </c>
      <c r="AN14" s="1">
        <v>2.1699250014423201</v>
      </c>
      <c r="AO14" s="1">
        <v>0.41974760603412198</v>
      </c>
      <c r="AP14" s="1" t="s">
        <v>6</v>
      </c>
      <c r="AQ14" s="1" t="s">
        <v>6</v>
      </c>
      <c r="AR14" s="1" t="s">
        <v>6</v>
      </c>
      <c r="AS14" s="1" t="s">
        <v>6</v>
      </c>
      <c r="AT14" s="1" t="s">
        <v>6</v>
      </c>
      <c r="AU14" s="1" t="s">
        <v>6</v>
      </c>
      <c r="AV14" s="1" t="s">
        <v>6</v>
      </c>
      <c r="AW14" s="1" t="s">
        <v>6</v>
      </c>
    </row>
    <row r="15" spans="1:49" x14ac:dyDescent="0.25">
      <c r="A15" s="1" t="s">
        <v>22</v>
      </c>
      <c r="B15" s="1">
        <v>5.64</v>
      </c>
      <c r="C15" s="1">
        <v>7.03</v>
      </c>
      <c r="D15" s="1">
        <v>2.48</v>
      </c>
      <c r="E15" s="1">
        <v>1.43</v>
      </c>
      <c r="F15" s="1">
        <v>0.78</v>
      </c>
      <c r="G15" s="1">
        <v>0.25</v>
      </c>
      <c r="H15" s="1">
        <v>5.26</v>
      </c>
      <c r="I15" s="1">
        <v>11.25</v>
      </c>
      <c r="J15" s="1">
        <v>2.08</v>
      </c>
      <c r="K15" s="1">
        <v>0.61</v>
      </c>
      <c r="L15" s="1">
        <v>2.14</v>
      </c>
      <c r="M15" s="1">
        <v>1.5</v>
      </c>
      <c r="N15" s="1">
        <v>61.54</v>
      </c>
      <c r="O15" s="1">
        <v>79.010000000000005</v>
      </c>
      <c r="P15" s="1">
        <v>35</v>
      </c>
      <c r="Q15" s="1">
        <v>19</v>
      </c>
      <c r="R15" s="1">
        <v>9</v>
      </c>
      <c r="S15" s="1">
        <v>3</v>
      </c>
      <c r="T15" s="1">
        <v>60.01</v>
      </c>
      <c r="U15" s="1">
        <v>127.01</v>
      </c>
      <c r="V15" s="1">
        <v>31.01</v>
      </c>
      <c r="W15" s="1">
        <v>7</v>
      </c>
      <c r="X15" s="1">
        <v>34.020000000000003</v>
      </c>
      <c r="Y15" s="1">
        <v>25.01</v>
      </c>
      <c r="Z15" s="1">
        <v>5.05</v>
      </c>
      <c r="AA15" s="1">
        <v>0.82</v>
      </c>
      <c r="AB15" s="1">
        <v>6.1966666666666699</v>
      </c>
      <c r="AC15" s="1">
        <v>1.4166666666666701</v>
      </c>
      <c r="AD15" s="1">
        <v>-2.6225875730210699</v>
      </c>
      <c r="AE15" s="1">
        <v>1.17138967533885E-4</v>
      </c>
      <c r="AF15" s="1">
        <v>0.295208976559169</v>
      </c>
      <c r="AG15" s="1">
        <v>0.48267845954459798</v>
      </c>
      <c r="AH15" s="1">
        <v>-1.8337830473352501</v>
      </c>
      <c r="AI15" s="1">
        <v>6.7420190640530998E-3</v>
      </c>
      <c r="AJ15" s="1">
        <v>2.91779654958024</v>
      </c>
      <c r="AK15" s="2">
        <v>9.1565944401963297E-5</v>
      </c>
      <c r="AL15" s="1">
        <v>0.78880452568582804</v>
      </c>
      <c r="AM15" s="1">
        <v>0.31393746067342998</v>
      </c>
      <c r="AN15" s="1">
        <v>-2.1289920238944098</v>
      </c>
      <c r="AO15" s="1">
        <v>2.9908830832291E-3</v>
      </c>
      <c r="AP15" s="1" t="s">
        <v>7</v>
      </c>
      <c r="AQ15" s="1" t="s">
        <v>6</v>
      </c>
      <c r="AR15" s="1" t="s">
        <v>6</v>
      </c>
      <c r="AS15" s="1" t="s">
        <v>6</v>
      </c>
      <c r="AT15" s="1" t="s">
        <v>6</v>
      </c>
      <c r="AU15" s="1" t="s">
        <v>6</v>
      </c>
      <c r="AV15" s="1" t="s">
        <v>6</v>
      </c>
      <c r="AW15" s="1" t="s">
        <v>6</v>
      </c>
    </row>
    <row r="16" spans="1:49" x14ac:dyDescent="0.25">
      <c r="A16" s="1" t="s">
        <v>23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.11</v>
      </c>
      <c r="I16" s="1">
        <v>0</v>
      </c>
      <c r="J16" s="1">
        <v>0.11</v>
      </c>
      <c r="K16" s="1">
        <v>0.66</v>
      </c>
      <c r="L16" s="1">
        <v>0</v>
      </c>
      <c r="M16" s="1">
        <v>0.13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12.1</v>
      </c>
      <c r="U16" s="1">
        <v>0</v>
      </c>
      <c r="V16" s="1">
        <v>15.09</v>
      </c>
      <c r="W16" s="1">
        <v>70.09</v>
      </c>
      <c r="X16" s="1">
        <v>0</v>
      </c>
      <c r="Y16" s="1">
        <v>19.72</v>
      </c>
      <c r="Z16" s="1">
        <v>1E-3</v>
      </c>
      <c r="AA16" s="1">
        <v>1E-3</v>
      </c>
      <c r="AB16" s="1">
        <v>7.3333333333333306E-2</v>
      </c>
      <c r="AC16" s="1">
        <v>0.26333333333333298</v>
      </c>
      <c r="AD16" s="1">
        <v>0</v>
      </c>
      <c r="AE16" s="1">
        <v>1</v>
      </c>
      <c r="AF16" s="1">
        <v>6.1963972128035003</v>
      </c>
      <c r="AG16" s="1">
        <v>6.8982702125116504E-3</v>
      </c>
      <c r="AH16" s="1">
        <v>8.0407463423433096</v>
      </c>
      <c r="AI16" s="2">
        <v>2.9326636607093501E-5</v>
      </c>
      <c r="AJ16" s="1">
        <v>6.1963972128035003</v>
      </c>
      <c r="AK16" s="1">
        <v>1.0894966513648E-2</v>
      </c>
      <c r="AL16" s="1">
        <v>8.0407463423433096</v>
      </c>
      <c r="AM16" s="2">
        <v>4.4001618538894699E-5</v>
      </c>
      <c r="AN16" s="1">
        <v>1.8443491295398</v>
      </c>
      <c r="AO16" s="1">
        <v>0.16922603318866</v>
      </c>
      <c r="AP16" s="1" t="s">
        <v>6</v>
      </c>
      <c r="AQ16" s="1" t="s">
        <v>6</v>
      </c>
      <c r="AR16" s="1" t="s">
        <v>6</v>
      </c>
      <c r="AS16" s="1" t="s">
        <v>6</v>
      </c>
      <c r="AT16" s="1" t="s">
        <v>6</v>
      </c>
      <c r="AU16" s="1" t="s">
        <v>6</v>
      </c>
      <c r="AV16" s="1" t="s">
        <v>6</v>
      </c>
      <c r="AW16" s="1" t="s">
        <v>6</v>
      </c>
    </row>
    <row r="17" spans="1:49" x14ac:dyDescent="0.25">
      <c r="A17" s="1" t="s">
        <v>24</v>
      </c>
      <c r="B17" s="1">
        <v>0</v>
      </c>
      <c r="C17" s="1">
        <v>0</v>
      </c>
      <c r="D17" s="1">
        <v>0</v>
      </c>
      <c r="E17" s="1">
        <v>0.14000000000000001</v>
      </c>
      <c r="F17" s="1">
        <v>0.36</v>
      </c>
      <c r="G17" s="1">
        <v>7.0000000000000007E-2</v>
      </c>
      <c r="H17" s="1">
        <v>0</v>
      </c>
      <c r="I17" s="1">
        <v>0.21</v>
      </c>
      <c r="J17" s="1">
        <v>0.02</v>
      </c>
      <c r="K17" s="1">
        <v>0.06</v>
      </c>
      <c r="L17" s="1">
        <v>0</v>
      </c>
      <c r="M17" s="1">
        <v>0.06</v>
      </c>
      <c r="N17" s="1">
        <v>0</v>
      </c>
      <c r="O17" s="1">
        <v>0</v>
      </c>
      <c r="P17" s="1">
        <v>0</v>
      </c>
      <c r="Q17" s="1">
        <v>8.1</v>
      </c>
      <c r="R17" s="1">
        <v>18.45</v>
      </c>
      <c r="S17" s="1">
        <v>3.66</v>
      </c>
      <c r="T17" s="1">
        <v>0</v>
      </c>
      <c r="U17" s="1">
        <v>10.82</v>
      </c>
      <c r="V17" s="1">
        <v>1.62</v>
      </c>
      <c r="W17" s="1">
        <v>3.3</v>
      </c>
      <c r="X17" s="1">
        <v>0</v>
      </c>
      <c r="Y17" s="1">
        <v>4.78</v>
      </c>
      <c r="Z17" s="1">
        <v>1E-3</v>
      </c>
      <c r="AA17" s="1">
        <v>0.19</v>
      </c>
      <c r="AB17" s="1">
        <v>7.6666666666666702E-2</v>
      </c>
      <c r="AC17" s="1">
        <v>0.04</v>
      </c>
      <c r="AD17" s="1">
        <v>7.5698556083309496</v>
      </c>
      <c r="AE17" s="1">
        <v>4.0793009526375899E-4</v>
      </c>
      <c r="AF17" s="1">
        <v>6.2605275502232196</v>
      </c>
      <c r="AG17" s="1">
        <v>0.10647100032885599</v>
      </c>
      <c r="AH17" s="1">
        <v>5.32192809488736</v>
      </c>
      <c r="AI17" s="1">
        <v>0.14766411423439199</v>
      </c>
      <c r="AJ17" s="1">
        <v>-1.30932805810773</v>
      </c>
      <c r="AK17" s="1">
        <v>0.24922002714531299</v>
      </c>
      <c r="AL17" s="1">
        <v>-2.2479275134435901</v>
      </c>
      <c r="AM17" s="1">
        <v>6.8518302358849301E-2</v>
      </c>
      <c r="AN17" s="1">
        <v>-0.93859945533585698</v>
      </c>
      <c r="AO17" s="1">
        <v>0.74863065486561597</v>
      </c>
      <c r="AP17" s="1" t="s">
        <v>25</v>
      </c>
      <c r="AQ17" s="1" t="s">
        <v>6</v>
      </c>
      <c r="AR17" s="1" t="s">
        <v>6</v>
      </c>
      <c r="AS17" s="1" t="s">
        <v>6</v>
      </c>
      <c r="AT17" s="1" t="s">
        <v>6</v>
      </c>
      <c r="AU17" s="1" t="s">
        <v>6</v>
      </c>
      <c r="AV17" s="1" t="s">
        <v>6</v>
      </c>
      <c r="AW17" s="1" t="s">
        <v>6</v>
      </c>
    </row>
    <row r="18" spans="1:49" x14ac:dyDescent="0.25">
      <c r="A18" s="1" t="s">
        <v>26</v>
      </c>
      <c r="B18" s="1">
        <v>2.33</v>
      </c>
      <c r="C18" s="1">
        <v>2.0499999999999998</v>
      </c>
      <c r="D18" s="1">
        <v>3.58</v>
      </c>
      <c r="E18" s="1">
        <v>5.49</v>
      </c>
      <c r="F18" s="1">
        <v>3.97</v>
      </c>
      <c r="G18" s="1">
        <v>5.65</v>
      </c>
      <c r="H18" s="1">
        <v>2.4500000000000002</v>
      </c>
      <c r="I18" s="1">
        <v>2.54</v>
      </c>
      <c r="J18" s="1">
        <v>2.69</v>
      </c>
      <c r="K18" s="1">
        <v>1.98</v>
      </c>
      <c r="L18" s="1">
        <v>2.67</v>
      </c>
      <c r="M18" s="1">
        <v>2.0099999999999998</v>
      </c>
      <c r="N18" s="1">
        <v>113.24</v>
      </c>
      <c r="O18" s="1">
        <v>102.75</v>
      </c>
      <c r="P18" s="1">
        <v>225.15</v>
      </c>
      <c r="Q18" s="1">
        <v>324.17</v>
      </c>
      <c r="R18" s="1">
        <v>204.85</v>
      </c>
      <c r="S18" s="1">
        <v>301.24</v>
      </c>
      <c r="T18" s="1">
        <v>124.41</v>
      </c>
      <c r="U18" s="1">
        <v>127.83</v>
      </c>
      <c r="V18" s="1">
        <v>178.33</v>
      </c>
      <c r="W18" s="1">
        <v>100.53</v>
      </c>
      <c r="X18" s="1">
        <v>188.65</v>
      </c>
      <c r="Y18" s="1">
        <v>149.43</v>
      </c>
      <c r="Z18" s="1">
        <v>2.6533333333333302</v>
      </c>
      <c r="AA18" s="1">
        <v>5.0366666666666697</v>
      </c>
      <c r="AB18" s="1">
        <v>2.56</v>
      </c>
      <c r="AC18" s="1">
        <v>2.2200000000000002</v>
      </c>
      <c r="AD18" s="1">
        <v>0.92466332462118295</v>
      </c>
      <c r="AE18" s="1">
        <v>8.4728318451151308E-3</v>
      </c>
      <c r="AF18" s="1">
        <v>-5.16621198224907E-2</v>
      </c>
      <c r="AG18" s="1">
        <v>0.94849925372579902</v>
      </c>
      <c r="AH18" s="1">
        <v>-0.257246253472385</v>
      </c>
      <c r="AI18" s="1">
        <v>0.82631638751835301</v>
      </c>
      <c r="AJ18" s="1">
        <v>-0.97632544444367397</v>
      </c>
      <c r="AK18" s="1">
        <v>4.8603741165510004E-3</v>
      </c>
      <c r="AL18" s="1">
        <v>-1.18190957809357</v>
      </c>
      <c r="AM18" s="1">
        <v>1.2681432492694E-3</v>
      </c>
      <c r="AN18" s="1">
        <v>-0.205584133649894</v>
      </c>
      <c r="AO18" s="1">
        <v>0.75552947556554595</v>
      </c>
      <c r="AP18" s="1" t="s">
        <v>6</v>
      </c>
      <c r="AQ18" s="1" t="s">
        <v>6</v>
      </c>
      <c r="AR18" s="1" t="s">
        <v>6</v>
      </c>
      <c r="AS18" s="1" t="s">
        <v>6</v>
      </c>
      <c r="AT18" s="1" t="s">
        <v>6</v>
      </c>
      <c r="AU18" s="1" t="s">
        <v>6</v>
      </c>
      <c r="AV18" s="1" t="s">
        <v>6</v>
      </c>
      <c r="AW18" s="1" t="s">
        <v>6</v>
      </c>
    </row>
    <row r="19" spans="1:49" x14ac:dyDescent="0.25">
      <c r="A19" s="1" t="s">
        <v>27</v>
      </c>
      <c r="B19" s="1">
        <v>0</v>
      </c>
      <c r="C19" s="1">
        <v>0.09</v>
      </c>
      <c r="D19" s="1">
        <v>0.06</v>
      </c>
      <c r="E19" s="1">
        <v>0.13</v>
      </c>
      <c r="F19" s="1">
        <v>0.52</v>
      </c>
      <c r="G19" s="1">
        <v>0.46</v>
      </c>
      <c r="H19" s="1">
        <v>0.26</v>
      </c>
      <c r="I19" s="1">
        <v>0.16</v>
      </c>
      <c r="J19" s="1">
        <v>0.15</v>
      </c>
      <c r="K19" s="1">
        <v>0</v>
      </c>
      <c r="L19" s="1">
        <v>0</v>
      </c>
      <c r="M19" s="1">
        <v>0.03</v>
      </c>
      <c r="N19" s="1">
        <v>0.19</v>
      </c>
      <c r="O19" s="1">
        <v>6.75</v>
      </c>
      <c r="P19" s="1">
        <v>5.82</v>
      </c>
      <c r="Q19" s="1">
        <v>11.2</v>
      </c>
      <c r="R19" s="1">
        <v>40.24</v>
      </c>
      <c r="S19" s="1">
        <v>36.79</v>
      </c>
      <c r="T19" s="1">
        <v>20.149999999999999</v>
      </c>
      <c r="U19" s="1">
        <v>11.92</v>
      </c>
      <c r="V19" s="1">
        <v>15.53</v>
      </c>
      <c r="W19" s="1">
        <v>0</v>
      </c>
      <c r="X19" s="1">
        <v>0</v>
      </c>
      <c r="Y19" s="1">
        <v>3.61</v>
      </c>
      <c r="Z19" s="1">
        <v>0.05</v>
      </c>
      <c r="AA19" s="1">
        <v>0.37</v>
      </c>
      <c r="AB19" s="1">
        <v>0.19</v>
      </c>
      <c r="AC19" s="1">
        <v>0.01</v>
      </c>
      <c r="AD19" s="1">
        <v>2.8875252707415902</v>
      </c>
      <c r="AE19" s="1">
        <v>2.61478147510252E-4</v>
      </c>
      <c r="AF19" s="1">
        <v>1.9259994185562199</v>
      </c>
      <c r="AG19" s="1">
        <v>2.4236449510280301E-2</v>
      </c>
      <c r="AH19" s="1">
        <v>-2.32192809488736</v>
      </c>
      <c r="AI19" s="1">
        <v>0.33131207704312499</v>
      </c>
      <c r="AJ19" s="1">
        <v>-0.96152585218536402</v>
      </c>
      <c r="AK19" s="1">
        <v>9.0713727665046803E-2</v>
      </c>
      <c r="AL19" s="1">
        <v>-5.2094533656289501</v>
      </c>
      <c r="AM19" s="2">
        <v>1.03157466883782E-6</v>
      </c>
      <c r="AN19" s="1">
        <v>-4.2479275134435897</v>
      </c>
      <c r="AO19" s="1">
        <v>3.2905542530294502E-4</v>
      </c>
      <c r="AP19" s="1" t="s">
        <v>6</v>
      </c>
      <c r="AQ19" s="1" t="s">
        <v>6</v>
      </c>
      <c r="AR19" s="1" t="s">
        <v>6</v>
      </c>
      <c r="AS19" s="1" t="s">
        <v>6</v>
      </c>
      <c r="AT19" s="1" t="s">
        <v>6</v>
      </c>
      <c r="AU19" s="1" t="s">
        <v>6</v>
      </c>
      <c r="AV19" s="1" t="s">
        <v>6</v>
      </c>
      <c r="AW19" s="1" t="s">
        <v>6</v>
      </c>
    </row>
    <row r="20" spans="1:49" x14ac:dyDescent="0.25">
      <c r="A20" s="1" t="s">
        <v>28</v>
      </c>
      <c r="B20" s="1">
        <v>0.95</v>
      </c>
      <c r="C20" s="1">
        <v>0.95</v>
      </c>
      <c r="D20" s="1">
        <v>0.82</v>
      </c>
      <c r="E20" s="1">
        <v>0.61</v>
      </c>
      <c r="F20" s="1">
        <v>0.53</v>
      </c>
      <c r="G20" s="1">
        <v>0.48</v>
      </c>
      <c r="H20" s="1">
        <v>1.33</v>
      </c>
      <c r="I20" s="1">
        <v>2.14</v>
      </c>
      <c r="J20" s="1">
        <v>2.0099999999999998</v>
      </c>
      <c r="K20" s="1">
        <v>1.1599999999999999</v>
      </c>
      <c r="L20" s="1">
        <v>0.71</v>
      </c>
      <c r="M20" s="1">
        <v>1.47</v>
      </c>
      <c r="N20" s="1">
        <v>32</v>
      </c>
      <c r="O20" s="1">
        <v>33</v>
      </c>
      <c r="P20" s="1">
        <v>36</v>
      </c>
      <c r="Q20" s="1">
        <v>25</v>
      </c>
      <c r="R20" s="1">
        <v>19</v>
      </c>
      <c r="S20" s="1">
        <v>18</v>
      </c>
      <c r="T20" s="1">
        <v>47</v>
      </c>
      <c r="U20" s="1">
        <v>75</v>
      </c>
      <c r="V20" s="1">
        <v>93</v>
      </c>
      <c r="W20" s="1">
        <v>41</v>
      </c>
      <c r="X20" s="1">
        <v>35</v>
      </c>
      <c r="Y20" s="1">
        <v>76</v>
      </c>
      <c r="Z20" s="1">
        <v>0.90666666666666695</v>
      </c>
      <c r="AA20" s="1">
        <v>0.54</v>
      </c>
      <c r="AB20" s="1">
        <v>1.82666666666667</v>
      </c>
      <c r="AC20" s="1">
        <v>1.11333333333333</v>
      </c>
      <c r="AD20" s="1">
        <v>-0.74761283836571502</v>
      </c>
      <c r="AE20" s="1">
        <v>0.30924834703142501</v>
      </c>
      <c r="AF20" s="1">
        <v>1.0105692417101899</v>
      </c>
      <c r="AG20" s="1">
        <v>1.54153011509961E-2</v>
      </c>
      <c r="AH20" s="1">
        <v>0.29624145122370799</v>
      </c>
      <c r="AI20" s="1">
        <v>0.287179611487756</v>
      </c>
      <c r="AJ20" s="1">
        <v>1.7581820800759</v>
      </c>
      <c r="AK20" s="1">
        <v>6.1475715395084996E-4</v>
      </c>
      <c r="AL20" s="1">
        <v>1.0438542895894201</v>
      </c>
      <c r="AM20" s="1">
        <v>4.1640333056821001E-2</v>
      </c>
      <c r="AN20" s="1">
        <v>-0.71432779048648098</v>
      </c>
      <c r="AO20" s="1">
        <v>0.20595977335436</v>
      </c>
      <c r="AP20" s="1" t="s">
        <v>29</v>
      </c>
      <c r="AQ20" s="1" t="s">
        <v>6</v>
      </c>
      <c r="AR20" s="1" t="s">
        <v>6</v>
      </c>
      <c r="AS20" s="1" t="s">
        <v>6</v>
      </c>
      <c r="AT20" s="1" t="s">
        <v>6</v>
      </c>
      <c r="AU20" s="1" t="s">
        <v>6</v>
      </c>
      <c r="AV20" s="1" t="s">
        <v>6</v>
      </c>
      <c r="AW20" s="1" t="s">
        <v>6</v>
      </c>
    </row>
    <row r="21" spans="1:49" x14ac:dyDescent="0.25">
      <c r="A21" s="1" t="s">
        <v>30</v>
      </c>
      <c r="B21" s="1">
        <v>0.66</v>
      </c>
      <c r="C21" s="1">
        <v>1.53</v>
      </c>
      <c r="D21" s="1">
        <v>2.62</v>
      </c>
      <c r="E21" s="1">
        <v>5.13</v>
      </c>
      <c r="F21" s="1">
        <v>5.51</v>
      </c>
      <c r="G21" s="1">
        <v>5.25</v>
      </c>
      <c r="H21" s="1">
        <v>1.82</v>
      </c>
      <c r="I21" s="1">
        <v>1.31</v>
      </c>
      <c r="J21" s="1">
        <v>2.31</v>
      </c>
      <c r="K21" s="1">
        <v>1.36</v>
      </c>
      <c r="L21" s="1">
        <v>0.34</v>
      </c>
      <c r="M21" s="1">
        <v>0.93</v>
      </c>
      <c r="N21" s="1">
        <v>13.33</v>
      </c>
      <c r="O21" s="1">
        <v>31.99</v>
      </c>
      <c r="P21" s="1">
        <v>68.760000000000005</v>
      </c>
      <c r="Q21" s="1">
        <v>126.73</v>
      </c>
      <c r="R21" s="1">
        <v>118.93</v>
      </c>
      <c r="S21" s="1">
        <v>117.1</v>
      </c>
      <c r="T21" s="1">
        <v>38.78</v>
      </c>
      <c r="U21" s="1">
        <v>27.49</v>
      </c>
      <c r="V21" s="1">
        <v>64.069999999999993</v>
      </c>
      <c r="W21" s="1">
        <v>28.89</v>
      </c>
      <c r="X21" s="1">
        <v>10.1</v>
      </c>
      <c r="Y21" s="1">
        <v>28.76</v>
      </c>
      <c r="Z21" s="1">
        <v>1.6033333333333299</v>
      </c>
      <c r="AA21" s="1">
        <v>5.2966666666666704</v>
      </c>
      <c r="AB21" s="1">
        <v>1.8133333333333299</v>
      </c>
      <c r="AC21" s="1">
        <v>0.87666666666666704</v>
      </c>
      <c r="AD21" s="1">
        <v>1.72401032557848</v>
      </c>
      <c r="AE21" s="1">
        <v>4.1155919434918001E-4</v>
      </c>
      <c r="AF21" s="1">
        <v>0.17756975748029799</v>
      </c>
      <c r="AG21" s="1">
        <v>0.68156100410641596</v>
      </c>
      <c r="AH21" s="1">
        <v>-0.87097409447773599</v>
      </c>
      <c r="AI21" s="1">
        <v>0.26810577287340698</v>
      </c>
      <c r="AJ21" s="1">
        <v>-1.5464405680981801</v>
      </c>
      <c r="AK21" s="1">
        <v>2.4480431212482398E-4</v>
      </c>
      <c r="AL21" s="1">
        <v>-2.5949844200562202</v>
      </c>
      <c r="AM21" s="2">
        <v>1.5370556134950801E-7</v>
      </c>
      <c r="AN21" s="1">
        <v>-1.0485438519580299</v>
      </c>
      <c r="AO21" s="1">
        <v>9.0591173146151505E-2</v>
      </c>
      <c r="AP21" s="1" t="s">
        <v>6</v>
      </c>
      <c r="AQ21" s="1" t="s">
        <v>6</v>
      </c>
      <c r="AR21" s="1" t="s">
        <v>6</v>
      </c>
      <c r="AS21" s="1" t="s">
        <v>6</v>
      </c>
      <c r="AT21" s="1" t="s">
        <v>6</v>
      </c>
      <c r="AU21" s="1" t="s">
        <v>6</v>
      </c>
      <c r="AV21" s="1" t="s">
        <v>6</v>
      </c>
      <c r="AW21" s="1" t="s">
        <v>6</v>
      </c>
    </row>
    <row r="22" spans="1:49" x14ac:dyDescent="0.25">
      <c r="A22" s="1" t="s">
        <v>31</v>
      </c>
      <c r="B22" s="1">
        <v>0</v>
      </c>
      <c r="C22" s="1">
        <v>0.08</v>
      </c>
      <c r="D22" s="1">
        <v>0.02</v>
      </c>
      <c r="E22" s="1">
        <v>0.18</v>
      </c>
      <c r="F22" s="1">
        <v>0.49</v>
      </c>
      <c r="G22" s="1">
        <v>0.45</v>
      </c>
      <c r="H22" s="1">
        <v>0.13</v>
      </c>
      <c r="I22" s="1">
        <v>0.03</v>
      </c>
      <c r="J22" s="1">
        <v>0.02</v>
      </c>
      <c r="K22" s="1">
        <v>0.03</v>
      </c>
      <c r="L22" s="1">
        <v>0.19</v>
      </c>
      <c r="M22" s="1">
        <v>0.14000000000000001</v>
      </c>
      <c r="N22" s="1">
        <v>0</v>
      </c>
      <c r="O22" s="1">
        <v>3</v>
      </c>
      <c r="P22" s="1">
        <v>1</v>
      </c>
      <c r="Q22" s="1">
        <v>8</v>
      </c>
      <c r="R22" s="1">
        <v>19</v>
      </c>
      <c r="S22" s="1">
        <v>18</v>
      </c>
      <c r="T22" s="1">
        <v>5</v>
      </c>
      <c r="U22" s="1">
        <v>1</v>
      </c>
      <c r="V22" s="1">
        <v>1</v>
      </c>
      <c r="W22" s="1">
        <v>1</v>
      </c>
      <c r="X22" s="1">
        <v>10</v>
      </c>
      <c r="Y22" s="1">
        <v>8</v>
      </c>
      <c r="Z22" s="1">
        <v>3.3333333333333298E-2</v>
      </c>
      <c r="AA22" s="1">
        <v>0.37333333333333302</v>
      </c>
      <c r="AB22" s="1">
        <v>0.06</v>
      </c>
      <c r="AC22" s="1">
        <v>0.12</v>
      </c>
      <c r="AD22" s="1">
        <v>3.4854268271702402</v>
      </c>
      <c r="AE22" s="1">
        <v>2.70294100924523E-4</v>
      </c>
      <c r="AF22" s="1">
        <v>0.84799690655495197</v>
      </c>
      <c r="AG22" s="1">
        <v>0.77200176596005499</v>
      </c>
      <c r="AH22" s="1">
        <v>1.84799690655495</v>
      </c>
      <c r="AI22" s="1">
        <v>0.18670167549154901</v>
      </c>
      <c r="AJ22" s="1">
        <v>-2.6374299206152898</v>
      </c>
      <c r="AK22" s="1">
        <v>5.2163441659646304E-3</v>
      </c>
      <c r="AL22" s="1">
        <v>-1.63742992061529</v>
      </c>
      <c r="AM22" s="1">
        <v>5.1220974492985398E-2</v>
      </c>
      <c r="AN22" s="1">
        <v>1</v>
      </c>
      <c r="AO22" s="1">
        <v>0.387066334997342</v>
      </c>
      <c r="AP22" s="1" t="s">
        <v>32</v>
      </c>
      <c r="AQ22" s="1" t="s">
        <v>6</v>
      </c>
      <c r="AR22" s="1" t="s">
        <v>6</v>
      </c>
      <c r="AS22" s="1" t="s">
        <v>6</v>
      </c>
      <c r="AT22" s="1" t="s">
        <v>6</v>
      </c>
      <c r="AU22" s="1" t="s">
        <v>6</v>
      </c>
      <c r="AV22" s="1" t="s">
        <v>6</v>
      </c>
      <c r="AW22" s="1" t="s">
        <v>6</v>
      </c>
    </row>
    <row r="23" spans="1:49" x14ac:dyDescent="0.25">
      <c r="A23" s="1" t="s">
        <v>33</v>
      </c>
      <c r="B23" s="1">
        <v>0.15</v>
      </c>
      <c r="C23" s="1">
        <v>0.49</v>
      </c>
      <c r="D23" s="1">
        <v>0.45</v>
      </c>
      <c r="E23" s="1">
        <v>0.62</v>
      </c>
      <c r="F23" s="1">
        <v>1.45</v>
      </c>
      <c r="G23" s="1">
        <v>0.69</v>
      </c>
      <c r="H23" s="1">
        <v>0.27</v>
      </c>
      <c r="I23" s="1">
        <v>0.17</v>
      </c>
      <c r="J23" s="1">
        <v>0.2</v>
      </c>
      <c r="K23" s="1">
        <v>0.14000000000000001</v>
      </c>
      <c r="L23" s="1">
        <v>0.26</v>
      </c>
      <c r="M23" s="1">
        <v>0.48</v>
      </c>
      <c r="N23" s="1">
        <v>6</v>
      </c>
      <c r="O23" s="1">
        <v>20</v>
      </c>
      <c r="P23" s="1">
        <v>23</v>
      </c>
      <c r="Q23" s="1">
        <v>30</v>
      </c>
      <c r="R23" s="1">
        <v>61</v>
      </c>
      <c r="S23" s="1">
        <v>30</v>
      </c>
      <c r="T23" s="1">
        <v>11</v>
      </c>
      <c r="U23" s="1">
        <v>7</v>
      </c>
      <c r="V23" s="1">
        <v>11</v>
      </c>
      <c r="W23" s="1">
        <v>6</v>
      </c>
      <c r="X23" s="1">
        <v>15</v>
      </c>
      <c r="Y23" s="1">
        <v>29</v>
      </c>
      <c r="Z23" s="1">
        <v>0.36333333333333301</v>
      </c>
      <c r="AA23" s="1">
        <v>0.92</v>
      </c>
      <c r="AB23" s="1">
        <v>0.21333333333333299</v>
      </c>
      <c r="AC23" s="1">
        <v>0.293333333333333</v>
      </c>
      <c r="AD23" s="1">
        <v>1.34034013200124</v>
      </c>
      <c r="AE23" s="1">
        <v>9.4792571368432603E-3</v>
      </c>
      <c r="AF23" s="1">
        <v>-0.768184324776927</v>
      </c>
      <c r="AG23" s="1">
        <v>0.39836612607663802</v>
      </c>
      <c r="AH23" s="1">
        <v>-0.30875270613962902</v>
      </c>
      <c r="AI23" s="1">
        <v>0.93333547773159597</v>
      </c>
      <c r="AJ23" s="1">
        <v>-2.10852445677817</v>
      </c>
      <c r="AK23" s="1">
        <v>2.1848003480095499E-4</v>
      </c>
      <c r="AL23" s="1">
        <v>-1.64909283814087</v>
      </c>
      <c r="AM23" s="1">
        <v>7.2009230635230997E-3</v>
      </c>
      <c r="AN23" s="1">
        <v>0.45943161863729798</v>
      </c>
      <c r="AO23" s="1">
        <v>0.426947900006658</v>
      </c>
      <c r="AP23" s="1" t="s">
        <v>6</v>
      </c>
      <c r="AQ23" s="1" t="s">
        <v>6</v>
      </c>
      <c r="AR23" s="1" t="s">
        <v>6</v>
      </c>
      <c r="AS23" s="1" t="s">
        <v>6</v>
      </c>
      <c r="AT23" s="1" t="s">
        <v>6</v>
      </c>
      <c r="AU23" s="1" t="s">
        <v>6</v>
      </c>
      <c r="AV23" s="1" t="s">
        <v>6</v>
      </c>
      <c r="AW23" s="1" t="s">
        <v>6</v>
      </c>
    </row>
    <row r="24" spans="1:49" x14ac:dyDescent="0.25">
      <c r="A24" s="1" t="s">
        <v>34</v>
      </c>
      <c r="B24" s="1">
        <v>2.14</v>
      </c>
      <c r="C24" s="1">
        <v>1.76</v>
      </c>
      <c r="D24" s="1">
        <v>1.1000000000000001</v>
      </c>
      <c r="E24" s="1">
        <v>3.25</v>
      </c>
      <c r="F24" s="1">
        <v>2.65</v>
      </c>
      <c r="G24" s="1">
        <v>3.11</v>
      </c>
      <c r="H24" s="1">
        <v>1.07</v>
      </c>
      <c r="I24" s="1">
        <v>0.83</v>
      </c>
      <c r="J24" s="1">
        <v>1.29</v>
      </c>
      <c r="K24" s="1">
        <v>2.16</v>
      </c>
      <c r="L24" s="1">
        <v>1.96</v>
      </c>
      <c r="M24" s="1">
        <v>1.9</v>
      </c>
      <c r="N24" s="1">
        <v>80.58</v>
      </c>
      <c r="O24" s="1">
        <v>68.34</v>
      </c>
      <c r="P24" s="1">
        <v>53.58</v>
      </c>
      <c r="Q24" s="1">
        <v>148.86000000000001</v>
      </c>
      <c r="R24" s="1">
        <v>106.04</v>
      </c>
      <c r="S24" s="1">
        <v>129.15</v>
      </c>
      <c r="T24" s="1">
        <v>42.07</v>
      </c>
      <c r="U24" s="1">
        <v>32.520000000000003</v>
      </c>
      <c r="V24" s="1">
        <v>66.34</v>
      </c>
      <c r="W24" s="1">
        <v>85.47</v>
      </c>
      <c r="X24" s="1">
        <v>107.46</v>
      </c>
      <c r="Y24" s="1">
        <v>109.56</v>
      </c>
      <c r="Z24" s="1">
        <v>1.6666666666666701</v>
      </c>
      <c r="AA24" s="1">
        <v>3.0033333333333299</v>
      </c>
      <c r="AB24" s="1">
        <v>1.0633333333333299</v>
      </c>
      <c r="AC24" s="1">
        <v>2.0066666666666699</v>
      </c>
      <c r="AD24" s="1">
        <v>0.84959901115144698</v>
      </c>
      <c r="AE24" s="1">
        <v>3.4517446008075999E-3</v>
      </c>
      <c r="AF24" s="1">
        <v>-0.64837167089722503</v>
      </c>
      <c r="AG24" s="1">
        <v>0.33070809952207703</v>
      </c>
      <c r="AH24" s="1">
        <v>0.26783539209761398</v>
      </c>
      <c r="AI24" s="1">
        <v>0.227458776330178</v>
      </c>
      <c r="AJ24" s="1">
        <v>-1.49797068204867</v>
      </c>
      <c r="AK24" s="1">
        <v>2.1067831461685999E-4</v>
      </c>
      <c r="AL24" s="1">
        <v>-0.581763619053833</v>
      </c>
      <c r="AM24" s="1">
        <v>8.94668728564985E-2</v>
      </c>
      <c r="AN24" s="1">
        <v>0.91620706299484</v>
      </c>
      <c r="AO24" s="1">
        <v>3.4654887879185803E-2</v>
      </c>
      <c r="AP24" s="1" t="s">
        <v>6</v>
      </c>
      <c r="AQ24" s="1" t="s">
        <v>6</v>
      </c>
      <c r="AR24" s="1" t="s">
        <v>6</v>
      </c>
      <c r="AS24" s="1" t="s">
        <v>6</v>
      </c>
      <c r="AT24" s="1" t="s">
        <v>6</v>
      </c>
      <c r="AU24" s="1" t="s">
        <v>6</v>
      </c>
      <c r="AV24" s="1" t="s">
        <v>6</v>
      </c>
      <c r="AW24" s="1" t="s">
        <v>6</v>
      </c>
    </row>
    <row r="25" spans="1:49" x14ac:dyDescent="0.25">
      <c r="A25" s="1" t="s">
        <v>35</v>
      </c>
      <c r="B25" s="1">
        <v>0.2</v>
      </c>
      <c r="C25" s="1">
        <v>7.0000000000000007E-2</v>
      </c>
      <c r="D25" s="1">
        <v>0.36</v>
      </c>
      <c r="E25" s="1">
        <v>0.27</v>
      </c>
      <c r="F25" s="1">
        <v>0.17</v>
      </c>
      <c r="G25" s="1">
        <v>0.43</v>
      </c>
      <c r="H25" s="1">
        <v>0.09</v>
      </c>
      <c r="I25" s="1">
        <v>0.03</v>
      </c>
      <c r="J25" s="1">
        <v>0.01</v>
      </c>
      <c r="K25" s="1">
        <v>0.03</v>
      </c>
      <c r="L25" s="1">
        <v>0</v>
      </c>
      <c r="M25" s="1">
        <v>0.01</v>
      </c>
      <c r="N25" s="1">
        <v>11</v>
      </c>
      <c r="O25" s="1">
        <v>4</v>
      </c>
      <c r="P25" s="1">
        <v>26</v>
      </c>
      <c r="Q25" s="1">
        <v>18</v>
      </c>
      <c r="R25" s="1">
        <v>10</v>
      </c>
      <c r="S25" s="1">
        <v>26</v>
      </c>
      <c r="T25" s="1">
        <v>5</v>
      </c>
      <c r="U25" s="1">
        <v>2</v>
      </c>
      <c r="V25" s="1">
        <v>1</v>
      </c>
      <c r="W25" s="1">
        <v>2</v>
      </c>
      <c r="X25" s="1">
        <v>0</v>
      </c>
      <c r="Y25" s="1">
        <v>1</v>
      </c>
      <c r="Z25" s="1">
        <v>0.21</v>
      </c>
      <c r="AA25" s="1">
        <v>0.28999999999999998</v>
      </c>
      <c r="AB25" s="1">
        <v>4.33333333333333E-2</v>
      </c>
      <c r="AC25" s="1">
        <v>1.3333333333333299E-2</v>
      </c>
      <c r="AD25" s="1">
        <v>0.465663572348812</v>
      </c>
      <c r="AE25" s="1">
        <v>0.432032951466085</v>
      </c>
      <c r="AF25" s="1">
        <v>-2.2768402053588299</v>
      </c>
      <c r="AG25" s="1">
        <v>3.1321624901639103E-2</v>
      </c>
      <c r="AH25" s="1">
        <v>-3.9772799234999199</v>
      </c>
      <c r="AI25" s="1">
        <v>2.1474297122093399E-3</v>
      </c>
      <c r="AJ25" s="1">
        <v>-2.7425037777076402</v>
      </c>
      <c r="AK25" s="1">
        <v>1.92192460793031E-3</v>
      </c>
      <c r="AL25" s="1">
        <v>-4.4429434958487297</v>
      </c>
      <c r="AM25" s="2">
        <v>3.8255234874430301E-5</v>
      </c>
      <c r="AN25" s="1">
        <v>-1.70043971814109</v>
      </c>
      <c r="AO25" s="1">
        <v>0.53654110989185699</v>
      </c>
      <c r="AP25" s="1" t="s">
        <v>6</v>
      </c>
      <c r="AQ25" s="1" t="s">
        <v>6</v>
      </c>
      <c r="AR25" s="1" t="s">
        <v>6</v>
      </c>
      <c r="AS25" s="1" t="s">
        <v>6</v>
      </c>
      <c r="AT25" s="1" t="s">
        <v>6</v>
      </c>
      <c r="AU25" s="1" t="s">
        <v>6</v>
      </c>
      <c r="AV25" s="1" t="s">
        <v>6</v>
      </c>
      <c r="AW25" s="1" t="s">
        <v>6</v>
      </c>
    </row>
    <row r="26" spans="1:49" x14ac:dyDescent="0.25">
      <c r="A26" s="1" t="s">
        <v>36</v>
      </c>
      <c r="B26" s="1">
        <v>0.23</v>
      </c>
      <c r="C26" s="1">
        <v>0.34</v>
      </c>
      <c r="D26" s="1">
        <v>0.28000000000000003</v>
      </c>
      <c r="E26" s="1">
        <v>0.46</v>
      </c>
      <c r="F26" s="1">
        <v>0.39</v>
      </c>
      <c r="G26" s="1">
        <v>0.47</v>
      </c>
      <c r="H26" s="1">
        <v>0</v>
      </c>
      <c r="I26" s="1">
        <v>0</v>
      </c>
      <c r="J26" s="1">
        <v>0.19</v>
      </c>
      <c r="K26" s="1">
        <v>0.19</v>
      </c>
      <c r="L26" s="1">
        <v>7.0000000000000007E-2</v>
      </c>
      <c r="M26" s="1">
        <v>7.0000000000000007E-2</v>
      </c>
      <c r="N26" s="1">
        <v>20.43</v>
      </c>
      <c r="O26" s="1">
        <v>31.14</v>
      </c>
      <c r="P26" s="1">
        <v>32</v>
      </c>
      <c r="Q26" s="1">
        <v>49.74</v>
      </c>
      <c r="R26" s="1">
        <v>36.25</v>
      </c>
      <c r="S26" s="1">
        <v>45.34</v>
      </c>
      <c r="T26" s="1">
        <v>0</v>
      </c>
      <c r="U26" s="1">
        <v>0</v>
      </c>
      <c r="V26" s="1">
        <v>22.65</v>
      </c>
      <c r="W26" s="1">
        <v>18</v>
      </c>
      <c r="X26" s="1">
        <v>9.06</v>
      </c>
      <c r="Y26" s="1">
        <v>8.89</v>
      </c>
      <c r="Z26" s="1">
        <v>0.28333333333333299</v>
      </c>
      <c r="AA26" s="1">
        <v>0.44</v>
      </c>
      <c r="AB26" s="1">
        <v>6.3333333333333297E-2</v>
      </c>
      <c r="AC26" s="1">
        <v>0.11</v>
      </c>
      <c r="AD26" s="1">
        <v>0.635003183220753</v>
      </c>
      <c r="AE26" s="1">
        <v>5.1638770885311103E-2</v>
      </c>
      <c r="AF26" s="1">
        <v>-2.1614634226941201</v>
      </c>
      <c r="AG26" s="1">
        <v>9.5946241691195394E-2</v>
      </c>
      <c r="AH26" s="1">
        <v>-1.3649968167792501</v>
      </c>
      <c r="AI26" s="1">
        <v>5.18916808019192E-2</v>
      </c>
      <c r="AJ26" s="1">
        <v>-2.79646660591487</v>
      </c>
      <c r="AK26" s="1">
        <v>7.3203666514786801E-3</v>
      </c>
      <c r="AL26" s="1">
        <v>-2</v>
      </c>
      <c r="AM26" s="1">
        <v>1.5684337888265199E-4</v>
      </c>
      <c r="AN26" s="1">
        <v>0.79646660591486895</v>
      </c>
      <c r="AO26" s="1">
        <v>0.64022024625134299</v>
      </c>
      <c r="AP26" s="1" t="s">
        <v>6</v>
      </c>
      <c r="AQ26" s="1" t="s">
        <v>6</v>
      </c>
      <c r="AR26" s="1" t="s">
        <v>6</v>
      </c>
      <c r="AS26" s="1" t="s">
        <v>6</v>
      </c>
      <c r="AT26" s="1" t="s">
        <v>6</v>
      </c>
      <c r="AU26" s="1" t="s">
        <v>6</v>
      </c>
      <c r="AV26" s="1" t="s">
        <v>6</v>
      </c>
      <c r="AW26" s="1" t="s">
        <v>6</v>
      </c>
    </row>
    <row r="27" spans="1:49" x14ac:dyDescent="0.25">
      <c r="A27" s="1" t="s">
        <v>37</v>
      </c>
      <c r="B27" s="1">
        <v>35.659999999999997</v>
      </c>
      <c r="C27" s="1">
        <v>44.48</v>
      </c>
      <c r="D27" s="1">
        <v>9.66</v>
      </c>
      <c r="E27" s="1">
        <v>11.44</v>
      </c>
      <c r="F27" s="1">
        <v>5.88</v>
      </c>
      <c r="G27" s="1">
        <v>6.99</v>
      </c>
      <c r="H27" s="1">
        <v>38.409999999999997</v>
      </c>
      <c r="I27" s="1">
        <v>80.62</v>
      </c>
      <c r="J27" s="1">
        <v>13.46</v>
      </c>
      <c r="K27" s="1">
        <v>6.38</v>
      </c>
      <c r="L27" s="1">
        <v>14.5</v>
      </c>
      <c r="M27" s="1">
        <v>6.25</v>
      </c>
      <c r="N27" s="1">
        <v>248.44</v>
      </c>
      <c r="O27" s="1">
        <v>319.25</v>
      </c>
      <c r="P27" s="1">
        <v>87.11</v>
      </c>
      <c r="Q27" s="1">
        <v>96.9</v>
      </c>
      <c r="R27" s="1">
        <v>43.55</v>
      </c>
      <c r="S27" s="1">
        <v>53.55</v>
      </c>
      <c r="T27" s="1">
        <v>280.04000000000002</v>
      </c>
      <c r="U27" s="1">
        <v>581.24</v>
      </c>
      <c r="V27" s="1">
        <v>127.99</v>
      </c>
      <c r="W27" s="1">
        <v>46.55</v>
      </c>
      <c r="X27" s="1">
        <v>147.08000000000001</v>
      </c>
      <c r="Y27" s="1">
        <v>66.489999999999995</v>
      </c>
      <c r="Z27" s="1">
        <v>29.933333333333302</v>
      </c>
      <c r="AA27" s="1">
        <v>8.1033333333333299</v>
      </c>
      <c r="AB27" s="1">
        <v>44.163333333333298</v>
      </c>
      <c r="AC27" s="1">
        <v>9.0433333333333294</v>
      </c>
      <c r="AD27" s="1">
        <v>-1.8851655515997801</v>
      </c>
      <c r="AE27" s="1">
        <v>2.28576761653599E-3</v>
      </c>
      <c r="AF27" s="1">
        <v>0.56109612284319599</v>
      </c>
      <c r="AG27" s="1">
        <v>0.25568205674487199</v>
      </c>
      <c r="AH27" s="1">
        <v>-1.72682639734664</v>
      </c>
      <c r="AI27" s="1">
        <v>9.9114058769227305E-3</v>
      </c>
      <c r="AJ27" s="1">
        <v>2.4462616744429799</v>
      </c>
      <c r="AK27" s="2">
        <v>9.1887122756376498E-5</v>
      </c>
      <c r="AL27" s="1">
        <v>0.15833915425313699</v>
      </c>
      <c r="AM27" s="1">
        <v>0.80328146976262604</v>
      </c>
      <c r="AN27" s="1">
        <v>-2.2879225201898401</v>
      </c>
      <c r="AO27" s="1">
        <v>5.6613621414377104E-4</v>
      </c>
      <c r="AP27" s="1" t="s">
        <v>38</v>
      </c>
      <c r="AQ27" s="1" t="s">
        <v>6</v>
      </c>
      <c r="AR27" s="1" t="s">
        <v>6</v>
      </c>
      <c r="AS27" s="1" t="s">
        <v>6</v>
      </c>
      <c r="AT27" s="1" t="s">
        <v>6</v>
      </c>
      <c r="AU27" s="1" t="s">
        <v>6</v>
      </c>
      <c r="AV27" s="1" t="s">
        <v>6</v>
      </c>
      <c r="AW27" s="1" t="s">
        <v>6</v>
      </c>
    </row>
    <row r="28" spans="1:49" x14ac:dyDescent="0.25">
      <c r="A28" s="1" t="s">
        <v>39</v>
      </c>
      <c r="B28" s="1">
        <v>0</v>
      </c>
      <c r="C28" s="1">
        <v>44.73</v>
      </c>
      <c r="D28" s="1">
        <v>0</v>
      </c>
      <c r="E28" s="1">
        <v>0</v>
      </c>
      <c r="F28" s="1">
        <v>6.97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.32</v>
      </c>
      <c r="N28" s="1">
        <v>0</v>
      </c>
      <c r="O28" s="1">
        <v>430.6</v>
      </c>
      <c r="P28" s="1">
        <v>0</v>
      </c>
      <c r="Q28" s="1">
        <v>0</v>
      </c>
      <c r="R28" s="1">
        <v>69.22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4.55</v>
      </c>
      <c r="Z28" s="1">
        <v>14.91</v>
      </c>
      <c r="AA28" s="1">
        <v>2.3233333333333301</v>
      </c>
      <c r="AB28" s="1">
        <v>1E-3</v>
      </c>
      <c r="AC28" s="1">
        <v>0.10666666666666701</v>
      </c>
      <c r="AD28" s="1">
        <v>-2.6820121971361801</v>
      </c>
      <c r="AE28" s="1">
        <v>0.315650392738556</v>
      </c>
      <c r="AF28" s="1">
        <v>-13.863992637170799</v>
      </c>
      <c r="AG28" s="1">
        <v>2.13784005253186E-4</v>
      </c>
      <c r="AH28" s="1">
        <v>-7.1270270430045901</v>
      </c>
      <c r="AI28" s="1">
        <v>3.3560206158554E-3</v>
      </c>
      <c r="AJ28" s="1">
        <v>-11.1819804400346</v>
      </c>
      <c r="AK28" s="1">
        <v>1.9358069864442199E-3</v>
      </c>
      <c r="AL28" s="1">
        <v>-4.4450148458684202</v>
      </c>
      <c r="AM28" s="1">
        <v>2.78338884580362E-2</v>
      </c>
      <c r="AN28" s="1">
        <v>6.7369655941662101</v>
      </c>
      <c r="AO28" s="1">
        <v>0.46883135736356801</v>
      </c>
      <c r="AP28" s="1" t="s">
        <v>40</v>
      </c>
      <c r="AQ28" s="1" t="s">
        <v>6</v>
      </c>
      <c r="AR28" s="1" t="s">
        <v>6</v>
      </c>
      <c r="AS28" s="1" t="s">
        <v>6</v>
      </c>
      <c r="AT28" s="1" t="s">
        <v>6</v>
      </c>
      <c r="AU28" s="1" t="s">
        <v>6</v>
      </c>
      <c r="AV28" s="1" t="s">
        <v>6</v>
      </c>
      <c r="AW28" s="1" t="s">
        <v>6</v>
      </c>
    </row>
    <row r="29" spans="1:49" x14ac:dyDescent="0.25">
      <c r="A29" s="1" t="s">
        <v>41</v>
      </c>
      <c r="B29" s="1">
        <v>5.5</v>
      </c>
      <c r="C29" s="1">
        <v>4.74</v>
      </c>
      <c r="D29" s="1">
        <v>4.26</v>
      </c>
      <c r="E29" s="1">
        <v>2.3199999999999998</v>
      </c>
      <c r="F29" s="1">
        <v>1.23</v>
      </c>
      <c r="G29" s="1">
        <v>0.36</v>
      </c>
      <c r="H29" s="1">
        <v>4.49</v>
      </c>
      <c r="I29" s="1">
        <v>6.34</v>
      </c>
      <c r="J29" s="1">
        <v>4.92</v>
      </c>
      <c r="K29" s="1">
        <v>6.69</v>
      </c>
      <c r="L29" s="1">
        <v>5.54</v>
      </c>
      <c r="M29" s="1">
        <v>3.26</v>
      </c>
      <c r="N29" s="1">
        <v>50.11</v>
      </c>
      <c r="O29" s="1">
        <v>44.52</v>
      </c>
      <c r="P29" s="1">
        <v>50.27</v>
      </c>
      <c r="Q29" s="1">
        <v>25.65</v>
      </c>
      <c r="R29" s="1">
        <v>11.93</v>
      </c>
      <c r="S29" s="1">
        <v>3.61</v>
      </c>
      <c r="T29" s="1">
        <v>42.79</v>
      </c>
      <c r="U29" s="1">
        <v>59.82</v>
      </c>
      <c r="V29" s="1">
        <v>61.25</v>
      </c>
      <c r="W29" s="1">
        <v>63.87</v>
      </c>
      <c r="X29" s="1">
        <v>73.569999999999993</v>
      </c>
      <c r="Y29" s="1">
        <v>45.4</v>
      </c>
      <c r="Z29" s="1">
        <v>4.8333333333333304</v>
      </c>
      <c r="AA29" s="1">
        <v>1.3033333333333299</v>
      </c>
      <c r="AB29" s="1">
        <v>5.25</v>
      </c>
      <c r="AC29" s="1">
        <v>5.1633333333333304</v>
      </c>
      <c r="AD29" s="1">
        <v>-1.8908123875949501</v>
      </c>
      <c r="AE29" s="1">
        <v>4.9689754549422796E-3</v>
      </c>
      <c r="AF29" s="1">
        <v>0.119298928372345</v>
      </c>
      <c r="AG29" s="1">
        <v>0.59030736921490901</v>
      </c>
      <c r="AH29" s="1">
        <v>9.5284243887271802E-2</v>
      </c>
      <c r="AI29" s="1">
        <v>0.53730134799656504</v>
      </c>
      <c r="AJ29" s="1">
        <v>2.0101113159672899</v>
      </c>
      <c r="AK29" s="1">
        <v>1.6214654292341999E-3</v>
      </c>
      <c r="AL29" s="1">
        <v>1.9860966314822199</v>
      </c>
      <c r="AM29" s="1">
        <v>1.19217245907245E-3</v>
      </c>
      <c r="AN29" s="1">
        <v>-2.40146844850735E-2</v>
      </c>
      <c r="AO29" s="1">
        <v>0.95752893635886005</v>
      </c>
      <c r="AP29" s="1" t="s">
        <v>42</v>
      </c>
      <c r="AQ29" s="1" t="s">
        <v>6</v>
      </c>
      <c r="AR29" s="1" t="s">
        <v>6</v>
      </c>
      <c r="AS29" s="1" t="s">
        <v>6</v>
      </c>
      <c r="AT29" s="1" t="s">
        <v>6</v>
      </c>
      <c r="AU29" s="1" t="s">
        <v>6</v>
      </c>
      <c r="AV29" s="1" t="s">
        <v>6</v>
      </c>
      <c r="AW29" s="1" t="s">
        <v>6</v>
      </c>
    </row>
    <row r="30" spans="1:49" x14ac:dyDescent="0.25">
      <c r="A30" s="1" t="s">
        <v>43</v>
      </c>
      <c r="B30" s="1">
        <v>0</v>
      </c>
      <c r="C30" s="1">
        <v>0</v>
      </c>
      <c r="D30" s="1">
        <v>0.09</v>
      </c>
      <c r="E30" s="1">
        <v>0.14000000000000001</v>
      </c>
      <c r="F30" s="1">
        <v>0.05</v>
      </c>
      <c r="G30" s="1">
        <v>0.41</v>
      </c>
      <c r="H30" s="1">
        <v>0.65</v>
      </c>
      <c r="I30" s="1">
        <v>0.6</v>
      </c>
      <c r="J30" s="1">
        <v>0.41</v>
      </c>
      <c r="K30" s="1">
        <v>0.65</v>
      </c>
      <c r="L30" s="1">
        <v>0.81</v>
      </c>
      <c r="M30" s="1">
        <v>0.55000000000000004</v>
      </c>
      <c r="N30" s="1">
        <v>0</v>
      </c>
      <c r="O30" s="1">
        <v>0</v>
      </c>
      <c r="P30" s="1">
        <v>2</v>
      </c>
      <c r="Q30" s="1">
        <v>3</v>
      </c>
      <c r="R30" s="1">
        <v>1</v>
      </c>
      <c r="S30" s="1">
        <v>8</v>
      </c>
      <c r="T30" s="1">
        <v>12</v>
      </c>
      <c r="U30" s="1">
        <v>11</v>
      </c>
      <c r="V30" s="1">
        <v>10</v>
      </c>
      <c r="W30" s="1">
        <v>12</v>
      </c>
      <c r="X30" s="1">
        <v>21</v>
      </c>
      <c r="Y30" s="1">
        <v>15</v>
      </c>
      <c r="Z30" s="1">
        <v>0.03</v>
      </c>
      <c r="AA30" s="1">
        <v>0.2</v>
      </c>
      <c r="AB30" s="1">
        <v>0.55333333333333301</v>
      </c>
      <c r="AC30" s="1">
        <v>0.67</v>
      </c>
      <c r="AD30" s="1">
        <v>2.7369655941662101</v>
      </c>
      <c r="AE30" s="1">
        <v>0.20467547585767301</v>
      </c>
      <c r="AF30" s="1">
        <v>4.2051144299046097</v>
      </c>
      <c r="AG30" s="1">
        <v>2.0516534747830298E-3</v>
      </c>
      <c r="AH30" s="1">
        <v>4.4811266897366204</v>
      </c>
      <c r="AI30" s="2">
        <v>8.3639080059838604E-5</v>
      </c>
      <c r="AJ30" s="1">
        <v>1.46814883573841</v>
      </c>
      <c r="AK30" s="1">
        <v>0.20724957273025699</v>
      </c>
      <c r="AL30" s="1">
        <v>1.7441610955704101</v>
      </c>
      <c r="AM30" s="1">
        <v>5.0402100728291203E-2</v>
      </c>
      <c r="AN30" s="1">
        <v>0.276012259832005</v>
      </c>
      <c r="AO30" s="1">
        <v>0.60629858620418398</v>
      </c>
      <c r="AP30" s="1" t="s">
        <v>6</v>
      </c>
      <c r="AQ30" s="1" t="s">
        <v>6</v>
      </c>
      <c r="AR30" s="1" t="s">
        <v>6</v>
      </c>
      <c r="AS30" s="1" t="s">
        <v>6</v>
      </c>
      <c r="AT30" s="1" t="s">
        <v>6</v>
      </c>
      <c r="AU30" s="1" t="s">
        <v>6</v>
      </c>
      <c r="AV30" s="1" t="s">
        <v>6</v>
      </c>
      <c r="AW30" s="1" t="s">
        <v>6</v>
      </c>
    </row>
    <row r="31" spans="1:49" x14ac:dyDescent="0.25">
      <c r="A31" s="1" t="s">
        <v>44</v>
      </c>
      <c r="B31" s="1">
        <v>0.42</v>
      </c>
      <c r="C31" s="1">
        <v>1.1000000000000001</v>
      </c>
      <c r="D31" s="1">
        <v>0.52</v>
      </c>
      <c r="E31" s="1">
        <v>1.26</v>
      </c>
      <c r="F31" s="1">
        <v>1.1299999999999999</v>
      </c>
      <c r="G31" s="1">
        <v>1</v>
      </c>
      <c r="H31" s="1">
        <v>0.56000000000000005</v>
      </c>
      <c r="I31" s="1">
        <v>0.4</v>
      </c>
      <c r="J31" s="1">
        <v>0.59</v>
      </c>
      <c r="K31" s="1">
        <v>0.32</v>
      </c>
      <c r="L31" s="1">
        <v>0.45</v>
      </c>
      <c r="M31" s="1">
        <v>0.38</v>
      </c>
      <c r="N31" s="1">
        <v>22</v>
      </c>
      <c r="O31" s="1">
        <v>59.16</v>
      </c>
      <c r="P31" s="1">
        <v>35.26</v>
      </c>
      <c r="Q31" s="1">
        <v>79.760000000000005</v>
      </c>
      <c r="R31" s="1">
        <v>62.55</v>
      </c>
      <c r="S31" s="1">
        <v>57.42</v>
      </c>
      <c r="T31" s="1">
        <v>30.83</v>
      </c>
      <c r="U31" s="1">
        <v>21.83</v>
      </c>
      <c r="V31" s="1">
        <v>41.9</v>
      </c>
      <c r="W31" s="1">
        <v>17.36</v>
      </c>
      <c r="X31" s="1">
        <v>34.549999999999997</v>
      </c>
      <c r="Y31" s="1">
        <v>30.49</v>
      </c>
      <c r="Z31" s="1">
        <v>0.68</v>
      </c>
      <c r="AA31" s="1">
        <v>1.1299999999999999</v>
      </c>
      <c r="AB31" s="1">
        <v>0.51666666666666705</v>
      </c>
      <c r="AC31" s="1">
        <v>0.38333333333333303</v>
      </c>
      <c r="AD31" s="1">
        <v>0.73271612116484797</v>
      </c>
      <c r="AE31" s="1">
        <v>3.0684661458463901E-2</v>
      </c>
      <c r="AF31" s="1">
        <v>-0.39630093669725702</v>
      </c>
      <c r="AG31" s="1">
        <v>0.695770177539771</v>
      </c>
      <c r="AH31" s="1">
        <v>-0.82693529102712104</v>
      </c>
      <c r="AI31" s="1">
        <v>0.27610547271086699</v>
      </c>
      <c r="AJ31" s="1">
        <v>-1.1290170578621099</v>
      </c>
      <c r="AK31" s="1">
        <v>6.7654099005810603E-3</v>
      </c>
      <c r="AL31" s="1">
        <v>-1.55965141219197</v>
      </c>
      <c r="AM31" s="1">
        <v>2.8191034937038501E-4</v>
      </c>
      <c r="AN31" s="1">
        <v>-0.43063435432986402</v>
      </c>
      <c r="AO31" s="1">
        <v>0.51832507744145295</v>
      </c>
      <c r="AP31" s="1" t="s">
        <v>6</v>
      </c>
      <c r="AQ31" s="1" t="s">
        <v>6</v>
      </c>
      <c r="AR31" s="1" t="s">
        <v>6</v>
      </c>
      <c r="AS31" s="1" t="s">
        <v>6</v>
      </c>
      <c r="AT31" s="1" t="s">
        <v>6</v>
      </c>
      <c r="AU31" s="1" t="s">
        <v>6</v>
      </c>
      <c r="AV31" s="1" t="s">
        <v>6</v>
      </c>
      <c r="AW31" s="1" t="s">
        <v>6</v>
      </c>
    </row>
    <row r="32" spans="1:49" x14ac:dyDescent="0.25">
      <c r="A32" s="1" t="s">
        <v>45</v>
      </c>
      <c r="B32" s="1">
        <v>1.37</v>
      </c>
      <c r="C32" s="1">
        <v>1.72</v>
      </c>
      <c r="D32" s="1">
        <v>1.6</v>
      </c>
      <c r="E32" s="1">
        <v>2.62</v>
      </c>
      <c r="F32" s="1">
        <v>2.93</v>
      </c>
      <c r="G32" s="1">
        <v>2.74</v>
      </c>
      <c r="H32" s="1">
        <v>0.59</v>
      </c>
      <c r="I32" s="1">
        <v>0.81</v>
      </c>
      <c r="J32" s="1">
        <v>0.67</v>
      </c>
      <c r="K32" s="1">
        <v>0.63</v>
      </c>
      <c r="L32" s="1">
        <v>0.89</v>
      </c>
      <c r="M32" s="1">
        <v>1.02</v>
      </c>
      <c r="N32" s="1">
        <v>214</v>
      </c>
      <c r="O32" s="1">
        <v>277.61</v>
      </c>
      <c r="P32" s="1">
        <v>323.64</v>
      </c>
      <c r="Q32" s="1">
        <v>498</v>
      </c>
      <c r="R32" s="1">
        <v>487.5</v>
      </c>
      <c r="S32" s="1">
        <v>472</v>
      </c>
      <c r="T32" s="1">
        <v>96</v>
      </c>
      <c r="U32" s="1">
        <v>131</v>
      </c>
      <c r="V32" s="1">
        <v>144</v>
      </c>
      <c r="W32" s="1">
        <v>103</v>
      </c>
      <c r="X32" s="1">
        <v>202</v>
      </c>
      <c r="Y32" s="1">
        <v>245</v>
      </c>
      <c r="Z32" s="1">
        <v>1.5633333333333299</v>
      </c>
      <c r="AA32" s="1">
        <v>2.7633333333333301</v>
      </c>
      <c r="AB32" s="1">
        <v>0.69</v>
      </c>
      <c r="AC32" s="1">
        <v>0.84666666666666701</v>
      </c>
      <c r="AD32" s="1">
        <v>0.82178417898037504</v>
      </c>
      <c r="AE32" s="1">
        <v>2.6882189390540802E-3</v>
      </c>
      <c r="AF32" s="1">
        <v>-1.1799571550160499</v>
      </c>
      <c r="AG32" s="1">
        <v>1.1873603204812301E-2</v>
      </c>
      <c r="AH32" s="1">
        <v>-0.88475942574320698</v>
      </c>
      <c r="AI32" s="1">
        <v>0.116189655938863</v>
      </c>
      <c r="AJ32" s="1">
        <v>-2.0017413339964198</v>
      </c>
      <c r="AK32" s="2">
        <v>4.6263562454690101E-8</v>
      </c>
      <c r="AL32" s="1">
        <v>-1.70654360472358</v>
      </c>
      <c r="AM32" s="2">
        <v>1.13376831005678E-5</v>
      </c>
      <c r="AN32" s="1">
        <v>0.29519772927284099</v>
      </c>
      <c r="AO32" s="1">
        <v>0.387832985698224</v>
      </c>
      <c r="AP32" s="1" t="s">
        <v>46</v>
      </c>
      <c r="AQ32" s="1" t="s">
        <v>6</v>
      </c>
      <c r="AR32" s="1" t="s">
        <v>6</v>
      </c>
      <c r="AS32" s="1" t="s">
        <v>6</v>
      </c>
      <c r="AT32" s="1" t="s">
        <v>6</v>
      </c>
      <c r="AU32" s="1" t="s">
        <v>6</v>
      </c>
      <c r="AV32" s="1" t="s">
        <v>6</v>
      </c>
      <c r="AW32" s="1" t="s">
        <v>6</v>
      </c>
    </row>
    <row r="33" spans="1:49" x14ac:dyDescent="0.25">
      <c r="A33" s="1" t="s">
        <v>47</v>
      </c>
      <c r="B33" s="1">
        <v>0</v>
      </c>
      <c r="C33" s="1">
        <v>0</v>
      </c>
      <c r="D33" s="1">
        <v>0</v>
      </c>
      <c r="E33" s="1">
        <v>0.36</v>
      </c>
      <c r="F33" s="1">
        <v>0.48</v>
      </c>
      <c r="G33" s="1">
        <v>0.28999999999999998</v>
      </c>
      <c r="H33" s="1">
        <v>0</v>
      </c>
      <c r="I33" s="1">
        <v>0.24</v>
      </c>
      <c r="J33" s="1">
        <v>0</v>
      </c>
      <c r="K33" s="1">
        <v>0</v>
      </c>
      <c r="L33" s="1">
        <v>0.11</v>
      </c>
      <c r="M33" s="1">
        <v>0.05</v>
      </c>
      <c r="N33" s="1">
        <v>0</v>
      </c>
      <c r="O33" s="1">
        <v>0</v>
      </c>
      <c r="P33" s="1">
        <v>0</v>
      </c>
      <c r="Q33" s="1">
        <v>37.090000000000003</v>
      </c>
      <c r="R33" s="1">
        <v>44.08</v>
      </c>
      <c r="S33" s="1">
        <v>27.26</v>
      </c>
      <c r="T33" s="1">
        <v>0</v>
      </c>
      <c r="U33" s="1">
        <v>21</v>
      </c>
      <c r="V33" s="1">
        <v>0</v>
      </c>
      <c r="W33" s="1">
        <v>0</v>
      </c>
      <c r="X33" s="1">
        <v>13.6</v>
      </c>
      <c r="Y33" s="1">
        <v>6.13</v>
      </c>
      <c r="Z33" s="1">
        <v>1E-3</v>
      </c>
      <c r="AA33" s="1">
        <v>0.37666666666666698</v>
      </c>
      <c r="AB33" s="1">
        <v>0.08</v>
      </c>
      <c r="AC33" s="1">
        <v>5.3333333333333302E-2</v>
      </c>
      <c r="AD33" s="1">
        <v>8.5571445565814006</v>
      </c>
      <c r="AE33" s="2">
        <v>1.3535931022413001E-12</v>
      </c>
      <c r="AF33" s="1">
        <v>6.32192809488736</v>
      </c>
      <c r="AG33" s="1">
        <v>5.56582989353843E-2</v>
      </c>
      <c r="AH33" s="1">
        <v>5.7369655941662101</v>
      </c>
      <c r="AI33" s="1">
        <v>2.7381402268051701E-2</v>
      </c>
      <c r="AJ33" s="1">
        <v>-2.23521646169403</v>
      </c>
      <c r="AK33" s="1">
        <v>2.2562625537384799E-2</v>
      </c>
      <c r="AL33" s="1">
        <v>-2.8201789624151901</v>
      </c>
      <c r="AM33" s="1">
        <v>1.06300352959926E-4</v>
      </c>
      <c r="AN33" s="1">
        <v>-0.58496250072115696</v>
      </c>
      <c r="AO33" s="1">
        <v>0.82675535822251101</v>
      </c>
      <c r="AP33" s="1" t="s">
        <v>48</v>
      </c>
      <c r="AQ33" s="1" t="s">
        <v>6</v>
      </c>
      <c r="AR33" s="1" t="s">
        <v>6</v>
      </c>
      <c r="AS33" s="1" t="s">
        <v>6</v>
      </c>
      <c r="AT33" s="1" t="s">
        <v>6</v>
      </c>
      <c r="AU33" s="1" t="s">
        <v>6</v>
      </c>
      <c r="AV33" s="1" t="s">
        <v>6</v>
      </c>
      <c r="AW33" s="1" t="s">
        <v>6</v>
      </c>
    </row>
    <row r="34" spans="1:49" x14ac:dyDescent="0.25">
      <c r="A34" s="1" t="s">
        <v>49</v>
      </c>
      <c r="B34" s="1">
        <v>37.96</v>
      </c>
      <c r="C34" s="1">
        <v>28.02</v>
      </c>
      <c r="D34" s="1">
        <v>15.78</v>
      </c>
      <c r="E34" s="1">
        <v>56.17</v>
      </c>
      <c r="F34" s="1">
        <v>50.3</v>
      </c>
      <c r="G34" s="1">
        <v>22.86</v>
      </c>
      <c r="H34" s="1">
        <v>7.55</v>
      </c>
      <c r="I34" s="1">
        <v>31.54</v>
      </c>
      <c r="J34" s="1">
        <v>73.08</v>
      </c>
      <c r="K34" s="1">
        <v>21.32</v>
      </c>
      <c r="L34" s="1">
        <v>6.07</v>
      </c>
      <c r="M34" s="1">
        <v>14.13</v>
      </c>
      <c r="N34" s="1">
        <v>814.4</v>
      </c>
      <c r="O34" s="1">
        <v>619.25</v>
      </c>
      <c r="P34" s="1">
        <v>437.93</v>
      </c>
      <c r="Q34" s="1">
        <v>1464.59</v>
      </c>
      <c r="R34" s="1">
        <v>1146.53</v>
      </c>
      <c r="S34" s="1">
        <v>539.04999999999995</v>
      </c>
      <c r="T34" s="1">
        <v>169.57</v>
      </c>
      <c r="U34" s="1">
        <v>700.26</v>
      </c>
      <c r="V34" s="1">
        <v>2140.33</v>
      </c>
      <c r="W34" s="1">
        <v>478.76</v>
      </c>
      <c r="X34" s="1">
        <v>189.51</v>
      </c>
      <c r="Y34" s="1">
        <v>463.04</v>
      </c>
      <c r="Z34" s="1">
        <v>27.253333333333298</v>
      </c>
      <c r="AA34" s="1">
        <v>43.11</v>
      </c>
      <c r="AB34" s="1">
        <v>37.39</v>
      </c>
      <c r="AC34" s="1">
        <v>13.84</v>
      </c>
      <c r="AD34" s="1">
        <v>0.66158986696202904</v>
      </c>
      <c r="AE34" s="1">
        <v>3.0348793202524801E-2</v>
      </c>
      <c r="AF34" s="1">
        <v>0.45621977564170602</v>
      </c>
      <c r="AG34" s="1">
        <v>0.28944331997513301</v>
      </c>
      <c r="AH34" s="1">
        <v>-0.97758875257973898</v>
      </c>
      <c r="AI34" s="1">
        <v>0.13784554518182199</v>
      </c>
      <c r="AJ34" s="1">
        <v>-0.20537009132032399</v>
      </c>
      <c r="AK34" s="1">
        <v>0.73814274643886002</v>
      </c>
      <c r="AL34" s="1">
        <v>-1.6391786195417699</v>
      </c>
      <c r="AM34" s="1">
        <v>9.81106316382231E-4</v>
      </c>
      <c r="AN34" s="1">
        <v>-1.4338085282214399</v>
      </c>
      <c r="AO34" s="1">
        <v>4.5151739858982E-2</v>
      </c>
      <c r="AP34" s="1" t="s">
        <v>50</v>
      </c>
      <c r="AQ34" s="1" t="s">
        <v>6</v>
      </c>
      <c r="AR34" s="1" t="s">
        <v>6</v>
      </c>
      <c r="AS34" s="1" t="s">
        <v>6</v>
      </c>
      <c r="AT34" s="1" t="s">
        <v>6</v>
      </c>
      <c r="AU34" s="1" t="s">
        <v>6</v>
      </c>
      <c r="AV34" s="1" t="s">
        <v>6</v>
      </c>
      <c r="AW34" s="1" t="s">
        <v>6</v>
      </c>
    </row>
    <row r="35" spans="1:49" x14ac:dyDescent="0.25">
      <c r="A35" s="1" t="s">
        <v>51</v>
      </c>
      <c r="B35" s="1">
        <v>4.6399999999999997</v>
      </c>
      <c r="C35" s="1">
        <v>10.06</v>
      </c>
      <c r="D35" s="1">
        <v>6.42</v>
      </c>
      <c r="E35" s="1">
        <v>0</v>
      </c>
      <c r="F35" s="1">
        <v>17.63</v>
      </c>
      <c r="G35" s="1">
        <v>7.57</v>
      </c>
      <c r="H35" s="1">
        <v>7.72</v>
      </c>
      <c r="I35" s="1">
        <v>0.11</v>
      </c>
      <c r="J35" s="1">
        <v>2.12</v>
      </c>
      <c r="K35" s="1">
        <v>0</v>
      </c>
      <c r="L35" s="1">
        <v>0</v>
      </c>
      <c r="M35" s="1">
        <v>0</v>
      </c>
      <c r="N35" s="1">
        <v>49.75</v>
      </c>
      <c r="O35" s="1">
        <v>111.01</v>
      </c>
      <c r="P35" s="1">
        <v>88.97</v>
      </c>
      <c r="Q35" s="1">
        <v>0</v>
      </c>
      <c r="R35" s="1">
        <v>200.57</v>
      </c>
      <c r="S35" s="1">
        <v>89.13</v>
      </c>
      <c r="T35" s="1">
        <v>86.48</v>
      </c>
      <c r="U35" s="1">
        <v>1.25</v>
      </c>
      <c r="V35" s="1">
        <v>31</v>
      </c>
      <c r="W35" s="1">
        <v>0</v>
      </c>
      <c r="X35" s="1">
        <v>0</v>
      </c>
      <c r="Y35" s="1">
        <v>0</v>
      </c>
      <c r="Z35" s="1">
        <v>7.04</v>
      </c>
      <c r="AA35" s="1">
        <v>8.4</v>
      </c>
      <c r="AB35" s="1">
        <v>3.31666666666667</v>
      </c>
      <c r="AC35" s="1">
        <v>1E-3</v>
      </c>
      <c r="AD35" s="1">
        <v>0.25481389902882501</v>
      </c>
      <c r="AE35" s="1">
        <v>0.58048425314759899</v>
      </c>
      <c r="AF35" s="1">
        <v>-1.08584140392744</v>
      </c>
      <c r="AG35" s="1">
        <v>0.24228622290967999</v>
      </c>
      <c r="AH35" s="1">
        <v>-12.781359713524701</v>
      </c>
      <c r="AI35" s="2">
        <v>4.3957605197037495E-19</v>
      </c>
      <c r="AJ35" s="1">
        <v>-1.34065530295627</v>
      </c>
      <c r="AK35" s="1">
        <v>0.22982990218663299</v>
      </c>
      <c r="AL35" s="1">
        <v>-13.036173612553499</v>
      </c>
      <c r="AM35" s="2">
        <v>3.0016014359229102E-7</v>
      </c>
      <c r="AN35" s="1">
        <v>-11.695518309597199</v>
      </c>
      <c r="AO35" s="2">
        <v>1.2376016491042699E-6</v>
      </c>
      <c r="AP35" s="1" t="s">
        <v>52</v>
      </c>
      <c r="AQ35" s="1" t="s">
        <v>6</v>
      </c>
      <c r="AR35" s="1" t="s">
        <v>6</v>
      </c>
      <c r="AS35" s="1" t="s">
        <v>6</v>
      </c>
      <c r="AT35" s="1" t="s">
        <v>6</v>
      </c>
      <c r="AU35" s="1" t="s">
        <v>6</v>
      </c>
      <c r="AV35" s="1" t="s">
        <v>6</v>
      </c>
      <c r="AW35" s="1" t="s">
        <v>6</v>
      </c>
    </row>
    <row r="36" spans="1:49" x14ac:dyDescent="0.25">
      <c r="A36" s="1" t="s">
        <v>53</v>
      </c>
      <c r="B36" s="1">
        <v>0.08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.26</v>
      </c>
      <c r="I36" s="1">
        <v>0.47</v>
      </c>
      <c r="J36" s="1">
        <v>0.21</v>
      </c>
      <c r="K36" s="1">
        <v>0.37</v>
      </c>
      <c r="L36" s="1">
        <v>0.38</v>
      </c>
      <c r="M36" s="1">
        <v>0.94</v>
      </c>
      <c r="N36" s="1">
        <v>4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14</v>
      </c>
      <c r="U36" s="1">
        <v>25</v>
      </c>
      <c r="V36" s="1">
        <v>14.49</v>
      </c>
      <c r="W36" s="1">
        <v>20</v>
      </c>
      <c r="X36" s="1">
        <v>28.71</v>
      </c>
      <c r="Y36" s="1">
        <v>73.760000000000005</v>
      </c>
      <c r="Z36" s="1">
        <v>2.66666666666667E-2</v>
      </c>
      <c r="AA36" s="1">
        <v>1E-3</v>
      </c>
      <c r="AB36" s="1">
        <v>0.31333333333333302</v>
      </c>
      <c r="AC36" s="1">
        <v>0.56333333333333302</v>
      </c>
      <c r="AD36" s="1">
        <v>-4.7369655941662101</v>
      </c>
      <c r="AE36" s="1">
        <v>0.46116040088856602</v>
      </c>
      <c r="AF36" s="1">
        <v>3.5545888516776301</v>
      </c>
      <c r="AG36" s="1">
        <v>5.2222511855870904E-4</v>
      </c>
      <c r="AH36" s="1">
        <v>4.4008794362821799</v>
      </c>
      <c r="AI36" s="2">
        <v>3.4012247345112199E-7</v>
      </c>
      <c r="AJ36" s="1">
        <v>8.2915544458438397</v>
      </c>
      <c r="AK36" s="2">
        <v>2.6896555161437799E-6</v>
      </c>
      <c r="AL36" s="1">
        <v>9.1378450304483891</v>
      </c>
      <c r="AM36" s="2">
        <v>2.7116581559536798E-10</v>
      </c>
      <c r="AN36" s="1">
        <v>0.84629058460454798</v>
      </c>
      <c r="AO36" s="1">
        <v>0.10708869148764601</v>
      </c>
      <c r="AP36" s="1" t="s">
        <v>6</v>
      </c>
      <c r="AQ36" s="1" t="s">
        <v>6</v>
      </c>
      <c r="AR36" s="1" t="s">
        <v>6</v>
      </c>
      <c r="AS36" s="1" t="s">
        <v>6</v>
      </c>
      <c r="AT36" s="1" t="s">
        <v>6</v>
      </c>
      <c r="AU36" s="1" t="s">
        <v>6</v>
      </c>
      <c r="AV36" s="1" t="s">
        <v>6</v>
      </c>
      <c r="AW36" s="1" t="s">
        <v>6</v>
      </c>
    </row>
    <row r="37" spans="1:49" x14ac:dyDescent="0.25">
      <c r="A37" s="1" t="s">
        <v>54</v>
      </c>
      <c r="B37" s="1">
        <v>3.25</v>
      </c>
      <c r="C37" s="1">
        <v>3.18</v>
      </c>
      <c r="D37" s="1">
        <v>4.04</v>
      </c>
      <c r="E37" s="1">
        <v>5.76</v>
      </c>
      <c r="F37" s="1">
        <v>8.0299999999999994</v>
      </c>
      <c r="G37" s="1">
        <v>7.38</v>
      </c>
      <c r="H37" s="1">
        <v>3.62</v>
      </c>
      <c r="I37" s="1">
        <v>2.35</v>
      </c>
      <c r="J37" s="1">
        <v>3.82</v>
      </c>
      <c r="K37" s="1">
        <v>1.89</v>
      </c>
      <c r="L37" s="1">
        <v>2.14</v>
      </c>
      <c r="M37" s="1">
        <v>1.96</v>
      </c>
      <c r="N37" s="1">
        <v>55.55</v>
      </c>
      <c r="O37" s="1">
        <v>55.94</v>
      </c>
      <c r="P37" s="1">
        <v>89.35</v>
      </c>
      <c r="Q37" s="1">
        <v>119.72</v>
      </c>
      <c r="R37" s="1">
        <v>145.88</v>
      </c>
      <c r="S37" s="1">
        <v>138.69</v>
      </c>
      <c r="T37" s="1">
        <v>64.72</v>
      </c>
      <c r="U37" s="1">
        <v>41.55</v>
      </c>
      <c r="V37" s="1">
        <v>89.09</v>
      </c>
      <c r="W37" s="1">
        <v>33.89</v>
      </c>
      <c r="X37" s="1">
        <v>53.17</v>
      </c>
      <c r="Y37" s="1">
        <v>51.27</v>
      </c>
      <c r="Z37" s="1">
        <v>3.49</v>
      </c>
      <c r="AA37" s="1">
        <v>7.0566666666666702</v>
      </c>
      <c r="AB37" s="1">
        <v>3.2633333333333301</v>
      </c>
      <c r="AC37" s="1">
        <v>1.9966666666666699</v>
      </c>
      <c r="AD37" s="1">
        <v>1.01575982707678</v>
      </c>
      <c r="AE37" s="1">
        <v>2.3933088102229402E-3</v>
      </c>
      <c r="AF37" s="1">
        <v>-9.6880677327114903E-2</v>
      </c>
      <c r="AG37" s="1">
        <v>0.96326415244265895</v>
      </c>
      <c r="AH37" s="1">
        <v>-0.80563353414201999</v>
      </c>
      <c r="AI37" s="1">
        <v>0.164389978101453</v>
      </c>
      <c r="AJ37" s="1">
        <v>-1.1126405044039001</v>
      </c>
      <c r="AK37" s="1">
        <v>4.8209116394158204E-3</v>
      </c>
      <c r="AL37" s="1">
        <v>-1.8213933612188</v>
      </c>
      <c r="AM37" s="2">
        <v>5.5040467023867099E-6</v>
      </c>
      <c r="AN37" s="1">
        <v>-0.70875285681490596</v>
      </c>
      <c r="AO37" s="1">
        <v>0.17974150836399</v>
      </c>
      <c r="AP37" s="1" t="s">
        <v>6</v>
      </c>
      <c r="AQ37" s="1" t="s">
        <v>6</v>
      </c>
      <c r="AR37" s="1" t="s">
        <v>6</v>
      </c>
      <c r="AS37" s="1" t="s">
        <v>6</v>
      </c>
      <c r="AT37" s="1" t="s">
        <v>6</v>
      </c>
      <c r="AU37" s="1" t="s">
        <v>6</v>
      </c>
      <c r="AV37" s="1" t="s">
        <v>6</v>
      </c>
      <c r="AW37" s="1" t="s">
        <v>6</v>
      </c>
    </row>
    <row r="38" spans="1:49" x14ac:dyDescent="0.25">
      <c r="A38" s="1" t="s">
        <v>55</v>
      </c>
      <c r="B38" s="1">
        <v>47.88</v>
      </c>
      <c r="C38" s="1">
        <v>53.85</v>
      </c>
      <c r="D38" s="1">
        <v>66.8</v>
      </c>
      <c r="E38" s="1">
        <v>94.12</v>
      </c>
      <c r="F38" s="1">
        <v>79.260000000000005</v>
      </c>
      <c r="G38" s="1">
        <v>63.74</v>
      </c>
      <c r="H38" s="1">
        <v>73.14</v>
      </c>
      <c r="I38" s="1">
        <v>40.090000000000003</v>
      </c>
      <c r="J38" s="1">
        <v>55.62</v>
      </c>
      <c r="K38" s="1">
        <v>33.49</v>
      </c>
      <c r="L38" s="1">
        <v>21.6</v>
      </c>
      <c r="M38" s="1">
        <v>21.2</v>
      </c>
      <c r="N38" s="1">
        <v>336.73</v>
      </c>
      <c r="O38" s="1">
        <v>390.12</v>
      </c>
      <c r="P38" s="1">
        <v>607.84</v>
      </c>
      <c r="Q38" s="1">
        <v>804.4</v>
      </c>
      <c r="R38" s="1">
        <v>592.14</v>
      </c>
      <c r="S38" s="1">
        <v>492.58</v>
      </c>
      <c r="T38" s="1">
        <v>538.23</v>
      </c>
      <c r="U38" s="1">
        <v>291.76</v>
      </c>
      <c r="V38" s="1">
        <v>533.9</v>
      </c>
      <c r="W38" s="1">
        <v>246.53</v>
      </c>
      <c r="X38" s="1">
        <v>221.05</v>
      </c>
      <c r="Y38" s="1">
        <v>227.74</v>
      </c>
      <c r="Z38" s="1">
        <v>56.176666666666698</v>
      </c>
      <c r="AA38" s="1">
        <v>79.040000000000006</v>
      </c>
      <c r="AB38" s="1">
        <v>56.283333333333303</v>
      </c>
      <c r="AC38" s="1">
        <v>25.43</v>
      </c>
      <c r="AD38" s="1">
        <v>0.49261192456118402</v>
      </c>
      <c r="AE38" s="1">
        <v>6.1513332420499403E-2</v>
      </c>
      <c r="AF38" s="1">
        <v>2.7367511501879402E-3</v>
      </c>
      <c r="AG38" s="1">
        <v>0.82179543487815898</v>
      </c>
      <c r="AH38" s="1">
        <v>-1.14343956033339</v>
      </c>
      <c r="AI38" s="1">
        <v>1.9838724225773499E-2</v>
      </c>
      <c r="AJ38" s="1">
        <v>-0.48987517341099601</v>
      </c>
      <c r="AK38" s="1">
        <v>0.121777918776828</v>
      </c>
      <c r="AL38" s="1">
        <v>-1.63605148489457</v>
      </c>
      <c r="AM38" s="2">
        <v>8.1458978018362699E-6</v>
      </c>
      <c r="AN38" s="1">
        <v>-1.1461763114835799</v>
      </c>
      <c r="AO38" s="1">
        <v>1.4207841776385901E-2</v>
      </c>
      <c r="AP38" s="1" t="s">
        <v>6</v>
      </c>
      <c r="AQ38" s="1" t="s">
        <v>6</v>
      </c>
      <c r="AR38" s="1" t="s">
        <v>6</v>
      </c>
      <c r="AS38" s="1" t="s">
        <v>6</v>
      </c>
      <c r="AT38" s="1" t="s">
        <v>6</v>
      </c>
      <c r="AU38" s="1" t="s">
        <v>6</v>
      </c>
      <c r="AV38" s="1" t="s">
        <v>6</v>
      </c>
      <c r="AW38" s="1" t="s">
        <v>6</v>
      </c>
    </row>
    <row r="39" spans="1:49" x14ac:dyDescent="0.25">
      <c r="A39" s="1" t="s">
        <v>56</v>
      </c>
      <c r="B39" s="1">
        <v>2.63</v>
      </c>
      <c r="C39" s="1">
        <v>2.63</v>
      </c>
      <c r="D39" s="1">
        <v>4.53</v>
      </c>
      <c r="E39" s="1">
        <v>10.38</v>
      </c>
      <c r="F39" s="1">
        <v>10.35</v>
      </c>
      <c r="G39" s="1">
        <v>10.210000000000001</v>
      </c>
      <c r="H39" s="1">
        <v>3.97</v>
      </c>
      <c r="I39" s="1">
        <v>2.76</v>
      </c>
      <c r="J39" s="1">
        <v>4.24</v>
      </c>
      <c r="K39" s="1">
        <v>2.66</v>
      </c>
      <c r="L39" s="1">
        <v>2.42</v>
      </c>
      <c r="M39" s="1">
        <v>1.68</v>
      </c>
      <c r="N39" s="1">
        <v>35.82</v>
      </c>
      <c r="O39" s="1">
        <v>37</v>
      </c>
      <c r="P39" s="1">
        <v>80</v>
      </c>
      <c r="Q39" s="1">
        <v>172.08</v>
      </c>
      <c r="R39" s="1">
        <v>150</v>
      </c>
      <c r="S39" s="1">
        <v>153</v>
      </c>
      <c r="T39" s="1">
        <v>56.71</v>
      </c>
      <c r="U39" s="1">
        <v>39</v>
      </c>
      <c r="V39" s="1">
        <v>79</v>
      </c>
      <c r="W39" s="1">
        <v>38</v>
      </c>
      <c r="X39" s="1">
        <v>48</v>
      </c>
      <c r="Y39" s="1">
        <v>35</v>
      </c>
      <c r="Z39" s="1">
        <v>3.2633333333333301</v>
      </c>
      <c r="AA39" s="1">
        <v>10.313333333333301</v>
      </c>
      <c r="AB39" s="1">
        <v>3.6566666666666698</v>
      </c>
      <c r="AC39" s="1">
        <v>2.2533333333333299</v>
      </c>
      <c r="AD39" s="1">
        <v>1.6600924318453401</v>
      </c>
      <c r="AE39" s="2">
        <v>2.91779091171161E-5</v>
      </c>
      <c r="AF39" s="1">
        <v>0.164182760799501</v>
      </c>
      <c r="AG39" s="1">
        <v>0.62993054581341601</v>
      </c>
      <c r="AH39" s="1">
        <v>-0.53428561332151203</v>
      </c>
      <c r="AI39" s="1">
        <v>0.42725145751300098</v>
      </c>
      <c r="AJ39" s="1">
        <v>-1.4959096710458399</v>
      </c>
      <c r="AK39" s="1">
        <v>1.2725710556564699E-4</v>
      </c>
      <c r="AL39" s="1">
        <v>-2.1943780451668502</v>
      </c>
      <c r="AM39" s="2">
        <v>2.1747617112623401E-8</v>
      </c>
      <c r="AN39" s="1">
        <v>-0.69846837412101204</v>
      </c>
      <c r="AO39" s="1">
        <v>0.177101311550978</v>
      </c>
      <c r="AP39" s="1" t="s">
        <v>6</v>
      </c>
      <c r="AQ39" s="1" t="s">
        <v>6</v>
      </c>
      <c r="AR39" s="1" t="s">
        <v>6</v>
      </c>
      <c r="AS39" s="1" t="s">
        <v>6</v>
      </c>
      <c r="AT39" s="1" t="s">
        <v>6</v>
      </c>
      <c r="AU39" s="1" t="s">
        <v>6</v>
      </c>
      <c r="AV39" s="1" t="s">
        <v>6</v>
      </c>
      <c r="AW39" s="1" t="s">
        <v>6</v>
      </c>
    </row>
    <row r="40" spans="1:49" x14ac:dyDescent="0.25">
      <c r="A40" s="1" t="s">
        <v>57</v>
      </c>
      <c r="B40" s="1">
        <v>0</v>
      </c>
      <c r="C40" s="1">
        <v>0</v>
      </c>
      <c r="D40" s="1">
        <v>0.19</v>
      </c>
      <c r="E40" s="1">
        <v>0.28999999999999998</v>
      </c>
      <c r="F40" s="1">
        <v>0.16</v>
      </c>
      <c r="G40" s="1">
        <v>0</v>
      </c>
      <c r="H40" s="1">
        <v>0</v>
      </c>
      <c r="I40" s="1">
        <v>0</v>
      </c>
      <c r="J40" s="1">
        <v>0.23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20.03</v>
      </c>
      <c r="Q40" s="1">
        <v>27.64</v>
      </c>
      <c r="R40" s="1">
        <v>13.16</v>
      </c>
      <c r="S40" s="1">
        <v>0</v>
      </c>
      <c r="T40" s="1">
        <v>0</v>
      </c>
      <c r="U40" s="1">
        <v>0</v>
      </c>
      <c r="V40" s="1">
        <v>24.61</v>
      </c>
      <c r="W40" s="1">
        <v>0</v>
      </c>
      <c r="X40" s="1">
        <v>0</v>
      </c>
      <c r="Y40" s="1">
        <v>0</v>
      </c>
      <c r="Z40" s="1">
        <v>6.3333333333333297E-2</v>
      </c>
      <c r="AA40" s="1">
        <v>0.15</v>
      </c>
      <c r="AB40" s="1">
        <v>7.6666666666666702E-2</v>
      </c>
      <c r="AC40" s="1">
        <v>1E-3</v>
      </c>
      <c r="AD40" s="1">
        <v>1.24392558288609</v>
      </c>
      <c r="AE40" s="1">
        <v>0.43989731178456998</v>
      </c>
      <c r="AF40" s="1">
        <v>0.27563444261342901</v>
      </c>
      <c r="AG40" s="1">
        <v>0.89131908387671199</v>
      </c>
      <c r="AH40" s="1">
        <v>-5.98489310760979</v>
      </c>
      <c r="AI40" s="1">
        <v>5.9489221027178497E-2</v>
      </c>
      <c r="AJ40" s="1">
        <v>-0.96829114027266106</v>
      </c>
      <c r="AK40" s="1">
        <v>0.58667660330999905</v>
      </c>
      <c r="AL40" s="1">
        <v>-7.2288186904958804</v>
      </c>
      <c r="AM40" s="1">
        <v>7.0903305247787098E-4</v>
      </c>
      <c r="AN40" s="1">
        <v>-6.2605275502232196</v>
      </c>
      <c r="AO40" s="1">
        <v>3.9213131177298001E-2</v>
      </c>
      <c r="AP40" s="1" t="s">
        <v>6</v>
      </c>
      <c r="AQ40" s="1" t="s">
        <v>6</v>
      </c>
      <c r="AR40" s="1" t="s">
        <v>6</v>
      </c>
      <c r="AS40" s="1" t="s">
        <v>6</v>
      </c>
      <c r="AT40" s="1" t="s">
        <v>6</v>
      </c>
      <c r="AU40" s="1" t="s">
        <v>6</v>
      </c>
      <c r="AV40" s="1" t="s">
        <v>6</v>
      </c>
      <c r="AW40" s="1" t="s">
        <v>6</v>
      </c>
    </row>
    <row r="41" spans="1:49" x14ac:dyDescent="0.25">
      <c r="A41" s="1" t="s">
        <v>58</v>
      </c>
      <c r="B41" s="1">
        <v>1.04</v>
      </c>
      <c r="C41" s="1">
        <v>1.1599999999999999</v>
      </c>
      <c r="D41" s="1">
        <v>0.63</v>
      </c>
      <c r="E41" s="1">
        <v>1.84</v>
      </c>
      <c r="F41" s="1">
        <v>3.16</v>
      </c>
      <c r="G41" s="1">
        <v>2.1</v>
      </c>
      <c r="H41" s="1">
        <v>1.1399999999999999</v>
      </c>
      <c r="I41" s="1">
        <v>0.86</v>
      </c>
      <c r="J41" s="1">
        <v>0.71</v>
      </c>
      <c r="K41" s="1">
        <v>0.43</v>
      </c>
      <c r="L41" s="1">
        <v>1.02</v>
      </c>
      <c r="M41" s="1">
        <v>0.39</v>
      </c>
      <c r="N41" s="1">
        <v>14</v>
      </c>
      <c r="O41" s="1">
        <v>16</v>
      </c>
      <c r="P41" s="1">
        <v>11</v>
      </c>
      <c r="Q41" s="1">
        <v>30</v>
      </c>
      <c r="R41" s="1">
        <v>45</v>
      </c>
      <c r="S41" s="1">
        <v>31</v>
      </c>
      <c r="T41" s="1">
        <v>16</v>
      </c>
      <c r="U41" s="1">
        <v>12</v>
      </c>
      <c r="V41" s="1">
        <v>13</v>
      </c>
      <c r="W41" s="1">
        <v>6</v>
      </c>
      <c r="X41" s="1">
        <v>20</v>
      </c>
      <c r="Y41" s="1">
        <v>8</v>
      </c>
      <c r="Z41" s="1">
        <v>0.94333333333333302</v>
      </c>
      <c r="AA41" s="1">
        <v>2.3666666666666698</v>
      </c>
      <c r="AB41" s="1">
        <v>0.90333333333333299</v>
      </c>
      <c r="AC41" s="1">
        <v>0.61333333333333295</v>
      </c>
      <c r="AD41" s="1">
        <v>1.3270169715601601</v>
      </c>
      <c r="AE41" s="1">
        <v>2.68658061063485E-3</v>
      </c>
      <c r="AF41" s="1">
        <v>-6.2509201478010895E-2</v>
      </c>
      <c r="AG41" s="1">
        <v>0.95553618762862602</v>
      </c>
      <c r="AH41" s="1">
        <v>-0.62109628677487005</v>
      </c>
      <c r="AI41" s="1">
        <v>0.60078793545489295</v>
      </c>
      <c r="AJ41" s="1">
        <v>-1.38952617303818</v>
      </c>
      <c r="AK41" s="1">
        <v>5.2852302234359704E-3</v>
      </c>
      <c r="AL41" s="1">
        <v>-1.94811325833503</v>
      </c>
      <c r="AM41" s="1">
        <v>7.7850894947007496E-4</v>
      </c>
      <c r="AN41" s="1">
        <v>-0.55858708529685897</v>
      </c>
      <c r="AO41" s="1">
        <v>0.53558015919417101</v>
      </c>
      <c r="AP41" s="1" t="s">
        <v>6</v>
      </c>
      <c r="AQ41" s="1" t="s">
        <v>6</v>
      </c>
      <c r="AR41" s="1" t="s">
        <v>6</v>
      </c>
      <c r="AS41" s="1" t="s">
        <v>6</v>
      </c>
      <c r="AT41" s="1" t="s">
        <v>6</v>
      </c>
      <c r="AU41" s="1" t="s">
        <v>6</v>
      </c>
      <c r="AV41" s="1" t="s">
        <v>6</v>
      </c>
      <c r="AW41" s="1" t="s">
        <v>6</v>
      </c>
    </row>
    <row r="42" spans="1:49" x14ac:dyDescent="0.25">
      <c r="A42" s="1" t="s">
        <v>59</v>
      </c>
      <c r="B42" s="1">
        <v>0.06</v>
      </c>
      <c r="C42" s="1">
        <v>0.03</v>
      </c>
      <c r="D42" s="1">
        <v>0</v>
      </c>
      <c r="E42" s="1">
        <v>0</v>
      </c>
      <c r="F42" s="1">
        <v>0</v>
      </c>
      <c r="G42" s="1">
        <v>0</v>
      </c>
      <c r="H42" s="1">
        <v>0.03</v>
      </c>
      <c r="I42" s="1">
        <v>0.08</v>
      </c>
      <c r="J42" s="1">
        <v>0.02</v>
      </c>
      <c r="K42" s="1">
        <v>0.44</v>
      </c>
      <c r="L42" s="1">
        <v>0.18</v>
      </c>
      <c r="M42" s="1">
        <v>0.13</v>
      </c>
      <c r="N42" s="1">
        <v>2</v>
      </c>
      <c r="O42" s="1">
        <v>1</v>
      </c>
      <c r="P42" s="1">
        <v>0</v>
      </c>
      <c r="Q42" s="1">
        <v>0</v>
      </c>
      <c r="R42" s="1">
        <v>0</v>
      </c>
      <c r="S42" s="1">
        <v>0</v>
      </c>
      <c r="T42" s="1">
        <v>1</v>
      </c>
      <c r="U42" s="1">
        <v>3</v>
      </c>
      <c r="V42" s="1">
        <v>1</v>
      </c>
      <c r="W42" s="1">
        <v>16</v>
      </c>
      <c r="X42" s="1">
        <v>9</v>
      </c>
      <c r="Y42" s="1">
        <v>7</v>
      </c>
      <c r="Z42" s="1">
        <v>0.03</v>
      </c>
      <c r="AA42" s="1">
        <v>1E-3</v>
      </c>
      <c r="AB42" s="1">
        <v>4.33333333333333E-2</v>
      </c>
      <c r="AC42" s="1">
        <v>0.25</v>
      </c>
      <c r="AD42" s="1">
        <v>-4.9068905956085196</v>
      </c>
      <c r="AE42" s="1">
        <v>0.43655216114807499</v>
      </c>
      <c r="AF42" s="1">
        <v>0.53051471669877903</v>
      </c>
      <c r="AG42" s="1">
        <v>0.842800020919523</v>
      </c>
      <c r="AH42" s="1">
        <v>3.0588936890535701</v>
      </c>
      <c r="AI42" s="1">
        <v>5.1691624669921998E-3</v>
      </c>
      <c r="AJ42" s="1">
        <v>5.4374053123073001</v>
      </c>
      <c r="AK42" s="1">
        <v>0.22951236282362</v>
      </c>
      <c r="AL42" s="1">
        <v>7.9657842846620897</v>
      </c>
      <c r="AM42" s="1">
        <v>4.4480999080784398E-4</v>
      </c>
      <c r="AN42" s="1">
        <v>2.52837897235479</v>
      </c>
      <c r="AO42" s="1">
        <v>1.9598033423172401E-2</v>
      </c>
      <c r="AP42" s="1" t="s">
        <v>6</v>
      </c>
      <c r="AQ42" s="1" t="s">
        <v>6</v>
      </c>
      <c r="AR42" s="1" t="s">
        <v>6</v>
      </c>
      <c r="AS42" s="1" t="s">
        <v>6</v>
      </c>
      <c r="AT42" s="1" t="s">
        <v>6</v>
      </c>
      <c r="AU42" s="1" t="s">
        <v>6</v>
      </c>
      <c r="AV42" s="1" t="s">
        <v>6</v>
      </c>
      <c r="AW42" s="1" t="s">
        <v>6</v>
      </c>
    </row>
    <row r="43" spans="1:49" x14ac:dyDescent="0.25">
      <c r="A43" s="1" t="s">
        <v>60</v>
      </c>
      <c r="B43" s="1">
        <v>0.72</v>
      </c>
      <c r="C43" s="1">
        <v>0.21</v>
      </c>
      <c r="D43" s="1">
        <v>0.64</v>
      </c>
      <c r="E43" s="1">
        <v>1.04</v>
      </c>
      <c r="F43" s="1">
        <v>1.24</v>
      </c>
      <c r="G43" s="1">
        <v>0.8</v>
      </c>
      <c r="H43" s="1">
        <v>0.32</v>
      </c>
      <c r="I43" s="1">
        <v>0.05</v>
      </c>
      <c r="J43" s="1">
        <v>0.52</v>
      </c>
      <c r="K43" s="1">
        <v>0.16</v>
      </c>
      <c r="L43" s="1">
        <v>0.26</v>
      </c>
      <c r="M43" s="1">
        <v>0.14000000000000001</v>
      </c>
      <c r="N43" s="1">
        <v>13</v>
      </c>
      <c r="O43" s="1">
        <v>4</v>
      </c>
      <c r="P43" s="1">
        <v>15</v>
      </c>
      <c r="Q43" s="1">
        <v>23</v>
      </c>
      <c r="R43" s="1">
        <v>24</v>
      </c>
      <c r="S43" s="1">
        <v>16</v>
      </c>
      <c r="T43" s="1">
        <v>6</v>
      </c>
      <c r="U43" s="1">
        <v>1</v>
      </c>
      <c r="V43" s="1">
        <v>13</v>
      </c>
      <c r="W43" s="1">
        <v>3</v>
      </c>
      <c r="X43" s="1">
        <v>7</v>
      </c>
      <c r="Y43" s="1">
        <v>4</v>
      </c>
      <c r="Z43" s="1">
        <v>0.52333333333333298</v>
      </c>
      <c r="AA43" s="1">
        <v>1.0266666666666699</v>
      </c>
      <c r="AB43" s="1">
        <v>0.29666666666666702</v>
      </c>
      <c r="AC43" s="1">
        <v>0.18666666666666701</v>
      </c>
      <c r="AD43" s="1">
        <v>0.97216579180328</v>
      </c>
      <c r="AE43" s="1">
        <v>7.98548621648352E-2</v>
      </c>
      <c r="AF43" s="1">
        <v>-0.81888731792522695</v>
      </c>
      <c r="AG43" s="1">
        <v>0.54543918609977204</v>
      </c>
      <c r="AH43" s="1">
        <v>-1.48726582683402</v>
      </c>
      <c r="AI43" s="1">
        <v>0.145875812412531</v>
      </c>
      <c r="AJ43" s="1">
        <v>-1.7910531097285101</v>
      </c>
      <c r="AK43" s="1">
        <v>1.9682519836275E-2</v>
      </c>
      <c r="AL43" s="1">
        <v>-2.4594316186373</v>
      </c>
      <c r="AM43" s="1">
        <v>4.4802867423278598E-4</v>
      </c>
      <c r="AN43" s="1">
        <v>-0.66837850890879302</v>
      </c>
      <c r="AO43" s="1">
        <v>0.62380891108924796</v>
      </c>
      <c r="AP43" s="1" t="s">
        <v>61</v>
      </c>
      <c r="AQ43" s="1" t="s">
        <v>6</v>
      </c>
      <c r="AR43" s="1" t="s">
        <v>6</v>
      </c>
      <c r="AS43" s="1" t="s">
        <v>6</v>
      </c>
      <c r="AT43" s="1" t="s">
        <v>6</v>
      </c>
      <c r="AU43" s="1" t="s">
        <v>6</v>
      </c>
      <c r="AV43" s="1" t="s">
        <v>6</v>
      </c>
      <c r="AW43" s="1" t="s">
        <v>6</v>
      </c>
    </row>
    <row r="44" spans="1:49" x14ac:dyDescent="0.25">
      <c r="A44" s="1" t="s">
        <v>62</v>
      </c>
      <c r="B44" s="1">
        <v>3.27</v>
      </c>
      <c r="C44" s="1">
        <v>4.12</v>
      </c>
      <c r="D44" s="1">
        <v>1.45</v>
      </c>
      <c r="E44" s="1">
        <v>1.24</v>
      </c>
      <c r="F44" s="1">
        <v>1.77</v>
      </c>
      <c r="G44" s="1">
        <v>0.8</v>
      </c>
      <c r="H44" s="1">
        <v>3.69</v>
      </c>
      <c r="I44" s="1">
        <v>4.29</v>
      </c>
      <c r="J44" s="1">
        <v>6.15</v>
      </c>
      <c r="K44" s="1">
        <v>0.77</v>
      </c>
      <c r="L44" s="1">
        <v>1.62</v>
      </c>
      <c r="M44" s="1">
        <v>1.28</v>
      </c>
      <c r="N44" s="1">
        <v>48.68</v>
      </c>
      <c r="O44" s="1">
        <v>63.2</v>
      </c>
      <c r="P44" s="1">
        <v>28</v>
      </c>
      <c r="Q44" s="1">
        <v>22.46</v>
      </c>
      <c r="R44" s="1">
        <v>28</v>
      </c>
      <c r="S44" s="1">
        <v>13</v>
      </c>
      <c r="T44" s="1">
        <v>57.52</v>
      </c>
      <c r="U44" s="1">
        <v>66</v>
      </c>
      <c r="V44" s="1">
        <v>124.98</v>
      </c>
      <c r="W44" s="1">
        <v>12</v>
      </c>
      <c r="X44" s="1">
        <v>35.090000000000003</v>
      </c>
      <c r="Y44" s="1">
        <v>29</v>
      </c>
      <c r="Z44" s="1">
        <v>2.9466666666666699</v>
      </c>
      <c r="AA44" s="1">
        <v>1.27</v>
      </c>
      <c r="AB44" s="1">
        <v>4.71</v>
      </c>
      <c r="AC44" s="1">
        <v>1.2233333333333301</v>
      </c>
      <c r="AD44" s="1">
        <v>-1.2142553718981099</v>
      </c>
      <c r="AE44" s="1">
        <v>8.5984168795217503E-2</v>
      </c>
      <c r="AF44" s="1">
        <v>0.67664319094250602</v>
      </c>
      <c r="AG44" s="1">
        <v>8.3690410991470607E-2</v>
      </c>
      <c r="AH44" s="1">
        <v>-1.26826630654822</v>
      </c>
      <c r="AI44" s="1">
        <v>6.4000613331441303E-2</v>
      </c>
      <c r="AJ44" s="1">
        <v>1.8908985628406201</v>
      </c>
      <c r="AK44" s="1">
        <v>5.4094845868175195E-4</v>
      </c>
      <c r="AL44" s="1">
        <v>-5.4010934650113203E-2</v>
      </c>
      <c r="AM44" s="1">
        <v>0.91086517333183403</v>
      </c>
      <c r="AN44" s="1">
        <v>-1.9449094974907299</v>
      </c>
      <c r="AO44" s="1">
        <v>4.7995397238049798E-4</v>
      </c>
      <c r="AP44" s="1" t="s">
        <v>63</v>
      </c>
      <c r="AQ44" s="1" t="s">
        <v>6</v>
      </c>
      <c r="AR44" s="1" t="s">
        <v>6</v>
      </c>
      <c r="AS44" s="1" t="s">
        <v>6</v>
      </c>
      <c r="AT44" s="1" t="s">
        <v>6</v>
      </c>
      <c r="AU44" s="1" t="s">
        <v>6</v>
      </c>
      <c r="AV44" s="1" t="s">
        <v>6</v>
      </c>
      <c r="AW44" s="1" t="s">
        <v>6</v>
      </c>
    </row>
    <row r="45" spans="1:49" x14ac:dyDescent="0.25">
      <c r="A45" s="1" t="s">
        <v>64</v>
      </c>
      <c r="B45" s="1">
        <v>56.85</v>
      </c>
      <c r="C45" s="1">
        <v>75.66</v>
      </c>
      <c r="D45" s="1">
        <v>28.66</v>
      </c>
      <c r="E45" s="1">
        <v>65.91</v>
      </c>
      <c r="F45" s="1">
        <v>86.32</v>
      </c>
      <c r="G45" s="1">
        <v>31.83</v>
      </c>
      <c r="H45" s="1">
        <v>11.37</v>
      </c>
      <c r="I45" s="1">
        <v>36.29</v>
      </c>
      <c r="J45" s="1">
        <v>50.61</v>
      </c>
      <c r="K45" s="1">
        <v>28.72</v>
      </c>
      <c r="L45" s="1">
        <v>6.39</v>
      </c>
      <c r="M45" s="1">
        <v>3.57</v>
      </c>
      <c r="N45" s="1">
        <v>520.12</v>
      </c>
      <c r="O45" s="1">
        <v>713.09</v>
      </c>
      <c r="P45" s="1">
        <v>339.29</v>
      </c>
      <c r="Q45" s="1">
        <v>732.83</v>
      </c>
      <c r="R45" s="1">
        <v>838.92</v>
      </c>
      <c r="S45" s="1">
        <v>319.99</v>
      </c>
      <c r="T45" s="1">
        <v>108.8</v>
      </c>
      <c r="U45" s="1">
        <v>343.58</v>
      </c>
      <c r="V45" s="1">
        <v>632.04999999999995</v>
      </c>
      <c r="W45" s="1">
        <v>275.06</v>
      </c>
      <c r="X45" s="1">
        <v>85.07</v>
      </c>
      <c r="Y45" s="1">
        <v>49.96</v>
      </c>
      <c r="Z45" s="1">
        <v>53.723333333333301</v>
      </c>
      <c r="AA45" s="1">
        <v>61.353333333333303</v>
      </c>
      <c r="AB45" s="1">
        <v>32.756666666666703</v>
      </c>
      <c r="AC45" s="1">
        <v>12.893333333333301</v>
      </c>
      <c r="AD45" s="1">
        <v>0.191592906385052</v>
      </c>
      <c r="AE45" s="1">
        <v>0.275605830878764</v>
      </c>
      <c r="AF45" s="1">
        <v>-0.71376026626931199</v>
      </c>
      <c r="AG45" s="1">
        <v>0.40778538369698403</v>
      </c>
      <c r="AH45" s="1">
        <v>-2.0589235273187598</v>
      </c>
      <c r="AI45" s="1">
        <v>4.2675759676716104E-3</v>
      </c>
      <c r="AJ45" s="1">
        <v>-0.90535317265436399</v>
      </c>
      <c r="AK45" s="1">
        <v>9.6014880984058901E-2</v>
      </c>
      <c r="AL45" s="1">
        <v>-2.2505164337038099</v>
      </c>
      <c r="AM45" s="1">
        <v>4.3171144695613003E-4</v>
      </c>
      <c r="AN45" s="1">
        <v>-1.3451632610494499</v>
      </c>
      <c r="AO45" s="1">
        <v>5.9409421512079501E-2</v>
      </c>
      <c r="AP45" s="1" t="s">
        <v>65</v>
      </c>
      <c r="AQ45" s="1" t="s">
        <v>6</v>
      </c>
      <c r="AR45" s="1" t="s">
        <v>6</v>
      </c>
      <c r="AS45" s="1" t="s">
        <v>6</v>
      </c>
      <c r="AT45" s="1" t="s">
        <v>6</v>
      </c>
      <c r="AU45" s="1" t="s">
        <v>6</v>
      </c>
      <c r="AV45" s="1" t="s">
        <v>6</v>
      </c>
      <c r="AW45" s="1" t="s">
        <v>6</v>
      </c>
    </row>
    <row r="46" spans="1:49" x14ac:dyDescent="0.25">
      <c r="A46" s="1" t="s">
        <v>66</v>
      </c>
      <c r="B46" s="1">
        <v>0</v>
      </c>
      <c r="C46" s="1">
        <v>0</v>
      </c>
      <c r="D46" s="1">
        <v>0</v>
      </c>
      <c r="E46" s="1">
        <v>0.11</v>
      </c>
      <c r="F46" s="1">
        <v>0.42</v>
      </c>
      <c r="G46" s="1">
        <v>0.42</v>
      </c>
      <c r="H46" s="1">
        <v>0</v>
      </c>
      <c r="I46" s="1">
        <v>0.21</v>
      </c>
      <c r="J46" s="1">
        <v>0.02</v>
      </c>
      <c r="K46" s="1">
        <v>0</v>
      </c>
      <c r="L46" s="1">
        <v>0.11</v>
      </c>
      <c r="M46" s="1">
        <v>0</v>
      </c>
      <c r="N46" s="1">
        <v>0</v>
      </c>
      <c r="O46" s="1">
        <v>0</v>
      </c>
      <c r="P46" s="1">
        <v>0</v>
      </c>
      <c r="Q46" s="1">
        <v>7.3</v>
      </c>
      <c r="R46" s="1">
        <v>25.17</v>
      </c>
      <c r="S46" s="1">
        <v>26.06</v>
      </c>
      <c r="T46" s="1">
        <v>0</v>
      </c>
      <c r="U46" s="1">
        <v>12.2</v>
      </c>
      <c r="V46" s="1">
        <v>1.73</v>
      </c>
      <c r="W46" s="1">
        <v>0</v>
      </c>
      <c r="X46" s="1">
        <v>9.36</v>
      </c>
      <c r="Y46" s="1">
        <v>0</v>
      </c>
      <c r="Z46" s="1">
        <v>1E-3</v>
      </c>
      <c r="AA46" s="1">
        <v>0.31666666666666698</v>
      </c>
      <c r="AB46" s="1">
        <v>7.6666666666666702E-2</v>
      </c>
      <c r="AC46" s="1">
        <v>3.6666666666666702E-2</v>
      </c>
      <c r="AD46" s="1">
        <v>8.3068212024971597</v>
      </c>
      <c r="AE46" s="2">
        <v>6.0366088654775305E-7</v>
      </c>
      <c r="AF46" s="1">
        <v>6.2605275502232196</v>
      </c>
      <c r="AG46" s="1">
        <v>8.2388108654384506E-2</v>
      </c>
      <c r="AH46" s="1">
        <v>5.1963972128035003</v>
      </c>
      <c r="AI46" s="1">
        <v>0.26171297456461001</v>
      </c>
      <c r="AJ46" s="1">
        <v>-2.0462936522739401</v>
      </c>
      <c r="AK46" s="1">
        <v>4.0442574527146599E-2</v>
      </c>
      <c r="AL46" s="1">
        <v>-3.1104239896936501</v>
      </c>
      <c r="AM46" s="1">
        <v>5.9501187917174701E-3</v>
      </c>
      <c r="AN46" s="1">
        <v>-1.06413033741972</v>
      </c>
      <c r="AO46" s="1">
        <v>0.69684833266026003</v>
      </c>
      <c r="AP46" s="1" t="s">
        <v>67</v>
      </c>
      <c r="AQ46" s="1" t="s">
        <v>6</v>
      </c>
      <c r="AR46" s="1" t="s">
        <v>6</v>
      </c>
      <c r="AS46" s="1" t="s">
        <v>6</v>
      </c>
      <c r="AT46" s="1" t="s">
        <v>6</v>
      </c>
      <c r="AU46" s="1" t="s">
        <v>6</v>
      </c>
      <c r="AV46" s="1" t="s">
        <v>6</v>
      </c>
      <c r="AW46" s="1" t="s">
        <v>6</v>
      </c>
    </row>
    <row r="47" spans="1:49" x14ac:dyDescent="0.25">
      <c r="A47" s="1" t="s">
        <v>68</v>
      </c>
      <c r="B47" s="1">
        <v>0</v>
      </c>
      <c r="C47" s="1">
        <v>0.13</v>
      </c>
      <c r="D47" s="1">
        <v>0</v>
      </c>
      <c r="E47" s="1">
        <v>0.03</v>
      </c>
      <c r="F47" s="1">
        <v>0</v>
      </c>
      <c r="G47" s="1">
        <v>0</v>
      </c>
      <c r="H47" s="1">
        <v>0</v>
      </c>
      <c r="I47" s="1">
        <v>0.52</v>
      </c>
      <c r="J47" s="1">
        <v>0.1</v>
      </c>
      <c r="K47" s="1">
        <v>0.45</v>
      </c>
      <c r="L47" s="1">
        <v>0.06</v>
      </c>
      <c r="M47" s="1">
        <v>0.12</v>
      </c>
      <c r="N47" s="1">
        <v>0</v>
      </c>
      <c r="O47" s="1">
        <v>10.5</v>
      </c>
      <c r="P47" s="1">
        <v>0</v>
      </c>
      <c r="Q47" s="1">
        <v>3.31</v>
      </c>
      <c r="R47" s="1">
        <v>0</v>
      </c>
      <c r="S47" s="1">
        <v>0</v>
      </c>
      <c r="T47" s="1">
        <v>0</v>
      </c>
      <c r="U47" s="1">
        <v>43.52</v>
      </c>
      <c r="V47" s="1">
        <v>11.24</v>
      </c>
      <c r="W47" s="1">
        <v>38.229999999999997</v>
      </c>
      <c r="X47" s="1">
        <v>6.94</v>
      </c>
      <c r="Y47" s="1">
        <v>14.56</v>
      </c>
      <c r="Z47" s="1">
        <v>4.33333333333333E-2</v>
      </c>
      <c r="AA47" s="1">
        <v>0.01</v>
      </c>
      <c r="AB47" s="1">
        <v>0.206666666666667</v>
      </c>
      <c r="AC47" s="1">
        <v>0.21</v>
      </c>
      <c r="AD47" s="1">
        <v>-2.1154772174199299</v>
      </c>
      <c r="AE47" s="1">
        <v>0.64048244750183103</v>
      </c>
      <c r="AF47" s="1">
        <v>2.2537565922457898</v>
      </c>
      <c r="AG47" s="1">
        <v>0.111944961239916</v>
      </c>
      <c r="AH47" s="1">
        <v>2.2768402053588299</v>
      </c>
      <c r="AI47" s="1">
        <v>2.8393494386874399E-2</v>
      </c>
      <c r="AJ47" s="1">
        <v>4.3692338096657197</v>
      </c>
      <c r="AK47" s="1">
        <v>1.21163326983992E-2</v>
      </c>
      <c r="AL47" s="1">
        <v>4.3923174227787598</v>
      </c>
      <c r="AM47" s="1">
        <v>6.0034508806843401E-4</v>
      </c>
      <c r="AN47" s="1">
        <v>2.3083613113039001E-2</v>
      </c>
      <c r="AO47" s="1">
        <v>0.96409284313775701</v>
      </c>
      <c r="AP47" s="1" t="s">
        <v>69</v>
      </c>
      <c r="AQ47" s="1" t="s">
        <v>6</v>
      </c>
      <c r="AR47" s="1" t="s">
        <v>6</v>
      </c>
      <c r="AS47" s="1" t="s">
        <v>6</v>
      </c>
      <c r="AT47" s="1" t="s">
        <v>6</v>
      </c>
      <c r="AU47" s="1" t="s">
        <v>6</v>
      </c>
      <c r="AV47" s="1" t="s">
        <v>6</v>
      </c>
      <c r="AW47" s="1" t="s">
        <v>6</v>
      </c>
    </row>
    <row r="48" spans="1:49" x14ac:dyDescent="0.25">
      <c r="A48" s="1" t="s">
        <v>70</v>
      </c>
      <c r="B48" s="1">
        <v>0.19</v>
      </c>
      <c r="C48" s="1">
        <v>0.25</v>
      </c>
      <c r="D48" s="1">
        <v>0.04</v>
      </c>
      <c r="E48" s="1">
        <v>0</v>
      </c>
      <c r="F48" s="1">
        <v>0</v>
      </c>
      <c r="G48" s="1">
        <v>0</v>
      </c>
      <c r="H48" s="1">
        <v>0.12</v>
      </c>
      <c r="I48" s="1">
        <v>0.13</v>
      </c>
      <c r="J48" s="1">
        <v>0.09</v>
      </c>
      <c r="K48" s="1">
        <v>0.05</v>
      </c>
      <c r="L48" s="1">
        <v>0.08</v>
      </c>
      <c r="M48" s="1">
        <v>0.27</v>
      </c>
      <c r="N48" s="1">
        <v>11</v>
      </c>
      <c r="O48" s="1">
        <v>15</v>
      </c>
      <c r="P48" s="1">
        <v>3</v>
      </c>
      <c r="Q48" s="1">
        <v>0</v>
      </c>
      <c r="R48" s="1">
        <v>0</v>
      </c>
      <c r="S48" s="1">
        <v>0</v>
      </c>
      <c r="T48" s="1">
        <v>7</v>
      </c>
      <c r="U48" s="1">
        <v>8</v>
      </c>
      <c r="V48" s="1">
        <v>7</v>
      </c>
      <c r="W48" s="1">
        <v>3</v>
      </c>
      <c r="X48" s="1">
        <v>7</v>
      </c>
      <c r="Y48" s="1">
        <v>24</v>
      </c>
      <c r="Z48" s="1">
        <v>0.16</v>
      </c>
      <c r="AA48" s="1">
        <v>1E-3</v>
      </c>
      <c r="AB48" s="1">
        <v>0.11333333333333299</v>
      </c>
      <c r="AC48" s="1">
        <v>0.133333333333333</v>
      </c>
      <c r="AD48" s="1">
        <v>-7.32192809488736</v>
      </c>
      <c r="AE48" s="1">
        <v>1.24985357569709E-3</v>
      </c>
      <c r="AF48" s="1">
        <v>-0.49749965947082098</v>
      </c>
      <c r="AG48" s="1">
        <v>0.78500553598758405</v>
      </c>
      <c r="AH48" s="1">
        <v>-0.263034405833797</v>
      </c>
      <c r="AI48" s="1">
        <v>0.957973691511809</v>
      </c>
      <c r="AJ48" s="1">
        <v>6.8244284354165403</v>
      </c>
      <c r="AK48" s="1">
        <v>5.0150716938705004E-3</v>
      </c>
      <c r="AL48" s="1">
        <v>7.0588936890535701</v>
      </c>
      <c r="AM48" s="1">
        <v>1.0753054881178299E-3</v>
      </c>
      <c r="AN48" s="1">
        <v>0.234465253637024</v>
      </c>
      <c r="AO48" s="1">
        <v>0.66763068968137096</v>
      </c>
      <c r="AP48" s="1" t="s">
        <v>71</v>
      </c>
      <c r="AQ48" s="1" t="s">
        <v>6</v>
      </c>
      <c r="AR48" s="1" t="s">
        <v>6</v>
      </c>
      <c r="AS48" s="1" t="s">
        <v>6</v>
      </c>
      <c r="AT48" s="1" t="s">
        <v>6</v>
      </c>
      <c r="AU48" s="1" t="s">
        <v>6</v>
      </c>
      <c r="AV48" s="1" t="s">
        <v>6</v>
      </c>
      <c r="AW48" s="1" t="s">
        <v>6</v>
      </c>
    </row>
    <row r="49" spans="1:49" x14ac:dyDescent="0.25">
      <c r="A49" s="1" t="s">
        <v>72</v>
      </c>
      <c r="B49" s="1">
        <v>0.04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.03</v>
      </c>
      <c r="I49" s="1">
        <v>0.27</v>
      </c>
      <c r="J49" s="1">
        <v>0.13</v>
      </c>
      <c r="K49" s="1">
        <v>0</v>
      </c>
      <c r="L49" s="1">
        <v>0</v>
      </c>
      <c r="M49" s="1">
        <v>0</v>
      </c>
      <c r="N49" s="1">
        <v>3.23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2.36</v>
      </c>
      <c r="U49" s="1">
        <v>23.1</v>
      </c>
      <c r="V49" s="1">
        <v>14.98</v>
      </c>
      <c r="W49" s="1">
        <v>0</v>
      </c>
      <c r="X49" s="1">
        <v>0</v>
      </c>
      <c r="Y49" s="1">
        <v>0</v>
      </c>
      <c r="Z49" s="1">
        <v>1.3333333333333299E-2</v>
      </c>
      <c r="AA49" s="1">
        <v>1E-3</v>
      </c>
      <c r="AB49" s="1">
        <v>0.14333333333333301</v>
      </c>
      <c r="AC49" s="1">
        <v>1E-3</v>
      </c>
      <c r="AD49" s="1">
        <v>-3.7369655941661999</v>
      </c>
      <c r="AE49" s="1">
        <v>0.544437374161585</v>
      </c>
      <c r="AF49" s="1">
        <v>3.4262647547021001</v>
      </c>
      <c r="AG49" s="1">
        <v>6.2422332842755803E-3</v>
      </c>
      <c r="AH49" s="1">
        <v>-3.7369655941661999</v>
      </c>
      <c r="AI49" s="1">
        <v>0.54449539065143404</v>
      </c>
      <c r="AJ49" s="1">
        <v>7.1632303488683</v>
      </c>
      <c r="AK49" s="1">
        <v>2.9301482815849E-4</v>
      </c>
      <c r="AL49" s="1">
        <v>0</v>
      </c>
      <c r="AM49" s="1">
        <v>1</v>
      </c>
      <c r="AN49" s="1">
        <v>-7.1632303488683</v>
      </c>
      <c r="AO49" s="1">
        <v>1.3449483725633E-4</v>
      </c>
      <c r="AP49" s="1" t="s">
        <v>40</v>
      </c>
      <c r="AQ49" s="1" t="s">
        <v>6</v>
      </c>
      <c r="AR49" s="1" t="s">
        <v>6</v>
      </c>
      <c r="AS49" s="1" t="s">
        <v>6</v>
      </c>
      <c r="AT49" s="1" t="s">
        <v>6</v>
      </c>
      <c r="AU49" s="1" t="s">
        <v>6</v>
      </c>
      <c r="AV49" s="1" t="s">
        <v>6</v>
      </c>
      <c r="AW49" s="1" t="s">
        <v>6</v>
      </c>
    </row>
    <row r="50" spans="1:49" x14ac:dyDescent="0.25">
      <c r="A50" s="1" t="s">
        <v>73</v>
      </c>
      <c r="B50" s="1">
        <v>0.59</v>
      </c>
      <c r="C50" s="1">
        <v>0.51</v>
      </c>
      <c r="D50" s="1">
        <v>0.32</v>
      </c>
      <c r="E50" s="1">
        <v>0.41</v>
      </c>
      <c r="F50" s="1">
        <v>0.53</v>
      </c>
      <c r="G50" s="1">
        <v>0.75</v>
      </c>
      <c r="H50" s="1">
        <v>0.08</v>
      </c>
      <c r="I50" s="1">
        <v>0.23</v>
      </c>
      <c r="J50" s="1">
        <v>0.16</v>
      </c>
      <c r="K50" s="1">
        <v>0.04</v>
      </c>
      <c r="L50" s="1">
        <v>0</v>
      </c>
      <c r="M50" s="1">
        <v>0.06</v>
      </c>
      <c r="N50" s="1">
        <v>27</v>
      </c>
      <c r="O50" s="1">
        <v>24</v>
      </c>
      <c r="P50" s="1">
        <v>19</v>
      </c>
      <c r="Q50" s="1">
        <v>23</v>
      </c>
      <c r="R50" s="1">
        <v>26</v>
      </c>
      <c r="S50" s="1">
        <v>38</v>
      </c>
      <c r="T50" s="1">
        <v>4</v>
      </c>
      <c r="U50" s="1">
        <v>11</v>
      </c>
      <c r="V50" s="1">
        <v>10</v>
      </c>
      <c r="W50" s="1">
        <v>2</v>
      </c>
      <c r="X50" s="1">
        <v>0</v>
      </c>
      <c r="Y50" s="1">
        <v>4</v>
      </c>
      <c r="Z50" s="1">
        <v>0.473333333333333</v>
      </c>
      <c r="AA50" s="1">
        <v>0.56333333333333302</v>
      </c>
      <c r="AB50" s="1">
        <v>0.15666666666666701</v>
      </c>
      <c r="AC50" s="1">
        <v>3.3333333333333298E-2</v>
      </c>
      <c r="AD50" s="1">
        <v>0.25113231677750197</v>
      </c>
      <c r="AE50" s="1">
        <v>0.290770742925618</v>
      </c>
      <c r="AF50" s="1">
        <v>-1.59515826782704</v>
      </c>
      <c r="AG50" s="1">
        <v>4.0362599729789297E-2</v>
      </c>
      <c r="AH50" s="1">
        <v>-3.82781902461732</v>
      </c>
      <c r="AI50" s="2">
        <v>1.9011878781401799E-5</v>
      </c>
      <c r="AJ50" s="1">
        <v>-1.8462905846045401</v>
      </c>
      <c r="AK50" s="1">
        <v>2.8054755495570999E-3</v>
      </c>
      <c r="AL50" s="1">
        <v>-4.07895134139482</v>
      </c>
      <c r="AM50" s="2">
        <v>2.6104867535699298E-7</v>
      </c>
      <c r="AN50" s="1">
        <v>-2.2326607567902799</v>
      </c>
      <c r="AO50" s="1">
        <v>8.9738924503938999E-2</v>
      </c>
      <c r="AP50" s="1" t="s">
        <v>74</v>
      </c>
      <c r="AQ50" s="1" t="s">
        <v>6</v>
      </c>
      <c r="AR50" s="1" t="s">
        <v>6</v>
      </c>
      <c r="AS50" s="1" t="s">
        <v>6</v>
      </c>
      <c r="AT50" s="1" t="s">
        <v>6</v>
      </c>
      <c r="AU50" s="1" t="s">
        <v>6</v>
      </c>
      <c r="AV50" s="1" t="s">
        <v>6</v>
      </c>
      <c r="AW50" s="1" t="s">
        <v>6</v>
      </c>
    </row>
    <row r="51" spans="1:49" x14ac:dyDescent="0.25">
      <c r="A51" s="1" t="s">
        <v>75</v>
      </c>
      <c r="B51" s="1">
        <v>0</v>
      </c>
      <c r="C51" s="1">
        <v>0</v>
      </c>
      <c r="D51" s="1">
        <v>0</v>
      </c>
      <c r="E51" s="1">
        <v>0.49</v>
      </c>
      <c r="F51" s="1">
        <v>0</v>
      </c>
      <c r="G51" s="1">
        <v>0.51</v>
      </c>
      <c r="H51" s="1">
        <v>0.76</v>
      </c>
      <c r="I51" s="1">
        <v>0.24</v>
      </c>
      <c r="J51" s="1">
        <v>1.77</v>
      </c>
      <c r="K51" s="1">
        <v>0</v>
      </c>
      <c r="L51" s="1">
        <v>0.04</v>
      </c>
      <c r="M51" s="1">
        <v>0.2</v>
      </c>
      <c r="N51" s="1">
        <v>0</v>
      </c>
      <c r="O51" s="1">
        <v>0</v>
      </c>
      <c r="P51" s="1">
        <v>0</v>
      </c>
      <c r="Q51" s="1">
        <v>16.62</v>
      </c>
      <c r="R51" s="1">
        <v>0</v>
      </c>
      <c r="S51" s="1">
        <v>15.62</v>
      </c>
      <c r="T51" s="1">
        <v>22.21</v>
      </c>
      <c r="U51" s="1">
        <v>6.92</v>
      </c>
      <c r="V51" s="1">
        <v>67.44</v>
      </c>
      <c r="W51" s="1">
        <v>0</v>
      </c>
      <c r="X51" s="1">
        <v>1.48</v>
      </c>
      <c r="Y51" s="1">
        <v>8.68</v>
      </c>
      <c r="Z51" s="1">
        <v>1E-3</v>
      </c>
      <c r="AA51" s="1">
        <v>0.33333333333333298</v>
      </c>
      <c r="AB51" s="1">
        <v>0.92333333333333301</v>
      </c>
      <c r="AC51" s="1">
        <v>0.08</v>
      </c>
      <c r="AD51" s="1">
        <v>8.3808217839409291</v>
      </c>
      <c r="AE51" s="1">
        <v>2.2349661810413899E-3</v>
      </c>
      <c r="AF51" s="1">
        <v>9.8507077602153892</v>
      </c>
      <c r="AG51" s="2">
        <v>1.42382979224852E-7</v>
      </c>
      <c r="AH51" s="1">
        <v>6.32192809488736</v>
      </c>
      <c r="AI51" s="1">
        <v>0.144133516315129</v>
      </c>
      <c r="AJ51" s="1">
        <v>1.46988597627446</v>
      </c>
      <c r="AK51" s="1">
        <v>0.146181615912818</v>
      </c>
      <c r="AL51" s="1">
        <v>-2.0588936890535701</v>
      </c>
      <c r="AM51" s="1">
        <v>0.180764382221592</v>
      </c>
      <c r="AN51" s="1">
        <v>-3.5287796653280301</v>
      </c>
      <c r="AO51" s="1">
        <v>1.07953728858647E-3</v>
      </c>
      <c r="AP51" s="1" t="s">
        <v>6</v>
      </c>
      <c r="AQ51" s="1" t="s">
        <v>6</v>
      </c>
      <c r="AR51" s="1" t="s">
        <v>6</v>
      </c>
      <c r="AS51" s="1" t="s">
        <v>6</v>
      </c>
      <c r="AT51" s="1" t="s">
        <v>6</v>
      </c>
      <c r="AU51" s="1" t="s">
        <v>6</v>
      </c>
      <c r="AV51" s="1" t="s">
        <v>6</v>
      </c>
      <c r="AW51" s="1" t="s">
        <v>6</v>
      </c>
    </row>
    <row r="52" spans="1:49" x14ac:dyDescent="0.25">
      <c r="A52" s="1" t="s">
        <v>76</v>
      </c>
      <c r="B52" s="1">
        <v>696.54</v>
      </c>
      <c r="C52" s="1">
        <v>1065.3399999999999</v>
      </c>
      <c r="D52" s="1">
        <v>277.14</v>
      </c>
      <c r="E52" s="1">
        <v>300.55</v>
      </c>
      <c r="F52" s="1">
        <v>101.49</v>
      </c>
      <c r="G52" s="1">
        <v>98.04</v>
      </c>
      <c r="H52" s="1">
        <v>831.43</v>
      </c>
      <c r="I52" s="1">
        <v>1797.27</v>
      </c>
      <c r="J52" s="1">
        <v>292.37</v>
      </c>
      <c r="K52" s="1">
        <v>117.97</v>
      </c>
      <c r="L52" s="1">
        <v>388.62</v>
      </c>
      <c r="M52" s="1">
        <v>130.56</v>
      </c>
      <c r="N52" s="1">
        <v>8594.94</v>
      </c>
      <c r="O52" s="1">
        <v>13542.86</v>
      </c>
      <c r="P52" s="1">
        <v>4424.6000000000004</v>
      </c>
      <c r="Q52" s="1">
        <v>4507.08</v>
      </c>
      <c r="R52" s="1">
        <v>1330.37</v>
      </c>
      <c r="S52" s="1">
        <v>1329.48</v>
      </c>
      <c r="T52" s="1">
        <v>10735.22</v>
      </c>
      <c r="U52" s="1">
        <v>22949.51</v>
      </c>
      <c r="V52" s="1">
        <v>4924.42</v>
      </c>
      <c r="W52" s="1">
        <v>1523.71</v>
      </c>
      <c r="X52" s="1">
        <v>6979.57</v>
      </c>
      <c r="Y52" s="1">
        <v>2461.11</v>
      </c>
      <c r="Z52" s="1">
        <v>679.67333333333295</v>
      </c>
      <c r="AA52" s="1">
        <v>166.69333333333299</v>
      </c>
      <c r="AB52" s="1">
        <v>973.69</v>
      </c>
      <c r="AC52" s="1">
        <v>212.38333333333301</v>
      </c>
      <c r="AD52" s="1">
        <v>-2.02764511354889</v>
      </c>
      <c r="AE52" s="1">
        <v>1.04707037571592E-3</v>
      </c>
      <c r="AF52" s="1">
        <v>0.51862100477684403</v>
      </c>
      <c r="AG52" s="1">
        <v>0.26974829161092601</v>
      </c>
      <c r="AH52" s="1">
        <v>-1.6781709645823699</v>
      </c>
      <c r="AI52" s="1">
        <v>1.29092174080765E-2</v>
      </c>
      <c r="AJ52" s="1">
        <v>2.54626611832574</v>
      </c>
      <c r="AK52" s="1">
        <v>1.2949900350491499E-4</v>
      </c>
      <c r="AL52" s="1">
        <v>0.34947414896652301</v>
      </c>
      <c r="AM52" s="1">
        <v>0.55682733933130202</v>
      </c>
      <c r="AN52" s="1">
        <v>-2.19679196935921</v>
      </c>
      <c r="AO52" s="1">
        <v>1.6349813320152601E-3</v>
      </c>
      <c r="AP52" s="1" t="s">
        <v>50</v>
      </c>
      <c r="AQ52" s="1" t="s">
        <v>6</v>
      </c>
      <c r="AR52" s="1" t="s">
        <v>6</v>
      </c>
      <c r="AS52" s="1" t="s">
        <v>6</v>
      </c>
      <c r="AT52" s="1" t="s">
        <v>6</v>
      </c>
      <c r="AU52" s="1" t="s">
        <v>6</v>
      </c>
      <c r="AV52" s="1" t="s">
        <v>6</v>
      </c>
      <c r="AW52" s="1" t="s">
        <v>6</v>
      </c>
    </row>
    <row r="53" spans="1:49" x14ac:dyDescent="0.25">
      <c r="A53" s="1" t="s">
        <v>77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33.36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537.66</v>
      </c>
      <c r="Z53" s="1">
        <v>1E-3</v>
      </c>
      <c r="AA53" s="1">
        <v>1E-3</v>
      </c>
      <c r="AB53" s="1">
        <v>1E-3</v>
      </c>
      <c r="AC53" s="1">
        <v>11.12</v>
      </c>
      <c r="AD53" s="1">
        <v>0</v>
      </c>
      <c r="AE53" s="1">
        <v>1</v>
      </c>
      <c r="AF53" s="1">
        <v>0</v>
      </c>
      <c r="AG53" s="1">
        <v>1</v>
      </c>
      <c r="AH53" s="1">
        <v>13.4408691676109</v>
      </c>
      <c r="AI53" s="1">
        <v>1.3671549957762301E-4</v>
      </c>
      <c r="AJ53" s="1">
        <v>0</v>
      </c>
      <c r="AK53" s="1">
        <v>1</v>
      </c>
      <c r="AL53" s="1">
        <v>13.4408691676109</v>
      </c>
      <c r="AM53" s="1">
        <v>1.59258136165179E-4</v>
      </c>
      <c r="AN53" s="1">
        <v>13.4408691676109</v>
      </c>
      <c r="AO53" s="1">
        <v>1.6389633557563099E-4</v>
      </c>
      <c r="AP53" s="1" t="s">
        <v>38</v>
      </c>
      <c r="AQ53" s="1" t="s">
        <v>6</v>
      </c>
      <c r="AR53" s="1" t="s">
        <v>6</v>
      </c>
      <c r="AS53" s="1" t="s">
        <v>6</v>
      </c>
      <c r="AT53" s="1" t="s">
        <v>6</v>
      </c>
      <c r="AU53" s="1" t="s">
        <v>6</v>
      </c>
      <c r="AV53" s="1" t="s">
        <v>6</v>
      </c>
      <c r="AW53" s="1" t="s">
        <v>6</v>
      </c>
    </row>
    <row r="54" spans="1:49" x14ac:dyDescent="0.25">
      <c r="A54" s="1" t="s">
        <v>78</v>
      </c>
      <c r="B54" s="1">
        <v>0.7</v>
      </c>
      <c r="C54" s="1">
        <v>1.05</v>
      </c>
      <c r="D54" s="1">
        <v>0.15</v>
      </c>
      <c r="E54" s="1">
        <v>0.06</v>
      </c>
      <c r="F54" s="1">
        <v>0</v>
      </c>
      <c r="G54" s="1">
        <v>0</v>
      </c>
      <c r="H54" s="1">
        <v>0.33</v>
      </c>
      <c r="I54" s="1">
        <v>0.51</v>
      </c>
      <c r="J54" s="1">
        <v>0.06</v>
      </c>
      <c r="K54" s="1">
        <v>0</v>
      </c>
      <c r="L54" s="1">
        <v>0.21</v>
      </c>
      <c r="M54" s="1">
        <v>0.09</v>
      </c>
      <c r="N54" s="1">
        <v>20.27</v>
      </c>
      <c r="O54" s="1">
        <v>31.16</v>
      </c>
      <c r="P54" s="1">
        <v>5.58</v>
      </c>
      <c r="Q54" s="1">
        <v>2.23</v>
      </c>
      <c r="R54" s="1">
        <v>0</v>
      </c>
      <c r="S54" s="1">
        <v>0</v>
      </c>
      <c r="T54" s="1">
        <v>9.85</v>
      </c>
      <c r="U54" s="1">
        <v>15.2</v>
      </c>
      <c r="V54" s="1">
        <v>2.2000000000000002</v>
      </c>
      <c r="W54" s="1">
        <v>0</v>
      </c>
      <c r="X54" s="1">
        <v>8.7799999999999994</v>
      </c>
      <c r="Y54" s="1">
        <v>3.88</v>
      </c>
      <c r="Z54" s="1">
        <v>0.63333333333333297</v>
      </c>
      <c r="AA54" s="1">
        <v>0.02</v>
      </c>
      <c r="AB54" s="1">
        <v>0.3</v>
      </c>
      <c r="AC54" s="1">
        <v>0.1</v>
      </c>
      <c r="AD54" s="1">
        <v>-4.98489310760979</v>
      </c>
      <c r="AE54" s="1">
        <v>1.6365640796654201E-4</v>
      </c>
      <c r="AF54" s="1">
        <v>-1.07800251200127</v>
      </c>
      <c r="AG54" s="1">
        <v>0.29344572799367502</v>
      </c>
      <c r="AH54" s="1">
        <v>-2.66296501272243</v>
      </c>
      <c r="AI54" s="1">
        <v>1.45652529253697E-2</v>
      </c>
      <c r="AJ54" s="1">
        <v>3.90689059560852</v>
      </c>
      <c r="AK54" s="1">
        <v>2.1972950449505799E-2</v>
      </c>
      <c r="AL54" s="1">
        <v>2.32192809488736</v>
      </c>
      <c r="AM54" s="1">
        <v>0.33250244916849098</v>
      </c>
      <c r="AN54" s="1">
        <v>-1.5849625007211601</v>
      </c>
      <c r="AO54" s="1">
        <v>0.25557061011695797</v>
      </c>
      <c r="AP54" s="1" t="s">
        <v>7</v>
      </c>
      <c r="AQ54" s="1" t="s">
        <v>6</v>
      </c>
      <c r="AR54" s="1" t="s">
        <v>6</v>
      </c>
      <c r="AS54" s="1" t="s">
        <v>6</v>
      </c>
      <c r="AT54" s="1" t="s">
        <v>6</v>
      </c>
      <c r="AU54" s="1" t="s">
        <v>6</v>
      </c>
      <c r="AV54" s="1" t="s">
        <v>6</v>
      </c>
      <c r="AW54" s="1" t="s">
        <v>6</v>
      </c>
    </row>
    <row r="55" spans="1:49" x14ac:dyDescent="0.25">
      <c r="A55" s="1" t="s">
        <v>79</v>
      </c>
      <c r="B55" s="1">
        <v>0.96</v>
      </c>
      <c r="C55" s="1">
        <v>0.3</v>
      </c>
      <c r="D55" s="1">
        <v>0.17</v>
      </c>
      <c r="E55" s="1">
        <v>0.5</v>
      </c>
      <c r="F55" s="1">
        <v>0.66</v>
      </c>
      <c r="G55" s="1">
        <v>0.83</v>
      </c>
      <c r="H55" s="1">
        <v>0.42</v>
      </c>
      <c r="I55" s="1">
        <v>0.08</v>
      </c>
      <c r="J55" s="1">
        <v>0.06</v>
      </c>
      <c r="K55" s="1">
        <v>0.12</v>
      </c>
      <c r="L55" s="1">
        <v>0.12</v>
      </c>
      <c r="M55" s="1">
        <v>0.14000000000000001</v>
      </c>
      <c r="N55" s="1">
        <v>22</v>
      </c>
      <c r="O55" s="1">
        <v>7</v>
      </c>
      <c r="P55" s="1">
        <v>5</v>
      </c>
      <c r="Q55" s="1">
        <v>14</v>
      </c>
      <c r="R55" s="1">
        <v>16</v>
      </c>
      <c r="S55" s="1">
        <v>21</v>
      </c>
      <c r="T55" s="1">
        <v>10</v>
      </c>
      <c r="U55" s="1">
        <v>2</v>
      </c>
      <c r="V55" s="1">
        <v>2</v>
      </c>
      <c r="W55" s="1">
        <v>3</v>
      </c>
      <c r="X55" s="1">
        <v>4</v>
      </c>
      <c r="Y55" s="1">
        <v>5</v>
      </c>
      <c r="Z55" s="1">
        <v>0.47666666666666702</v>
      </c>
      <c r="AA55" s="1">
        <v>0.663333333333333</v>
      </c>
      <c r="AB55" s="1">
        <v>0.18666666666666701</v>
      </c>
      <c r="AC55" s="1">
        <v>0.12666666666666701</v>
      </c>
      <c r="AD55" s="1">
        <v>0.476753283765258</v>
      </c>
      <c r="AE55" s="1">
        <v>0.28448010690766801</v>
      </c>
      <c r="AF55" s="1">
        <v>-1.35251641472078</v>
      </c>
      <c r="AG55" s="1">
        <v>0.227622063778356</v>
      </c>
      <c r="AH55" s="1">
        <v>-1.9119438233348001</v>
      </c>
      <c r="AI55" s="1">
        <v>0.107205038195434</v>
      </c>
      <c r="AJ55" s="1">
        <v>-1.8292696984860399</v>
      </c>
      <c r="AK55" s="1">
        <v>1.84809705756721E-2</v>
      </c>
      <c r="AL55" s="1">
        <v>-2.38869710710006</v>
      </c>
      <c r="AM55" s="1">
        <v>1.25122380252942E-3</v>
      </c>
      <c r="AN55" s="1">
        <v>-0.55942740861401696</v>
      </c>
      <c r="AO55" s="1">
        <v>0.77525662686326702</v>
      </c>
      <c r="AP55" s="1" t="s">
        <v>6</v>
      </c>
      <c r="AQ55" s="1" t="s">
        <v>6</v>
      </c>
      <c r="AR55" s="1" t="s">
        <v>6</v>
      </c>
      <c r="AS55" s="1" t="s">
        <v>6</v>
      </c>
      <c r="AT55" s="1" t="s">
        <v>6</v>
      </c>
      <c r="AU55" s="1" t="s">
        <v>6</v>
      </c>
      <c r="AV55" s="1" t="s">
        <v>6</v>
      </c>
      <c r="AW55" s="1" t="s">
        <v>6</v>
      </c>
    </row>
    <row r="56" spans="1:49" x14ac:dyDescent="0.25">
      <c r="A56" s="1" t="s">
        <v>80</v>
      </c>
      <c r="B56" s="1">
        <v>0.09</v>
      </c>
      <c r="C56" s="1">
        <v>0.13</v>
      </c>
      <c r="D56" s="1">
        <v>0.22</v>
      </c>
      <c r="E56" s="1">
        <v>0.46</v>
      </c>
      <c r="F56" s="1">
        <v>0.28999999999999998</v>
      </c>
      <c r="G56" s="1">
        <v>0.46</v>
      </c>
      <c r="H56" s="1">
        <v>0</v>
      </c>
      <c r="I56" s="1">
        <v>0.13</v>
      </c>
      <c r="J56" s="1">
        <v>0.02</v>
      </c>
      <c r="K56" s="1">
        <v>0.1</v>
      </c>
      <c r="L56" s="1">
        <v>0.06</v>
      </c>
      <c r="M56" s="1">
        <v>0</v>
      </c>
      <c r="N56" s="1">
        <v>6</v>
      </c>
      <c r="O56" s="1">
        <v>9</v>
      </c>
      <c r="P56" s="1">
        <v>19</v>
      </c>
      <c r="Q56" s="1">
        <v>37</v>
      </c>
      <c r="R56" s="1">
        <v>20</v>
      </c>
      <c r="S56" s="1">
        <v>33</v>
      </c>
      <c r="T56" s="1">
        <v>0</v>
      </c>
      <c r="U56" s="1">
        <v>9</v>
      </c>
      <c r="V56" s="1">
        <v>2</v>
      </c>
      <c r="W56" s="1">
        <v>7</v>
      </c>
      <c r="X56" s="1">
        <v>6</v>
      </c>
      <c r="Y56" s="1">
        <v>0</v>
      </c>
      <c r="Z56" s="1">
        <v>0.146666666666667</v>
      </c>
      <c r="AA56" s="1">
        <v>0.40333333333333299</v>
      </c>
      <c r="AB56" s="1">
        <v>0.05</v>
      </c>
      <c r="AC56" s="1">
        <v>5.3333333333333302E-2</v>
      </c>
      <c r="AD56" s="1">
        <v>1.45943161863729</v>
      </c>
      <c r="AE56" s="1">
        <v>8.0974941485276591E-3</v>
      </c>
      <c r="AF56" s="1">
        <v>-1.5525410230287799</v>
      </c>
      <c r="AG56" s="1">
        <v>0.20705084396366</v>
      </c>
      <c r="AH56" s="1">
        <v>-1.4594316186373</v>
      </c>
      <c r="AI56" s="1">
        <v>0.16943089170299899</v>
      </c>
      <c r="AJ56" s="1">
        <v>-3.0119726416660701</v>
      </c>
      <c r="AK56" s="1">
        <v>2.8659651697627398E-4</v>
      </c>
      <c r="AL56" s="1">
        <v>-2.9188632372745902</v>
      </c>
      <c r="AM56" s="2">
        <v>6.23242296027944E-5</v>
      </c>
      <c r="AN56" s="1">
        <v>9.3109404391480605E-2</v>
      </c>
      <c r="AO56" s="1">
        <v>1</v>
      </c>
      <c r="AP56" s="1" t="s">
        <v>81</v>
      </c>
      <c r="AQ56" s="1" t="s">
        <v>6</v>
      </c>
      <c r="AR56" s="1" t="s">
        <v>6</v>
      </c>
      <c r="AS56" s="1" t="s">
        <v>6</v>
      </c>
      <c r="AT56" s="1" t="s">
        <v>6</v>
      </c>
      <c r="AU56" s="1" t="s">
        <v>6</v>
      </c>
      <c r="AV56" s="1" t="s">
        <v>6</v>
      </c>
      <c r="AW56" s="1" t="s">
        <v>6</v>
      </c>
    </row>
    <row r="57" spans="1:49" x14ac:dyDescent="0.25">
      <c r="A57" s="1" t="s">
        <v>82</v>
      </c>
      <c r="B57" s="1">
        <v>2.5099999999999998</v>
      </c>
      <c r="C57" s="1">
        <v>1.99</v>
      </c>
      <c r="D57" s="1">
        <v>2.86</v>
      </c>
      <c r="E57" s="1">
        <v>4.84</v>
      </c>
      <c r="F57" s="1">
        <v>3.53</v>
      </c>
      <c r="G57" s="1">
        <v>4.18</v>
      </c>
      <c r="H57" s="1">
        <v>1.54</v>
      </c>
      <c r="I57" s="1">
        <v>2.57</v>
      </c>
      <c r="J57" s="1">
        <v>1.59</v>
      </c>
      <c r="K57" s="1">
        <v>0.59</v>
      </c>
      <c r="L57" s="1">
        <v>0.76</v>
      </c>
      <c r="M57" s="1">
        <v>1.34</v>
      </c>
      <c r="N57" s="1">
        <v>47.89</v>
      </c>
      <c r="O57" s="1">
        <v>39.090000000000003</v>
      </c>
      <c r="P57" s="1">
        <v>70.5</v>
      </c>
      <c r="Q57" s="1">
        <v>112.11</v>
      </c>
      <c r="R57" s="1">
        <v>71.47</v>
      </c>
      <c r="S57" s="1">
        <v>87.48</v>
      </c>
      <c r="T57" s="1">
        <v>30.78</v>
      </c>
      <c r="U57" s="1">
        <v>50.72</v>
      </c>
      <c r="V57" s="1">
        <v>41.45</v>
      </c>
      <c r="W57" s="1">
        <v>11.83</v>
      </c>
      <c r="X57" s="1">
        <v>21.09</v>
      </c>
      <c r="Y57" s="1">
        <v>38.96</v>
      </c>
      <c r="Z57" s="1">
        <v>2.45333333333333</v>
      </c>
      <c r="AA57" s="1">
        <v>4.18333333333333</v>
      </c>
      <c r="AB57" s="1">
        <v>1.9</v>
      </c>
      <c r="AC57" s="1">
        <v>0.89666666666666694</v>
      </c>
      <c r="AD57" s="1">
        <v>0.76990969278112198</v>
      </c>
      <c r="AE57" s="1">
        <v>1.8139475082869699E-2</v>
      </c>
      <c r="AF57" s="1">
        <v>-0.36874384700490698</v>
      </c>
      <c r="AG57" s="1">
        <v>0.58368091595082705</v>
      </c>
      <c r="AH57" s="1">
        <v>-1.45209959350039</v>
      </c>
      <c r="AI57" s="1">
        <v>2.03112806951826E-2</v>
      </c>
      <c r="AJ57" s="1">
        <v>-1.13865353978603</v>
      </c>
      <c r="AK57" s="1">
        <v>3.6771178175569099E-3</v>
      </c>
      <c r="AL57" s="1">
        <v>-2.22200928628151</v>
      </c>
      <c r="AM57" s="2">
        <v>4.5186227258806199E-6</v>
      </c>
      <c r="AN57" s="1">
        <v>-1.0833557464954799</v>
      </c>
      <c r="AO57" s="1">
        <v>8.2843073913680093E-2</v>
      </c>
      <c r="AP57" s="1" t="s">
        <v>6</v>
      </c>
      <c r="AQ57" s="1" t="s">
        <v>6</v>
      </c>
      <c r="AR57" s="1" t="s">
        <v>6</v>
      </c>
      <c r="AS57" s="1" t="s">
        <v>6</v>
      </c>
      <c r="AT57" s="1" t="s">
        <v>6</v>
      </c>
      <c r="AU57" s="1" t="s">
        <v>6</v>
      </c>
      <c r="AV57" s="1" t="s">
        <v>6</v>
      </c>
      <c r="AW57" s="1" t="s">
        <v>6</v>
      </c>
    </row>
    <row r="58" spans="1:49" x14ac:dyDescent="0.25">
      <c r="A58" s="1" t="s">
        <v>83</v>
      </c>
      <c r="B58" s="1">
        <v>0.23</v>
      </c>
      <c r="C58" s="1">
        <v>0.13</v>
      </c>
      <c r="D58" s="1">
        <v>0.25</v>
      </c>
      <c r="E58" s="1">
        <v>0.52</v>
      </c>
      <c r="F58" s="1">
        <v>0.5</v>
      </c>
      <c r="G58" s="1">
        <v>0.56999999999999995</v>
      </c>
      <c r="H58" s="1">
        <v>0.11</v>
      </c>
      <c r="I58" s="1">
        <v>0.04</v>
      </c>
      <c r="J58" s="1">
        <v>0.25</v>
      </c>
      <c r="K58" s="1">
        <v>0.15</v>
      </c>
      <c r="L58" s="1">
        <v>0.12</v>
      </c>
      <c r="M58" s="1">
        <v>0.03</v>
      </c>
      <c r="N58" s="1">
        <v>10</v>
      </c>
      <c r="O58" s="1">
        <v>5.75</v>
      </c>
      <c r="P58" s="1">
        <v>14.08</v>
      </c>
      <c r="Q58" s="1">
        <v>27.63</v>
      </c>
      <c r="R58" s="1">
        <v>23.09</v>
      </c>
      <c r="S58" s="1">
        <v>27.48</v>
      </c>
      <c r="T58" s="1">
        <v>5</v>
      </c>
      <c r="U58" s="1">
        <v>1.62</v>
      </c>
      <c r="V58" s="1">
        <v>15</v>
      </c>
      <c r="W58" s="1">
        <v>7</v>
      </c>
      <c r="X58" s="1">
        <v>7.36</v>
      </c>
      <c r="Y58" s="1">
        <v>1.93</v>
      </c>
      <c r="Z58" s="1">
        <v>0.20333333333333301</v>
      </c>
      <c r="AA58" s="1">
        <v>0.53</v>
      </c>
      <c r="AB58" s="1">
        <v>0.133333333333333</v>
      </c>
      <c r="AC58" s="1">
        <v>0.1</v>
      </c>
      <c r="AD58" s="1">
        <v>1.3821456177214699</v>
      </c>
      <c r="AE58" s="1">
        <v>7.3046549794449304E-3</v>
      </c>
      <c r="AF58" s="1">
        <v>-0.60880924267552505</v>
      </c>
      <c r="AG58" s="1">
        <v>0.70707466112440698</v>
      </c>
      <c r="AH58" s="1">
        <v>-1.02384674195437</v>
      </c>
      <c r="AI58" s="1">
        <v>0.30147890034041602</v>
      </c>
      <c r="AJ58" s="1">
        <v>-1.990954860397</v>
      </c>
      <c r="AK58" s="1">
        <v>6.2155568880815403E-3</v>
      </c>
      <c r="AL58" s="1">
        <v>-2.4059923596758401</v>
      </c>
      <c r="AM58" s="1">
        <v>2.2136441448646299E-4</v>
      </c>
      <c r="AN58" s="1">
        <v>-0.41503749927883998</v>
      </c>
      <c r="AO58" s="1">
        <v>0.71789016078215395</v>
      </c>
      <c r="AP58" s="1" t="s">
        <v>6</v>
      </c>
      <c r="AQ58" s="1" t="s">
        <v>6</v>
      </c>
      <c r="AR58" s="1" t="s">
        <v>6</v>
      </c>
      <c r="AS58" s="1" t="s">
        <v>6</v>
      </c>
      <c r="AT58" s="1" t="s">
        <v>6</v>
      </c>
      <c r="AU58" s="1" t="s">
        <v>6</v>
      </c>
      <c r="AV58" s="1" t="s">
        <v>6</v>
      </c>
      <c r="AW58" s="1" t="s">
        <v>6</v>
      </c>
    </row>
    <row r="59" spans="1:49" x14ac:dyDescent="0.25">
      <c r="A59" s="1" t="s">
        <v>84</v>
      </c>
      <c r="B59" s="1">
        <v>2.95</v>
      </c>
      <c r="C59" s="1">
        <v>3.4</v>
      </c>
      <c r="D59" s="1">
        <v>4.4400000000000004</v>
      </c>
      <c r="E59" s="1">
        <v>7.57</v>
      </c>
      <c r="F59" s="1">
        <v>6.96</v>
      </c>
      <c r="G59" s="1">
        <v>6.7</v>
      </c>
      <c r="H59" s="1">
        <v>2.98</v>
      </c>
      <c r="I59" s="1">
        <v>2.82</v>
      </c>
      <c r="J59" s="1">
        <v>3.52</v>
      </c>
      <c r="K59" s="1">
        <v>2.73</v>
      </c>
      <c r="L59" s="1">
        <v>2.48</v>
      </c>
      <c r="M59" s="1">
        <v>3.05</v>
      </c>
      <c r="N59" s="1">
        <v>175.65</v>
      </c>
      <c r="O59" s="1">
        <v>208.06</v>
      </c>
      <c r="P59" s="1">
        <v>341.89</v>
      </c>
      <c r="Q59" s="1">
        <v>546.87</v>
      </c>
      <c r="R59" s="1">
        <v>439.76</v>
      </c>
      <c r="S59" s="1">
        <v>437.45</v>
      </c>
      <c r="T59" s="1">
        <v>185.37</v>
      </c>
      <c r="U59" s="1">
        <v>173.56</v>
      </c>
      <c r="V59" s="1">
        <v>285.3</v>
      </c>
      <c r="W59" s="1">
        <v>170.03</v>
      </c>
      <c r="X59" s="1">
        <v>214.71</v>
      </c>
      <c r="Y59" s="1">
        <v>277.17</v>
      </c>
      <c r="Z59" s="1">
        <v>3.5966666666666698</v>
      </c>
      <c r="AA59" s="1">
        <v>7.0766666666666698</v>
      </c>
      <c r="AB59" s="1">
        <v>3.10666666666667</v>
      </c>
      <c r="AC59" s="1">
        <v>2.7533333333333299</v>
      </c>
      <c r="AD59" s="1">
        <v>0.97640950641736002</v>
      </c>
      <c r="AE59" s="1">
        <v>2.0597735135859702E-3</v>
      </c>
      <c r="AF59" s="1">
        <v>-0.211293004833737</v>
      </c>
      <c r="AG59" s="1">
        <v>0.81750205030290002</v>
      </c>
      <c r="AH59" s="1">
        <v>-0.38548117806857501</v>
      </c>
      <c r="AI59" s="1">
        <v>0.62992311679781698</v>
      </c>
      <c r="AJ59" s="1">
        <v>-1.1877025112510999</v>
      </c>
      <c r="AK59" s="1">
        <v>6.2803646370614098E-4</v>
      </c>
      <c r="AL59" s="1">
        <v>-1.36189068448593</v>
      </c>
      <c r="AM59" s="1">
        <v>1.05921658394082E-4</v>
      </c>
      <c r="AN59" s="1">
        <v>-0.17418817323483801</v>
      </c>
      <c r="AO59" s="1">
        <v>0.80837638182806004</v>
      </c>
      <c r="AP59" s="1" t="s">
        <v>6</v>
      </c>
      <c r="AQ59" s="1" t="s">
        <v>6</v>
      </c>
      <c r="AR59" s="1" t="s">
        <v>6</v>
      </c>
      <c r="AS59" s="1" t="s">
        <v>6</v>
      </c>
      <c r="AT59" s="1" t="s">
        <v>6</v>
      </c>
      <c r="AU59" s="1" t="s">
        <v>6</v>
      </c>
      <c r="AV59" s="1" t="s">
        <v>6</v>
      </c>
      <c r="AW59" s="1" t="s">
        <v>6</v>
      </c>
    </row>
    <row r="60" spans="1:49" x14ac:dyDescent="0.25">
      <c r="A60" s="1" t="s">
        <v>85</v>
      </c>
      <c r="B60" s="1">
        <v>1.77</v>
      </c>
      <c r="C60" s="1">
        <v>1.73</v>
      </c>
      <c r="D60" s="1">
        <v>2.25</v>
      </c>
      <c r="E60" s="1">
        <v>5.3</v>
      </c>
      <c r="F60" s="1">
        <v>6.3</v>
      </c>
      <c r="G60" s="1">
        <v>5.41</v>
      </c>
      <c r="H60" s="1">
        <v>2.78</v>
      </c>
      <c r="I60" s="1">
        <v>1.99</v>
      </c>
      <c r="J60" s="1">
        <v>2.88</v>
      </c>
      <c r="K60" s="1">
        <v>2.1</v>
      </c>
      <c r="L60" s="1">
        <v>1.72</v>
      </c>
      <c r="M60" s="1">
        <v>1.94</v>
      </c>
      <c r="N60" s="1">
        <v>91.8</v>
      </c>
      <c r="O60" s="1">
        <v>92.86</v>
      </c>
      <c r="P60" s="1">
        <v>151.22999999999999</v>
      </c>
      <c r="Q60" s="1">
        <v>334.65</v>
      </c>
      <c r="R60" s="1">
        <v>348.04</v>
      </c>
      <c r="S60" s="1">
        <v>309.05</v>
      </c>
      <c r="T60" s="1">
        <v>150.97999999999999</v>
      </c>
      <c r="U60" s="1">
        <v>106.83</v>
      </c>
      <c r="V60" s="1">
        <v>204.35</v>
      </c>
      <c r="W60" s="1">
        <v>114.06</v>
      </c>
      <c r="X60" s="1">
        <v>130.5</v>
      </c>
      <c r="Y60" s="1">
        <v>154.12</v>
      </c>
      <c r="Z60" s="1">
        <v>1.9166666666666701</v>
      </c>
      <c r="AA60" s="1">
        <v>5.67</v>
      </c>
      <c r="AB60" s="1">
        <v>2.5499999999999998</v>
      </c>
      <c r="AC60" s="1">
        <v>1.92</v>
      </c>
      <c r="AD60" s="1">
        <v>1.56474927983164</v>
      </c>
      <c r="AE60" s="2">
        <v>4.8147948062274801E-6</v>
      </c>
      <c r="AF60" s="1">
        <v>0.41189779174827401</v>
      </c>
      <c r="AG60" s="1">
        <v>0.24701307157324001</v>
      </c>
      <c r="AH60" s="1">
        <v>2.5068556105720301E-3</v>
      </c>
      <c r="AI60" s="1">
        <v>0.67110499995542405</v>
      </c>
      <c r="AJ60" s="1">
        <v>-1.15285148808337</v>
      </c>
      <c r="AK60" s="1">
        <v>1.4776977438624799E-3</v>
      </c>
      <c r="AL60" s="1">
        <v>-1.56224242422107</v>
      </c>
      <c r="AM60" s="2">
        <v>1.27437218208605E-5</v>
      </c>
      <c r="AN60" s="1">
        <v>-0.409390936137702</v>
      </c>
      <c r="AO60" s="1">
        <v>0.42831867239961202</v>
      </c>
      <c r="AP60" s="1" t="s">
        <v>86</v>
      </c>
      <c r="AQ60" s="1" t="s">
        <v>6</v>
      </c>
      <c r="AR60" s="1" t="s">
        <v>6</v>
      </c>
      <c r="AS60" s="1" t="s">
        <v>6</v>
      </c>
      <c r="AT60" s="1" t="s">
        <v>6</v>
      </c>
      <c r="AU60" s="1" t="s">
        <v>6</v>
      </c>
      <c r="AV60" s="1" t="s">
        <v>6</v>
      </c>
      <c r="AW60" s="1" t="s">
        <v>6</v>
      </c>
    </row>
    <row r="61" spans="1:49" x14ac:dyDescent="0.25">
      <c r="A61" s="1" t="s">
        <v>87</v>
      </c>
      <c r="B61" s="1">
        <v>2.57</v>
      </c>
      <c r="C61" s="1">
        <v>1.79</v>
      </c>
      <c r="D61" s="1">
        <v>1.45</v>
      </c>
      <c r="E61" s="1">
        <v>2.52</v>
      </c>
      <c r="F61" s="1">
        <v>2.56</v>
      </c>
      <c r="G61" s="1">
        <v>2.86</v>
      </c>
      <c r="H61" s="1">
        <v>1.44</v>
      </c>
      <c r="I61" s="1">
        <v>0.46</v>
      </c>
      <c r="J61" s="1">
        <v>1.19</v>
      </c>
      <c r="K61" s="1">
        <v>0.89</v>
      </c>
      <c r="L61" s="1">
        <v>0.74</v>
      </c>
      <c r="M61" s="1">
        <v>0.18</v>
      </c>
      <c r="N61" s="1">
        <v>67.58</v>
      </c>
      <c r="O61" s="1">
        <v>48.39</v>
      </c>
      <c r="P61" s="1">
        <v>49.19</v>
      </c>
      <c r="Q61" s="1">
        <v>80.66</v>
      </c>
      <c r="R61" s="1">
        <v>71.55</v>
      </c>
      <c r="S61" s="1">
        <v>82.63</v>
      </c>
      <c r="T61" s="1">
        <v>39.700000000000003</v>
      </c>
      <c r="U61" s="1">
        <v>12.39</v>
      </c>
      <c r="V61" s="1">
        <v>42.87</v>
      </c>
      <c r="W61" s="1">
        <v>24.37</v>
      </c>
      <c r="X61" s="1">
        <v>28.24</v>
      </c>
      <c r="Y61" s="1">
        <v>7.15</v>
      </c>
      <c r="Z61" s="1">
        <v>1.9366666666666701</v>
      </c>
      <c r="AA61" s="1">
        <v>2.6466666666666701</v>
      </c>
      <c r="AB61" s="1">
        <v>1.03</v>
      </c>
      <c r="AC61" s="1">
        <v>0.60333333333333306</v>
      </c>
      <c r="AD61" s="1">
        <v>0.45060084373842801</v>
      </c>
      <c r="AE61" s="1">
        <v>7.0748808532993299E-2</v>
      </c>
      <c r="AF61" s="1">
        <v>-0.91093132550015699</v>
      </c>
      <c r="AG61" s="1">
        <v>0.17666648292940501</v>
      </c>
      <c r="AH61" s="1">
        <v>-1.6825484663213299</v>
      </c>
      <c r="AI61" s="1">
        <v>8.4197896915690993E-3</v>
      </c>
      <c r="AJ61" s="1">
        <v>-1.36153216923859</v>
      </c>
      <c r="AK61" s="1">
        <v>3.8948827277151201E-3</v>
      </c>
      <c r="AL61" s="1">
        <v>-2.1331493100597498</v>
      </c>
      <c r="AM61" s="2">
        <v>2.7887414941149199E-5</v>
      </c>
      <c r="AN61" s="1">
        <v>-0.77161714082116994</v>
      </c>
      <c r="AO61" s="1">
        <v>0.26622342921752901</v>
      </c>
      <c r="AP61" s="1" t="s">
        <v>6</v>
      </c>
      <c r="AQ61" s="1" t="s">
        <v>6</v>
      </c>
      <c r="AR61" s="1" t="s">
        <v>6</v>
      </c>
      <c r="AS61" s="1" t="s">
        <v>6</v>
      </c>
      <c r="AT61" s="1" t="s">
        <v>6</v>
      </c>
      <c r="AU61" s="1" t="s">
        <v>6</v>
      </c>
      <c r="AV61" s="1" t="s">
        <v>6</v>
      </c>
      <c r="AW61" s="1" t="s">
        <v>6</v>
      </c>
    </row>
    <row r="62" spans="1:49" x14ac:dyDescent="0.25">
      <c r="A62" s="1" t="s">
        <v>88</v>
      </c>
      <c r="B62" s="1">
        <v>0.95</v>
      </c>
      <c r="C62" s="1">
        <v>1.27</v>
      </c>
      <c r="D62" s="1">
        <v>1.71</v>
      </c>
      <c r="E62" s="1">
        <v>1.35</v>
      </c>
      <c r="F62" s="1">
        <v>1.21</v>
      </c>
      <c r="G62" s="1">
        <v>2.38</v>
      </c>
      <c r="H62" s="1">
        <v>0.49</v>
      </c>
      <c r="I62" s="1">
        <v>0.87</v>
      </c>
      <c r="J62" s="1">
        <v>0.82</v>
      </c>
      <c r="K62" s="1">
        <v>0.55000000000000004</v>
      </c>
      <c r="L62" s="1">
        <v>0.39</v>
      </c>
      <c r="M62" s="1">
        <v>0.46</v>
      </c>
      <c r="N62" s="1">
        <v>35</v>
      </c>
      <c r="O62" s="1">
        <v>48</v>
      </c>
      <c r="P62" s="1">
        <v>81</v>
      </c>
      <c r="Q62" s="1">
        <v>60</v>
      </c>
      <c r="R62" s="1">
        <v>47</v>
      </c>
      <c r="S62" s="1">
        <v>96</v>
      </c>
      <c r="T62" s="1">
        <v>19</v>
      </c>
      <c r="U62" s="1">
        <v>33</v>
      </c>
      <c r="V62" s="1">
        <v>41</v>
      </c>
      <c r="W62" s="1">
        <v>21</v>
      </c>
      <c r="X62" s="1">
        <v>21</v>
      </c>
      <c r="Y62" s="1">
        <v>26</v>
      </c>
      <c r="Z62" s="1">
        <v>1.31</v>
      </c>
      <c r="AA62" s="1">
        <v>1.6466666666666701</v>
      </c>
      <c r="AB62" s="1">
        <v>0.72666666666666702</v>
      </c>
      <c r="AC62" s="1">
        <v>0.46666666666666701</v>
      </c>
      <c r="AD62" s="1">
        <v>0.329981729326074</v>
      </c>
      <c r="AE62" s="1">
        <v>0.26027980460900402</v>
      </c>
      <c r="AF62" s="1">
        <v>-0.850201177481679</v>
      </c>
      <c r="AG62" s="1">
        <v>0.16707947993201799</v>
      </c>
      <c r="AH62" s="1">
        <v>-1.4891024853136401</v>
      </c>
      <c r="AI62" s="1">
        <v>9.9199850877484293E-3</v>
      </c>
      <c r="AJ62" s="1">
        <v>-1.1801829068077501</v>
      </c>
      <c r="AK62" s="1">
        <v>1.11092448163793E-2</v>
      </c>
      <c r="AL62" s="1">
        <v>-1.8190842146397099</v>
      </c>
      <c r="AM62" s="1">
        <v>1.19660630364267E-4</v>
      </c>
      <c r="AN62" s="1">
        <v>-0.63890130783195997</v>
      </c>
      <c r="AO62" s="1">
        <v>0.29217434835759298</v>
      </c>
      <c r="AP62" s="1" t="s">
        <v>89</v>
      </c>
      <c r="AQ62" s="1" t="s">
        <v>6</v>
      </c>
      <c r="AR62" s="1" t="s">
        <v>6</v>
      </c>
      <c r="AS62" s="1" t="s">
        <v>6</v>
      </c>
      <c r="AT62" s="1" t="s">
        <v>6</v>
      </c>
      <c r="AU62" s="1" t="s">
        <v>6</v>
      </c>
      <c r="AV62" s="1" t="s">
        <v>6</v>
      </c>
      <c r="AW62" s="1" t="s">
        <v>6</v>
      </c>
    </row>
    <row r="63" spans="1:49" x14ac:dyDescent="0.25">
      <c r="A63" s="1" t="s">
        <v>90</v>
      </c>
      <c r="B63" s="1">
        <v>1.32</v>
      </c>
      <c r="C63" s="1">
        <v>1.67</v>
      </c>
      <c r="D63" s="1">
        <v>1.34</v>
      </c>
      <c r="E63" s="1">
        <v>2.72</v>
      </c>
      <c r="F63" s="1">
        <v>2.9</v>
      </c>
      <c r="G63" s="1">
        <v>5.09</v>
      </c>
      <c r="H63" s="1">
        <v>1.43</v>
      </c>
      <c r="I63" s="1">
        <v>0</v>
      </c>
      <c r="J63" s="1">
        <v>0.65</v>
      </c>
      <c r="K63" s="1">
        <v>0.82</v>
      </c>
      <c r="L63" s="1">
        <v>0.97</v>
      </c>
      <c r="M63" s="1">
        <v>0.51</v>
      </c>
      <c r="N63" s="1">
        <v>12.82</v>
      </c>
      <c r="O63" s="1">
        <v>16.72</v>
      </c>
      <c r="P63" s="1">
        <v>16.829999999999998</v>
      </c>
      <c r="Q63" s="1">
        <v>32.03</v>
      </c>
      <c r="R63" s="1">
        <v>29.87</v>
      </c>
      <c r="S63" s="1">
        <v>54.29</v>
      </c>
      <c r="T63" s="1">
        <v>14.53</v>
      </c>
      <c r="U63" s="1">
        <v>0</v>
      </c>
      <c r="V63" s="1">
        <v>8.67</v>
      </c>
      <c r="W63" s="1">
        <v>8.32</v>
      </c>
      <c r="X63" s="1">
        <v>13.64</v>
      </c>
      <c r="Y63" s="1">
        <v>7.54</v>
      </c>
      <c r="Z63" s="1">
        <v>1.44333333333333</v>
      </c>
      <c r="AA63" s="1">
        <v>3.57</v>
      </c>
      <c r="AB63" s="1">
        <v>0.69333333333333302</v>
      </c>
      <c r="AC63" s="1">
        <v>0.76666666666666705</v>
      </c>
      <c r="AD63" s="1">
        <v>1.30651955002353</v>
      </c>
      <c r="AE63" s="1">
        <v>3.2437230172336099E-3</v>
      </c>
      <c r="AF63" s="1">
        <v>-1.0577834965856301</v>
      </c>
      <c r="AG63" s="1">
        <v>0.339008486059309</v>
      </c>
      <c r="AH63" s="1">
        <v>-0.91273316378234604</v>
      </c>
      <c r="AI63" s="1">
        <v>0.29692712680344802</v>
      </c>
      <c r="AJ63" s="1">
        <v>-2.3643030466091601</v>
      </c>
      <c r="AK63" s="1">
        <v>1.3971453652143499E-3</v>
      </c>
      <c r="AL63" s="1">
        <v>-2.2192527138058802</v>
      </c>
      <c r="AM63" s="2">
        <v>7.3406611580399599E-5</v>
      </c>
      <c r="AN63" s="1">
        <v>0.145050332803284</v>
      </c>
      <c r="AO63" s="1">
        <v>0.86687867457620504</v>
      </c>
      <c r="AP63" s="1" t="s">
        <v>6</v>
      </c>
      <c r="AQ63" s="1" t="s">
        <v>6</v>
      </c>
      <c r="AR63" s="1" t="s">
        <v>6</v>
      </c>
      <c r="AS63" s="1" t="s">
        <v>6</v>
      </c>
      <c r="AT63" s="1" t="s">
        <v>6</v>
      </c>
      <c r="AU63" s="1" t="s">
        <v>6</v>
      </c>
      <c r="AV63" s="1" t="s">
        <v>6</v>
      </c>
      <c r="AW63" s="1" t="s">
        <v>6</v>
      </c>
    </row>
    <row r="64" spans="1:49" x14ac:dyDescent="0.25">
      <c r="A64" s="1" t="s">
        <v>91</v>
      </c>
      <c r="B64" s="1">
        <v>0.86</v>
      </c>
      <c r="C64" s="1">
        <v>1.79</v>
      </c>
      <c r="D64" s="1">
        <v>1.98</v>
      </c>
      <c r="E64" s="1">
        <v>5.4</v>
      </c>
      <c r="F64" s="1">
        <v>5.81</v>
      </c>
      <c r="G64" s="1">
        <v>6.36</v>
      </c>
      <c r="H64" s="1">
        <v>1.54</v>
      </c>
      <c r="I64" s="1">
        <v>1.34</v>
      </c>
      <c r="J64" s="1">
        <v>2.4</v>
      </c>
      <c r="K64" s="1">
        <v>1.6</v>
      </c>
      <c r="L64" s="1">
        <v>2.09</v>
      </c>
      <c r="M64" s="1">
        <v>1.0900000000000001</v>
      </c>
      <c r="N64" s="1">
        <v>14.87</v>
      </c>
      <c r="O64" s="1">
        <v>31.92</v>
      </c>
      <c r="P64" s="1">
        <v>44.56</v>
      </c>
      <c r="Q64" s="1">
        <v>113.94</v>
      </c>
      <c r="R64" s="1">
        <v>107.02</v>
      </c>
      <c r="S64" s="1">
        <v>121.34</v>
      </c>
      <c r="T64" s="1">
        <v>28</v>
      </c>
      <c r="U64" s="1">
        <v>24.06</v>
      </c>
      <c r="V64" s="1">
        <v>56.74</v>
      </c>
      <c r="W64" s="1">
        <v>29</v>
      </c>
      <c r="X64" s="1">
        <v>52.89</v>
      </c>
      <c r="Y64" s="1">
        <v>29</v>
      </c>
      <c r="Z64" s="1">
        <v>1.5433333333333299</v>
      </c>
      <c r="AA64" s="1">
        <v>5.85666666666667</v>
      </c>
      <c r="AB64" s="1">
        <v>1.76</v>
      </c>
      <c r="AC64" s="1">
        <v>1.5933333333333299</v>
      </c>
      <c r="AD64" s="1">
        <v>1.92403009274814</v>
      </c>
      <c r="AE64" s="2">
        <v>5.12799995881558E-6</v>
      </c>
      <c r="AF64" s="1">
        <v>0.18952573609821999</v>
      </c>
      <c r="AG64" s="1">
        <v>0.58824953909281497</v>
      </c>
      <c r="AH64" s="1">
        <v>4.5998424720512597E-2</v>
      </c>
      <c r="AI64" s="1">
        <v>0.72280551075102994</v>
      </c>
      <c r="AJ64" s="1">
        <v>-1.7345043566499201</v>
      </c>
      <c r="AK64" s="2">
        <v>9.3639032247354E-5</v>
      </c>
      <c r="AL64" s="1">
        <v>-1.8780316680276301</v>
      </c>
      <c r="AM64" s="2">
        <v>5.4448263371307396E-6</v>
      </c>
      <c r="AN64" s="1">
        <v>-0.14352731137770799</v>
      </c>
      <c r="AO64" s="1">
        <v>0.83938845963791198</v>
      </c>
      <c r="AP64" s="1" t="s">
        <v>92</v>
      </c>
      <c r="AQ64" s="1" t="s">
        <v>6</v>
      </c>
      <c r="AR64" s="1" t="s">
        <v>6</v>
      </c>
      <c r="AS64" s="1" t="s">
        <v>6</v>
      </c>
      <c r="AT64" s="1" t="s">
        <v>6</v>
      </c>
      <c r="AU64" s="1" t="s">
        <v>6</v>
      </c>
      <c r="AV64" s="1" t="s">
        <v>6</v>
      </c>
      <c r="AW64" s="1" t="s">
        <v>6</v>
      </c>
    </row>
    <row r="65" spans="1:49" x14ac:dyDescent="0.25">
      <c r="A65" s="1" t="s">
        <v>93</v>
      </c>
      <c r="B65" s="1">
        <v>2.86</v>
      </c>
      <c r="C65" s="1">
        <v>1.43</v>
      </c>
      <c r="D65" s="1">
        <v>0.67</v>
      </c>
      <c r="E65" s="1">
        <v>1.78</v>
      </c>
      <c r="F65" s="1">
        <v>1.38</v>
      </c>
      <c r="G65" s="1">
        <v>1.02</v>
      </c>
      <c r="H65" s="1">
        <v>4.88</v>
      </c>
      <c r="I65" s="1">
        <v>5.52</v>
      </c>
      <c r="J65" s="1">
        <v>5.96</v>
      </c>
      <c r="K65" s="1">
        <v>4.88</v>
      </c>
      <c r="L65" s="1">
        <v>3.69</v>
      </c>
      <c r="M65" s="1">
        <v>3.11</v>
      </c>
      <c r="N65" s="1">
        <v>33</v>
      </c>
      <c r="O65" s="1">
        <v>17</v>
      </c>
      <c r="P65" s="1">
        <v>10</v>
      </c>
      <c r="Q65" s="1">
        <v>25</v>
      </c>
      <c r="R65" s="1">
        <v>17</v>
      </c>
      <c r="S65" s="1">
        <v>13</v>
      </c>
      <c r="T65" s="1">
        <v>59</v>
      </c>
      <c r="U65" s="1">
        <v>66</v>
      </c>
      <c r="V65" s="1">
        <v>94</v>
      </c>
      <c r="W65" s="1">
        <v>59</v>
      </c>
      <c r="X65" s="1">
        <v>62</v>
      </c>
      <c r="Y65" s="1">
        <v>55</v>
      </c>
      <c r="Z65" s="1">
        <v>1.65333333333333</v>
      </c>
      <c r="AA65" s="1">
        <v>1.39333333333333</v>
      </c>
      <c r="AB65" s="1">
        <v>5.4533333333333296</v>
      </c>
      <c r="AC65" s="1">
        <v>3.89333333333333</v>
      </c>
      <c r="AD65" s="1">
        <v>-0.246837178305993</v>
      </c>
      <c r="AE65" s="1">
        <v>0.93538776979489702</v>
      </c>
      <c r="AF65" s="1">
        <v>1.7217607225548801</v>
      </c>
      <c r="AG65" s="1">
        <v>5.8384157696087001E-4</v>
      </c>
      <c r="AH65" s="1">
        <v>1.23562824849314</v>
      </c>
      <c r="AI65" s="1">
        <v>6.2787286678784599E-3</v>
      </c>
      <c r="AJ65" s="1">
        <v>1.9685979008608701</v>
      </c>
      <c r="AK65" s="1">
        <v>1.0612681387709801E-4</v>
      </c>
      <c r="AL65" s="1">
        <v>1.48246542679914</v>
      </c>
      <c r="AM65" s="1">
        <v>2.2742846861857802E-3</v>
      </c>
      <c r="AN65" s="1">
        <v>-0.48613247406173199</v>
      </c>
      <c r="AO65" s="1">
        <v>0.34548603483857399</v>
      </c>
      <c r="AP65" s="1" t="s">
        <v>6</v>
      </c>
      <c r="AQ65" s="1" t="s">
        <v>6</v>
      </c>
      <c r="AR65" s="1" t="s">
        <v>6</v>
      </c>
      <c r="AS65" s="1" t="s">
        <v>6</v>
      </c>
      <c r="AT65" s="1" t="s">
        <v>6</v>
      </c>
      <c r="AU65" s="1" t="s">
        <v>6</v>
      </c>
      <c r="AV65" s="1" t="s">
        <v>6</v>
      </c>
      <c r="AW65" s="1" t="s">
        <v>6</v>
      </c>
    </row>
    <row r="66" spans="1:49" x14ac:dyDescent="0.25">
      <c r="A66" s="1" t="s">
        <v>94</v>
      </c>
      <c r="B66" s="1">
        <v>0.67</v>
      </c>
      <c r="C66" s="1">
        <v>0.89</v>
      </c>
      <c r="D66" s="1">
        <v>0.57999999999999996</v>
      </c>
      <c r="E66" s="1">
        <v>0.72</v>
      </c>
      <c r="F66" s="1">
        <v>1.06</v>
      </c>
      <c r="G66" s="1">
        <v>0.77</v>
      </c>
      <c r="H66" s="1">
        <v>0.32</v>
      </c>
      <c r="I66" s="1">
        <v>0.3</v>
      </c>
      <c r="J66" s="1">
        <v>0.33</v>
      </c>
      <c r="K66" s="1">
        <v>0.45</v>
      </c>
      <c r="L66" s="1">
        <v>0.32</v>
      </c>
      <c r="M66" s="1">
        <v>0.35</v>
      </c>
      <c r="N66" s="1">
        <v>50</v>
      </c>
      <c r="O66" s="1">
        <v>68</v>
      </c>
      <c r="P66" s="1">
        <v>56</v>
      </c>
      <c r="Q66" s="1">
        <v>65</v>
      </c>
      <c r="R66" s="1">
        <v>84</v>
      </c>
      <c r="S66" s="1">
        <v>63</v>
      </c>
      <c r="T66" s="1">
        <v>25</v>
      </c>
      <c r="U66" s="1">
        <v>23</v>
      </c>
      <c r="V66" s="1">
        <v>33</v>
      </c>
      <c r="W66" s="1">
        <v>35</v>
      </c>
      <c r="X66" s="1">
        <v>35</v>
      </c>
      <c r="Y66" s="1">
        <v>40</v>
      </c>
      <c r="Z66" s="1">
        <v>0.71333333333333304</v>
      </c>
      <c r="AA66" s="1">
        <v>0.85</v>
      </c>
      <c r="AB66" s="1">
        <v>0.31666666666666698</v>
      </c>
      <c r="AC66" s="1">
        <v>0.37333333333333302</v>
      </c>
      <c r="AD66" s="1">
        <v>0.25288645045771202</v>
      </c>
      <c r="AE66" s="1">
        <v>0.19621142406428799</v>
      </c>
      <c r="AF66" s="1">
        <v>-1.1716113780702</v>
      </c>
      <c r="AG66" s="1">
        <v>3.0437897657293E-2</v>
      </c>
      <c r="AH66" s="1">
        <v>-0.93411206434354399</v>
      </c>
      <c r="AI66" s="1">
        <v>0.108771043912031</v>
      </c>
      <c r="AJ66" s="1">
        <v>-1.42449782852791</v>
      </c>
      <c r="AK66" s="1">
        <v>6.9471543813883797E-4</v>
      </c>
      <c r="AL66" s="1">
        <v>-1.1869985148012501</v>
      </c>
      <c r="AM66" s="1">
        <v>4.5013541707015596E-3</v>
      </c>
      <c r="AN66" s="1">
        <v>0.237499313726654</v>
      </c>
      <c r="AO66" s="1">
        <v>0.54988986705356702</v>
      </c>
      <c r="AP66" s="1" t="s">
        <v>6</v>
      </c>
      <c r="AQ66" s="1" t="s">
        <v>6</v>
      </c>
      <c r="AR66" s="1" t="s">
        <v>6</v>
      </c>
      <c r="AS66" s="1" t="s">
        <v>6</v>
      </c>
      <c r="AT66" s="1" t="s">
        <v>6</v>
      </c>
      <c r="AU66" s="1" t="s">
        <v>6</v>
      </c>
      <c r="AV66" s="1" t="s">
        <v>6</v>
      </c>
      <c r="AW66" s="1" t="s">
        <v>6</v>
      </c>
    </row>
    <row r="67" spans="1:49" x14ac:dyDescent="0.25">
      <c r="A67" s="1" t="s">
        <v>95</v>
      </c>
      <c r="B67" s="1">
        <v>0.89</v>
      </c>
      <c r="C67" s="1">
        <v>0.23</v>
      </c>
      <c r="D67" s="1">
        <v>1.17</v>
      </c>
      <c r="E67" s="1">
        <v>0.54</v>
      </c>
      <c r="F67" s="1">
        <v>0.47</v>
      </c>
      <c r="G67" s="1">
        <v>0.37</v>
      </c>
      <c r="H67" s="1">
        <v>0</v>
      </c>
      <c r="I67" s="1">
        <v>0</v>
      </c>
      <c r="J67" s="1">
        <v>0</v>
      </c>
      <c r="K67" s="1">
        <v>0</v>
      </c>
      <c r="L67" s="1">
        <v>1.1399999999999999</v>
      </c>
      <c r="M67" s="1">
        <v>0</v>
      </c>
      <c r="N67" s="1">
        <v>31.77</v>
      </c>
      <c r="O67" s="1">
        <v>8.51</v>
      </c>
      <c r="P67" s="1">
        <v>54.23</v>
      </c>
      <c r="Q67" s="1">
        <v>23.36</v>
      </c>
      <c r="R67" s="1">
        <v>17.940000000000001</v>
      </c>
      <c r="S67" s="1">
        <v>14.68</v>
      </c>
      <c r="T67" s="1">
        <v>0</v>
      </c>
      <c r="U67" s="1">
        <v>0</v>
      </c>
      <c r="V67" s="1">
        <v>0</v>
      </c>
      <c r="W67" s="1">
        <v>0</v>
      </c>
      <c r="X67" s="1">
        <v>59.32</v>
      </c>
      <c r="Y67" s="1">
        <v>0</v>
      </c>
      <c r="Z67" s="1">
        <v>0.76333333333333298</v>
      </c>
      <c r="AA67" s="1">
        <v>0.46</v>
      </c>
      <c r="AB67" s="1">
        <v>1E-3</v>
      </c>
      <c r="AC67" s="1">
        <v>0.38</v>
      </c>
      <c r="AD67" s="1">
        <v>-0.73067933131877405</v>
      </c>
      <c r="AE67" s="1">
        <v>0.40453296280421802</v>
      </c>
      <c r="AF67" s="1">
        <v>-9.5761693822631493</v>
      </c>
      <c r="AG67" s="2">
        <v>5.2658968309393698E-8</v>
      </c>
      <c r="AH67" s="1">
        <v>-1.0063137739321999</v>
      </c>
      <c r="AI67" s="1">
        <v>0.48922139735631798</v>
      </c>
      <c r="AJ67" s="1">
        <v>-8.8454900509443792</v>
      </c>
      <c r="AK67" s="2">
        <v>2.78357212038239E-7</v>
      </c>
      <c r="AL67" s="1">
        <v>-0.27563444261342701</v>
      </c>
      <c r="AM67" s="1">
        <v>0.81359214003153102</v>
      </c>
      <c r="AN67" s="1">
        <v>8.5698556083309505</v>
      </c>
      <c r="AO67" s="1">
        <v>4.7665250252998097E-3</v>
      </c>
      <c r="AP67" s="1" t="s">
        <v>96</v>
      </c>
      <c r="AQ67" s="1" t="s">
        <v>6</v>
      </c>
      <c r="AR67" s="1" t="s">
        <v>6</v>
      </c>
      <c r="AS67" s="1" t="s">
        <v>6</v>
      </c>
      <c r="AT67" s="1" t="s">
        <v>6</v>
      </c>
      <c r="AU67" s="1" t="s">
        <v>6</v>
      </c>
      <c r="AV67" s="1" t="s">
        <v>6</v>
      </c>
      <c r="AW67" s="1" t="s">
        <v>6</v>
      </c>
    </row>
    <row r="68" spans="1:49" x14ac:dyDescent="0.25">
      <c r="A68" s="1" t="s">
        <v>97</v>
      </c>
      <c r="B68" s="1">
        <v>3.09</v>
      </c>
      <c r="C68" s="1">
        <v>0.09</v>
      </c>
      <c r="D68" s="1">
        <v>2.0499999999999998</v>
      </c>
      <c r="E68" s="1">
        <v>0.14000000000000001</v>
      </c>
      <c r="F68" s="1">
        <v>0</v>
      </c>
      <c r="G68" s="1">
        <v>0.12</v>
      </c>
      <c r="H68" s="1">
        <v>0.22</v>
      </c>
      <c r="I68" s="1">
        <v>0.96</v>
      </c>
      <c r="J68" s="1">
        <v>0</v>
      </c>
      <c r="K68" s="1">
        <v>0</v>
      </c>
      <c r="L68" s="1">
        <v>0.09</v>
      </c>
      <c r="M68" s="1">
        <v>0</v>
      </c>
      <c r="N68" s="1">
        <v>77.64</v>
      </c>
      <c r="O68" s="1">
        <v>2.2999999999999998</v>
      </c>
      <c r="P68" s="1">
        <v>66.760000000000005</v>
      </c>
      <c r="Q68" s="1">
        <v>4.29</v>
      </c>
      <c r="R68" s="1">
        <v>0</v>
      </c>
      <c r="S68" s="1">
        <v>3.36</v>
      </c>
      <c r="T68" s="1">
        <v>5.68</v>
      </c>
      <c r="U68" s="1">
        <v>24.94</v>
      </c>
      <c r="V68" s="1">
        <v>0</v>
      </c>
      <c r="W68" s="1">
        <v>0</v>
      </c>
      <c r="X68" s="1">
        <v>3.33</v>
      </c>
      <c r="Y68" s="1">
        <v>0</v>
      </c>
      <c r="Z68" s="1">
        <v>1.7433333333333301</v>
      </c>
      <c r="AA68" s="1">
        <v>8.6666666666666697E-2</v>
      </c>
      <c r="AB68" s="1">
        <v>0.39333333333333298</v>
      </c>
      <c r="AC68" s="1">
        <v>0.03</v>
      </c>
      <c r="AD68" s="1">
        <v>-4.3302274181058502</v>
      </c>
      <c r="AE68" s="1">
        <v>1.8677632170350801E-4</v>
      </c>
      <c r="AF68" s="1">
        <v>-2.1480240868850999</v>
      </c>
      <c r="AG68" s="1">
        <v>6.1857487448365701E-2</v>
      </c>
      <c r="AH68" s="1">
        <v>-5.8607421348046298</v>
      </c>
      <c r="AI68" s="2">
        <v>8.2118557988024105E-6</v>
      </c>
      <c r="AJ68" s="1">
        <v>2.1822033312207498</v>
      </c>
      <c r="AK68" s="1">
        <v>0.212511223068621</v>
      </c>
      <c r="AL68" s="1">
        <v>-1.53051471669878</v>
      </c>
      <c r="AM68" s="1">
        <v>0.614203944970661</v>
      </c>
      <c r="AN68" s="1">
        <v>-3.7127180479195299</v>
      </c>
      <c r="AO68" s="1">
        <v>5.5061585558974398E-2</v>
      </c>
      <c r="AP68" s="1" t="s">
        <v>6</v>
      </c>
      <c r="AQ68" s="1" t="s">
        <v>6</v>
      </c>
      <c r="AR68" s="1" t="s">
        <v>6</v>
      </c>
      <c r="AS68" s="1" t="s">
        <v>6</v>
      </c>
      <c r="AT68" s="1" t="s">
        <v>6</v>
      </c>
      <c r="AU68" s="1" t="s">
        <v>6</v>
      </c>
      <c r="AV68" s="1" t="s">
        <v>6</v>
      </c>
      <c r="AW68" s="1" t="s">
        <v>6</v>
      </c>
    </row>
    <row r="69" spans="1:49" x14ac:dyDescent="0.25">
      <c r="A69" s="1" t="s">
        <v>98</v>
      </c>
      <c r="B69" s="1">
        <v>0</v>
      </c>
      <c r="C69" s="1">
        <v>4.6900000000000004</v>
      </c>
      <c r="D69" s="1">
        <v>0</v>
      </c>
      <c r="E69" s="1">
        <v>1.89</v>
      </c>
      <c r="F69" s="1">
        <v>1.39</v>
      </c>
      <c r="G69" s="1">
        <v>0</v>
      </c>
      <c r="H69" s="1">
        <v>0</v>
      </c>
      <c r="I69" s="1">
        <v>0</v>
      </c>
      <c r="J69" s="1">
        <v>0</v>
      </c>
      <c r="K69" s="1">
        <v>3.65</v>
      </c>
      <c r="L69" s="1">
        <v>0</v>
      </c>
      <c r="M69" s="1">
        <v>0</v>
      </c>
      <c r="N69" s="1">
        <v>0</v>
      </c>
      <c r="O69" s="1">
        <v>216</v>
      </c>
      <c r="P69" s="1">
        <v>0</v>
      </c>
      <c r="Q69" s="1">
        <v>103</v>
      </c>
      <c r="R69" s="1">
        <v>66</v>
      </c>
      <c r="S69" s="1">
        <v>0</v>
      </c>
      <c r="T69" s="1">
        <v>0</v>
      </c>
      <c r="U69" s="1">
        <v>0</v>
      </c>
      <c r="V69" s="1">
        <v>0</v>
      </c>
      <c r="W69" s="1">
        <v>171</v>
      </c>
      <c r="X69" s="1">
        <v>0</v>
      </c>
      <c r="Y69" s="1">
        <v>0</v>
      </c>
      <c r="Z69" s="1">
        <v>1.5633333333333299</v>
      </c>
      <c r="AA69" s="1">
        <v>1.0933333333333299</v>
      </c>
      <c r="AB69" s="1">
        <v>1E-3</v>
      </c>
      <c r="AC69" s="1">
        <v>1.2166666666666699</v>
      </c>
      <c r="AD69" s="1">
        <v>-0.51589210789729401</v>
      </c>
      <c r="AE69" s="1">
        <v>0.938910288301812</v>
      </c>
      <c r="AF69" s="1">
        <v>-10.610409706681599</v>
      </c>
      <c r="AG69" s="1">
        <v>3.6661022412063602E-4</v>
      </c>
      <c r="AH69" s="1">
        <v>-0.36169145874799002</v>
      </c>
      <c r="AI69" s="1">
        <v>0.95920678034032503</v>
      </c>
      <c r="AJ69" s="1">
        <v>-10.0945175987843</v>
      </c>
      <c r="AK69" s="2">
        <v>1.28488267815363E-6</v>
      </c>
      <c r="AL69" s="1">
        <v>0.15420064914930401</v>
      </c>
      <c r="AM69" s="1">
        <v>0.988914940276439</v>
      </c>
      <c r="AN69" s="1">
        <v>10.248718247933599</v>
      </c>
      <c r="AO69" s="1">
        <v>3.9127356222663301E-4</v>
      </c>
      <c r="AP69" s="1" t="s">
        <v>99</v>
      </c>
      <c r="AQ69" s="1" t="s">
        <v>6</v>
      </c>
      <c r="AR69" s="1" t="s">
        <v>6</v>
      </c>
      <c r="AS69" s="1" t="s">
        <v>6</v>
      </c>
      <c r="AT69" s="1" t="s">
        <v>6</v>
      </c>
      <c r="AU69" s="1" t="s">
        <v>6</v>
      </c>
      <c r="AV69" s="1" t="s">
        <v>6</v>
      </c>
      <c r="AW69" s="1" t="s">
        <v>6</v>
      </c>
    </row>
    <row r="70" spans="1:49" x14ac:dyDescent="0.25">
      <c r="A70" s="1" t="s">
        <v>100</v>
      </c>
      <c r="B70" s="1">
        <v>17.329999999999998</v>
      </c>
      <c r="C70" s="1">
        <v>12.83</v>
      </c>
      <c r="D70" s="1">
        <v>24.48</v>
      </c>
      <c r="E70" s="1">
        <v>35.130000000000003</v>
      </c>
      <c r="F70" s="1">
        <v>34.979999999999997</v>
      </c>
      <c r="G70" s="1">
        <v>36.25</v>
      </c>
      <c r="H70" s="1">
        <v>18.53</v>
      </c>
      <c r="I70" s="1">
        <v>10.59</v>
      </c>
      <c r="J70" s="1">
        <v>16.989999999999998</v>
      </c>
      <c r="K70" s="1">
        <v>11.53</v>
      </c>
      <c r="L70" s="1">
        <v>6.58</v>
      </c>
      <c r="M70" s="1">
        <v>5.5</v>
      </c>
      <c r="N70" s="1">
        <v>263.44</v>
      </c>
      <c r="O70" s="1">
        <v>200.94</v>
      </c>
      <c r="P70" s="1">
        <v>481.53</v>
      </c>
      <c r="Q70" s="1">
        <v>649.11</v>
      </c>
      <c r="R70" s="1">
        <v>564.98</v>
      </c>
      <c r="S70" s="1">
        <v>605.62</v>
      </c>
      <c r="T70" s="1">
        <v>294.85000000000002</v>
      </c>
      <c r="U70" s="1">
        <v>166.65</v>
      </c>
      <c r="V70" s="1">
        <v>352.59</v>
      </c>
      <c r="W70" s="1">
        <v>183.52</v>
      </c>
      <c r="X70" s="1">
        <v>145.72</v>
      </c>
      <c r="Y70" s="1">
        <v>127.66</v>
      </c>
      <c r="Z70" s="1">
        <v>18.213333333333299</v>
      </c>
      <c r="AA70" s="1">
        <v>35.453333333333298</v>
      </c>
      <c r="AB70" s="1">
        <v>15.37</v>
      </c>
      <c r="AC70" s="1">
        <v>7.87</v>
      </c>
      <c r="AD70" s="1">
        <v>0.96092629356757897</v>
      </c>
      <c r="AE70" s="1">
        <v>5.0990866447984196E-3</v>
      </c>
      <c r="AF70" s="1">
        <v>-0.24487781787815999</v>
      </c>
      <c r="AG70" s="1">
        <v>0.74864808766540902</v>
      </c>
      <c r="AH70" s="1">
        <v>-1.2105594420614501</v>
      </c>
      <c r="AI70" s="1">
        <v>2.41930146841625E-2</v>
      </c>
      <c r="AJ70" s="1">
        <v>-1.2058041114457401</v>
      </c>
      <c r="AK70" s="1">
        <v>9.4485398647940397E-4</v>
      </c>
      <c r="AL70" s="1">
        <v>-2.17148573562902</v>
      </c>
      <c r="AM70" s="2">
        <v>2.3044295770385799E-8</v>
      </c>
      <c r="AN70" s="1">
        <v>-0.96568162418328496</v>
      </c>
      <c r="AO70" s="1">
        <v>4.8423568597474702E-2</v>
      </c>
      <c r="AP70" s="1" t="s">
        <v>6</v>
      </c>
      <c r="AQ70" s="1" t="s">
        <v>6</v>
      </c>
      <c r="AR70" s="1" t="s">
        <v>6</v>
      </c>
      <c r="AS70" s="1" t="s">
        <v>6</v>
      </c>
      <c r="AT70" s="1" t="s">
        <v>6</v>
      </c>
      <c r="AU70" s="1" t="s">
        <v>6</v>
      </c>
      <c r="AV70" s="1" t="s">
        <v>6</v>
      </c>
      <c r="AW70" s="1" t="s">
        <v>6</v>
      </c>
    </row>
    <row r="71" spans="1:49" x14ac:dyDescent="0.25">
      <c r="A71" s="1" t="s">
        <v>101</v>
      </c>
      <c r="B71" s="1">
        <v>0.03</v>
      </c>
      <c r="C71" s="1">
        <v>0</v>
      </c>
      <c r="D71" s="1">
        <v>0</v>
      </c>
      <c r="E71" s="1">
        <v>0.19</v>
      </c>
      <c r="F71" s="1">
        <v>0.33</v>
      </c>
      <c r="G71" s="1">
        <v>0.53</v>
      </c>
      <c r="H71" s="1">
        <v>0</v>
      </c>
      <c r="I71" s="1">
        <v>0.08</v>
      </c>
      <c r="J71" s="1">
        <v>0</v>
      </c>
      <c r="K71" s="1">
        <v>0.03</v>
      </c>
      <c r="L71" s="1">
        <v>0</v>
      </c>
      <c r="M71" s="1">
        <v>0</v>
      </c>
      <c r="N71" s="1">
        <v>0.93</v>
      </c>
      <c r="O71" s="1">
        <v>0.14000000000000001</v>
      </c>
      <c r="P71" s="1">
        <v>0</v>
      </c>
      <c r="Q71" s="1">
        <v>7.27</v>
      </c>
      <c r="R71" s="1">
        <v>10.75</v>
      </c>
      <c r="S71" s="1">
        <v>17.93</v>
      </c>
      <c r="T71" s="1">
        <v>0</v>
      </c>
      <c r="U71" s="1">
        <v>2.52</v>
      </c>
      <c r="V71" s="1">
        <v>0</v>
      </c>
      <c r="W71" s="1">
        <v>1.02</v>
      </c>
      <c r="X71" s="1">
        <v>0</v>
      </c>
      <c r="Y71" s="1">
        <v>0</v>
      </c>
      <c r="Z71" s="1">
        <v>0.01</v>
      </c>
      <c r="AA71" s="1">
        <v>0.35</v>
      </c>
      <c r="AB71" s="1">
        <v>2.66666666666667E-2</v>
      </c>
      <c r="AC71" s="1">
        <v>0.01</v>
      </c>
      <c r="AD71" s="1">
        <v>5.1292830169449699</v>
      </c>
      <c r="AE71" s="1">
        <v>2.1883872748965701E-4</v>
      </c>
      <c r="AF71" s="1">
        <v>1.4150374992788499</v>
      </c>
      <c r="AG71" s="1">
        <v>0.81179893726562702</v>
      </c>
      <c r="AH71" s="1">
        <v>0</v>
      </c>
      <c r="AI71" s="1">
        <v>1</v>
      </c>
      <c r="AJ71" s="1">
        <v>-3.7142455176661202</v>
      </c>
      <c r="AK71" s="1">
        <v>1.5307554045592799E-3</v>
      </c>
      <c r="AL71" s="1">
        <v>-5.1292830169449699</v>
      </c>
      <c r="AM71" s="1">
        <v>1.88924217569115E-4</v>
      </c>
      <c r="AN71" s="1">
        <v>-1.4150374992788499</v>
      </c>
      <c r="AO71" s="1">
        <v>0.82552702212370499</v>
      </c>
      <c r="AP71" s="1" t="s">
        <v>6</v>
      </c>
      <c r="AQ71" s="1" t="s">
        <v>6</v>
      </c>
      <c r="AR71" s="1" t="s">
        <v>6</v>
      </c>
      <c r="AS71" s="1" t="s">
        <v>6</v>
      </c>
      <c r="AT71" s="1" t="s">
        <v>6</v>
      </c>
      <c r="AU71" s="1" t="s">
        <v>6</v>
      </c>
      <c r="AV71" s="1" t="s">
        <v>6</v>
      </c>
      <c r="AW71" s="1" t="s">
        <v>6</v>
      </c>
    </row>
    <row r="72" spans="1:49" x14ac:dyDescent="0.25">
      <c r="A72" s="1" t="s">
        <v>102</v>
      </c>
      <c r="B72" s="1">
        <v>1.32</v>
      </c>
      <c r="C72" s="1">
        <v>2.08</v>
      </c>
      <c r="D72" s="1">
        <v>1.62</v>
      </c>
      <c r="E72" s="1">
        <v>2.57</v>
      </c>
      <c r="F72" s="1">
        <v>2.48</v>
      </c>
      <c r="G72" s="1">
        <v>2.37</v>
      </c>
      <c r="H72" s="1">
        <v>0.91</v>
      </c>
      <c r="I72" s="1">
        <v>0.74</v>
      </c>
      <c r="J72" s="1">
        <v>0.71</v>
      </c>
      <c r="K72" s="1">
        <v>1.22</v>
      </c>
      <c r="L72" s="1">
        <v>0.97</v>
      </c>
      <c r="M72" s="1">
        <v>1.21</v>
      </c>
      <c r="N72" s="1">
        <v>173</v>
      </c>
      <c r="O72" s="1">
        <v>281</v>
      </c>
      <c r="P72" s="1">
        <v>276</v>
      </c>
      <c r="Q72" s="1">
        <v>411</v>
      </c>
      <c r="R72" s="1">
        <v>346</v>
      </c>
      <c r="S72" s="1">
        <v>342</v>
      </c>
      <c r="T72" s="1">
        <v>125</v>
      </c>
      <c r="U72" s="1">
        <v>100</v>
      </c>
      <c r="V72" s="1">
        <v>127</v>
      </c>
      <c r="W72" s="1">
        <v>168</v>
      </c>
      <c r="X72" s="1">
        <v>185</v>
      </c>
      <c r="Y72" s="1">
        <v>243</v>
      </c>
      <c r="Z72" s="1">
        <v>1.67333333333333</v>
      </c>
      <c r="AA72" s="1">
        <v>2.4733333333333301</v>
      </c>
      <c r="AB72" s="1">
        <v>0.78666666666666696</v>
      </c>
      <c r="AC72" s="1">
        <v>1.13333333333333</v>
      </c>
      <c r="AD72" s="1">
        <v>0.56373182267003197</v>
      </c>
      <c r="AE72" s="1">
        <v>2.4281722630620398E-2</v>
      </c>
      <c r="AF72" s="1">
        <v>-1.08890050458893</v>
      </c>
      <c r="AG72" s="1">
        <v>2.05114942262207E-2</v>
      </c>
      <c r="AH72" s="1">
        <v>-0.56215261781307202</v>
      </c>
      <c r="AI72" s="1">
        <v>0.385752551183213</v>
      </c>
      <c r="AJ72" s="1">
        <v>-1.65263232725896</v>
      </c>
      <c r="AK72" s="2">
        <v>1.6277988676555901E-6</v>
      </c>
      <c r="AL72" s="1">
        <v>-1.1258844404831001</v>
      </c>
      <c r="AM72" s="1">
        <v>1.1668377302868399E-3</v>
      </c>
      <c r="AN72" s="1">
        <v>0.52674788677585604</v>
      </c>
      <c r="AO72" s="1">
        <v>0.138859086138195</v>
      </c>
      <c r="AP72" s="1" t="s">
        <v>19</v>
      </c>
      <c r="AQ72" s="1" t="s">
        <v>6</v>
      </c>
      <c r="AR72" s="1" t="s">
        <v>6</v>
      </c>
      <c r="AS72" s="1" t="s">
        <v>6</v>
      </c>
      <c r="AT72" s="1" t="s">
        <v>6</v>
      </c>
      <c r="AU72" s="1" t="s">
        <v>6</v>
      </c>
      <c r="AV72" s="1" t="s">
        <v>6</v>
      </c>
      <c r="AW72" s="1" t="s">
        <v>6</v>
      </c>
    </row>
    <row r="73" spans="1:49" x14ac:dyDescent="0.25">
      <c r="A73" s="1" t="s">
        <v>103</v>
      </c>
      <c r="B73" s="1">
        <v>0.31</v>
      </c>
      <c r="C73" s="1">
        <v>0.48</v>
      </c>
      <c r="D73" s="1">
        <v>0.32</v>
      </c>
      <c r="E73" s="1">
        <v>0.51</v>
      </c>
      <c r="F73" s="1">
        <v>0.43</v>
      </c>
      <c r="G73" s="1">
        <v>0.54</v>
      </c>
      <c r="H73" s="1">
        <v>0.28999999999999998</v>
      </c>
      <c r="I73" s="1">
        <v>0.66</v>
      </c>
      <c r="J73" s="1">
        <v>0.45</v>
      </c>
      <c r="K73" s="1">
        <v>1.35</v>
      </c>
      <c r="L73" s="1">
        <v>0.8</v>
      </c>
      <c r="M73" s="1">
        <v>1.1599999999999999</v>
      </c>
      <c r="N73" s="1">
        <v>22</v>
      </c>
      <c r="O73" s="1">
        <v>35</v>
      </c>
      <c r="P73" s="1">
        <v>29.08</v>
      </c>
      <c r="Q73" s="1">
        <v>44.04</v>
      </c>
      <c r="R73" s="1">
        <v>32.89</v>
      </c>
      <c r="S73" s="1">
        <v>42</v>
      </c>
      <c r="T73" s="1">
        <v>22</v>
      </c>
      <c r="U73" s="1">
        <v>49</v>
      </c>
      <c r="V73" s="1">
        <v>43.88</v>
      </c>
      <c r="W73" s="1">
        <v>100.8</v>
      </c>
      <c r="X73" s="1">
        <v>83</v>
      </c>
      <c r="Y73" s="1">
        <v>126</v>
      </c>
      <c r="Z73" s="1">
        <v>0.37</v>
      </c>
      <c r="AA73" s="1">
        <v>0.49333333333333301</v>
      </c>
      <c r="AB73" s="1">
        <v>0.46666666666666701</v>
      </c>
      <c r="AC73" s="1">
        <v>1.1033333333333299</v>
      </c>
      <c r="AD73" s="1">
        <v>0.41503749927884298</v>
      </c>
      <c r="AE73" s="1">
        <v>0.12399967382982099</v>
      </c>
      <c r="AF73" s="1">
        <v>0.334867150594862</v>
      </c>
      <c r="AG73" s="1">
        <v>0.34406670001072498</v>
      </c>
      <c r="AH73" s="1">
        <v>1.5762715404571099</v>
      </c>
      <c r="AI73" s="1">
        <v>1.02367144691028E-4</v>
      </c>
      <c r="AJ73" s="1">
        <v>-8.0170348683981305E-2</v>
      </c>
      <c r="AK73" s="1">
        <v>0.70071717063952599</v>
      </c>
      <c r="AL73" s="1">
        <v>1.16123404117826</v>
      </c>
      <c r="AM73" s="1">
        <v>8.5545660954856103E-3</v>
      </c>
      <c r="AN73" s="1">
        <v>1.24140438986225</v>
      </c>
      <c r="AO73" s="1">
        <v>9.4957804145754197E-3</v>
      </c>
      <c r="AP73" s="1" t="s">
        <v>99</v>
      </c>
      <c r="AQ73" s="1" t="s">
        <v>6</v>
      </c>
      <c r="AR73" s="1" t="s">
        <v>6</v>
      </c>
      <c r="AS73" s="1" t="s">
        <v>6</v>
      </c>
      <c r="AT73" s="1" t="s">
        <v>6</v>
      </c>
      <c r="AU73" s="1" t="s">
        <v>6</v>
      </c>
      <c r="AV73" s="1" t="s">
        <v>6</v>
      </c>
      <c r="AW73" s="1" t="s">
        <v>6</v>
      </c>
    </row>
    <row r="74" spans="1:49" x14ac:dyDescent="0.25">
      <c r="A74" s="1" t="s">
        <v>104</v>
      </c>
      <c r="B74" s="1">
        <v>0</v>
      </c>
      <c r="C74" s="1">
        <v>0</v>
      </c>
      <c r="D74" s="1">
        <v>0.49</v>
      </c>
      <c r="E74" s="1">
        <v>0</v>
      </c>
      <c r="F74" s="1">
        <v>0</v>
      </c>
      <c r="G74" s="1">
        <v>0.19</v>
      </c>
      <c r="H74" s="1">
        <v>0.19</v>
      </c>
      <c r="I74" s="1">
        <v>0.11</v>
      </c>
      <c r="J74" s="1">
        <v>0.13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58.29</v>
      </c>
      <c r="Q74" s="1">
        <v>0</v>
      </c>
      <c r="R74" s="1">
        <v>0</v>
      </c>
      <c r="S74" s="1">
        <v>18.68</v>
      </c>
      <c r="T74" s="1">
        <v>18.32</v>
      </c>
      <c r="U74" s="1">
        <v>10.82</v>
      </c>
      <c r="V74" s="1">
        <v>16.45</v>
      </c>
      <c r="W74" s="1">
        <v>0</v>
      </c>
      <c r="X74" s="1">
        <v>0</v>
      </c>
      <c r="Y74" s="1">
        <v>0</v>
      </c>
      <c r="Z74" s="1">
        <v>0.163333333333333</v>
      </c>
      <c r="AA74" s="1">
        <v>6.3333333333333297E-2</v>
      </c>
      <c r="AB74" s="1">
        <v>0.14333333333333301</v>
      </c>
      <c r="AC74" s="1">
        <v>1E-3</v>
      </c>
      <c r="AD74" s="1">
        <v>-1.36678233067162</v>
      </c>
      <c r="AE74" s="1">
        <v>0.48484859314122902</v>
      </c>
      <c r="AF74" s="1">
        <v>-0.188445089413111</v>
      </c>
      <c r="AG74" s="1">
        <v>0.846790057164447</v>
      </c>
      <c r="AH74" s="1">
        <v>-7.3516754382814096</v>
      </c>
      <c r="AI74" s="1">
        <v>3.0726676112786599E-3</v>
      </c>
      <c r="AJ74" s="1">
        <v>1.17833724125851</v>
      </c>
      <c r="AK74" s="1">
        <v>0.41685949944950301</v>
      </c>
      <c r="AL74" s="1">
        <v>-5.98489310760979</v>
      </c>
      <c r="AM74" s="1">
        <v>5.6863941909055797E-2</v>
      </c>
      <c r="AN74" s="1">
        <v>-7.1632303488683</v>
      </c>
      <c r="AO74" s="2">
        <v>3.68631235218824E-6</v>
      </c>
      <c r="AP74" s="1" t="s">
        <v>105</v>
      </c>
      <c r="AQ74" s="1" t="s">
        <v>6</v>
      </c>
      <c r="AR74" s="1" t="s">
        <v>6</v>
      </c>
      <c r="AS74" s="1" t="s">
        <v>6</v>
      </c>
      <c r="AT74" s="1" t="s">
        <v>6</v>
      </c>
      <c r="AU74" s="1" t="s">
        <v>6</v>
      </c>
      <c r="AV74" s="1" t="s">
        <v>6</v>
      </c>
      <c r="AW74" s="1" t="s">
        <v>6</v>
      </c>
    </row>
    <row r="75" spans="1:49" x14ac:dyDescent="0.25">
      <c r="A75" s="1" t="s">
        <v>106</v>
      </c>
      <c r="B75" s="1">
        <v>33.54</v>
      </c>
      <c r="C75" s="1">
        <v>29.53</v>
      </c>
      <c r="D75" s="1">
        <v>37.450000000000003</v>
      </c>
      <c r="E75" s="1">
        <v>8.67</v>
      </c>
      <c r="F75" s="1">
        <v>11.5</v>
      </c>
      <c r="G75" s="1">
        <v>7.62</v>
      </c>
      <c r="H75" s="1">
        <v>13.96</v>
      </c>
      <c r="I75" s="1">
        <v>12.69</v>
      </c>
      <c r="J75" s="1">
        <v>11.23</v>
      </c>
      <c r="K75" s="1">
        <v>17.32</v>
      </c>
      <c r="L75" s="1">
        <v>20.93</v>
      </c>
      <c r="M75" s="1">
        <v>40.28</v>
      </c>
      <c r="N75" s="1">
        <v>757.77</v>
      </c>
      <c r="O75" s="1">
        <v>687.37</v>
      </c>
      <c r="P75" s="1">
        <v>1094.69</v>
      </c>
      <c r="Q75" s="1">
        <v>238.13</v>
      </c>
      <c r="R75" s="1">
        <v>276.14</v>
      </c>
      <c r="S75" s="1">
        <v>189.09</v>
      </c>
      <c r="T75" s="1">
        <v>330.05</v>
      </c>
      <c r="U75" s="1">
        <v>296.81</v>
      </c>
      <c r="V75" s="1">
        <v>346.37</v>
      </c>
      <c r="W75" s="1">
        <v>409.55</v>
      </c>
      <c r="X75" s="1">
        <v>688.18</v>
      </c>
      <c r="Y75" s="1">
        <v>1390.44</v>
      </c>
      <c r="Z75" s="1">
        <v>33.506666666666703</v>
      </c>
      <c r="AA75" s="1">
        <v>9.2633333333333301</v>
      </c>
      <c r="AB75" s="1">
        <v>12.626666666666701</v>
      </c>
      <c r="AC75" s="1">
        <v>26.176666666666701</v>
      </c>
      <c r="AD75" s="1">
        <v>-1.8548448366801</v>
      </c>
      <c r="AE75" s="2">
        <v>3.2144347540796898E-5</v>
      </c>
      <c r="AF75" s="1">
        <v>-1.40797434041227</v>
      </c>
      <c r="AG75" s="1">
        <v>1.32326938919712E-3</v>
      </c>
      <c r="AH75" s="1">
        <v>-0.356166774117402</v>
      </c>
      <c r="AI75" s="1">
        <v>0.76996449752595197</v>
      </c>
      <c r="AJ75" s="1">
        <v>0.44687049626782799</v>
      </c>
      <c r="AK75" s="1">
        <v>0.414577725120925</v>
      </c>
      <c r="AL75" s="1">
        <v>1.4986780625626901</v>
      </c>
      <c r="AM75" s="1">
        <v>1.39774785584015E-3</v>
      </c>
      <c r="AN75" s="1">
        <v>1.05180756629487</v>
      </c>
      <c r="AO75" s="1">
        <v>1.4546823329123E-2</v>
      </c>
      <c r="AP75" s="1" t="s">
        <v>107</v>
      </c>
      <c r="AQ75" s="1" t="s">
        <v>6</v>
      </c>
      <c r="AR75" s="1" t="s">
        <v>6</v>
      </c>
      <c r="AS75" s="1" t="s">
        <v>6</v>
      </c>
      <c r="AT75" s="1" t="s">
        <v>6</v>
      </c>
      <c r="AU75" s="1" t="s">
        <v>6</v>
      </c>
      <c r="AV75" s="1" t="s">
        <v>6</v>
      </c>
      <c r="AW75" s="1" t="s">
        <v>6</v>
      </c>
    </row>
    <row r="76" spans="1:49" x14ac:dyDescent="0.25">
      <c r="A76" s="1" t="s">
        <v>108</v>
      </c>
      <c r="B76" s="1">
        <v>3</v>
      </c>
      <c r="C76" s="1">
        <v>3.28</v>
      </c>
      <c r="D76" s="1">
        <v>2.44</v>
      </c>
      <c r="E76" s="1">
        <v>2.6</v>
      </c>
      <c r="F76" s="1">
        <v>2.46</v>
      </c>
      <c r="G76" s="1">
        <v>2.86</v>
      </c>
      <c r="H76" s="1">
        <v>1.26</v>
      </c>
      <c r="I76" s="1">
        <v>0.49</v>
      </c>
      <c r="J76" s="1">
        <v>1.21</v>
      </c>
      <c r="K76" s="1">
        <v>0.96</v>
      </c>
      <c r="L76" s="1">
        <v>0.91</v>
      </c>
      <c r="M76" s="1">
        <v>1.39</v>
      </c>
      <c r="N76" s="1">
        <v>195.01</v>
      </c>
      <c r="O76" s="1">
        <v>219.07</v>
      </c>
      <c r="P76" s="1">
        <v>204.87</v>
      </c>
      <c r="Q76" s="1">
        <v>204.88</v>
      </c>
      <c r="R76" s="1">
        <v>169.57</v>
      </c>
      <c r="S76" s="1">
        <v>203.9</v>
      </c>
      <c r="T76" s="1">
        <v>85.91</v>
      </c>
      <c r="U76" s="1">
        <v>32.71</v>
      </c>
      <c r="V76" s="1">
        <v>107.08</v>
      </c>
      <c r="W76" s="1">
        <v>65.3</v>
      </c>
      <c r="X76" s="1">
        <v>86.26</v>
      </c>
      <c r="Y76" s="1">
        <v>137.6</v>
      </c>
      <c r="Z76" s="1">
        <v>2.9066666666666698</v>
      </c>
      <c r="AA76" s="1">
        <v>2.64</v>
      </c>
      <c r="AB76" s="1">
        <v>0.98666666666666702</v>
      </c>
      <c r="AC76" s="1">
        <v>1.08666666666667</v>
      </c>
      <c r="AD76" s="1">
        <v>-0.13882770469731801</v>
      </c>
      <c r="AE76" s="1">
        <v>0.71604423517622395</v>
      </c>
      <c r="AF76" s="1">
        <v>-1.5587309591479801</v>
      </c>
      <c r="AG76" s="1">
        <v>4.3691947149649196E-3</v>
      </c>
      <c r="AH76" s="1">
        <v>-1.4194561705458499</v>
      </c>
      <c r="AI76" s="1">
        <v>4.9068161207526696E-3</v>
      </c>
      <c r="AJ76" s="1">
        <v>-1.41990325445066</v>
      </c>
      <c r="AK76" s="1">
        <v>1.14829887737371E-3</v>
      </c>
      <c r="AL76" s="1">
        <v>-1.2806284658485301</v>
      </c>
      <c r="AM76" s="1">
        <v>1.02172139223222E-3</v>
      </c>
      <c r="AN76" s="1">
        <v>0.13927478860213199</v>
      </c>
      <c r="AO76" s="1">
        <v>0.69129517306891497</v>
      </c>
      <c r="AP76" s="1" t="s">
        <v>109</v>
      </c>
      <c r="AQ76" s="1" t="s">
        <v>6</v>
      </c>
      <c r="AR76" s="1" t="s">
        <v>6</v>
      </c>
      <c r="AS76" s="1" t="s">
        <v>6</v>
      </c>
      <c r="AT76" s="1" t="s">
        <v>6</v>
      </c>
      <c r="AU76" s="1" t="s">
        <v>6</v>
      </c>
      <c r="AV76" s="1" t="s">
        <v>6</v>
      </c>
      <c r="AW76" s="1" t="s">
        <v>6</v>
      </c>
    </row>
    <row r="77" spans="1:49" x14ac:dyDescent="0.25">
      <c r="A77" s="1" t="s">
        <v>110</v>
      </c>
      <c r="B77" s="1">
        <v>0.08</v>
      </c>
      <c r="C77" s="1">
        <v>0</v>
      </c>
      <c r="D77" s="1">
        <v>0.04</v>
      </c>
      <c r="E77" s="1">
        <v>0</v>
      </c>
      <c r="F77" s="1">
        <v>0</v>
      </c>
      <c r="G77" s="1">
        <v>0</v>
      </c>
      <c r="H77" s="1">
        <v>7.0000000000000007E-2</v>
      </c>
      <c r="I77" s="1">
        <v>0.1</v>
      </c>
      <c r="J77" s="1">
        <v>0.09</v>
      </c>
      <c r="K77" s="1">
        <v>7.0000000000000007E-2</v>
      </c>
      <c r="L77" s="1">
        <v>0.18</v>
      </c>
      <c r="M77" s="1">
        <v>0.34</v>
      </c>
      <c r="N77" s="1">
        <v>3</v>
      </c>
      <c r="O77" s="1">
        <v>0</v>
      </c>
      <c r="P77" s="1">
        <v>2</v>
      </c>
      <c r="Q77" s="1">
        <v>0</v>
      </c>
      <c r="R77" s="1">
        <v>0</v>
      </c>
      <c r="S77" s="1">
        <v>0</v>
      </c>
      <c r="T77" s="1">
        <v>3</v>
      </c>
      <c r="U77" s="1">
        <v>4</v>
      </c>
      <c r="V77" s="1">
        <v>5</v>
      </c>
      <c r="W77" s="1">
        <v>3</v>
      </c>
      <c r="X77" s="1">
        <v>10</v>
      </c>
      <c r="Y77" s="1">
        <v>20</v>
      </c>
      <c r="Z77" s="1">
        <v>0.04</v>
      </c>
      <c r="AA77" s="1">
        <v>1E-3</v>
      </c>
      <c r="AB77" s="1">
        <v>8.6666666666666697E-2</v>
      </c>
      <c r="AC77" s="1">
        <v>0.19666666666666699</v>
      </c>
      <c r="AD77" s="1">
        <v>-5.32192809488736</v>
      </c>
      <c r="AE77" s="1">
        <v>0.26331238463835199</v>
      </c>
      <c r="AF77" s="1">
        <v>1.1154772174199401</v>
      </c>
      <c r="AG77" s="1">
        <v>0.46831837098131601</v>
      </c>
      <c r="AH77" s="1">
        <v>2.2976805486406899</v>
      </c>
      <c r="AI77" s="1">
        <v>2.99155548907722E-2</v>
      </c>
      <c r="AJ77" s="1">
        <v>6.4374053123073001</v>
      </c>
      <c r="AK77" s="1">
        <v>5.5237406562151599E-2</v>
      </c>
      <c r="AL77" s="1">
        <v>7.6196086435280499</v>
      </c>
      <c r="AM77" s="1">
        <v>9.2821986401493901E-4</v>
      </c>
      <c r="AN77" s="1">
        <v>1.1822033312207501</v>
      </c>
      <c r="AO77" s="1">
        <v>0.230594107966374</v>
      </c>
      <c r="AP77" s="1" t="s">
        <v>6</v>
      </c>
      <c r="AQ77" s="1" t="s">
        <v>6</v>
      </c>
      <c r="AR77" s="1" t="s">
        <v>6</v>
      </c>
      <c r="AS77" s="1" t="s">
        <v>6</v>
      </c>
      <c r="AT77" s="1" t="s">
        <v>6</v>
      </c>
      <c r="AU77" s="1" t="s">
        <v>6</v>
      </c>
      <c r="AV77" s="1" t="s">
        <v>6</v>
      </c>
      <c r="AW77" s="1" t="s">
        <v>6</v>
      </c>
    </row>
    <row r="78" spans="1:49" x14ac:dyDescent="0.25">
      <c r="A78" s="1" t="s">
        <v>111</v>
      </c>
      <c r="B78" s="1">
        <v>1.94</v>
      </c>
      <c r="C78" s="1">
        <v>3.86</v>
      </c>
      <c r="D78" s="1">
        <v>0.47</v>
      </c>
      <c r="E78" s="1">
        <v>0</v>
      </c>
      <c r="F78" s="1">
        <v>0</v>
      </c>
      <c r="G78" s="1">
        <v>0</v>
      </c>
      <c r="H78" s="1">
        <v>7.8</v>
      </c>
      <c r="I78" s="1">
        <v>0</v>
      </c>
      <c r="J78" s="1">
        <v>0.12</v>
      </c>
      <c r="K78" s="1">
        <v>4.08</v>
      </c>
      <c r="L78" s="1">
        <v>2.98</v>
      </c>
      <c r="M78" s="1">
        <v>0.47</v>
      </c>
      <c r="N78" s="1">
        <v>15.26</v>
      </c>
      <c r="O78" s="1">
        <v>31.3</v>
      </c>
      <c r="P78" s="1">
        <v>4.76</v>
      </c>
      <c r="Q78" s="1">
        <v>0</v>
      </c>
      <c r="R78" s="1">
        <v>0</v>
      </c>
      <c r="S78" s="1">
        <v>0</v>
      </c>
      <c r="T78" s="1">
        <v>64.31</v>
      </c>
      <c r="U78" s="1">
        <v>0</v>
      </c>
      <c r="V78" s="1">
        <v>1.29</v>
      </c>
      <c r="W78" s="1">
        <v>33.68</v>
      </c>
      <c r="X78" s="1">
        <v>34.18</v>
      </c>
      <c r="Y78" s="1">
        <v>5.66</v>
      </c>
      <c r="Z78" s="1">
        <v>2.09</v>
      </c>
      <c r="AA78" s="1">
        <v>1E-3</v>
      </c>
      <c r="AB78" s="1">
        <v>2.64</v>
      </c>
      <c r="AC78" s="1">
        <v>2.5099999999999998</v>
      </c>
      <c r="AD78" s="1">
        <v>-11.029287226968201</v>
      </c>
      <c r="AE78" s="2">
        <v>2.4214636117280001E-5</v>
      </c>
      <c r="AF78" s="1">
        <v>0.33703498727757097</v>
      </c>
      <c r="AG78" s="1">
        <v>0.73779277121797604</v>
      </c>
      <c r="AH78" s="1">
        <v>0.264184421869889</v>
      </c>
      <c r="AI78" s="1">
        <v>0.53546746579023297</v>
      </c>
      <c r="AJ78" s="1">
        <v>11.3663222142458</v>
      </c>
      <c r="AK78" s="1">
        <v>1.46245649439363E-3</v>
      </c>
      <c r="AL78" s="1">
        <v>11.2934716488381</v>
      </c>
      <c r="AM78" s="2">
        <v>1.24722759056089E-6</v>
      </c>
      <c r="AN78" s="1">
        <v>-7.28505654076817E-2</v>
      </c>
      <c r="AO78" s="1">
        <v>0.97348644180082999</v>
      </c>
      <c r="AP78" s="1" t="s">
        <v>6</v>
      </c>
      <c r="AQ78" s="1" t="s">
        <v>6</v>
      </c>
      <c r="AR78" s="1" t="s">
        <v>6</v>
      </c>
      <c r="AS78" s="1" t="s">
        <v>6</v>
      </c>
      <c r="AT78" s="1" t="s">
        <v>6</v>
      </c>
      <c r="AU78" s="1" t="s">
        <v>6</v>
      </c>
      <c r="AV78" s="1" t="s">
        <v>6</v>
      </c>
      <c r="AW78" s="1" t="s">
        <v>6</v>
      </c>
    </row>
    <row r="79" spans="1:49" x14ac:dyDescent="0.25">
      <c r="A79" s="1" t="s">
        <v>112</v>
      </c>
      <c r="B79" s="1">
        <v>0.32</v>
      </c>
      <c r="C79" s="1">
        <v>0.04</v>
      </c>
      <c r="D79" s="1">
        <v>0.16</v>
      </c>
      <c r="E79" s="1">
        <v>0.49</v>
      </c>
      <c r="F79" s="1">
        <v>0.49</v>
      </c>
      <c r="G79" s="1">
        <v>0.44</v>
      </c>
      <c r="H79" s="1">
        <v>0.23</v>
      </c>
      <c r="I79" s="1">
        <v>7.0000000000000007E-2</v>
      </c>
      <c r="J79" s="1">
        <v>0.03</v>
      </c>
      <c r="K79" s="1">
        <v>0.05</v>
      </c>
      <c r="L79" s="1">
        <v>0.01</v>
      </c>
      <c r="M79" s="1">
        <v>0.06</v>
      </c>
      <c r="N79" s="1">
        <v>17</v>
      </c>
      <c r="O79" s="1">
        <v>2</v>
      </c>
      <c r="P79" s="1">
        <v>11</v>
      </c>
      <c r="Q79" s="1">
        <v>32</v>
      </c>
      <c r="R79" s="1">
        <v>28</v>
      </c>
      <c r="S79" s="1">
        <v>26</v>
      </c>
      <c r="T79" s="1">
        <v>13</v>
      </c>
      <c r="U79" s="1">
        <v>4</v>
      </c>
      <c r="V79" s="1">
        <v>2</v>
      </c>
      <c r="W79" s="1">
        <v>3</v>
      </c>
      <c r="X79" s="1">
        <v>1</v>
      </c>
      <c r="Y79" s="1">
        <v>5</v>
      </c>
      <c r="Z79" s="1">
        <v>0.17333333333333301</v>
      </c>
      <c r="AA79" s="1">
        <v>0.473333333333333</v>
      </c>
      <c r="AB79" s="1">
        <v>0.11</v>
      </c>
      <c r="AC79" s="1">
        <v>0.04</v>
      </c>
      <c r="AD79" s="1">
        <v>1.44930740136359</v>
      </c>
      <c r="AE79" s="1">
        <v>1.10530059435532E-2</v>
      </c>
      <c r="AF79" s="1">
        <v>-0.65604559878263602</v>
      </c>
      <c r="AG79" s="1">
        <v>0.60106163464565499</v>
      </c>
      <c r="AH79" s="1">
        <v>-2.1154772174199299</v>
      </c>
      <c r="AI79" s="1">
        <v>0.10960614175228101</v>
      </c>
      <c r="AJ79" s="1">
        <v>-2.1053530001462302</v>
      </c>
      <c r="AK79" s="1">
        <v>1.35542213847309E-3</v>
      </c>
      <c r="AL79" s="1">
        <v>-3.5647846187835199</v>
      </c>
      <c r="AM79" s="2">
        <v>1.0579367539538699E-6</v>
      </c>
      <c r="AN79" s="1">
        <v>-1.4594316186373</v>
      </c>
      <c r="AO79" s="1">
        <v>0.38751995325524102</v>
      </c>
      <c r="AP79" s="1" t="s">
        <v>113</v>
      </c>
      <c r="AQ79" s="1" t="s">
        <v>6</v>
      </c>
      <c r="AR79" s="1" t="s">
        <v>6</v>
      </c>
      <c r="AS79" s="1" t="s">
        <v>6</v>
      </c>
      <c r="AT79" s="1" t="s">
        <v>6</v>
      </c>
      <c r="AU79" s="1" t="s">
        <v>6</v>
      </c>
      <c r="AV79" s="1" t="s">
        <v>6</v>
      </c>
      <c r="AW79" s="1" t="s">
        <v>6</v>
      </c>
    </row>
    <row r="80" spans="1:49" x14ac:dyDescent="0.25">
      <c r="A80" s="1" t="s">
        <v>114</v>
      </c>
      <c r="B80" s="1">
        <v>0.73</v>
      </c>
      <c r="C80" s="1">
        <v>0.98</v>
      </c>
      <c r="D80" s="1">
        <v>0.82</v>
      </c>
      <c r="E80" s="1">
        <v>0.85</v>
      </c>
      <c r="F80" s="1">
        <v>1.1200000000000001</v>
      </c>
      <c r="G80" s="1">
        <v>0.74</v>
      </c>
      <c r="H80" s="1">
        <v>0.22</v>
      </c>
      <c r="I80" s="1">
        <v>0.19</v>
      </c>
      <c r="J80" s="1">
        <v>0.16</v>
      </c>
      <c r="K80" s="1">
        <v>7.0000000000000007E-2</v>
      </c>
      <c r="L80" s="1">
        <v>0.15</v>
      </c>
      <c r="M80" s="1">
        <v>0.13</v>
      </c>
      <c r="N80" s="1">
        <v>53</v>
      </c>
      <c r="O80" s="1">
        <v>74</v>
      </c>
      <c r="P80" s="1">
        <v>77</v>
      </c>
      <c r="Q80" s="1">
        <v>75</v>
      </c>
      <c r="R80" s="1">
        <v>87</v>
      </c>
      <c r="S80" s="1">
        <v>59</v>
      </c>
      <c r="T80" s="1">
        <v>17</v>
      </c>
      <c r="U80" s="1">
        <v>14</v>
      </c>
      <c r="V80" s="1">
        <v>16</v>
      </c>
      <c r="W80" s="1">
        <v>5</v>
      </c>
      <c r="X80" s="1">
        <v>16</v>
      </c>
      <c r="Y80" s="1">
        <v>14</v>
      </c>
      <c r="Z80" s="1">
        <v>0.84333333333333305</v>
      </c>
      <c r="AA80" s="1">
        <v>0.90333333333333299</v>
      </c>
      <c r="AB80" s="1">
        <v>0.19</v>
      </c>
      <c r="AC80" s="1">
        <v>0.116666666666667</v>
      </c>
      <c r="AD80" s="1">
        <v>9.91554666595615E-2</v>
      </c>
      <c r="AE80" s="1">
        <v>0.39477468266410998</v>
      </c>
      <c r="AF80" s="1">
        <v>-2.15010356052957</v>
      </c>
      <c r="AG80" s="2">
        <v>4.2612198195618898E-5</v>
      </c>
      <c r="AH80" s="1">
        <v>-2.85371055774934</v>
      </c>
      <c r="AI80" s="2">
        <v>5.9592419498309299E-7</v>
      </c>
      <c r="AJ80" s="1">
        <v>-2.24925902718913</v>
      </c>
      <c r="AK80" s="2">
        <v>7.7968385678061902E-7</v>
      </c>
      <c r="AL80" s="1">
        <v>-2.9528660244089</v>
      </c>
      <c r="AM80" s="2">
        <v>8.36866856896249E-9</v>
      </c>
      <c r="AN80" s="1">
        <v>-0.70360699721977105</v>
      </c>
      <c r="AO80" s="1">
        <v>0.37953004717204603</v>
      </c>
      <c r="AP80" s="1" t="s">
        <v>6</v>
      </c>
      <c r="AQ80" s="1" t="s">
        <v>6</v>
      </c>
      <c r="AR80" s="1" t="s">
        <v>6</v>
      </c>
      <c r="AS80" s="1" t="s">
        <v>6</v>
      </c>
      <c r="AT80" s="1" t="s">
        <v>6</v>
      </c>
      <c r="AU80" s="1" t="s">
        <v>6</v>
      </c>
      <c r="AV80" s="1" t="s">
        <v>6</v>
      </c>
      <c r="AW80" s="1" t="s">
        <v>6</v>
      </c>
    </row>
    <row r="81" spans="1:49" x14ac:dyDescent="0.25">
      <c r="A81" s="1" t="s">
        <v>115</v>
      </c>
      <c r="B81" s="1">
        <v>0.03</v>
      </c>
      <c r="C81" s="1">
        <v>0</v>
      </c>
      <c r="D81" s="1">
        <v>0</v>
      </c>
      <c r="E81" s="1">
        <v>0</v>
      </c>
      <c r="F81" s="1">
        <v>0.08</v>
      </c>
      <c r="G81" s="1">
        <v>0</v>
      </c>
      <c r="H81" s="1">
        <v>0</v>
      </c>
      <c r="I81" s="1">
        <v>0.1</v>
      </c>
      <c r="J81" s="1">
        <v>0</v>
      </c>
      <c r="K81" s="1">
        <v>0.21</v>
      </c>
      <c r="L81" s="1">
        <v>7.0000000000000007E-2</v>
      </c>
      <c r="M81" s="1">
        <v>0.3</v>
      </c>
      <c r="N81" s="1">
        <v>2.38</v>
      </c>
      <c r="O81" s="1">
        <v>0</v>
      </c>
      <c r="P81" s="1">
        <v>0</v>
      </c>
      <c r="Q81" s="1">
        <v>0</v>
      </c>
      <c r="R81" s="1">
        <v>5.89</v>
      </c>
      <c r="S81" s="1">
        <v>0</v>
      </c>
      <c r="T81" s="1">
        <v>0</v>
      </c>
      <c r="U81" s="1">
        <v>7.6</v>
      </c>
      <c r="V81" s="1">
        <v>0</v>
      </c>
      <c r="W81" s="1">
        <v>16.45</v>
      </c>
      <c r="X81" s="1">
        <v>7.82</v>
      </c>
      <c r="Y81" s="1">
        <v>33.81</v>
      </c>
      <c r="Z81" s="1">
        <v>0.01</v>
      </c>
      <c r="AA81" s="1">
        <v>2.66666666666667E-2</v>
      </c>
      <c r="AB81" s="1">
        <v>3.3333333333333298E-2</v>
      </c>
      <c r="AC81" s="1">
        <v>0.193333333333333</v>
      </c>
      <c r="AD81" s="1">
        <v>1.4150374992788499</v>
      </c>
      <c r="AE81" s="1">
        <v>0.65715786577882496</v>
      </c>
      <c r="AF81" s="1">
        <v>1.7369655941662001</v>
      </c>
      <c r="AG81" s="1">
        <v>0.633518108460013</v>
      </c>
      <c r="AH81" s="1">
        <v>4.2730184944064096</v>
      </c>
      <c r="AI81" s="1">
        <v>1.93396649020455E-4</v>
      </c>
      <c r="AJ81" s="1">
        <v>0.32192809488735902</v>
      </c>
      <c r="AK81" s="1">
        <v>1</v>
      </c>
      <c r="AL81" s="1">
        <v>2.8579809951275701</v>
      </c>
      <c r="AM81" s="1">
        <v>1.19083311862151E-2</v>
      </c>
      <c r="AN81" s="1">
        <v>2.5360529002402101</v>
      </c>
      <c r="AO81" s="1">
        <v>1.7553664842333699E-2</v>
      </c>
      <c r="AP81" s="1" t="s">
        <v>116</v>
      </c>
      <c r="AQ81" s="1" t="s">
        <v>6</v>
      </c>
      <c r="AR81" s="1" t="s">
        <v>6</v>
      </c>
      <c r="AS81" s="1" t="s">
        <v>6</v>
      </c>
      <c r="AT81" s="1" t="s">
        <v>6</v>
      </c>
      <c r="AU81" s="1" t="s">
        <v>6</v>
      </c>
      <c r="AV81" s="1" t="s">
        <v>6</v>
      </c>
      <c r="AW81" s="1" t="s">
        <v>6</v>
      </c>
    </row>
    <row r="82" spans="1:49" x14ac:dyDescent="0.25">
      <c r="A82" s="1" t="s">
        <v>117</v>
      </c>
      <c r="B82" s="1">
        <v>0.43</v>
      </c>
      <c r="C82" s="1">
        <v>0.48</v>
      </c>
      <c r="D82" s="1">
        <v>1</v>
      </c>
      <c r="E82" s="1">
        <v>1.88</v>
      </c>
      <c r="F82" s="1">
        <v>1.51</v>
      </c>
      <c r="G82" s="1">
        <v>1.57</v>
      </c>
      <c r="H82" s="1">
        <v>0.18</v>
      </c>
      <c r="I82" s="1">
        <v>0.42</v>
      </c>
      <c r="J82" s="1">
        <v>0.77</v>
      </c>
      <c r="K82" s="1">
        <v>0.24</v>
      </c>
      <c r="L82" s="1">
        <v>0.17</v>
      </c>
      <c r="M82" s="1">
        <v>0.16</v>
      </c>
      <c r="N82" s="1">
        <v>7</v>
      </c>
      <c r="O82" s="1">
        <v>8</v>
      </c>
      <c r="P82" s="1">
        <v>21</v>
      </c>
      <c r="Q82" s="1">
        <v>37</v>
      </c>
      <c r="R82" s="1">
        <v>26</v>
      </c>
      <c r="S82" s="1">
        <v>28</v>
      </c>
      <c r="T82" s="1">
        <v>3</v>
      </c>
      <c r="U82" s="1">
        <v>7</v>
      </c>
      <c r="V82" s="1">
        <v>17</v>
      </c>
      <c r="W82" s="1">
        <v>4</v>
      </c>
      <c r="X82" s="1">
        <v>4</v>
      </c>
      <c r="Y82" s="1">
        <v>4</v>
      </c>
      <c r="Z82" s="1">
        <v>0.63666666666666705</v>
      </c>
      <c r="AA82" s="1">
        <v>1.65333333333333</v>
      </c>
      <c r="AB82" s="1">
        <v>0.456666666666667</v>
      </c>
      <c r="AC82" s="1">
        <v>0.19</v>
      </c>
      <c r="AD82" s="1">
        <v>1.37676748235112</v>
      </c>
      <c r="AE82" s="1">
        <v>9.9466892057405304E-3</v>
      </c>
      <c r="AF82" s="1">
        <v>-0.47939674507522201</v>
      </c>
      <c r="AG82" s="1">
        <v>0.69976310580020296</v>
      </c>
      <c r="AH82" s="1">
        <v>-1.7445388138710101</v>
      </c>
      <c r="AI82" s="1">
        <v>6.98089090535364E-2</v>
      </c>
      <c r="AJ82" s="1">
        <v>-1.8561642274263399</v>
      </c>
      <c r="AK82" s="1">
        <v>4.0204479090858204E-3</v>
      </c>
      <c r="AL82" s="1">
        <v>-3.1213062962221301</v>
      </c>
      <c r="AM82" s="2">
        <v>1.4827809547662601E-6</v>
      </c>
      <c r="AN82" s="1">
        <v>-1.2651420687957899</v>
      </c>
      <c r="AO82" s="1">
        <v>0.19913282294537901</v>
      </c>
      <c r="AP82" s="1" t="s">
        <v>6</v>
      </c>
      <c r="AQ82" s="1" t="s">
        <v>6</v>
      </c>
      <c r="AR82" s="1" t="s">
        <v>6</v>
      </c>
      <c r="AS82" s="1" t="s">
        <v>6</v>
      </c>
      <c r="AT82" s="1" t="s">
        <v>6</v>
      </c>
      <c r="AU82" s="1" t="s">
        <v>6</v>
      </c>
      <c r="AV82" s="1" t="s">
        <v>6</v>
      </c>
      <c r="AW82" s="1" t="s">
        <v>6</v>
      </c>
    </row>
    <row r="83" spans="1:49" x14ac:dyDescent="0.25">
      <c r="A83" s="1" t="s">
        <v>118</v>
      </c>
      <c r="B83" s="1">
        <v>0</v>
      </c>
      <c r="C83" s="1">
        <v>0</v>
      </c>
      <c r="D83" s="1">
        <v>0</v>
      </c>
      <c r="E83" s="1">
        <v>0.05</v>
      </c>
      <c r="F83" s="1">
        <v>0.31</v>
      </c>
      <c r="G83" s="1">
        <v>0.33</v>
      </c>
      <c r="H83" s="1">
        <v>0.37</v>
      </c>
      <c r="I83" s="1">
        <v>0.47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2.36</v>
      </c>
      <c r="R83" s="1">
        <v>12.87</v>
      </c>
      <c r="S83" s="1">
        <v>14.33</v>
      </c>
      <c r="T83" s="1">
        <v>15.17</v>
      </c>
      <c r="U83" s="1">
        <v>18.95</v>
      </c>
      <c r="V83" s="1">
        <v>0</v>
      </c>
      <c r="W83" s="1">
        <v>0</v>
      </c>
      <c r="X83" s="1">
        <v>0</v>
      </c>
      <c r="Y83" s="1">
        <v>0</v>
      </c>
      <c r="Z83" s="1">
        <v>1E-3</v>
      </c>
      <c r="AA83" s="1">
        <v>0.23</v>
      </c>
      <c r="AB83" s="1">
        <v>0.28000000000000003</v>
      </c>
      <c r="AC83" s="1">
        <v>1E-3</v>
      </c>
      <c r="AD83" s="1">
        <v>7.8454900509443801</v>
      </c>
      <c r="AE83" s="1">
        <v>5.3518975090030996E-4</v>
      </c>
      <c r="AF83" s="1">
        <v>8.1292830169449708</v>
      </c>
      <c r="AG83" s="1">
        <v>2.1985203539373198E-3</v>
      </c>
      <c r="AH83" s="1">
        <v>0</v>
      </c>
      <c r="AI83" s="1">
        <v>1</v>
      </c>
      <c r="AJ83" s="1">
        <v>0.28379296600059101</v>
      </c>
      <c r="AK83" s="1">
        <v>1</v>
      </c>
      <c r="AL83" s="1">
        <v>-7.8454900509443801</v>
      </c>
      <c r="AM83" s="1">
        <v>4.6934046728115897E-4</v>
      </c>
      <c r="AN83" s="1">
        <v>-8.1292830169449708</v>
      </c>
      <c r="AO83" s="1">
        <v>1.90731190240415E-3</v>
      </c>
      <c r="AP83" s="1" t="s">
        <v>6</v>
      </c>
      <c r="AQ83" s="1" t="s">
        <v>6</v>
      </c>
      <c r="AR83" s="1" t="s">
        <v>6</v>
      </c>
      <c r="AS83" s="1" t="s">
        <v>6</v>
      </c>
      <c r="AT83" s="1" t="s">
        <v>6</v>
      </c>
      <c r="AU83" s="1" t="s">
        <v>6</v>
      </c>
      <c r="AV83" s="1" t="s">
        <v>6</v>
      </c>
      <c r="AW83" s="1" t="s">
        <v>6</v>
      </c>
    </row>
    <row r="84" spans="1:49" x14ac:dyDescent="0.25">
      <c r="A84" s="1" t="s">
        <v>119</v>
      </c>
      <c r="B84" s="1">
        <v>0.53</v>
      </c>
      <c r="C84" s="1">
        <v>0</v>
      </c>
      <c r="D84" s="1">
        <v>0.43</v>
      </c>
      <c r="E84" s="1">
        <v>0.2</v>
      </c>
      <c r="F84" s="1">
        <v>0.43</v>
      </c>
      <c r="G84" s="1">
        <v>0</v>
      </c>
      <c r="H84" s="1">
        <v>0</v>
      </c>
      <c r="I84" s="1">
        <v>0</v>
      </c>
      <c r="J84" s="1">
        <v>0</v>
      </c>
      <c r="K84" s="1">
        <v>0.48</v>
      </c>
      <c r="L84" s="1">
        <v>0</v>
      </c>
      <c r="M84" s="1">
        <v>0.13</v>
      </c>
      <c r="N84" s="1">
        <v>53</v>
      </c>
      <c r="O84" s="1">
        <v>0</v>
      </c>
      <c r="P84" s="1">
        <v>54.85</v>
      </c>
      <c r="Q84" s="1">
        <v>24.02</v>
      </c>
      <c r="R84" s="1">
        <v>45.79</v>
      </c>
      <c r="S84" s="1">
        <v>0</v>
      </c>
      <c r="T84" s="1">
        <v>0</v>
      </c>
      <c r="U84" s="1">
        <v>0</v>
      </c>
      <c r="V84" s="1">
        <v>0</v>
      </c>
      <c r="W84" s="1">
        <v>50</v>
      </c>
      <c r="X84" s="1">
        <v>0</v>
      </c>
      <c r="Y84" s="1">
        <v>20.07</v>
      </c>
      <c r="Z84" s="1">
        <v>0.32</v>
      </c>
      <c r="AA84" s="1">
        <v>0.21</v>
      </c>
      <c r="AB84" s="1">
        <v>1E-3</v>
      </c>
      <c r="AC84" s="1">
        <v>0.20333333333333301</v>
      </c>
      <c r="AD84" s="1">
        <v>-0.60768257722123997</v>
      </c>
      <c r="AE84" s="1">
        <v>0.75909246549223297</v>
      </c>
      <c r="AF84" s="1">
        <v>-8.32192809488736</v>
      </c>
      <c r="AG84" s="2">
        <v>1.03265726022074E-5</v>
      </c>
      <c r="AH84" s="1">
        <v>-0.65422516315827195</v>
      </c>
      <c r="AI84" s="1">
        <v>0.66579454667679905</v>
      </c>
      <c r="AJ84" s="1">
        <v>-7.7142455176661198</v>
      </c>
      <c r="AK84" s="2">
        <v>7.82088384071244E-5</v>
      </c>
      <c r="AL84" s="1">
        <v>-4.6542585937032498E-2</v>
      </c>
      <c r="AM84" s="1">
        <v>0.91302313237827604</v>
      </c>
      <c r="AN84" s="1">
        <v>7.6677029317290897</v>
      </c>
      <c r="AO84" s="2">
        <v>9.4647271079004394E-5</v>
      </c>
      <c r="AP84" s="1" t="s">
        <v>6</v>
      </c>
      <c r="AQ84" s="1" t="s">
        <v>6</v>
      </c>
      <c r="AR84" s="1" t="s">
        <v>6</v>
      </c>
      <c r="AS84" s="1" t="s">
        <v>6</v>
      </c>
      <c r="AT84" s="1" t="s">
        <v>6</v>
      </c>
      <c r="AU84" s="1" t="s">
        <v>6</v>
      </c>
      <c r="AV84" s="1" t="s">
        <v>6</v>
      </c>
      <c r="AW84" s="1" t="s">
        <v>6</v>
      </c>
    </row>
    <row r="85" spans="1:49" x14ac:dyDescent="0.25">
      <c r="A85" s="1" t="s">
        <v>120</v>
      </c>
      <c r="B85" s="1">
        <v>0.5</v>
      </c>
      <c r="C85" s="1">
        <v>0.78</v>
      </c>
      <c r="D85" s="1">
        <v>0.71</v>
      </c>
      <c r="E85" s="1">
        <v>3.66</v>
      </c>
      <c r="F85" s="1">
        <v>1.25</v>
      </c>
      <c r="G85" s="1">
        <v>1.41</v>
      </c>
      <c r="H85" s="1">
        <v>0.7</v>
      </c>
      <c r="I85" s="1">
        <v>1.19</v>
      </c>
      <c r="J85" s="1">
        <v>0.33</v>
      </c>
      <c r="K85" s="1">
        <v>0.21</v>
      </c>
      <c r="L85" s="1">
        <v>0.28000000000000003</v>
      </c>
      <c r="M85" s="1">
        <v>0.35</v>
      </c>
      <c r="N85" s="1">
        <v>3.77</v>
      </c>
      <c r="O85" s="1">
        <v>6.05</v>
      </c>
      <c r="P85" s="1">
        <v>6.97</v>
      </c>
      <c r="Q85" s="1">
        <v>33.56</v>
      </c>
      <c r="R85" s="1">
        <v>10.02</v>
      </c>
      <c r="S85" s="1">
        <v>11.73</v>
      </c>
      <c r="T85" s="1">
        <v>5.55</v>
      </c>
      <c r="U85" s="1">
        <v>9.2899999999999991</v>
      </c>
      <c r="V85" s="1">
        <v>3.38</v>
      </c>
      <c r="W85" s="1">
        <v>1.65</v>
      </c>
      <c r="X85" s="1">
        <v>3.03</v>
      </c>
      <c r="Y85" s="1">
        <v>4.0599999999999996</v>
      </c>
      <c r="Z85" s="1">
        <v>0.663333333333333</v>
      </c>
      <c r="AA85" s="1">
        <v>2.10666666666667</v>
      </c>
      <c r="AB85" s="1">
        <v>0.74</v>
      </c>
      <c r="AC85" s="1">
        <v>0.28000000000000003</v>
      </c>
      <c r="AD85" s="1">
        <v>1.6671561276334601</v>
      </c>
      <c r="AE85" s="1">
        <v>1.30205182474613E-2</v>
      </c>
      <c r="AF85" s="1">
        <v>0.15779124580645801</v>
      </c>
      <c r="AG85" s="1">
        <v>0.86122538755475797</v>
      </c>
      <c r="AH85" s="1">
        <v>-1.2443071977648901</v>
      </c>
      <c r="AI85" s="1">
        <v>0.361021289247411</v>
      </c>
      <c r="AJ85" s="1">
        <v>-1.509364881827</v>
      </c>
      <c r="AK85" s="1">
        <v>3.4322481171657301E-2</v>
      </c>
      <c r="AL85" s="1">
        <v>-2.9114633253983402</v>
      </c>
      <c r="AM85" s="1">
        <v>6.1207207454685596E-4</v>
      </c>
      <c r="AN85" s="1">
        <v>-1.4020984435713499</v>
      </c>
      <c r="AO85" s="1">
        <v>0.30832020797463899</v>
      </c>
      <c r="AP85" s="1" t="s">
        <v>6</v>
      </c>
      <c r="AQ85" s="1" t="s">
        <v>6</v>
      </c>
      <c r="AR85" s="1" t="s">
        <v>6</v>
      </c>
      <c r="AS85" s="1" t="s">
        <v>6</v>
      </c>
      <c r="AT85" s="1" t="s">
        <v>6</v>
      </c>
      <c r="AU85" s="1" t="s">
        <v>6</v>
      </c>
      <c r="AV85" s="1" t="s">
        <v>6</v>
      </c>
      <c r="AW85" s="1" t="s">
        <v>6</v>
      </c>
    </row>
    <row r="86" spans="1:49" x14ac:dyDescent="0.25">
      <c r="A86" s="1" t="s">
        <v>121</v>
      </c>
      <c r="B86" s="1">
        <v>0.74</v>
      </c>
      <c r="C86" s="1">
        <v>0.82</v>
      </c>
      <c r="D86" s="1">
        <v>0.38</v>
      </c>
      <c r="E86" s="1">
        <v>0.53</v>
      </c>
      <c r="F86" s="1">
        <v>1.31</v>
      </c>
      <c r="G86" s="1">
        <v>0.99</v>
      </c>
      <c r="H86" s="1">
        <v>0.56999999999999995</v>
      </c>
      <c r="I86" s="1">
        <v>0.48</v>
      </c>
      <c r="J86" s="1">
        <v>0.11</v>
      </c>
      <c r="K86" s="1">
        <v>0.24</v>
      </c>
      <c r="L86" s="1">
        <v>0.17</v>
      </c>
      <c r="M86" s="1">
        <v>0.03</v>
      </c>
      <c r="N86" s="1">
        <v>15</v>
      </c>
      <c r="O86" s="1">
        <v>17</v>
      </c>
      <c r="P86" s="1">
        <v>10</v>
      </c>
      <c r="Q86" s="1">
        <v>13</v>
      </c>
      <c r="R86" s="1">
        <v>28</v>
      </c>
      <c r="S86" s="1">
        <v>22</v>
      </c>
      <c r="T86" s="1">
        <v>12</v>
      </c>
      <c r="U86" s="1">
        <v>10</v>
      </c>
      <c r="V86" s="1">
        <v>3</v>
      </c>
      <c r="W86" s="1">
        <v>5</v>
      </c>
      <c r="X86" s="1">
        <v>5</v>
      </c>
      <c r="Y86" s="1">
        <v>1</v>
      </c>
      <c r="Z86" s="1">
        <v>0.64666666666666694</v>
      </c>
      <c r="AA86" s="1">
        <v>0.94333333333333302</v>
      </c>
      <c r="AB86" s="1">
        <v>0.38666666666666699</v>
      </c>
      <c r="AC86" s="1">
        <v>0.146666666666667</v>
      </c>
      <c r="AD86" s="1">
        <v>0.54474540064475296</v>
      </c>
      <c r="AE86" s="1">
        <v>0.18534276718988199</v>
      </c>
      <c r="AF86" s="1">
        <v>-0.74193184705955495</v>
      </c>
      <c r="AG86" s="1">
        <v>0.41933563628737502</v>
      </c>
      <c r="AH86" s="1">
        <v>-2.1404812235498301</v>
      </c>
      <c r="AI86" s="1">
        <v>2.3628016475213901E-2</v>
      </c>
      <c r="AJ86" s="1">
        <v>-1.28667724770431</v>
      </c>
      <c r="AK86" s="1">
        <v>4.52428299214521E-2</v>
      </c>
      <c r="AL86" s="1">
        <v>-2.6852266241945801</v>
      </c>
      <c r="AM86" s="1">
        <v>5.5778708984863896E-4</v>
      </c>
      <c r="AN86" s="1">
        <v>-1.3985493764902699</v>
      </c>
      <c r="AO86" s="1">
        <v>0.24458588739991899</v>
      </c>
      <c r="AP86" s="1" t="s">
        <v>6</v>
      </c>
      <c r="AQ86" s="1" t="s">
        <v>6</v>
      </c>
      <c r="AR86" s="1" t="s">
        <v>6</v>
      </c>
      <c r="AS86" s="1" t="s">
        <v>6</v>
      </c>
      <c r="AT86" s="1" t="s">
        <v>6</v>
      </c>
      <c r="AU86" s="1" t="s">
        <v>6</v>
      </c>
      <c r="AV86" s="1" t="s">
        <v>6</v>
      </c>
      <c r="AW86" s="1" t="s">
        <v>6</v>
      </c>
    </row>
    <row r="87" spans="1:49" x14ac:dyDescent="0.25">
      <c r="A87" s="1" t="s">
        <v>122</v>
      </c>
      <c r="B87" s="1">
        <v>3.27</v>
      </c>
      <c r="C87" s="1">
        <v>3.69</v>
      </c>
      <c r="D87" s="1">
        <v>3.45</v>
      </c>
      <c r="E87" s="1">
        <v>3.75</v>
      </c>
      <c r="F87" s="1">
        <v>3.16</v>
      </c>
      <c r="G87" s="1">
        <v>3.89</v>
      </c>
      <c r="H87" s="1">
        <v>1.43</v>
      </c>
      <c r="I87" s="1">
        <v>1.05</v>
      </c>
      <c r="J87" s="1">
        <v>1.17</v>
      </c>
      <c r="K87" s="1">
        <v>0.49</v>
      </c>
      <c r="L87" s="1">
        <v>0.97</v>
      </c>
      <c r="M87" s="1">
        <v>0.48</v>
      </c>
      <c r="N87" s="1">
        <v>153</v>
      </c>
      <c r="O87" s="1">
        <v>178</v>
      </c>
      <c r="P87" s="1">
        <v>209</v>
      </c>
      <c r="Q87" s="1">
        <v>213</v>
      </c>
      <c r="R87" s="1">
        <v>157</v>
      </c>
      <c r="S87" s="1">
        <v>200</v>
      </c>
      <c r="T87" s="1">
        <v>70</v>
      </c>
      <c r="U87" s="1">
        <v>51</v>
      </c>
      <c r="V87" s="1">
        <v>75</v>
      </c>
      <c r="W87" s="1">
        <v>24</v>
      </c>
      <c r="X87" s="1">
        <v>66</v>
      </c>
      <c r="Y87" s="1">
        <v>34</v>
      </c>
      <c r="Z87" s="1">
        <v>3.47</v>
      </c>
      <c r="AA87" s="1">
        <v>3.6</v>
      </c>
      <c r="AB87" s="1">
        <v>1.2166666666666699</v>
      </c>
      <c r="AC87" s="1">
        <v>0.64666666666666694</v>
      </c>
      <c r="AD87" s="1">
        <v>5.30612437514138E-2</v>
      </c>
      <c r="AE87" s="1">
        <v>0.407850910659663</v>
      </c>
      <c r="AF87" s="1">
        <v>-1.51200169953203</v>
      </c>
      <c r="AG87" s="1">
        <v>1.14068066641537E-3</v>
      </c>
      <c r="AH87" s="1">
        <v>-2.4238415111122902</v>
      </c>
      <c r="AI87" s="2">
        <v>1.7849620383073E-6</v>
      </c>
      <c r="AJ87" s="1">
        <v>-1.56506294328345</v>
      </c>
      <c r="AK87" s="2">
        <v>2.09839788889898E-5</v>
      </c>
      <c r="AL87" s="1">
        <v>-2.4769027548636999</v>
      </c>
      <c r="AM87" s="2">
        <v>1.44762894198912E-8</v>
      </c>
      <c r="AN87" s="1">
        <v>-0.91183981158025496</v>
      </c>
      <c r="AO87" s="1">
        <v>8.8906151499686004E-2</v>
      </c>
      <c r="AP87" s="1" t="s">
        <v>6</v>
      </c>
      <c r="AQ87" s="1" t="s">
        <v>6</v>
      </c>
      <c r="AR87" s="1" t="s">
        <v>6</v>
      </c>
      <c r="AS87" s="1" t="s">
        <v>6</v>
      </c>
      <c r="AT87" s="1" t="s">
        <v>6</v>
      </c>
      <c r="AU87" s="1" t="s">
        <v>6</v>
      </c>
      <c r="AV87" s="1" t="s">
        <v>6</v>
      </c>
      <c r="AW87" s="1" t="s">
        <v>6</v>
      </c>
    </row>
    <row r="88" spans="1:49" x14ac:dyDescent="0.25">
      <c r="A88" s="1" t="s">
        <v>123</v>
      </c>
      <c r="B88" s="1">
        <v>0.23</v>
      </c>
      <c r="C88" s="1">
        <v>0.13</v>
      </c>
      <c r="D88" s="1">
        <v>0.13</v>
      </c>
      <c r="E88" s="1">
        <v>0.03</v>
      </c>
      <c r="F88" s="1">
        <v>0</v>
      </c>
      <c r="G88" s="1">
        <v>0</v>
      </c>
      <c r="H88" s="1">
        <v>0.41</v>
      </c>
      <c r="I88" s="1">
        <v>0.16</v>
      </c>
      <c r="J88" s="1">
        <v>0.41</v>
      </c>
      <c r="K88" s="1">
        <v>0.25</v>
      </c>
      <c r="L88" s="1">
        <v>0.2</v>
      </c>
      <c r="M88" s="1">
        <v>0.47</v>
      </c>
      <c r="N88" s="1">
        <v>7</v>
      </c>
      <c r="O88" s="1">
        <v>4</v>
      </c>
      <c r="P88" s="1">
        <v>5</v>
      </c>
      <c r="Q88" s="1">
        <v>1</v>
      </c>
      <c r="R88" s="1">
        <v>0</v>
      </c>
      <c r="S88" s="1">
        <v>0</v>
      </c>
      <c r="T88" s="1">
        <v>13</v>
      </c>
      <c r="U88" s="1">
        <v>5</v>
      </c>
      <c r="V88" s="1">
        <v>17</v>
      </c>
      <c r="W88" s="1">
        <v>8</v>
      </c>
      <c r="X88" s="1">
        <v>9</v>
      </c>
      <c r="Y88" s="1">
        <v>21.79</v>
      </c>
      <c r="Z88" s="1">
        <v>0.163333333333333</v>
      </c>
      <c r="AA88" s="1">
        <v>0.01</v>
      </c>
      <c r="AB88" s="1">
        <v>0.32666666666666699</v>
      </c>
      <c r="AC88" s="1">
        <v>0.30666666666666698</v>
      </c>
      <c r="AD88" s="1">
        <v>-4.0297473433940496</v>
      </c>
      <c r="AE88" s="1">
        <v>5.1246240576946801E-2</v>
      </c>
      <c r="AF88" s="1">
        <v>1</v>
      </c>
      <c r="AG88" s="1">
        <v>0.19762362398095701</v>
      </c>
      <c r="AH88" s="1">
        <v>0.90885211194180904</v>
      </c>
      <c r="AI88" s="1">
        <v>0.14911770307739899</v>
      </c>
      <c r="AJ88" s="1">
        <v>5.0297473433940496</v>
      </c>
      <c r="AK88" s="1">
        <v>1.22719989606841E-3</v>
      </c>
      <c r="AL88" s="1">
        <v>4.9385994553358596</v>
      </c>
      <c r="AM88" s="1">
        <v>5.4290546247359305E-4</v>
      </c>
      <c r="AN88" s="1">
        <v>-9.1147888058195306E-2</v>
      </c>
      <c r="AO88" s="1">
        <v>1</v>
      </c>
      <c r="AP88" s="1" t="s">
        <v>124</v>
      </c>
      <c r="AQ88" s="1" t="s">
        <v>6</v>
      </c>
      <c r="AR88" s="1" t="s">
        <v>6</v>
      </c>
      <c r="AS88" s="1" t="s">
        <v>6</v>
      </c>
      <c r="AT88" s="1" t="s">
        <v>6</v>
      </c>
      <c r="AU88" s="1" t="s">
        <v>6</v>
      </c>
      <c r="AV88" s="1" t="s">
        <v>6</v>
      </c>
      <c r="AW88" s="1" t="s">
        <v>6</v>
      </c>
    </row>
    <row r="89" spans="1:49" x14ac:dyDescent="0.25">
      <c r="A89" s="1" t="s">
        <v>125</v>
      </c>
      <c r="B89" s="1">
        <v>0.43</v>
      </c>
      <c r="C89" s="1">
        <v>0.24</v>
      </c>
      <c r="D89" s="1">
        <v>1.36</v>
      </c>
      <c r="E89" s="1">
        <v>2.44</v>
      </c>
      <c r="F89" s="1">
        <v>0.52</v>
      </c>
      <c r="G89" s="1">
        <v>1.04</v>
      </c>
      <c r="H89" s="1">
        <v>0.35</v>
      </c>
      <c r="I89" s="1">
        <v>0.76</v>
      </c>
      <c r="J89" s="1">
        <v>0.69</v>
      </c>
      <c r="K89" s="1">
        <v>0.08</v>
      </c>
      <c r="L89" s="1">
        <v>0</v>
      </c>
      <c r="M89" s="1">
        <v>0.27</v>
      </c>
      <c r="N89" s="1">
        <v>6.3</v>
      </c>
      <c r="O89" s="1">
        <v>3.58</v>
      </c>
      <c r="P89" s="1">
        <v>25.74</v>
      </c>
      <c r="Q89" s="1">
        <v>43.32</v>
      </c>
      <c r="R89" s="1">
        <v>8.1300000000000008</v>
      </c>
      <c r="S89" s="1">
        <v>16.690000000000001</v>
      </c>
      <c r="T89" s="1">
        <v>5.32</v>
      </c>
      <c r="U89" s="1">
        <v>11.5</v>
      </c>
      <c r="V89" s="1">
        <v>13.65</v>
      </c>
      <c r="W89" s="1">
        <v>1.27</v>
      </c>
      <c r="X89" s="1">
        <v>0</v>
      </c>
      <c r="Y89" s="1">
        <v>6</v>
      </c>
      <c r="Z89" s="1">
        <v>0.67666666666666697</v>
      </c>
      <c r="AA89" s="1">
        <v>1.3333333333333299</v>
      </c>
      <c r="AB89" s="1">
        <v>0.6</v>
      </c>
      <c r="AC89" s="1">
        <v>0.116666666666667</v>
      </c>
      <c r="AD89" s="1">
        <v>0.97852027258954399</v>
      </c>
      <c r="AE89" s="1">
        <v>0.195380348946423</v>
      </c>
      <c r="AF89" s="1">
        <v>-0.17348282085550201</v>
      </c>
      <c r="AG89" s="1">
        <v>0.87997104698933004</v>
      </c>
      <c r="AH89" s="1">
        <v>-2.5360529002402101</v>
      </c>
      <c r="AI89" s="1">
        <v>5.3978407626979898E-2</v>
      </c>
      <c r="AJ89" s="1">
        <v>-1.15200309344505</v>
      </c>
      <c r="AK89" s="1">
        <v>0.10233266360156899</v>
      </c>
      <c r="AL89" s="1">
        <v>-3.51457317282975</v>
      </c>
      <c r="AM89" s="1">
        <v>3.4619988772087299E-4</v>
      </c>
      <c r="AN89" s="1">
        <v>-2.3625700793847</v>
      </c>
      <c r="AO89" s="1">
        <v>6.0738421504503599E-2</v>
      </c>
      <c r="AP89" s="1" t="s">
        <v>6</v>
      </c>
      <c r="AQ89" s="1" t="s">
        <v>6</v>
      </c>
      <c r="AR89" s="1" t="s">
        <v>6</v>
      </c>
      <c r="AS89" s="1" t="s">
        <v>6</v>
      </c>
      <c r="AT89" s="1" t="s">
        <v>6</v>
      </c>
      <c r="AU89" s="1" t="s">
        <v>6</v>
      </c>
      <c r="AV89" s="1" t="s">
        <v>6</v>
      </c>
      <c r="AW89" s="1" t="s">
        <v>6</v>
      </c>
    </row>
    <row r="90" spans="1:49" x14ac:dyDescent="0.25">
      <c r="A90" s="1" t="s">
        <v>126</v>
      </c>
      <c r="B90" s="1">
        <v>657.7</v>
      </c>
      <c r="C90" s="1">
        <v>924.2</v>
      </c>
      <c r="D90" s="1">
        <v>282.7</v>
      </c>
      <c r="E90" s="1">
        <v>279.93</v>
      </c>
      <c r="F90" s="1">
        <v>119.38</v>
      </c>
      <c r="G90" s="1">
        <v>134.68</v>
      </c>
      <c r="H90" s="1">
        <v>740.46</v>
      </c>
      <c r="I90" s="1">
        <v>1432.79</v>
      </c>
      <c r="J90" s="1">
        <v>310.76</v>
      </c>
      <c r="K90" s="1">
        <v>160.04</v>
      </c>
      <c r="L90" s="1">
        <v>431.82</v>
      </c>
      <c r="M90" s="1">
        <v>224.93</v>
      </c>
      <c r="N90" s="1">
        <v>13790.28</v>
      </c>
      <c r="O90" s="1">
        <v>19963.37</v>
      </c>
      <c r="P90" s="1">
        <v>7669.02</v>
      </c>
      <c r="Q90" s="1">
        <v>7132.91</v>
      </c>
      <c r="R90" s="1">
        <v>2659.19</v>
      </c>
      <c r="S90" s="1">
        <v>3103.11</v>
      </c>
      <c r="T90" s="1">
        <v>16245.57</v>
      </c>
      <c r="U90" s="1">
        <v>31087.67</v>
      </c>
      <c r="V90" s="1">
        <v>8893.93</v>
      </c>
      <c r="W90" s="1">
        <v>3512.3</v>
      </c>
      <c r="X90" s="1">
        <v>13177.93</v>
      </c>
      <c r="Y90" s="1">
        <v>7204.75</v>
      </c>
      <c r="Z90" s="1">
        <v>621.53333333333296</v>
      </c>
      <c r="AA90" s="1">
        <v>177.99666666666701</v>
      </c>
      <c r="AB90" s="1">
        <v>828.00333333333299</v>
      </c>
      <c r="AC90" s="1">
        <v>272.26333333333298</v>
      </c>
      <c r="AD90" s="1">
        <v>-1.8039815420721601</v>
      </c>
      <c r="AE90" s="1">
        <v>1.0727946574690199E-3</v>
      </c>
      <c r="AF90" s="1">
        <v>0.41380480941415698</v>
      </c>
      <c r="AG90" s="1">
        <v>0.30905487884497801</v>
      </c>
      <c r="AH90" s="1">
        <v>-1.1908290636332099</v>
      </c>
      <c r="AI90" s="1">
        <v>6.7546068461976194E-2</v>
      </c>
      <c r="AJ90" s="1">
        <v>2.2177863514863199</v>
      </c>
      <c r="AK90" s="1">
        <v>1.3134228979754201E-4</v>
      </c>
      <c r="AL90" s="1">
        <v>0.61315247843894805</v>
      </c>
      <c r="AM90" s="1">
        <v>0.21300580814599801</v>
      </c>
      <c r="AN90" s="1">
        <v>-1.6046338730473699</v>
      </c>
      <c r="AO90" s="1">
        <v>1.0303239512523101E-2</v>
      </c>
      <c r="AP90" s="1" t="s">
        <v>127</v>
      </c>
      <c r="AQ90" s="1" t="s">
        <v>128</v>
      </c>
      <c r="AR90" s="1" t="s">
        <v>129</v>
      </c>
      <c r="AS90" s="1" t="s">
        <v>130</v>
      </c>
      <c r="AT90" s="1" t="s">
        <v>131</v>
      </c>
      <c r="AU90" s="1" t="s">
        <v>6</v>
      </c>
      <c r="AV90" s="1" t="s">
        <v>6</v>
      </c>
      <c r="AW90" s="1" t="s">
        <v>6</v>
      </c>
    </row>
    <row r="91" spans="1:49" x14ac:dyDescent="0.25">
      <c r="A91" s="1" t="s">
        <v>132</v>
      </c>
      <c r="B91" s="1">
        <v>0.46</v>
      </c>
      <c r="C91" s="1">
        <v>0.33</v>
      </c>
      <c r="D91" s="1">
        <v>0.28999999999999998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.19</v>
      </c>
      <c r="K91" s="1">
        <v>0</v>
      </c>
      <c r="L91" s="1">
        <v>0</v>
      </c>
      <c r="M91" s="1">
        <v>0.05</v>
      </c>
      <c r="N91" s="1">
        <v>12</v>
      </c>
      <c r="O91" s="1">
        <v>9</v>
      </c>
      <c r="P91" s="1">
        <v>1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7</v>
      </c>
      <c r="W91" s="1">
        <v>0</v>
      </c>
      <c r="X91" s="1">
        <v>0</v>
      </c>
      <c r="Y91" s="1">
        <v>2</v>
      </c>
      <c r="Z91" s="1">
        <v>0.36</v>
      </c>
      <c r="AA91" s="1">
        <v>1E-3</v>
      </c>
      <c r="AB91" s="1">
        <v>6.3333333333333297E-2</v>
      </c>
      <c r="AC91" s="1">
        <v>1.6666666666666701E-2</v>
      </c>
      <c r="AD91" s="1">
        <v>-8.4918530963296792</v>
      </c>
      <c r="AE91" s="1">
        <v>3.0691939894405602E-4</v>
      </c>
      <c r="AF91" s="1">
        <v>-2.5069599887198799</v>
      </c>
      <c r="AG91" s="1">
        <v>0.10799599938084101</v>
      </c>
      <c r="AH91" s="1">
        <v>-4.4329594072761003</v>
      </c>
      <c r="AI91" s="1">
        <v>2.2083110797806501E-3</v>
      </c>
      <c r="AJ91" s="1">
        <v>5.98489310760979</v>
      </c>
      <c r="AK91" s="1">
        <v>0.40490981672140702</v>
      </c>
      <c r="AL91" s="1">
        <v>4.0588936890535701</v>
      </c>
      <c r="AM91" s="1">
        <v>0.66495075710259999</v>
      </c>
      <c r="AN91" s="1">
        <v>-1.9259994185562199</v>
      </c>
      <c r="AO91" s="1">
        <v>0.66270456487984397</v>
      </c>
      <c r="AP91" s="1" t="s">
        <v>6</v>
      </c>
      <c r="AQ91" s="1" t="s">
        <v>6</v>
      </c>
      <c r="AR91" s="1" t="s">
        <v>6</v>
      </c>
      <c r="AS91" s="1" t="s">
        <v>6</v>
      </c>
      <c r="AT91" s="1" t="s">
        <v>6</v>
      </c>
      <c r="AU91" s="1" t="s">
        <v>6</v>
      </c>
      <c r="AV91" s="1" t="s">
        <v>6</v>
      </c>
      <c r="AW91" s="1" t="s">
        <v>6</v>
      </c>
    </row>
    <row r="92" spans="1:49" x14ac:dyDescent="0.25">
      <c r="A92" s="1" t="s">
        <v>133</v>
      </c>
      <c r="B92" s="1">
        <v>1.45</v>
      </c>
      <c r="C92" s="1">
        <v>1.89</v>
      </c>
      <c r="D92" s="1">
        <v>2.5099999999999998</v>
      </c>
      <c r="E92" s="1">
        <v>5.26</v>
      </c>
      <c r="F92" s="1">
        <v>3.09</v>
      </c>
      <c r="G92" s="1">
        <v>3.73</v>
      </c>
      <c r="H92" s="1">
        <v>2.4</v>
      </c>
      <c r="I92" s="1">
        <v>1.63</v>
      </c>
      <c r="J92" s="1">
        <v>2.46</v>
      </c>
      <c r="K92" s="1">
        <v>1.3</v>
      </c>
      <c r="L92" s="1">
        <v>1.1200000000000001</v>
      </c>
      <c r="M92" s="1">
        <v>1.38</v>
      </c>
      <c r="N92" s="1">
        <v>24.61</v>
      </c>
      <c r="O92" s="1">
        <v>33.049999999999997</v>
      </c>
      <c r="P92" s="1">
        <v>54.89</v>
      </c>
      <c r="Q92" s="1">
        <v>108.17</v>
      </c>
      <c r="R92" s="1">
        <v>55.65</v>
      </c>
      <c r="S92" s="1">
        <v>69.45</v>
      </c>
      <c r="T92" s="1">
        <v>42.46</v>
      </c>
      <c r="U92" s="1">
        <v>28.58</v>
      </c>
      <c r="V92" s="1">
        <v>56.88</v>
      </c>
      <c r="W92" s="1">
        <v>23.02</v>
      </c>
      <c r="X92" s="1">
        <v>27.7</v>
      </c>
      <c r="Y92" s="1">
        <v>35.630000000000003</v>
      </c>
      <c r="Z92" s="1">
        <v>1.95</v>
      </c>
      <c r="AA92" s="1">
        <v>4.0266666666666699</v>
      </c>
      <c r="AB92" s="1">
        <v>2.16333333333333</v>
      </c>
      <c r="AC92" s="1">
        <v>1.2666666666666699</v>
      </c>
      <c r="AD92" s="1">
        <v>1.04611192485431</v>
      </c>
      <c r="AE92" s="1">
        <v>6.81943123425579E-3</v>
      </c>
      <c r="AF92" s="1">
        <v>0.14978185352836901</v>
      </c>
      <c r="AG92" s="1">
        <v>0.63847195834577397</v>
      </c>
      <c r="AH92" s="1">
        <v>-0.62243720613981501</v>
      </c>
      <c r="AI92" s="1">
        <v>0.37906451302414301</v>
      </c>
      <c r="AJ92" s="1">
        <v>-0.896330071325944</v>
      </c>
      <c r="AK92" s="1">
        <v>2.8027726085208499E-2</v>
      </c>
      <c r="AL92" s="1">
        <v>-1.66854913099413</v>
      </c>
      <c r="AM92" s="1">
        <v>1.16736068167001E-4</v>
      </c>
      <c r="AN92" s="1">
        <v>-0.77221905966818505</v>
      </c>
      <c r="AO92" s="1">
        <v>0.167589125608258</v>
      </c>
      <c r="AP92" s="1" t="s">
        <v>6</v>
      </c>
      <c r="AQ92" s="1" t="s">
        <v>6</v>
      </c>
      <c r="AR92" s="1" t="s">
        <v>6</v>
      </c>
      <c r="AS92" s="1" t="s">
        <v>6</v>
      </c>
      <c r="AT92" s="1" t="s">
        <v>6</v>
      </c>
      <c r="AU92" s="1" t="s">
        <v>6</v>
      </c>
      <c r="AV92" s="1" t="s">
        <v>6</v>
      </c>
      <c r="AW92" s="1" t="s">
        <v>6</v>
      </c>
    </row>
    <row r="93" spans="1:49" x14ac:dyDescent="0.25">
      <c r="A93" s="1" t="s">
        <v>134</v>
      </c>
      <c r="B93" s="1">
        <v>0.12</v>
      </c>
      <c r="C93" s="1">
        <v>0.68</v>
      </c>
      <c r="D93" s="1">
        <v>0</v>
      </c>
      <c r="E93" s="1">
        <v>0.52</v>
      </c>
      <c r="F93" s="1">
        <v>0.99</v>
      </c>
      <c r="G93" s="1">
        <v>1.1100000000000001</v>
      </c>
      <c r="H93" s="1">
        <v>1.1499999999999999</v>
      </c>
      <c r="I93" s="1">
        <v>0</v>
      </c>
      <c r="J93" s="1">
        <v>1.58</v>
      </c>
      <c r="K93" s="1">
        <v>2.33</v>
      </c>
      <c r="L93" s="1">
        <v>1.73</v>
      </c>
      <c r="M93" s="1">
        <v>1.47</v>
      </c>
      <c r="N93" s="1">
        <v>2.93</v>
      </c>
      <c r="O93" s="1">
        <v>17.86</v>
      </c>
      <c r="P93" s="1">
        <v>0</v>
      </c>
      <c r="Q93" s="1">
        <v>15.93</v>
      </c>
      <c r="R93" s="1">
        <v>26.68</v>
      </c>
      <c r="S93" s="1">
        <v>31.07</v>
      </c>
      <c r="T93" s="1">
        <v>30.64</v>
      </c>
      <c r="U93" s="1">
        <v>0</v>
      </c>
      <c r="V93" s="1">
        <v>54.86</v>
      </c>
      <c r="W93" s="1">
        <v>61.95</v>
      </c>
      <c r="X93" s="1">
        <v>63.85</v>
      </c>
      <c r="Y93" s="1">
        <v>57.06</v>
      </c>
      <c r="Z93" s="1">
        <v>0.266666666666667</v>
      </c>
      <c r="AA93" s="1">
        <v>0.87333333333333296</v>
      </c>
      <c r="AB93" s="1">
        <v>0.91</v>
      </c>
      <c r="AC93" s="1">
        <v>1.8433333333333299</v>
      </c>
      <c r="AD93" s="1">
        <v>1.71149490665009</v>
      </c>
      <c r="AE93" s="1">
        <v>2.3787264765364101E-2</v>
      </c>
      <c r="AF93" s="1">
        <v>1.77082904603249</v>
      </c>
      <c r="AG93" s="1">
        <v>0.11375663787733099</v>
      </c>
      <c r="AH93" s="1">
        <v>2.7892075753473402</v>
      </c>
      <c r="AI93" s="2">
        <v>7.6205480427734196E-5</v>
      </c>
      <c r="AJ93" s="1">
        <v>5.9334139382402999E-2</v>
      </c>
      <c r="AK93" s="1">
        <v>0.999999999999999</v>
      </c>
      <c r="AL93" s="1">
        <v>1.07771266869725</v>
      </c>
      <c r="AM93" s="1">
        <v>3.9703938512129597E-2</v>
      </c>
      <c r="AN93" s="1">
        <v>1.01837852931485</v>
      </c>
      <c r="AO93" s="1">
        <v>0.23751228193617499</v>
      </c>
      <c r="AP93" s="1" t="s">
        <v>6</v>
      </c>
      <c r="AQ93" s="1" t="s">
        <v>6</v>
      </c>
      <c r="AR93" s="1" t="s">
        <v>6</v>
      </c>
      <c r="AS93" s="1" t="s">
        <v>6</v>
      </c>
      <c r="AT93" s="1" t="s">
        <v>6</v>
      </c>
      <c r="AU93" s="1" t="s">
        <v>6</v>
      </c>
      <c r="AV93" s="1" t="s">
        <v>6</v>
      </c>
      <c r="AW93" s="1" t="s">
        <v>6</v>
      </c>
    </row>
    <row r="94" spans="1:49" x14ac:dyDescent="0.25">
      <c r="A94" s="1" t="s">
        <v>135</v>
      </c>
      <c r="B94" s="1">
        <v>0</v>
      </c>
      <c r="C94" s="1">
        <v>0.08</v>
      </c>
      <c r="D94" s="1">
        <v>0</v>
      </c>
      <c r="E94" s="1">
        <v>0.34</v>
      </c>
      <c r="F94" s="1">
        <v>0.23</v>
      </c>
      <c r="G94" s="1">
        <v>0.41</v>
      </c>
      <c r="H94" s="1">
        <v>0.16</v>
      </c>
      <c r="I94" s="1">
        <v>0</v>
      </c>
      <c r="J94" s="1">
        <v>0.03</v>
      </c>
      <c r="K94" s="1">
        <v>0</v>
      </c>
      <c r="L94" s="1">
        <v>0</v>
      </c>
      <c r="M94" s="1">
        <v>0</v>
      </c>
      <c r="N94" s="1">
        <v>0</v>
      </c>
      <c r="O94" s="1">
        <v>2</v>
      </c>
      <c r="P94" s="1">
        <v>0</v>
      </c>
      <c r="Q94" s="1">
        <v>10</v>
      </c>
      <c r="R94" s="1">
        <v>6</v>
      </c>
      <c r="S94" s="1">
        <v>11</v>
      </c>
      <c r="T94" s="1">
        <v>4</v>
      </c>
      <c r="U94" s="1">
        <v>0</v>
      </c>
      <c r="V94" s="1">
        <v>1</v>
      </c>
      <c r="W94" s="1">
        <v>0</v>
      </c>
      <c r="X94" s="1">
        <v>0</v>
      </c>
      <c r="Y94" s="1">
        <v>0</v>
      </c>
      <c r="Z94" s="1">
        <v>2.66666666666667E-2</v>
      </c>
      <c r="AA94" s="1">
        <v>0.32666666666666699</v>
      </c>
      <c r="AB94" s="1">
        <v>6.3333333333333297E-2</v>
      </c>
      <c r="AC94" s="1">
        <v>1E-3</v>
      </c>
      <c r="AD94" s="1">
        <v>3.6147098441152101</v>
      </c>
      <c r="AE94" s="1">
        <v>5.3045626983991498E-3</v>
      </c>
      <c r="AF94" s="1">
        <v>1.2479275134435801</v>
      </c>
      <c r="AG94" s="1">
        <v>0.74603546273360799</v>
      </c>
      <c r="AH94" s="1">
        <v>-4.7369655941662101</v>
      </c>
      <c r="AI94" s="1">
        <v>0.68194046152007703</v>
      </c>
      <c r="AJ94" s="1">
        <v>-2.3667823306716298</v>
      </c>
      <c r="AK94" s="1">
        <v>4.4992387718260397E-2</v>
      </c>
      <c r="AL94" s="1">
        <v>-8.3516754382814202</v>
      </c>
      <c r="AM94" s="1">
        <v>3.9091372863505198E-4</v>
      </c>
      <c r="AN94" s="1">
        <v>-5.98489310760979</v>
      </c>
      <c r="AO94" s="1">
        <v>0.29845334443723498</v>
      </c>
      <c r="AP94" s="1" t="s">
        <v>6</v>
      </c>
      <c r="AQ94" s="1" t="s">
        <v>6</v>
      </c>
      <c r="AR94" s="1" t="s">
        <v>6</v>
      </c>
      <c r="AS94" s="1" t="s">
        <v>6</v>
      </c>
      <c r="AT94" s="1" t="s">
        <v>6</v>
      </c>
      <c r="AU94" s="1" t="s">
        <v>6</v>
      </c>
      <c r="AV94" s="1" t="s">
        <v>6</v>
      </c>
      <c r="AW94" s="1" t="s">
        <v>6</v>
      </c>
    </row>
    <row r="95" spans="1:49" x14ac:dyDescent="0.25">
      <c r="A95" s="1" t="s">
        <v>136</v>
      </c>
      <c r="B95" s="1">
        <v>3.29</v>
      </c>
      <c r="C95" s="1">
        <v>5.12</v>
      </c>
      <c r="D95" s="1">
        <v>5.01</v>
      </c>
      <c r="E95" s="1">
        <v>4.43</v>
      </c>
      <c r="F95" s="1">
        <v>5.1100000000000003</v>
      </c>
      <c r="G95" s="1">
        <v>4.28</v>
      </c>
      <c r="H95" s="1">
        <v>2.35</v>
      </c>
      <c r="I95" s="1">
        <v>2.83</v>
      </c>
      <c r="J95" s="1">
        <v>3.29</v>
      </c>
      <c r="K95" s="1">
        <v>1.9</v>
      </c>
      <c r="L95" s="1">
        <v>1.69</v>
      </c>
      <c r="M95" s="1">
        <v>1.5</v>
      </c>
      <c r="N95" s="1">
        <v>63</v>
      </c>
      <c r="O95" s="1">
        <v>101</v>
      </c>
      <c r="P95" s="1">
        <v>124</v>
      </c>
      <c r="Q95" s="1">
        <v>103</v>
      </c>
      <c r="R95" s="1">
        <v>104</v>
      </c>
      <c r="S95" s="1">
        <v>90</v>
      </c>
      <c r="T95" s="1">
        <v>47</v>
      </c>
      <c r="U95" s="1">
        <v>56</v>
      </c>
      <c r="V95" s="1">
        <v>86</v>
      </c>
      <c r="W95" s="1">
        <v>38</v>
      </c>
      <c r="X95" s="1">
        <v>47</v>
      </c>
      <c r="Y95" s="1">
        <v>44</v>
      </c>
      <c r="Z95" s="1">
        <v>4.4733333333333301</v>
      </c>
      <c r="AA95" s="1">
        <v>4.60666666666667</v>
      </c>
      <c r="AB95" s="1">
        <v>2.8233333333333301</v>
      </c>
      <c r="AC95" s="1">
        <v>1.6966666666666701</v>
      </c>
      <c r="AD95" s="1">
        <v>4.2372944188077001E-2</v>
      </c>
      <c r="AE95" s="1">
        <v>0.49460075064091302</v>
      </c>
      <c r="AF95" s="1">
        <v>-0.66395079686798597</v>
      </c>
      <c r="AG95" s="1">
        <v>0.26413378491108502</v>
      </c>
      <c r="AH95" s="1">
        <v>-1.39864711012448</v>
      </c>
      <c r="AI95" s="1">
        <v>6.7840833744011904E-3</v>
      </c>
      <c r="AJ95" s="1">
        <v>-0.70632374105606299</v>
      </c>
      <c r="AK95" s="1">
        <v>5.66277692575047E-2</v>
      </c>
      <c r="AL95" s="1">
        <v>-1.44102005431256</v>
      </c>
      <c r="AM95" s="1">
        <v>1.9974864603323E-4</v>
      </c>
      <c r="AN95" s="1">
        <v>-0.73469631325649898</v>
      </c>
      <c r="AO95" s="1">
        <v>0.14212312136060801</v>
      </c>
      <c r="AP95" s="1" t="s">
        <v>6</v>
      </c>
      <c r="AQ95" s="1" t="s">
        <v>6</v>
      </c>
      <c r="AR95" s="1" t="s">
        <v>6</v>
      </c>
      <c r="AS95" s="1" t="s">
        <v>6</v>
      </c>
      <c r="AT95" s="1" t="s">
        <v>6</v>
      </c>
      <c r="AU95" s="1" t="s">
        <v>6</v>
      </c>
      <c r="AV95" s="1" t="s">
        <v>6</v>
      </c>
      <c r="AW95" s="1" t="s">
        <v>6</v>
      </c>
    </row>
    <row r="96" spans="1:49" x14ac:dyDescent="0.25">
      <c r="A96" s="1" t="s">
        <v>137</v>
      </c>
      <c r="B96" s="1">
        <v>0.16</v>
      </c>
      <c r="C96" s="1">
        <v>0.21</v>
      </c>
      <c r="D96" s="1">
        <v>0.04</v>
      </c>
      <c r="E96" s="1">
        <v>0</v>
      </c>
      <c r="F96" s="1">
        <v>0.1</v>
      </c>
      <c r="G96" s="1">
        <v>0.28999999999999998</v>
      </c>
      <c r="H96" s="1">
        <v>0.56000000000000005</v>
      </c>
      <c r="I96" s="1">
        <v>1.9</v>
      </c>
      <c r="J96" s="1">
        <v>1.52</v>
      </c>
      <c r="K96" s="1">
        <v>0.76</v>
      </c>
      <c r="L96" s="1">
        <v>0.91</v>
      </c>
      <c r="M96" s="1">
        <v>0.7</v>
      </c>
      <c r="N96" s="1">
        <v>3</v>
      </c>
      <c r="O96" s="1">
        <v>4</v>
      </c>
      <c r="P96" s="1">
        <v>1</v>
      </c>
      <c r="Q96" s="1">
        <v>0</v>
      </c>
      <c r="R96" s="1">
        <v>2</v>
      </c>
      <c r="S96" s="1">
        <v>6</v>
      </c>
      <c r="T96" s="1">
        <v>11</v>
      </c>
      <c r="U96" s="1">
        <v>37</v>
      </c>
      <c r="V96" s="1">
        <v>39</v>
      </c>
      <c r="W96" s="1">
        <v>15</v>
      </c>
      <c r="X96" s="1">
        <v>25</v>
      </c>
      <c r="Y96" s="1">
        <v>20</v>
      </c>
      <c r="Z96" s="1">
        <v>0.13666666666666699</v>
      </c>
      <c r="AA96" s="1">
        <v>0.13</v>
      </c>
      <c r="AB96" s="1">
        <v>1.32666666666667</v>
      </c>
      <c r="AC96" s="1">
        <v>0.79</v>
      </c>
      <c r="AD96" s="1">
        <v>-7.2149785755838802E-2</v>
      </c>
      <c r="AE96" s="1">
        <v>0.908624177402231</v>
      </c>
      <c r="AF96" s="1">
        <v>3.2790726159255699</v>
      </c>
      <c r="AG96" s="2">
        <v>4.8316987968294302E-5</v>
      </c>
      <c r="AH96" s="1">
        <v>2.5311912442801701</v>
      </c>
      <c r="AI96" s="1">
        <v>3.8974029605843999E-4</v>
      </c>
      <c r="AJ96" s="1">
        <v>3.3512224016814001</v>
      </c>
      <c r="AK96" s="1">
        <v>5.39606137305991E-4</v>
      </c>
      <c r="AL96" s="1">
        <v>2.60334103003601</v>
      </c>
      <c r="AM96" s="1">
        <v>6.7584393414062303E-3</v>
      </c>
      <c r="AN96" s="1">
        <v>-0.74788137164539303</v>
      </c>
      <c r="AO96" s="1">
        <v>0.25766376662832102</v>
      </c>
      <c r="AP96" s="1" t="s">
        <v>138</v>
      </c>
      <c r="AQ96" s="1" t="s">
        <v>6</v>
      </c>
      <c r="AR96" s="1" t="s">
        <v>6</v>
      </c>
      <c r="AS96" s="1" t="s">
        <v>6</v>
      </c>
      <c r="AT96" s="1" t="s">
        <v>6</v>
      </c>
      <c r="AU96" s="1" t="s">
        <v>6</v>
      </c>
      <c r="AV96" s="1" t="s">
        <v>6</v>
      </c>
      <c r="AW96" s="1" t="s">
        <v>6</v>
      </c>
    </row>
    <row r="97" spans="1:49" x14ac:dyDescent="0.25">
      <c r="A97" s="1" t="s">
        <v>139</v>
      </c>
      <c r="B97" s="1">
        <v>0</v>
      </c>
      <c r="C97" s="1">
        <v>0.15</v>
      </c>
      <c r="D97" s="1">
        <v>0.04</v>
      </c>
      <c r="E97" s="1">
        <v>0</v>
      </c>
      <c r="F97" s="1">
        <v>0.2</v>
      </c>
      <c r="G97" s="1">
        <v>0.1</v>
      </c>
      <c r="H97" s="1">
        <v>0.85</v>
      </c>
      <c r="I97" s="1">
        <v>1.62</v>
      </c>
      <c r="J97" s="1">
        <v>0.54</v>
      </c>
      <c r="K97" s="1">
        <v>0.65</v>
      </c>
      <c r="L97" s="1">
        <v>0.79</v>
      </c>
      <c r="M97" s="1">
        <v>0.85</v>
      </c>
      <c r="N97" s="1">
        <v>0</v>
      </c>
      <c r="O97" s="1">
        <v>3</v>
      </c>
      <c r="P97" s="1">
        <v>1</v>
      </c>
      <c r="Q97" s="1">
        <v>0</v>
      </c>
      <c r="R97" s="1">
        <v>4</v>
      </c>
      <c r="S97" s="1">
        <v>2</v>
      </c>
      <c r="T97" s="1">
        <v>17</v>
      </c>
      <c r="U97" s="1">
        <v>32</v>
      </c>
      <c r="V97" s="1">
        <v>14</v>
      </c>
      <c r="W97" s="1">
        <v>13</v>
      </c>
      <c r="X97" s="1">
        <v>22</v>
      </c>
      <c r="Y97" s="1">
        <v>25</v>
      </c>
      <c r="Z97" s="1">
        <v>6.3333333333333297E-2</v>
      </c>
      <c r="AA97" s="1">
        <v>0.1</v>
      </c>
      <c r="AB97" s="1">
        <v>1.0033333333333301</v>
      </c>
      <c r="AC97" s="1">
        <v>0.76333333333333298</v>
      </c>
      <c r="AD97" s="1">
        <v>0.65896308216493404</v>
      </c>
      <c r="AE97" s="1">
        <v>0.78851842359337698</v>
      </c>
      <c r="AF97" s="1">
        <v>3.9856921633161102</v>
      </c>
      <c r="AG97" s="2">
        <v>6.25560754825676E-5</v>
      </c>
      <c r="AH97" s="1">
        <v>3.5912762746533602</v>
      </c>
      <c r="AI97" s="2">
        <v>5.0318718112576898E-5</v>
      </c>
      <c r="AJ97" s="1">
        <v>3.3267290811511798</v>
      </c>
      <c r="AK97" s="1">
        <v>1.09740962174312E-3</v>
      </c>
      <c r="AL97" s="1">
        <v>2.93231319248842</v>
      </c>
      <c r="AM97" s="1">
        <v>1.4456940237416299E-3</v>
      </c>
      <c r="AN97" s="1">
        <v>-0.39441588866275401</v>
      </c>
      <c r="AO97" s="1">
        <v>0.69341383336841</v>
      </c>
      <c r="AP97" s="1" t="s">
        <v>140</v>
      </c>
      <c r="AQ97" s="1" t="s">
        <v>6</v>
      </c>
      <c r="AR97" s="1" t="s">
        <v>6</v>
      </c>
      <c r="AS97" s="1" t="s">
        <v>6</v>
      </c>
      <c r="AT97" s="1" t="s">
        <v>6</v>
      </c>
      <c r="AU97" s="1" t="s">
        <v>6</v>
      </c>
      <c r="AV97" s="1" t="s">
        <v>6</v>
      </c>
      <c r="AW97" s="1" t="s">
        <v>6</v>
      </c>
    </row>
    <row r="98" spans="1:49" x14ac:dyDescent="0.25">
      <c r="A98" s="1" t="s">
        <v>141</v>
      </c>
      <c r="B98" s="1">
        <v>0.1</v>
      </c>
      <c r="C98" s="1">
        <v>0.69</v>
      </c>
      <c r="D98" s="1">
        <v>0.5</v>
      </c>
      <c r="E98" s="1">
        <v>1.72</v>
      </c>
      <c r="F98" s="1">
        <v>0.3</v>
      </c>
      <c r="G98" s="1">
        <v>1.27</v>
      </c>
      <c r="H98" s="1">
        <v>0.08</v>
      </c>
      <c r="I98" s="1">
        <v>0.09</v>
      </c>
      <c r="J98" s="1">
        <v>0</v>
      </c>
      <c r="K98" s="1">
        <v>0</v>
      </c>
      <c r="L98" s="1">
        <v>0</v>
      </c>
      <c r="M98" s="1">
        <v>0.47</v>
      </c>
      <c r="N98" s="1">
        <v>1.85</v>
      </c>
      <c r="O98" s="1">
        <v>13.32</v>
      </c>
      <c r="P98" s="1">
        <v>12.07</v>
      </c>
      <c r="Q98" s="1">
        <v>39.04</v>
      </c>
      <c r="R98" s="1">
        <v>5.93</v>
      </c>
      <c r="S98" s="1">
        <v>26.02</v>
      </c>
      <c r="T98" s="1">
        <v>1.58</v>
      </c>
      <c r="U98" s="1">
        <v>1.66</v>
      </c>
      <c r="V98" s="1">
        <v>0</v>
      </c>
      <c r="W98" s="1">
        <v>0</v>
      </c>
      <c r="X98" s="1">
        <v>0</v>
      </c>
      <c r="Y98" s="1">
        <v>13.41</v>
      </c>
      <c r="Z98" s="1">
        <v>0.43</v>
      </c>
      <c r="AA98" s="1">
        <v>1.09666666666667</v>
      </c>
      <c r="AB98" s="1">
        <v>5.6666666666666698E-2</v>
      </c>
      <c r="AC98" s="1">
        <v>0.15666666666666701</v>
      </c>
      <c r="AD98" s="1">
        <v>1.35071651831199</v>
      </c>
      <c r="AE98" s="1">
        <v>6.0226356285107301E-2</v>
      </c>
      <c r="AF98" s="1">
        <v>-2.92376441417291</v>
      </c>
      <c r="AG98" s="1">
        <v>3.0800467104312401E-2</v>
      </c>
      <c r="AH98" s="1">
        <v>-1.4566384037456099</v>
      </c>
      <c r="AI98" s="1">
        <v>0.42067754753963399</v>
      </c>
      <c r="AJ98" s="1">
        <v>-4.2744809324849102</v>
      </c>
      <c r="AK98" s="2">
        <v>3.1756971864210201E-5</v>
      </c>
      <c r="AL98" s="1">
        <v>-2.8073549220576099</v>
      </c>
      <c r="AM98" s="1">
        <v>1.5747806709344499E-2</v>
      </c>
      <c r="AN98" s="1">
        <v>1.4671260104273001</v>
      </c>
      <c r="AO98" s="1">
        <v>0.55563906211620595</v>
      </c>
      <c r="AP98" s="1" t="s">
        <v>6</v>
      </c>
      <c r="AQ98" s="1" t="s">
        <v>6</v>
      </c>
      <c r="AR98" s="1" t="s">
        <v>6</v>
      </c>
      <c r="AS98" s="1" t="s">
        <v>6</v>
      </c>
      <c r="AT98" s="1" t="s">
        <v>6</v>
      </c>
      <c r="AU98" s="1" t="s">
        <v>6</v>
      </c>
      <c r="AV98" s="1" t="s">
        <v>6</v>
      </c>
      <c r="AW98" s="1" t="s">
        <v>6</v>
      </c>
    </row>
    <row r="99" spans="1:49" x14ac:dyDescent="0.25">
      <c r="A99" s="1" t="s">
        <v>142</v>
      </c>
      <c r="B99" s="1">
        <v>0.03</v>
      </c>
      <c r="C99" s="1">
        <v>0.03</v>
      </c>
      <c r="D99" s="1">
        <v>0.01</v>
      </c>
      <c r="E99" s="1">
        <v>0.34</v>
      </c>
      <c r="F99" s="1">
        <v>0.45</v>
      </c>
      <c r="G99" s="1">
        <v>0.16</v>
      </c>
      <c r="H99" s="1">
        <v>0.01</v>
      </c>
      <c r="I99" s="1">
        <v>0.05</v>
      </c>
      <c r="J99" s="1">
        <v>0</v>
      </c>
      <c r="K99" s="1">
        <v>0</v>
      </c>
      <c r="L99" s="1">
        <v>0.01</v>
      </c>
      <c r="M99" s="1">
        <v>0.04</v>
      </c>
      <c r="N99" s="1">
        <v>2</v>
      </c>
      <c r="O99" s="1">
        <v>2</v>
      </c>
      <c r="P99" s="1">
        <v>1</v>
      </c>
      <c r="Q99" s="1">
        <v>31</v>
      </c>
      <c r="R99" s="1">
        <v>36</v>
      </c>
      <c r="S99" s="1">
        <v>13</v>
      </c>
      <c r="T99" s="1">
        <v>1</v>
      </c>
      <c r="U99" s="1">
        <v>4</v>
      </c>
      <c r="V99" s="1">
        <v>0</v>
      </c>
      <c r="W99" s="1">
        <v>0</v>
      </c>
      <c r="X99" s="1">
        <v>1</v>
      </c>
      <c r="Y99" s="1">
        <v>5</v>
      </c>
      <c r="Z99" s="1">
        <v>2.33333333333333E-2</v>
      </c>
      <c r="AA99" s="1">
        <v>0.31666666666666698</v>
      </c>
      <c r="AB99" s="1">
        <v>0.02</v>
      </c>
      <c r="AC99" s="1">
        <v>1.6666666666666701E-2</v>
      </c>
      <c r="AD99" s="1">
        <v>3.7625006862733499</v>
      </c>
      <c r="AE99" s="2">
        <v>8.1254110078100404E-7</v>
      </c>
      <c r="AF99" s="1">
        <v>-0.22239242133644599</v>
      </c>
      <c r="AG99" s="1">
        <v>1</v>
      </c>
      <c r="AH99" s="1">
        <v>-0.485426827170237</v>
      </c>
      <c r="AI99" s="1">
        <v>1</v>
      </c>
      <c r="AJ99" s="1">
        <v>-3.98489310760979</v>
      </c>
      <c r="AK99" s="2">
        <v>1.6551299687703999E-5</v>
      </c>
      <c r="AL99" s="1">
        <v>-4.2479275134435799</v>
      </c>
      <c r="AM99" s="2">
        <v>6.9333891301555302E-6</v>
      </c>
      <c r="AN99" s="1">
        <v>-0.26303440583379101</v>
      </c>
      <c r="AO99" s="1">
        <v>1</v>
      </c>
      <c r="AP99" s="1" t="s">
        <v>143</v>
      </c>
      <c r="AQ99" s="1" t="s">
        <v>6</v>
      </c>
      <c r="AR99" s="1" t="s">
        <v>6</v>
      </c>
      <c r="AS99" s="1" t="s">
        <v>6</v>
      </c>
      <c r="AT99" s="1" t="s">
        <v>6</v>
      </c>
      <c r="AU99" s="1" t="s">
        <v>6</v>
      </c>
      <c r="AV99" s="1" t="s">
        <v>6</v>
      </c>
      <c r="AW99" s="1" t="s">
        <v>6</v>
      </c>
    </row>
    <row r="100" spans="1:49" x14ac:dyDescent="0.25">
      <c r="A100" s="1" t="s">
        <v>144</v>
      </c>
      <c r="B100" s="1">
        <v>0.99</v>
      </c>
      <c r="C100" s="1">
        <v>1.02</v>
      </c>
      <c r="D100" s="1">
        <v>1.73</v>
      </c>
      <c r="E100" s="1">
        <v>3.78</v>
      </c>
      <c r="F100" s="1">
        <v>3.13</v>
      </c>
      <c r="G100" s="1">
        <v>3.3</v>
      </c>
      <c r="H100" s="1">
        <v>1.32</v>
      </c>
      <c r="I100" s="1">
        <v>1.48</v>
      </c>
      <c r="J100" s="1">
        <v>1.36</v>
      </c>
      <c r="K100" s="1">
        <v>0.55000000000000004</v>
      </c>
      <c r="L100" s="1">
        <v>0.49</v>
      </c>
      <c r="M100" s="1">
        <v>0.46</v>
      </c>
      <c r="N100" s="1">
        <v>32.51</v>
      </c>
      <c r="O100" s="1">
        <v>34.700000000000003</v>
      </c>
      <c r="P100" s="1">
        <v>73.790000000000006</v>
      </c>
      <c r="Q100" s="1">
        <v>151.12</v>
      </c>
      <c r="R100" s="1">
        <v>109.21</v>
      </c>
      <c r="S100" s="1">
        <v>119.08</v>
      </c>
      <c r="T100" s="1">
        <v>45.57</v>
      </c>
      <c r="U100" s="1">
        <v>50.27</v>
      </c>
      <c r="V100" s="1">
        <v>60.94</v>
      </c>
      <c r="W100" s="1">
        <v>18.84</v>
      </c>
      <c r="X100" s="1">
        <v>23.57</v>
      </c>
      <c r="Y100" s="1">
        <v>23.15</v>
      </c>
      <c r="Z100" s="1">
        <v>1.2466666666666699</v>
      </c>
      <c r="AA100" s="1">
        <v>3.4033333333333302</v>
      </c>
      <c r="AB100" s="1">
        <v>1.38666666666667</v>
      </c>
      <c r="AC100" s="1">
        <v>0.5</v>
      </c>
      <c r="AD100" s="1">
        <v>1.4488726909901599</v>
      </c>
      <c r="AE100" s="1">
        <v>2.3703472818375199E-4</v>
      </c>
      <c r="AF100" s="1">
        <v>0.153545258253455</v>
      </c>
      <c r="AG100" s="1">
        <v>0.65563131035436195</v>
      </c>
      <c r="AH100" s="1">
        <v>-1.31807576939176</v>
      </c>
      <c r="AI100" s="1">
        <v>2.57216105410394E-2</v>
      </c>
      <c r="AJ100" s="1">
        <v>-1.2953274327366999</v>
      </c>
      <c r="AK100" s="1">
        <v>4.1767736021667998E-4</v>
      </c>
      <c r="AL100" s="1">
        <v>-2.7669484603819199</v>
      </c>
      <c r="AM100" s="2">
        <v>3.7164142552371003E-11</v>
      </c>
      <c r="AN100" s="1">
        <v>-1.47162102764521</v>
      </c>
      <c r="AO100" s="1">
        <v>3.8010547974562901E-3</v>
      </c>
      <c r="AP100" s="1" t="s">
        <v>145</v>
      </c>
      <c r="AQ100" s="1" t="s">
        <v>6</v>
      </c>
      <c r="AR100" s="1" t="s">
        <v>6</v>
      </c>
      <c r="AS100" s="1" t="s">
        <v>6</v>
      </c>
      <c r="AT100" s="1" t="s">
        <v>6</v>
      </c>
      <c r="AU100" s="1" t="s">
        <v>6</v>
      </c>
      <c r="AV100" s="1" t="s">
        <v>6</v>
      </c>
      <c r="AW100" s="1" t="s">
        <v>6</v>
      </c>
    </row>
    <row r="101" spans="1:49" x14ac:dyDescent="0.25">
      <c r="A101" s="1" t="s">
        <v>146</v>
      </c>
      <c r="B101" s="1">
        <v>0.28000000000000003</v>
      </c>
      <c r="C101" s="1">
        <v>0.28999999999999998</v>
      </c>
      <c r="D101" s="1">
        <v>0.04</v>
      </c>
      <c r="E101" s="1">
        <v>0.02</v>
      </c>
      <c r="F101" s="1">
        <v>0.26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16.760000000000002</v>
      </c>
      <c r="O101" s="1">
        <v>17.71</v>
      </c>
      <c r="P101" s="1">
        <v>2.86</v>
      </c>
      <c r="Q101" s="1">
        <v>1.78</v>
      </c>
      <c r="R101" s="1">
        <v>16.600000000000001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.20333333333333301</v>
      </c>
      <c r="AA101" s="1">
        <v>9.3333333333333296E-2</v>
      </c>
      <c r="AB101" s="1">
        <v>1E-3</v>
      </c>
      <c r="AC101" s="1">
        <v>1E-3</v>
      </c>
      <c r="AD101" s="1">
        <v>-1.1233824155052801</v>
      </c>
      <c r="AE101" s="1">
        <v>0.55693527067426696</v>
      </c>
      <c r="AF101" s="1">
        <v>-7.6677029317290897</v>
      </c>
      <c r="AG101" s="1">
        <v>3.0225165322009701E-4</v>
      </c>
      <c r="AH101" s="1">
        <v>-7.6677029317290897</v>
      </c>
      <c r="AI101" s="1">
        <v>1.3445527165652999E-4</v>
      </c>
      <c r="AJ101" s="1">
        <v>-6.5443205162238103</v>
      </c>
      <c r="AK101" s="1">
        <v>3.9586973466824597E-2</v>
      </c>
      <c r="AL101" s="1">
        <v>-6.5443205162238103</v>
      </c>
      <c r="AM101" s="1">
        <v>2.79606765007097E-2</v>
      </c>
      <c r="AN101" s="1">
        <v>0</v>
      </c>
      <c r="AO101" s="1">
        <v>1</v>
      </c>
      <c r="AP101" s="1" t="s">
        <v>147</v>
      </c>
      <c r="AQ101" s="1" t="s">
        <v>6</v>
      </c>
      <c r="AR101" s="1" t="s">
        <v>6</v>
      </c>
      <c r="AS101" s="1" t="s">
        <v>6</v>
      </c>
      <c r="AT101" s="1" t="s">
        <v>6</v>
      </c>
      <c r="AU101" s="1" t="s">
        <v>6</v>
      </c>
      <c r="AV101" s="1" t="s">
        <v>6</v>
      </c>
      <c r="AW101" s="1" t="s">
        <v>6</v>
      </c>
    </row>
    <row r="102" spans="1:49" x14ac:dyDescent="0.25">
      <c r="A102" s="1" t="s">
        <v>148</v>
      </c>
      <c r="B102" s="1">
        <v>2.0299999999999998</v>
      </c>
      <c r="C102" s="1">
        <v>2.95</v>
      </c>
      <c r="D102" s="1">
        <v>5.51</v>
      </c>
      <c r="E102" s="1">
        <v>7.82</v>
      </c>
      <c r="F102" s="1">
        <v>7.27</v>
      </c>
      <c r="G102" s="1">
        <v>9.0399999999999991</v>
      </c>
      <c r="H102" s="1">
        <v>5.3</v>
      </c>
      <c r="I102" s="1">
        <v>1.99</v>
      </c>
      <c r="J102" s="1">
        <v>4.3</v>
      </c>
      <c r="K102" s="1">
        <v>3.98</v>
      </c>
      <c r="L102" s="1">
        <v>2.63</v>
      </c>
      <c r="M102" s="1">
        <v>1.35</v>
      </c>
      <c r="N102" s="1">
        <v>40.9</v>
      </c>
      <c r="O102" s="1">
        <v>61.22</v>
      </c>
      <c r="P102" s="1">
        <v>143.78</v>
      </c>
      <c r="Q102" s="1">
        <v>191.42</v>
      </c>
      <c r="R102" s="1">
        <v>155.65</v>
      </c>
      <c r="S102" s="1">
        <v>200.14</v>
      </c>
      <c r="T102" s="1">
        <v>111.75</v>
      </c>
      <c r="U102" s="1">
        <v>41.54</v>
      </c>
      <c r="V102" s="1">
        <v>118.38</v>
      </c>
      <c r="W102" s="1">
        <v>84.01</v>
      </c>
      <c r="X102" s="1">
        <v>77.13</v>
      </c>
      <c r="Y102" s="1">
        <v>41.7</v>
      </c>
      <c r="Z102" s="1">
        <v>3.4966666666666701</v>
      </c>
      <c r="AA102" s="1">
        <v>8.0433333333333294</v>
      </c>
      <c r="AB102" s="1">
        <v>3.8633333333333302</v>
      </c>
      <c r="AC102" s="1">
        <v>2.6533333333333302</v>
      </c>
      <c r="AD102" s="1">
        <v>1.20181323763848</v>
      </c>
      <c r="AE102" s="1">
        <v>4.5939607581153702E-3</v>
      </c>
      <c r="AF102" s="1">
        <v>0.14386588842920101</v>
      </c>
      <c r="AG102" s="1">
        <v>0.72623849088227199</v>
      </c>
      <c r="AH102" s="1">
        <v>-0.39817434203362201</v>
      </c>
      <c r="AI102" s="1">
        <v>0.59681085384469701</v>
      </c>
      <c r="AJ102" s="1">
        <v>-1.0579473492092799</v>
      </c>
      <c r="AK102" s="1">
        <v>1.0610932086120401E-2</v>
      </c>
      <c r="AL102" s="1">
        <v>-1.5999875796720999</v>
      </c>
      <c r="AM102" s="1">
        <v>1.4900577931274101E-4</v>
      </c>
      <c r="AN102" s="1">
        <v>-0.54204023046282401</v>
      </c>
      <c r="AO102" s="1">
        <v>0.349907702264242</v>
      </c>
      <c r="AP102" s="1" t="s">
        <v>6</v>
      </c>
      <c r="AQ102" s="1" t="s">
        <v>6</v>
      </c>
      <c r="AR102" s="1" t="s">
        <v>6</v>
      </c>
      <c r="AS102" s="1" t="s">
        <v>6</v>
      </c>
      <c r="AT102" s="1" t="s">
        <v>6</v>
      </c>
      <c r="AU102" s="1" t="s">
        <v>6</v>
      </c>
      <c r="AV102" s="1" t="s">
        <v>6</v>
      </c>
      <c r="AW102" s="1" t="s">
        <v>6</v>
      </c>
    </row>
    <row r="103" spans="1:49" x14ac:dyDescent="0.25">
      <c r="A103" s="1" t="s">
        <v>149</v>
      </c>
      <c r="B103" s="1">
        <v>0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.13</v>
      </c>
      <c r="K103" s="1">
        <v>0.27</v>
      </c>
      <c r="L103" s="1">
        <v>0.52</v>
      </c>
      <c r="M103" s="1">
        <v>0.69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6.23</v>
      </c>
      <c r="W103" s="1">
        <v>10.119999999999999</v>
      </c>
      <c r="X103" s="1">
        <v>26.9</v>
      </c>
      <c r="Y103" s="1">
        <v>37.24</v>
      </c>
      <c r="Z103" s="1">
        <v>1E-3</v>
      </c>
      <c r="AA103" s="1">
        <v>1E-3</v>
      </c>
      <c r="AB103" s="1">
        <v>4.33333333333333E-2</v>
      </c>
      <c r="AC103" s="1">
        <v>0.49333333333333301</v>
      </c>
      <c r="AD103" s="1">
        <v>0</v>
      </c>
      <c r="AE103" s="1">
        <v>1</v>
      </c>
      <c r="AF103" s="1">
        <v>5.4374053123073001</v>
      </c>
      <c r="AG103" s="1">
        <v>0.38637565384523898</v>
      </c>
      <c r="AH103" s="1">
        <v>8.9464189597951496</v>
      </c>
      <c r="AI103" s="2">
        <v>4.6879555552915798E-8</v>
      </c>
      <c r="AJ103" s="1">
        <v>5.4374053123073001</v>
      </c>
      <c r="AK103" s="1">
        <v>0.40652931147709698</v>
      </c>
      <c r="AL103" s="1">
        <v>8.9464189597951496</v>
      </c>
      <c r="AM103" s="2">
        <v>1.6641226834203001E-7</v>
      </c>
      <c r="AN103" s="1">
        <v>3.5090136474878602</v>
      </c>
      <c r="AO103" s="1">
        <v>9.3438855220657601E-4</v>
      </c>
      <c r="AP103" s="1" t="s">
        <v>6</v>
      </c>
      <c r="AQ103" s="1" t="s">
        <v>6</v>
      </c>
      <c r="AR103" s="1" t="s">
        <v>6</v>
      </c>
      <c r="AS103" s="1" t="s">
        <v>6</v>
      </c>
      <c r="AT103" s="1" t="s">
        <v>6</v>
      </c>
      <c r="AU103" s="1" t="s">
        <v>6</v>
      </c>
      <c r="AV103" s="1" t="s">
        <v>6</v>
      </c>
      <c r="AW103" s="1" t="s">
        <v>6</v>
      </c>
    </row>
    <row r="104" spans="1:49" x14ac:dyDescent="0.25">
      <c r="A104" s="1" t="s">
        <v>150</v>
      </c>
      <c r="B104" s="1">
        <v>803.81</v>
      </c>
      <c r="C104" s="1">
        <v>1094.51</v>
      </c>
      <c r="D104" s="1">
        <v>332.15</v>
      </c>
      <c r="E104" s="1">
        <v>357.97</v>
      </c>
      <c r="F104" s="1">
        <v>135.31</v>
      </c>
      <c r="G104" s="1">
        <v>157.9</v>
      </c>
      <c r="H104" s="1">
        <v>822.63</v>
      </c>
      <c r="I104" s="1">
        <v>1635.14</v>
      </c>
      <c r="J104" s="1">
        <v>346.78</v>
      </c>
      <c r="K104" s="1">
        <v>146.57</v>
      </c>
      <c r="L104" s="1">
        <v>456.28</v>
      </c>
      <c r="M104" s="1">
        <v>198.34</v>
      </c>
      <c r="N104" s="1">
        <v>8400.75</v>
      </c>
      <c r="O104" s="1">
        <v>11784.37</v>
      </c>
      <c r="P104" s="1">
        <v>4491.29</v>
      </c>
      <c r="Q104" s="1">
        <v>4546.6400000000003</v>
      </c>
      <c r="R104" s="1">
        <v>1502.27</v>
      </c>
      <c r="S104" s="1">
        <v>1813.51</v>
      </c>
      <c r="T104" s="1">
        <v>8996.1</v>
      </c>
      <c r="U104" s="1">
        <v>17684.02</v>
      </c>
      <c r="V104" s="1">
        <v>4946.88</v>
      </c>
      <c r="W104" s="1">
        <v>1603.35</v>
      </c>
      <c r="X104" s="1">
        <v>6940.6</v>
      </c>
      <c r="Y104" s="1">
        <v>3166.73</v>
      </c>
      <c r="Z104" s="1">
        <v>743.49</v>
      </c>
      <c r="AA104" s="1">
        <v>217.06</v>
      </c>
      <c r="AB104" s="1">
        <v>934.85</v>
      </c>
      <c r="AC104" s="1">
        <v>267.06333333333299</v>
      </c>
      <c r="AD104" s="1">
        <v>-1.7762194486576099</v>
      </c>
      <c r="AE104" s="1">
        <v>1.8880830964991199E-3</v>
      </c>
      <c r="AF104" s="1">
        <v>0.33042155998619499</v>
      </c>
      <c r="AG104" s="1">
        <v>0.39112405244340698</v>
      </c>
      <c r="AH104" s="1">
        <v>-1.47713142440534</v>
      </c>
      <c r="AI104" s="1">
        <v>2.2466490973693101E-2</v>
      </c>
      <c r="AJ104" s="1">
        <v>2.1066410086438099</v>
      </c>
      <c r="AK104" s="1">
        <v>4.1230598108361199E-4</v>
      </c>
      <c r="AL104" s="1">
        <v>0.29908802425227499</v>
      </c>
      <c r="AM104" s="1">
        <v>0.58519859111499695</v>
      </c>
      <c r="AN104" s="1">
        <v>-1.8075529843915299</v>
      </c>
      <c r="AO104" s="1">
        <v>5.1331356297004199E-3</v>
      </c>
      <c r="AP104" s="1" t="s">
        <v>151</v>
      </c>
      <c r="AQ104" s="1" t="s">
        <v>152</v>
      </c>
      <c r="AR104" s="1" t="s">
        <v>153</v>
      </c>
      <c r="AS104" s="1" t="s">
        <v>154</v>
      </c>
      <c r="AT104" s="1" t="s">
        <v>155</v>
      </c>
      <c r="AU104" s="1" t="s">
        <v>6</v>
      </c>
      <c r="AV104" s="1" t="s">
        <v>6</v>
      </c>
      <c r="AW104" s="1" t="s">
        <v>6</v>
      </c>
    </row>
    <row r="105" spans="1:49" x14ac:dyDescent="0.25">
      <c r="A105" s="1" t="s">
        <v>156</v>
      </c>
      <c r="B105" s="1">
        <v>4.53</v>
      </c>
      <c r="C105" s="1">
        <v>2.98</v>
      </c>
      <c r="D105" s="1">
        <v>4.0599999999999996</v>
      </c>
      <c r="E105" s="1">
        <v>6.12</v>
      </c>
      <c r="F105" s="1">
        <v>6.25</v>
      </c>
      <c r="G105" s="1">
        <v>6.3</v>
      </c>
      <c r="H105" s="1">
        <v>3.44</v>
      </c>
      <c r="I105" s="1">
        <v>4.63</v>
      </c>
      <c r="J105" s="1">
        <v>4.3099999999999996</v>
      </c>
      <c r="K105" s="1">
        <v>1.7</v>
      </c>
      <c r="L105" s="1">
        <v>2.92</v>
      </c>
      <c r="M105" s="1">
        <v>1.42</v>
      </c>
      <c r="N105" s="1">
        <v>52.61</v>
      </c>
      <c r="O105" s="1">
        <v>35.69</v>
      </c>
      <c r="P105" s="1">
        <v>61.02</v>
      </c>
      <c r="Q105" s="1">
        <v>86.43</v>
      </c>
      <c r="R105" s="1">
        <v>77.209999999999994</v>
      </c>
      <c r="S105" s="1">
        <v>80.510000000000005</v>
      </c>
      <c r="T105" s="1">
        <v>41.88</v>
      </c>
      <c r="U105" s="1">
        <v>55.72</v>
      </c>
      <c r="V105" s="1">
        <v>68.37</v>
      </c>
      <c r="W105" s="1">
        <v>20.65</v>
      </c>
      <c r="X105" s="1">
        <v>49.4</v>
      </c>
      <c r="Y105" s="1">
        <v>25.24</v>
      </c>
      <c r="Z105" s="1">
        <v>3.85666666666667</v>
      </c>
      <c r="AA105" s="1">
        <v>6.2233333333333301</v>
      </c>
      <c r="AB105" s="1">
        <v>4.1266666666666696</v>
      </c>
      <c r="AC105" s="1">
        <v>2.0133333333333301</v>
      </c>
      <c r="AD105" s="1">
        <v>0.69033306311871001</v>
      </c>
      <c r="AE105" s="1">
        <v>2.3895820911177899E-2</v>
      </c>
      <c r="AF105" s="1">
        <v>9.7622450106774505E-2</v>
      </c>
      <c r="AG105" s="1">
        <v>0.65646028400260004</v>
      </c>
      <c r="AH105" s="1">
        <v>-0.93776840978241505</v>
      </c>
      <c r="AI105" s="1">
        <v>0.13596865685496401</v>
      </c>
      <c r="AJ105" s="1">
        <v>-0.59271061301193595</v>
      </c>
      <c r="AK105" s="1">
        <v>9.0428773504049598E-2</v>
      </c>
      <c r="AL105" s="1">
        <v>-1.6281014729011201</v>
      </c>
      <c r="AM105" s="1">
        <v>1.6380779089867199E-4</v>
      </c>
      <c r="AN105" s="1">
        <v>-1.0353908598891901</v>
      </c>
      <c r="AO105" s="1">
        <v>5.5032935829286797E-2</v>
      </c>
      <c r="AP105" s="1" t="s">
        <v>6</v>
      </c>
      <c r="AQ105" s="1" t="s">
        <v>6</v>
      </c>
      <c r="AR105" s="1" t="s">
        <v>6</v>
      </c>
      <c r="AS105" s="1" t="s">
        <v>6</v>
      </c>
      <c r="AT105" s="1" t="s">
        <v>6</v>
      </c>
      <c r="AU105" s="1" t="s">
        <v>6</v>
      </c>
      <c r="AV105" s="1" t="s">
        <v>6</v>
      </c>
      <c r="AW105" s="1" t="s">
        <v>6</v>
      </c>
    </row>
    <row r="106" spans="1:49" x14ac:dyDescent="0.25">
      <c r="A106" s="1" t="s">
        <v>157</v>
      </c>
      <c r="B106" s="1">
        <v>2.25</v>
      </c>
      <c r="C106" s="1">
        <v>2.81</v>
      </c>
      <c r="D106" s="1">
        <v>3.1</v>
      </c>
      <c r="E106" s="1">
        <v>4.49</v>
      </c>
      <c r="F106" s="1">
        <v>5.01</v>
      </c>
      <c r="G106" s="1">
        <v>3.63</v>
      </c>
      <c r="H106" s="1">
        <v>1.84</v>
      </c>
      <c r="I106" s="1">
        <v>2.23</v>
      </c>
      <c r="J106" s="1">
        <v>2.12</v>
      </c>
      <c r="K106" s="1">
        <v>0.94</v>
      </c>
      <c r="L106" s="1">
        <v>1.84</v>
      </c>
      <c r="M106" s="1">
        <v>1.68</v>
      </c>
      <c r="N106" s="1">
        <v>43.88</v>
      </c>
      <c r="O106" s="1">
        <v>56.39</v>
      </c>
      <c r="P106" s="1">
        <v>78.31</v>
      </c>
      <c r="Q106" s="1">
        <v>106.35</v>
      </c>
      <c r="R106" s="1">
        <v>103.8</v>
      </c>
      <c r="S106" s="1">
        <v>77.72</v>
      </c>
      <c r="T106" s="1">
        <v>37.6</v>
      </c>
      <c r="U106" s="1">
        <v>44.95</v>
      </c>
      <c r="V106" s="1">
        <v>56.33</v>
      </c>
      <c r="W106" s="1">
        <v>19.2</v>
      </c>
      <c r="X106" s="1">
        <v>52.12</v>
      </c>
      <c r="Y106" s="1">
        <v>50.1</v>
      </c>
      <c r="Z106" s="1">
        <v>2.72</v>
      </c>
      <c r="AA106" s="1">
        <v>4.3766666666666696</v>
      </c>
      <c r="AB106" s="1">
        <v>2.0633333333333299</v>
      </c>
      <c r="AC106" s="1">
        <v>1.4866666666666699</v>
      </c>
      <c r="AD106" s="1">
        <v>0.68622585892139198</v>
      </c>
      <c r="AE106" s="1">
        <v>2.68511108703605E-2</v>
      </c>
      <c r="AF106" s="1">
        <v>-0.39862974275723301</v>
      </c>
      <c r="AG106" s="1">
        <v>0.543846890424727</v>
      </c>
      <c r="AH106" s="1">
        <v>-0.87152544205118798</v>
      </c>
      <c r="AI106" s="1">
        <v>0.171347658456529</v>
      </c>
      <c r="AJ106" s="1">
        <v>-1.0848556016786299</v>
      </c>
      <c r="AK106" s="1">
        <v>4.4380769920422799E-3</v>
      </c>
      <c r="AL106" s="1">
        <v>-1.5577513009725801</v>
      </c>
      <c r="AM106" s="1">
        <v>4.29235877463337E-4</v>
      </c>
      <c r="AN106" s="1">
        <v>-0.47289569929395497</v>
      </c>
      <c r="AO106" s="1">
        <v>0.45245957104287099</v>
      </c>
      <c r="AP106" s="1" t="s">
        <v>6</v>
      </c>
      <c r="AQ106" s="1" t="s">
        <v>6</v>
      </c>
      <c r="AR106" s="1" t="s">
        <v>6</v>
      </c>
      <c r="AS106" s="1" t="s">
        <v>6</v>
      </c>
      <c r="AT106" s="1" t="s">
        <v>6</v>
      </c>
      <c r="AU106" s="1" t="s">
        <v>6</v>
      </c>
      <c r="AV106" s="1" t="s">
        <v>6</v>
      </c>
      <c r="AW106" s="1" t="s">
        <v>6</v>
      </c>
    </row>
    <row r="107" spans="1:49" x14ac:dyDescent="0.25">
      <c r="A107" s="1" t="s">
        <v>158</v>
      </c>
      <c r="B107" s="1">
        <v>1.79</v>
      </c>
      <c r="C107" s="1">
        <v>1.81</v>
      </c>
      <c r="D107" s="1">
        <v>2.92</v>
      </c>
      <c r="E107" s="1">
        <v>5.15</v>
      </c>
      <c r="F107" s="1">
        <v>4.37</v>
      </c>
      <c r="G107" s="1">
        <v>4.29</v>
      </c>
      <c r="H107" s="1">
        <v>1.42</v>
      </c>
      <c r="I107" s="1">
        <v>1.0900000000000001</v>
      </c>
      <c r="J107" s="1">
        <v>1.71</v>
      </c>
      <c r="K107" s="1">
        <v>1.25</v>
      </c>
      <c r="L107" s="1">
        <v>0.61</v>
      </c>
      <c r="M107" s="1">
        <v>0.76</v>
      </c>
      <c r="N107" s="1">
        <v>27.19</v>
      </c>
      <c r="O107" s="1">
        <v>28.41</v>
      </c>
      <c r="P107" s="1">
        <v>57.48</v>
      </c>
      <c r="Q107" s="1">
        <v>95.12</v>
      </c>
      <c r="R107" s="1">
        <v>70.62</v>
      </c>
      <c r="S107" s="1">
        <v>71.63</v>
      </c>
      <c r="T107" s="1">
        <v>22.55</v>
      </c>
      <c r="U107" s="1">
        <v>17.11</v>
      </c>
      <c r="V107" s="1">
        <v>35.47</v>
      </c>
      <c r="W107" s="1">
        <v>19.850000000000001</v>
      </c>
      <c r="X107" s="1">
        <v>13.57</v>
      </c>
      <c r="Y107" s="1">
        <v>17.62</v>
      </c>
      <c r="Z107" s="1">
        <v>2.1733333333333298</v>
      </c>
      <c r="AA107" s="1">
        <v>4.6033333333333299</v>
      </c>
      <c r="AB107" s="1">
        <v>1.4066666666666701</v>
      </c>
      <c r="AC107" s="1">
        <v>0.87333333333333296</v>
      </c>
      <c r="AD107" s="1">
        <v>1.08276945002697</v>
      </c>
      <c r="AE107" s="1">
        <v>4.4466420574071101E-3</v>
      </c>
      <c r="AF107" s="1">
        <v>-0.62762896552388703</v>
      </c>
      <c r="AG107" s="1">
        <v>0.34118953479412301</v>
      </c>
      <c r="AH107" s="1">
        <v>-1.3153051526936299</v>
      </c>
      <c r="AI107" s="1">
        <v>3.6844040355745802E-2</v>
      </c>
      <c r="AJ107" s="1">
        <v>-1.71039841555086</v>
      </c>
      <c r="AK107" s="2">
        <v>8.4945609992678094E-5</v>
      </c>
      <c r="AL107" s="1">
        <v>-2.3980746027205999</v>
      </c>
      <c r="AM107" s="2">
        <v>1.4611702137226501E-7</v>
      </c>
      <c r="AN107" s="1">
        <v>-0.68767618716973899</v>
      </c>
      <c r="AO107" s="1">
        <v>0.28443543353929002</v>
      </c>
      <c r="AP107" s="1" t="s">
        <v>159</v>
      </c>
      <c r="AQ107" s="1" t="s">
        <v>6</v>
      </c>
      <c r="AR107" s="1" t="s">
        <v>6</v>
      </c>
      <c r="AS107" s="1" t="s">
        <v>6</v>
      </c>
      <c r="AT107" s="1" t="s">
        <v>6</v>
      </c>
      <c r="AU107" s="1" t="s">
        <v>6</v>
      </c>
      <c r="AV107" s="1" t="s">
        <v>6</v>
      </c>
      <c r="AW107" s="1" t="s">
        <v>6</v>
      </c>
    </row>
    <row r="108" spans="1:49" x14ac:dyDescent="0.25">
      <c r="A108" s="1" t="s">
        <v>160</v>
      </c>
      <c r="B108" s="1">
        <v>0.08</v>
      </c>
      <c r="C108" s="1">
        <v>0.37</v>
      </c>
      <c r="D108" s="1">
        <v>0.11</v>
      </c>
      <c r="E108" s="1">
        <v>0.57999999999999996</v>
      </c>
      <c r="F108" s="1">
        <v>0.3</v>
      </c>
      <c r="G108" s="1">
        <v>0.09</v>
      </c>
      <c r="H108" s="1">
        <v>0.05</v>
      </c>
      <c r="I108" s="1">
        <v>0</v>
      </c>
      <c r="J108" s="1">
        <v>0</v>
      </c>
      <c r="K108" s="1">
        <v>0.13</v>
      </c>
      <c r="L108" s="1">
        <v>0.32</v>
      </c>
      <c r="M108" s="1">
        <v>0.1</v>
      </c>
      <c r="N108" s="1">
        <v>3.49</v>
      </c>
      <c r="O108" s="1">
        <v>17.25</v>
      </c>
      <c r="P108" s="1">
        <v>6.57</v>
      </c>
      <c r="Q108" s="1">
        <v>32.08</v>
      </c>
      <c r="R108" s="1">
        <v>14.55</v>
      </c>
      <c r="S108" s="1">
        <v>4.5</v>
      </c>
      <c r="T108" s="1">
        <v>2.17</v>
      </c>
      <c r="U108" s="1">
        <v>0</v>
      </c>
      <c r="V108" s="1">
        <v>0</v>
      </c>
      <c r="W108" s="1">
        <v>6.34</v>
      </c>
      <c r="X108" s="1">
        <v>21.43</v>
      </c>
      <c r="Y108" s="1">
        <v>7.19</v>
      </c>
      <c r="Z108" s="1">
        <v>0.18666666666666701</v>
      </c>
      <c r="AA108" s="1">
        <v>0.32333333333333297</v>
      </c>
      <c r="AB108" s="1">
        <v>1.6666666666666701E-2</v>
      </c>
      <c r="AC108" s="1">
        <v>0.18333333333333299</v>
      </c>
      <c r="AD108" s="1">
        <v>0.79255792012951898</v>
      </c>
      <c r="AE108" s="1">
        <v>0.20777713860601199</v>
      </c>
      <c r="AF108" s="1">
        <v>-3.4854268271702402</v>
      </c>
      <c r="AG108" s="1">
        <v>1.9683909475313802E-2</v>
      </c>
      <c r="AH108" s="1">
        <v>-2.5995208532949801E-2</v>
      </c>
      <c r="AI108" s="1">
        <v>0.81783649830129002</v>
      </c>
      <c r="AJ108" s="1">
        <v>-4.2779847472997599</v>
      </c>
      <c r="AK108" s="1">
        <v>3.9091336682320002E-4</v>
      </c>
      <c r="AL108" s="1">
        <v>-0.81855312866246899</v>
      </c>
      <c r="AM108" s="1">
        <v>0.29906516910722603</v>
      </c>
      <c r="AN108" s="1">
        <v>3.4594316186372902</v>
      </c>
      <c r="AO108" s="1">
        <v>5.5759708123017003E-3</v>
      </c>
      <c r="AP108" s="1" t="s">
        <v>6</v>
      </c>
      <c r="AQ108" s="1" t="s">
        <v>6</v>
      </c>
      <c r="AR108" s="1" t="s">
        <v>6</v>
      </c>
      <c r="AS108" s="1" t="s">
        <v>6</v>
      </c>
      <c r="AT108" s="1" t="s">
        <v>6</v>
      </c>
      <c r="AU108" s="1" t="s">
        <v>6</v>
      </c>
      <c r="AV108" s="1" t="s">
        <v>6</v>
      </c>
      <c r="AW108" s="1" t="s">
        <v>6</v>
      </c>
    </row>
    <row r="109" spans="1:49" x14ac:dyDescent="0.25">
      <c r="A109" s="1" t="s">
        <v>161</v>
      </c>
      <c r="B109" s="1">
        <v>0.21</v>
      </c>
      <c r="C109" s="1">
        <v>0.53</v>
      </c>
      <c r="D109" s="1">
        <v>0.2</v>
      </c>
      <c r="E109" s="1">
        <v>0.55000000000000004</v>
      </c>
      <c r="F109" s="1">
        <v>0.56000000000000005</v>
      </c>
      <c r="G109" s="1">
        <v>0.49</v>
      </c>
      <c r="H109" s="1">
        <v>0.25</v>
      </c>
      <c r="I109" s="1">
        <v>0.5</v>
      </c>
      <c r="J109" s="1">
        <v>0.21</v>
      </c>
      <c r="K109" s="1">
        <v>0.17</v>
      </c>
      <c r="L109" s="1">
        <v>0.16</v>
      </c>
      <c r="M109" s="1">
        <v>7.0000000000000007E-2</v>
      </c>
      <c r="N109" s="1">
        <v>8</v>
      </c>
      <c r="O109" s="1">
        <v>21</v>
      </c>
      <c r="P109" s="1">
        <v>10</v>
      </c>
      <c r="Q109" s="1">
        <v>26</v>
      </c>
      <c r="R109" s="1">
        <v>23</v>
      </c>
      <c r="S109" s="1">
        <v>21</v>
      </c>
      <c r="T109" s="1">
        <v>10</v>
      </c>
      <c r="U109" s="1">
        <v>20</v>
      </c>
      <c r="V109" s="1">
        <v>11</v>
      </c>
      <c r="W109" s="1">
        <v>7</v>
      </c>
      <c r="X109" s="1">
        <v>9</v>
      </c>
      <c r="Y109" s="1">
        <v>4</v>
      </c>
      <c r="Z109" s="1">
        <v>0.31333333333333302</v>
      </c>
      <c r="AA109" s="1">
        <v>0.53333333333333299</v>
      </c>
      <c r="AB109" s="1">
        <v>0.32</v>
      </c>
      <c r="AC109" s="1">
        <v>0.133333333333333</v>
      </c>
      <c r="AD109" s="1">
        <v>0.76733924320972602</v>
      </c>
      <c r="AE109" s="1">
        <v>8.3488749382899394E-2</v>
      </c>
      <c r="AF109" s="1">
        <v>3.0373649043520301E-2</v>
      </c>
      <c r="AG109" s="1">
        <v>0.87774331705449704</v>
      </c>
      <c r="AH109" s="1">
        <v>-1.2326607567902801</v>
      </c>
      <c r="AI109" s="1">
        <v>0.21252219313669801</v>
      </c>
      <c r="AJ109" s="1">
        <v>-0.736965594166205</v>
      </c>
      <c r="AK109" s="1">
        <v>0.137004741006472</v>
      </c>
      <c r="AL109" s="1">
        <v>-2</v>
      </c>
      <c r="AM109" s="1">
        <v>1.28749919508538E-3</v>
      </c>
      <c r="AN109" s="1">
        <v>-1.2630344058337999</v>
      </c>
      <c r="AO109" s="1">
        <v>0.14138896482004101</v>
      </c>
      <c r="AP109" s="1" t="s">
        <v>6</v>
      </c>
      <c r="AQ109" s="1" t="s">
        <v>6</v>
      </c>
      <c r="AR109" s="1" t="s">
        <v>6</v>
      </c>
      <c r="AS109" s="1" t="s">
        <v>6</v>
      </c>
      <c r="AT109" s="1" t="s">
        <v>6</v>
      </c>
      <c r="AU109" s="1" t="s">
        <v>6</v>
      </c>
      <c r="AV109" s="1" t="s">
        <v>6</v>
      </c>
      <c r="AW109" s="1" t="s">
        <v>6</v>
      </c>
    </row>
    <row r="110" spans="1:49" x14ac:dyDescent="0.25">
      <c r="A110" s="1" t="s">
        <v>162</v>
      </c>
      <c r="B110" s="1">
        <v>0.2</v>
      </c>
      <c r="C110" s="1">
        <v>0.13</v>
      </c>
      <c r="D110" s="1">
        <v>0.46</v>
      </c>
      <c r="E110" s="1">
        <v>0.78</v>
      </c>
      <c r="F110" s="1">
        <v>0.84</v>
      </c>
      <c r="G110" s="1">
        <v>0.64</v>
      </c>
      <c r="H110" s="1">
        <v>0.04</v>
      </c>
      <c r="I110" s="1">
        <v>0.18</v>
      </c>
      <c r="J110" s="1">
        <v>0.44</v>
      </c>
      <c r="K110" s="1">
        <v>0.2</v>
      </c>
      <c r="L110" s="1">
        <v>0.09</v>
      </c>
      <c r="M110" s="1">
        <v>0.13</v>
      </c>
      <c r="N110" s="1">
        <v>17.62</v>
      </c>
      <c r="O110" s="1">
        <v>12.18</v>
      </c>
      <c r="P110" s="1">
        <v>54</v>
      </c>
      <c r="Q110" s="1">
        <v>85</v>
      </c>
      <c r="R110" s="1">
        <v>80.48</v>
      </c>
      <c r="S110" s="1">
        <v>63.01</v>
      </c>
      <c r="T110" s="1">
        <v>4.1399999999999997</v>
      </c>
      <c r="U110" s="1">
        <v>16.41</v>
      </c>
      <c r="V110" s="1">
        <v>53.6</v>
      </c>
      <c r="W110" s="1">
        <v>18.809999999999999</v>
      </c>
      <c r="X110" s="1">
        <v>11.52</v>
      </c>
      <c r="Y110" s="1">
        <v>18.47</v>
      </c>
      <c r="Z110" s="1">
        <v>0.26333333333333298</v>
      </c>
      <c r="AA110" s="1">
        <v>0.75333333333333297</v>
      </c>
      <c r="AB110" s="1">
        <v>0.22</v>
      </c>
      <c r="AC110" s="1">
        <v>0.14000000000000001</v>
      </c>
      <c r="AD110" s="1">
        <v>1.5163982142380901</v>
      </c>
      <c r="AE110" s="1">
        <v>2.7765865817764202E-3</v>
      </c>
      <c r="AF110" s="1">
        <v>-0.25938662881864799</v>
      </c>
      <c r="AG110" s="1">
        <v>0.87250860047589196</v>
      </c>
      <c r="AH110" s="1">
        <v>-0.91146332539834096</v>
      </c>
      <c r="AI110" s="1">
        <v>0.236343246027859</v>
      </c>
      <c r="AJ110" s="1">
        <v>-1.77578484305673</v>
      </c>
      <c r="AK110" s="1">
        <v>7.7237711218201997E-3</v>
      </c>
      <c r="AL110" s="1">
        <v>-2.4278615396364298</v>
      </c>
      <c r="AM110" s="2">
        <v>2.9070296352107501E-7</v>
      </c>
      <c r="AN110" s="1">
        <v>-0.65207669657969303</v>
      </c>
      <c r="AO110" s="1">
        <v>0.39228954916543401</v>
      </c>
      <c r="AP110" s="1" t="s">
        <v>6</v>
      </c>
      <c r="AQ110" s="1" t="s">
        <v>6</v>
      </c>
      <c r="AR110" s="1" t="s">
        <v>6</v>
      </c>
      <c r="AS110" s="1" t="s">
        <v>6</v>
      </c>
      <c r="AT110" s="1" t="s">
        <v>6</v>
      </c>
      <c r="AU110" s="1" t="s">
        <v>6</v>
      </c>
      <c r="AV110" s="1" t="s">
        <v>6</v>
      </c>
      <c r="AW110" s="1" t="s">
        <v>6</v>
      </c>
    </row>
    <row r="111" spans="1:49" x14ac:dyDescent="0.25">
      <c r="A111" s="1" t="s">
        <v>163</v>
      </c>
      <c r="B111" s="1">
        <v>6.38</v>
      </c>
      <c r="C111" s="1">
        <v>6.87</v>
      </c>
      <c r="D111" s="1">
        <v>7.99</v>
      </c>
      <c r="E111" s="1">
        <v>7.68</v>
      </c>
      <c r="F111" s="1">
        <v>9.61</v>
      </c>
      <c r="G111" s="1">
        <v>10.210000000000001</v>
      </c>
      <c r="H111" s="1">
        <v>5.85</v>
      </c>
      <c r="I111" s="1">
        <v>5.29</v>
      </c>
      <c r="J111" s="1">
        <v>5.84</v>
      </c>
      <c r="K111" s="1">
        <v>3.04</v>
      </c>
      <c r="L111" s="1">
        <v>4.54</v>
      </c>
      <c r="M111" s="1">
        <v>2.77</v>
      </c>
      <c r="N111" s="1">
        <v>72.319999999999993</v>
      </c>
      <c r="O111" s="1">
        <v>80.180000000000007</v>
      </c>
      <c r="P111" s="1">
        <v>117.2</v>
      </c>
      <c r="Q111" s="1">
        <v>105.7</v>
      </c>
      <c r="R111" s="1">
        <v>115.68</v>
      </c>
      <c r="S111" s="1">
        <v>127.13</v>
      </c>
      <c r="T111" s="1">
        <v>69.37</v>
      </c>
      <c r="U111" s="1">
        <v>62.02</v>
      </c>
      <c r="V111" s="1">
        <v>90.27</v>
      </c>
      <c r="W111" s="1">
        <v>36.03</v>
      </c>
      <c r="X111" s="1">
        <v>74.849999999999994</v>
      </c>
      <c r="Y111" s="1">
        <v>47.89</v>
      </c>
      <c r="Z111" s="1">
        <v>7.08</v>
      </c>
      <c r="AA111" s="1">
        <v>9.1666666666666696</v>
      </c>
      <c r="AB111" s="1">
        <v>5.66</v>
      </c>
      <c r="AC111" s="1">
        <v>3.45</v>
      </c>
      <c r="AD111" s="1">
        <v>0.37264785249523102</v>
      </c>
      <c r="AE111" s="1">
        <v>0.12916050028761</v>
      </c>
      <c r="AF111" s="1">
        <v>-0.32294730725111498</v>
      </c>
      <c r="AG111" s="1">
        <v>0.63937692572369298</v>
      </c>
      <c r="AH111" s="1">
        <v>-1.0371529984174701</v>
      </c>
      <c r="AI111" s="1">
        <v>5.7862656720422199E-2</v>
      </c>
      <c r="AJ111" s="1">
        <v>-0.695595159746346</v>
      </c>
      <c r="AK111" s="1">
        <v>4.2561184900053499E-2</v>
      </c>
      <c r="AL111" s="1">
        <v>-1.4098008509127</v>
      </c>
      <c r="AM111" s="1">
        <v>4.7592485962827602E-4</v>
      </c>
      <c r="AN111" s="1">
        <v>-0.71420569116635102</v>
      </c>
      <c r="AO111" s="1">
        <v>0.16495385970239501</v>
      </c>
      <c r="AP111" s="1" t="s">
        <v>6</v>
      </c>
      <c r="AQ111" s="1" t="s">
        <v>6</v>
      </c>
      <c r="AR111" s="1" t="s">
        <v>6</v>
      </c>
      <c r="AS111" s="1" t="s">
        <v>6</v>
      </c>
      <c r="AT111" s="1" t="s">
        <v>6</v>
      </c>
      <c r="AU111" s="1" t="s">
        <v>6</v>
      </c>
      <c r="AV111" s="1" t="s">
        <v>6</v>
      </c>
      <c r="AW111" s="1" t="s">
        <v>6</v>
      </c>
    </row>
    <row r="112" spans="1:49" x14ac:dyDescent="0.25">
      <c r="A112" s="1" t="s">
        <v>164</v>
      </c>
      <c r="B112" s="1">
        <v>0.22</v>
      </c>
      <c r="C112" s="1">
        <v>0.42</v>
      </c>
      <c r="D112" s="1">
        <v>0.28999999999999998</v>
      </c>
      <c r="E112" s="1">
        <v>0.7</v>
      </c>
      <c r="F112" s="1">
        <v>0.48</v>
      </c>
      <c r="G112" s="1">
        <v>0.51</v>
      </c>
      <c r="H112" s="1">
        <v>0.2</v>
      </c>
      <c r="I112" s="1">
        <v>0.28999999999999998</v>
      </c>
      <c r="J112" s="1">
        <v>0.17</v>
      </c>
      <c r="K112" s="1">
        <v>0.27</v>
      </c>
      <c r="L112" s="1">
        <v>0.49</v>
      </c>
      <c r="M112" s="1">
        <v>0.2</v>
      </c>
      <c r="N112" s="1">
        <v>29.9</v>
      </c>
      <c r="O112" s="1">
        <v>58.86</v>
      </c>
      <c r="P112" s="1">
        <v>51.17</v>
      </c>
      <c r="Q112" s="1">
        <v>116.24</v>
      </c>
      <c r="R112" s="1">
        <v>69.849999999999994</v>
      </c>
      <c r="S112" s="1">
        <v>75.88</v>
      </c>
      <c r="T112" s="1">
        <v>28.5</v>
      </c>
      <c r="U112" s="1">
        <v>41.49</v>
      </c>
      <c r="V112" s="1">
        <v>31.68</v>
      </c>
      <c r="W112" s="1">
        <v>39.19</v>
      </c>
      <c r="X112" s="1">
        <v>97.16</v>
      </c>
      <c r="Y112" s="1">
        <v>41.76</v>
      </c>
      <c r="Z112" s="1">
        <v>0.31</v>
      </c>
      <c r="AA112" s="1">
        <v>0.56333333333333302</v>
      </c>
      <c r="AB112" s="1">
        <v>0.22</v>
      </c>
      <c r="AC112" s="1">
        <v>0.32</v>
      </c>
      <c r="AD112" s="1">
        <v>0.86172062517415204</v>
      </c>
      <c r="AE112" s="1">
        <v>8.7866299908501005E-3</v>
      </c>
      <c r="AF112" s="1">
        <v>-0.49476469174957799</v>
      </c>
      <c r="AG112" s="1">
        <v>0.46474536157771601</v>
      </c>
      <c r="AH112" s="1">
        <v>4.5803689613124698E-2</v>
      </c>
      <c r="AI112" s="1">
        <v>0.61328396833997501</v>
      </c>
      <c r="AJ112" s="1">
        <v>-1.3564853169237301</v>
      </c>
      <c r="AK112" s="1">
        <v>8.3738410458633996E-4</v>
      </c>
      <c r="AL112" s="1">
        <v>-0.81591693556102696</v>
      </c>
      <c r="AM112" s="1">
        <v>5.9053516063367797E-2</v>
      </c>
      <c r="AN112" s="1">
        <v>0.54056838136270302</v>
      </c>
      <c r="AO112" s="1">
        <v>0.23152807181700699</v>
      </c>
      <c r="AP112" s="1" t="s">
        <v>165</v>
      </c>
      <c r="AQ112" s="1" t="s">
        <v>6</v>
      </c>
      <c r="AR112" s="1" t="s">
        <v>6</v>
      </c>
      <c r="AS112" s="1" t="s">
        <v>6</v>
      </c>
      <c r="AT112" s="1" t="s">
        <v>6</v>
      </c>
      <c r="AU112" s="1" t="s">
        <v>6</v>
      </c>
      <c r="AV112" s="1" t="s">
        <v>6</v>
      </c>
      <c r="AW112" s="1" t="s">
        <v>6</v>
      </c>
    </row>
    <row r="113" spans="1:49" x14ac:dyDescent="0.25">
      <c r="A113" s="1" t="s">
        <v>166</v>
      </c>
      <c r="B113" s="1">
        <v>0</v>
      </c>
      <c r="C113" s="1">
        <v>0</v>
      </c>
      <c r="D113" s="1">
        <v>0.02</v>
      </c>
      <c r="E113" s="1">
        <v>0</v>
      </c>
      <c r="F113" s="1">
        <v>0.19</v>
      </c>
      <c r="G113" s="1">
        <v>0</v>
      </c>
      <c r="H113" s="1">
        <v>0.46</v>
      </c>
      <c r="I113" s="1">
        <v>0.15</v>
      </c>
      <c r="J113" s="1">
        <v>0.27</v>
      </c>
      <c r="K113" s="1">
        <v>0.43</v>
      </c>
      <c r="L113" s="1">
        <v>0</v>
      </c>
      <c r="M113" s="1">
        <v>0.17</v>
      </c>
      <c r="N113" s="1">
        <v>0</v>
      </c>
      <c r="O113" s="1">
        <v>0</v>
      </c>
      <c r="P113" s="1">
        <v>1.2</v>
      </c>
      <c r="Q113" s="1">
        <v>0</v>
      </c>
      <c r="R113" s="1">
        <v>11.23</v>
      </c>
      <c r="S113" s="1">
        <v>0</v>
      </c>
      <c r="T113" s="1">
        <v>26.56</v>
      </c>
      <c r="U113" s="1">
        <v>8.34</v>
      </c>
      <c r="V113" s="1">
        <v>20.2</v>
      </c>
      <c r="W113" s="1">
        <v>24.79</v>
      </c>
      <c r="X113" s="1">
        <v>0</v>
      </c>
      <c r="Y113" s="1">
        <v>14.54</v>
      </c>
      <c r="Z113" s="1">
        <v>6.6666666666666697E-3</v>
      </c>
      <c r="AA113" s="1">
        <v>6.3333333333333297E-2</v>
      </c>
      <c r="AB113" s="1">
        <v>0.293333333333333</v>
      </c>
      <c r="AC113" s="1">
        <v>0.2</v>
      </c>
      <c r="AD113" s="1">
        <v>3.2479275134435799</v>
      </c>
      <c r="AE113" s="1">
        <v>0.27057467533736901</v>
      </c>
      <c r="AF113" s="1">
        <v>5.4594316186373</v>
      </c>
      <c r="AG113" s="2">
        <v>1.0882628105704001E-5</v>
      </c>
      <c r="AH113" s="1">
        <v>4.9068905956085196</v>
      </c>
      <c r="AI113" s="1">
        <v>3.1876181416571501E-3</v>
      </c>
      <c r="AJ113" s="1">
        <v>2.2115041051937099</v>
      </c>
      <c r="AK113" s="1">
        <v>9.7204809127834593E-2</v>
      </c>
      <c r="AL113" s="1">
        <v>1.6589630821649299</v>
      </c>
      <c r="AM113" s="1">
        <v>0.35530188675242802</v>
      </c>
      <c r="AN113" s="1">
        <v>-0.55254102302877695</v>
      </c>
      <c r="AO113" s="1">
        <v>0.63264910433781996</v>
      </c>
      <c r="AP113" s="1" t="s">
        <v>6</v>
      </c>
      <c r="AQ113" s="1" t="s">
        <v>6</v>
      </c>
      <c r="AR113" s="1" t="s">
        <v>6</v>
      </c>
      <c r="AS113" s="1" t="s">
        <v>6</v>
      </c>
      <c r="AT113" s="1" t="s">
        <v>6</v>
      </c>
      <c r="AU113" s="1" t="s">
        <v>6</v>
      </c>
      <c r="AV113" s="1" t="s">
        <v>6</v>
      </c>
      <c r="AW113" s="1" t="s">
        <v>6</v>
      </c>
    </row>
    <row r="114" spans="1:49" x14ac:dyDescent="0.25">
      <c r="A114" s="1" t="s">
        <v>167</v>
      </c>
      <c r="B114" s="1">
        <v>1.08</v>
      </c>
      <c r="C114" s="1">
        <v>1.34</v>
      </c>
      <c r="D114" s="1">
        <v>0.69</v>
      </c>
      <c r="E114" s="1">
        <v>1.1299999999999999</v>
      </c>
      <c r="F114" s="1">
        <v>1.52</v>
      </c>
      <c r="G114" s="1">
        <v>1.53</v>
      </c>
      <c r="H114" s="1">
        <v>0.69</v>
      </c>
      <c r="I114" s="1">
        <v>1.33</v>
      </c>
      <c r="J114" s="1">
        <v>0.83</v>
      </c>
      <c r="K114" s="1">
        <v>0.46</v>
      </c>
      <c r="L114" s="1">
        <v>0.25</v>
      </c>
      <c r="M114" s="1">
        <v>0.16</v>
      </c>
      <c r="N114" s="1">
        <v>18</v>
      </c>
      <c r="O114" s="1">
        <v>23</v>
      </c>
      <c r="P114" s="1">
        <v>15</v>
      </c>
      <c r="Q114" s="1">
        <v>23</v>
      </c>
      <c r="R114" s="1">
        <v>27</v>
      </c>
      <c r="S114" s="1">
        <v>28</v>
      </c>
      <c r="T114" s="1">
        <v>12</v>
      </c>
      <c r="U114" s="1">
        <v>23</v>
      </c>
      <c r="V114" s="1">
        <v>19</v>
      </c>
      <c r="W114" s="1">
        <v>8</v>
      </c>
      <c r="X114" s="1">
        <v>6</v>
      </c>
      <c r="Y114" s="1">
        <v>4</v>
      </c>
      <c r="Z114" s="1">
        <v>1.03666666666667</v>
      </c>
      <c r="AA114" s="1">
        <v>1.39333333333333</v>
      </c>
      <c r="AB114" s="1">
        <v>0.95</v>
      </c>
      <c r="AC114" s="1">
        <v>0.28999999999999998</v>
      </c>
      <c r="AD114" s="1">
        <v>0.426588361950272</v>
      </c>
      <c r="AE114" s="1">
        <v>0.18437905035339999</v>
      </c>
      <c r="AF114" s="1">
        <v>-0.125952661078503</v>
      </c>
      <c r="AG114" s="1">
        <v>0.96460496977389898</v>
      </c>
      <c r="AH114" s="1">
        <v>-1.83782727428188</v>
      </c>
      <c r="AI114" s="1">
        <v>1.7795386986416199E-2</v>
      </c>
      <c r="AJ114" s="1">
        <v>-0.55254102302877495</v>
      </c>
      <c r="AK114" s="1">
        <v>0.216851394349835</v>
      </c>
      <c r="AL114" s="1">
        <v>-2.2644156362321501</v>
      </c>
      <c r="AM114" s="1">
        <v>3.3467926048508001E-4</v>
      </c>
      <c r="AN114" s="1">
        <v>-1.71187461320338</v>
      </c>
      <c r="AO114" s="1">
        <v>2.6423821955939699E-2</v>
      </c>
      <c r="AP114" s="1" t="s">
        <v>6</v>
      </c>
      <c r="AQ114" s="1" t="s">
        <v>6</v>
      </c>
      <c r="AR114" s="1" t="s">
        <v>6</v>
      </c>
      <c r="AS114" s="1" t="s">
        <v>6</v>
      </c>
      <c r="AT114" s="1" t="s">
        <v>6</v>
      </c>
      <c r="AU114" s="1" t="s">
        <v>6</v>
      </c>
      <c r="AV114" s="1" t="s">
        <v>6</v>
      </c>
      <c r="AW114" s="1" t="s">
        <v>6</v>
      </c>
    </row>
    <row r="115" spans="1:49" x14ac:dyDescent="0.25">
      <c r="A115" s="1" t="s">
        <v>168</v>
      </c>
      <c r="B115" s="1">
        <v>2.09</v>
      </c>
      <c r="C115" s="1">
        <v>2.16</v>
      </c>
      <c r="D115" s="1">
        <v>3.19</v>
      </c>
      <c r="E115" s="1">
        <v>1.78</v>
      </c>
      <c r="F115" s="1">
        <v>3.52</v>
      </c>
      <c r="G115" s="1">
        <v>2.71</v>
      </c>
      <c r="H115" s="1">
        <v>1.58</v>
      </c>
      <c r="I115" s="1">
        <v>2.27</v>
      </c>
      <c r="J115" s="1">
        <v>1.44</v>
      </c>
      <c r="K115" s="1">
        <v>0.73</v>
      </c>
      <c r="L115" s="1">
        <v>0.39</v>
      </c>
      <c r="M115" s="1">
        <v>0.5</v>
      </c>
      <c r="N115" s="1">
        <v>33</v>
      </c>
      <c r="O115" s="1">
        <v>35</v>
      </c>
      <c r="P115" s="1">
        <v>65</v>
      </c>
      <c r="Q115" s="1">
        <v>34</v>
      </c>
      <c r="R115" s="1">
        <v>59</v>
      </c>
      <c r="S115" s="1">
        <v>47</v>
      </c>
      <c r="T115" s="1">
        <v>26</v>
      </c>
      <c r="U115" s="1">
        <v>37</v>
      </c>
      <c r="V115" s="1">
        <v>31</v>
      </c>
      <c r="W115" s="1">
        <v>12</v>
      </c>
      <c r="X115" s="1">
        <v>9</v>
      </c>
      <c r="Y115" s="1">
        <v>12</v>
      </c>
      <c r="Z115" s="1">
        <v>2.48</v>
      </c>
      <c r="AA115" s="1">
        <v>2.67</v>
      </c>
      <c r="AB115" s="1">
        <v>1.7633333333333301</v>
      </c>
      <c r="AC115" s="1">
        <v>0.54</v>
      </c>
      <c r="AD115" s="1">
        <v>0.106499621300679</v>
      </c>
      <c r="AE115" s="1">
        <v>0.50582142670399299</v>
      </c>
      <c r="AF115" s="1">
        <v>-0.49203489899400799</v>
      </c>
      <c r="AG115" s="1">
        <v>0.43186078170630798</v>
      </c>
      <c r="AH115" s="1">
        <v>-2.1993088082234098</v>
      </c>
      <c r="AI115" s="1">
        <v>3.2463723153485299E-4</v>
      </c>
      <c r="AJ115" s="1">
        <v>-0.59853452029468701</v>
      </c>
      <c r="AK115" s="1">
        <v>0.129718372772756</v>
      </c>
      <c r="AL115" s="1">
        <v>-2.3058084295240899</v>
      </c>
      <c r="AM115" s="2">
        <v>1.6053568660402699E-5</v>
      </c>
      <c r="AN115" s="1">
        <v>-1.7072739092294</v>
      </c>
      <c r="AO115" s="1">
        <v>5.1774514520870401E-3</v>
      </c>
      <c r="AP115" s="1" t="s">
        <v>6</v>
      </c>
      <c r="AQ115" s="1" t="s">
        <v>6</v>
      </c>
      <c r="AR115" s="1" t="s">
        <v>6</v>
      </c>
      <c r="AS115" s="1" t="s">
        <v>6</v>
      </c>
      <c r="AT115" s="1" t="s">
        <v>6</v>
      </c>
      <c r="AU115" s="1" t="s">
        <v>6</v>
      </c>
      <c r="AV115" s="1" t="s">
        <v>6</v>
      </c>
      <c r="AW115" s="1" t="s">
        <v>6</v>
      </c>
    </row>
    <row r="116" spans="1:49" x14ac:dyDescent="0.25">
      <c r="A116" s="1" t="s">
        <v>169</v>
      </c>
      <c r="B116" s="1">
        <v>450.66</v>
      </c>
      <c r="C116" s="1">
        <v>694.97</v>
      </c>
      <c r="D116" s="1">
        <v>463.42</v>
      </c>
      <c r="E116" s="1">
        <v>499.42</v>
      </c>
      <c r="F116" s="1">
        <v>579.89</v>
      </c>
      <c r="G116" s="1">
        <v>494.82</v>
      </c>
      <c r="H116" s="1">
        <v>282.77999999999997</v>
      </c>
      <c r="I116" s="1">
        <v>259.83</v>
      </c>
      <c r="J116" s="1">
        <v>343.78</v>
      </c>
      <c r="K116" s="1">
        <v>258.49</v>
      </c>
      <c r="L116" s="1">
        <v>278.5</v>
      </c>
      <c r="M116" s="1">
        <v>146.30000000000001</v>
      </c>
      <c r="N116" s="1">
        <v>4166.99</v>
      </c>
      <c r="O116" s="1">
        <v>6620.09</v>
      </c>
      <c r="P116" s="1">
        <v>5543.99</v>
      </c>
      <c r="Q116" s="1">
        <v>5611.99</v>
      </c>
      <c r="R116" s="1">
        <v>5696.15</v>
      </c>
      <c r="S116" s="1">
        <v>5027.8500000000004</v>
      </c>
      <c r="T116" s="1">
        <v>2735.93</v>
      </c>
      <c r="U116" s="1">
        <v>2486.13</v>
      </c>
      <c r="V116" s="1">
        <v>4338.91</v>
      </c>
      <c r="W116" s="1">
        <v>2501.75</v>
      </c>
      <c r="X116" s="1">
        <v>3748.06</v>
      </c>
      <c r="Y116" s="1">
        <v>2066.5500000000002</v>
      </c>
      <c r="Z116" s="1">
        <v>536.35</v>
      </c>
      <c r="AA116" s="1">
        <v>524.71</v>
      </c>
      <c r="AB116" s="1">
        <v>295.46333333333303</v>
      </c>
      <c r="AC116" s="1">
        <v>227.76333333333301</v>
      </c>
      <c r="AD116" s="1">
        <v>-3.1654466234766997E-2</v>
      </c>
      <c r="AE116" s="1">
        <v>0.49151498842538699</v>
      </c>
      <c r="AF116" s="1">
        <v>-0.86019564688837402</v>
      </c>
      <c r="AG116" s="1">
        <v>8.5756258640717495E-2</v>
      </c>
      <c r="AH116" s="1">
        <v>-1.2356392392741999</v>
      </c>
      <c r="AI116" s="1">
        <v>1.1086370255377599E-2</v>
      </c>
      <c r="AJ116" s="1">
        <v>-0.82854118065360705</v>
      </c>
      <c r="AK116" s="1">
        <v>1.2528415670029099E-2</v>
      </c>
      <c r="AL116" s="1">
        <v>-1.20398477303943</v>
      </c>
      <c r="AM116" s="1">
        <v>6.8020787304904295E-4</v>
      </c>
      <c r="AN116" s="1">
        <v>-0.37544359238582198</v>
      </c>
      <c r="AO116" s="1">
        <v>0.43925325428831002</v>
      </c>
      <c r="AP116" s="1" t="s">
        <v>170</v>
      </c>
      <c r="AQ116" s="1" t="s">
        <v>6</v>
      </c>
      <c r="AR116" s="1" t="s">
        <v>6</v>
      </c>
      <c r="AS116" s="1" t="s">
        <v>6</v>
      </c>
      <c r="AT116" s="1" t="s">
        <v>6</v>
      </c>
      <c r="AU116" s="1" t="s">
        <v>6</v>
      </c>
      <c r="AV116" s="1" t="s">
        <v>6</v>
      </c>
      <c r="AW116" s="1" t="s">
        <v>6</v>
      </c>
    </row>
    <row r="117" spans="1:49" x14ac:dyDescent="0.25">
      <c r="A117" s="1" t="s">
        <v>171</v>
      </c>
      <c r="B117" s="1">
        <v>4.6900000000000004</v>
      </c>
      <c r="C117" s="1">
        <v>2.86</v>
      </c>
      <c r="D117" s="1">
        <v>2.62</v>
      </c>
      <c r="E117" s="1">
        <v>4.1399999999999997</v>
      </c>
      <c r="F117" s="1">
        <v>4.42</v>
      </c>
      <c r="G117" s="1">
        <v>3.6</v>
      </c>
      <c r="H117" s="1">
        <v>10.87</v>
      </c>
      <c r="I117" s="1">
        <v>13.56</v>
      </c>
      <c r="J117" s="1">
        <v>12.56</v>
      </c>
      <c r="K117" s="1">
        <v>15.51</v>
      </c>
      <c r="L117" s="1">
        <v>13.29</v>
      </c>
      <c r="M117" s="1">
        <v>27.18</v>
      </c>
      <c r="N117" s="1">
        <v>83</v>
      </c>
      <c r="O117" s="1">
        <v>52</v>
      </c>
      <c r="P117" s="1">
        <v>60</v>
      </c>
      <c r="Q117" s="1">
        <v>89</v>
      </c>
      <c r="R117" s="1">
        <v>83</v>
      </c>
      <c r="S117" s="1">
        <v>70</v>
      </c>
      <c r="T117" s="1">
        <v>201</v>
      </c>
      <c r="U117" s="1">
        <v>248</v>
      </c>
      <c r="V117" s="1">
        <v>303</v>
      </c>
      <c r="W117" s="1">
        <v>287</v>
      </c>
      <c r="X117" s="1">
        <v>342</v>
      </c>
      <c r="Y117" s="1">
        <v>734</v>
      </c>
      <c r="Z117" s="1">
        <v>3.39</v>
      </c>
      <c r="AA117" s="1">
        <v>4.0533333333333301</v>
      </c>
      <c r="AB117" s="1">
        <v>12.33</v>
      </c>
      <c r="AC117" s="1">
        <v>18.66</v>
      </c>
      <c r="AD117" s="1">
        <v>0.257823549586084</v>
      </c>
      <c r="AE117" s="1">
        <v>0.196332593562529</v>
      </c>
      <c r="AF117" s="1">
        <v>1.8628156212664999</v>
      </c>
      <c r="AG117" s="2">
        <v>6.7037794944260097E-6</v>
      </c>
      <c r="AH117" s="1">
        <v>2.4605918077154101</v>
      </c>
      <c r="AI117" s="2">
        <v>4.9889009304314603E-8</v>
      </c>
      <c r="AJ117" s="1">
        <v>1.60499207168041</v>
      </c>
      <c r="AK117" s="1">
        <v>1.5487968090558999E-4</v>
      </c>
      <c r="AL117" s="1">
        <v>2.2027682581293302</v>
      </c>
      <c r="AM117" s="2">
        <v>1.1495929473430099E-6</v>
      </c>
      <c r="AN117" s="1">
        <v>0.59777618644892005</v>
      </c>
      <c r="AO117" s="1">
        <v>0.137100168058679</v>
      </c>
      <c r="AP117" s="1" t="s">
        <v>6</v>
      </c>
      <c r="AQ117" s="1" t="s">
        <v>6</v>
      </c>
      <c r="AR117" s="1" t="s">
        <v>6</v>
      </c>
      <c r="AS117" s="1" t="s">
        <v>6</v>
      </c>
      <c r="AT117" s="1" t="s">
        <v>6</v>
      </c>
      <c r="AU117" s="1" t="s">
        <v>6</v>
      </c>
      <c r="AV117" s="1" t="s">
        <v>6</v>
      </c>
      <c r="AW117" s="1" t="s">
        <v>6</v>
      </c>
    </row>
    <row r="118" spans="1:49" x14ac:dyDescent="0.25">
      <c r="A118" s="1" t="s">
        <v>172</v>
      </c>
      <c r="B118" s="1">
        <v>25.64</v>
      </c>
      <c r="C118" s="1">
        <v>22.46</v>
      </c>
      <c r="D118" s="1">
        <v>24.49</v>
      </c>
      <c r="E118" s="1">
        <v>31.58</v>
      </c>
      <c r="F118" s="1">
        <v>31.42</v>
      </c>
      <c r="G118" s="1">
        <v>34.92</v>
      </c>
      <c r="H118" s="1">
        <v>34.82</v>
      </c>
      <c r="I118" s="1">
        <v>17.68</v>
      </c>
      <c r="J118" s="1">
        <v>20.97</v>
      </c>
      <c r="K118" s="1">
        <v>19.95</v>
      </c>
      <c r="L118" s="1">
        <v>8.9700000000000006</v>
      </c>
      <c r="M118" s="1">
        <v>12.51</v>
      </c>
      <c r="N118" s="1">
        <v>318</v>
      </c>
      <c r="O118" s="1">
        <v>287</v>
      </c>
      <c r="P118" s="1">
        <v>393</v>
      </c>
      <c r="Q118" s="1">
        <v>476</v>
      </c>
      <c r="R118" s="1">
        <v>414</v>
      </c>
      <c r="S118" s="1">
        <v>476</v>
      </c>
      <c r="T118" s="1">
        <v>452</v>
      </c>
      <c r="U118" s="1">
        <v>227</v>
      </c>
      <c r="V118" s="1">
        <v>355</v>
      </c>
      <c r="W118" s="1">
        <v>259</v>
      </c>
      <c r="X118" s="1">
        <v>162</v>
      </c>
      <c r="Y118" s="1">
        <v>237</v>
      </c>
      <c r="Z118" s="1">
        <v>24.196666666666701</v>
      </c>
      <c r="AA118" s="1">
        <v>32.64</v>
      </c>
      <c r="AB118" s="1">
        <v>24.49</v>
      </c>
      <c r="AC118" s="1">
        <v>13.81</v>
      </c>
      <c r="AD118" s="1">
        <v>0.43183274182182002</v>
      </c>
      <c r="AE118" s="1">
        <v>5.2817154467553903E-2</v>
      </c>
      <c r="AF118" s="1">
        <v>1.73844584143025E-2</v>
      </c>
      <c r="AG118" s="1">
        <v>0.77872543801636895</v>
      </c>
      <c r="AH118" s="1">
        <v>-0.80909499589162504</v>
      </c>
      <c r="AI118" s="1">
        <v>0.142546445607969</v>
      </c>
      <c r="AJ118" s="1">
        <v>-0.41444828340751799</v>
      </c>
      <c r="AK118" s="1">
        <v>0.15828090305310499</v>
      </c>
      <c r="AL118" s="1">
        <v>-1.24092773771344</v>
      </c>
      <c r="AM118" s="1">
        <v>1.1656302350646799E-3</v>
      </c>
      <c r="AN118" s="1">
        <v>-0.82647945430592695</v>
      </c>
      <c r="AO118" s="1">
        <v>0.110170108845071</v>
      </c>
      <c r="AP118" s="1" t="s">
        <v>6</v>
      </c>
      <c r="AQ118" s="1" t="s">
        <v>6</v>
      </c>
      <c r="AR118" s="1" t="s">
        <v>6</v>
      </c>
      <c r="AS118" s="1" t="s">
        <v>6</v>
      </c>
      <c r="AT118" s="1" t="s">
        <v>6</v>
      </c>
      <c r="AU118" s="1" t="s">
        <v>6</v>
      </c>
      <c r="AV118" s="1" t="s">
        <v>6</v>
      </c>
      <c r="AW118" s="1" t="s">
        <v>6</v>
      </c>
    </row>
    <row r="119" spans="1:49" x14ac:dyDescent="0.25">
      <c r="A119" s="1" t="s">
        <v>173</v>
      </c>
      <c r="B119" s="1">
        <v>4.33</v>
      </c>
      <c r="C119" s="1">
        <v>3.41</v>
      </c>
      <c r="D119" s="1">
        <v>4.1100000000000003</v>
      </c>
      <c r="E119" s="1">
        <v>4.0599999999999996</v>
      </c>
      <c r="F119" s="1">
        <v>5.2</v>
      </c>
      <c r="G119" s="1">
        <v>4.82</v>
      </c>
      <c r="H119" s="1">
        <v>1.49</v>
      </c>
      <c r="I119" s="1">
        <v>1.48</v>
      </c>
      <c r="J119" s="1">
        <v>1.68</v>
      </c>
      <c r="K119" s="1">
        <v>2.0699999999999998</v>
      </c>
      <c r="L119" s="1">
        <v>1.94</v>
      </c>
      <c r="M119" s="1">
        <v>1.36</v>
      </c>
      <c r="N119" s="1">
        <v>273.63</v>
      </c>
      <c r="O119" s="1">
        <v>222.06</v>
      </c>
      <c r="P119" s="1">
        <v>335.36</v>
      </c>
      <c r="Q119" s="1">
        <v>311.55</v>
      </c>
      <c r="R119" s="1">
        <v>348.6</v>
      </c>
      <c r="S119" s="1">
        <v>334.51</v>
      </c>
      <c r="T119" s="1">
        <v>98.18</v>
      </c>
      <c r="U119" s="1">
        <v>96.81</v>
      </c>
      <c r="V119" s="1">
        <v>144.37</v>
      </c>
      <c r="W119" s="1">
        <v>136.74</v>
      </c>
      <c r="X119" s="1">
        <v>177.9</v>
      </c>
      <c r="Y119" s="1">
        <v>131.13</v>
      </c>
      <c r="Z119" s="1">
        <v>3.95</v>
      </c>
      <c r="AA119" s="1">
        <v>4.6933333333333298</v>
      </c>
      <c r="AB119" s="1">
        <v>1.55</v>
      </c>
      <c r="AC119" s="1">
        <v>1.79</v>
      </c>
      <c r="AD119" s="1">
        <v>0.24876027485167501</v>
      </c>
      <c r="AE119" s="1">
        <v>0.181290052226009</v>
      </c>
      <c r="AF119" s="1">
        <v>-1.34958443779023</v>
      </c>
      <c r="AG119" s="1">
        <v>3.8299286069727002E-3</v>
      </c>
      <c r="AH119" s="1">
        <v>-1.14189306580021</v>
      </c>
      <c r="AI119" s="1">
        <v>1.7722013671867001E-2</v>
      </c>
      <c r="AJ119" s="1">
        <v>-1.5983447126418999</v>
      </c>
      <c r="AK119" s="2">
        <v>1.35196153289941E-5</v>
      </c>
      <c r="AL119" s="1">
        <v>-1.39065334065188</v>
      </c>
      <c r="AM119" s="1">
        <v>1.04877557482326E-4</v>
      </c>
      <c r="AN119" s="1">
        <v>0.207691371990019</v>
      </c>
      <c r="AO119" s="1">
        <v>0.54445476683043303</v>
      </c>
      <c r="AP119" s="1" t="s">
        <v>6</v>
      </c>
      <c r="AQ119" s="1" t="s">
        <v>6</v>
      </c>
      <c r="AR119" s="1" t="s">
        <v>6</v>
      </c>
      <c r="AS119" s="1" t="s">
        <v>6</v>
      </c>
      <c r="AT119" s="1" t="s">
        <v>6</v>
      </c>
      <c r="AU119" s="1" t="s">
        <v>6</v>
      </c>
      <c r="AV119" s="1" t="s">
        <v>6</v>
      </c>
      <c r="AW119" s="1" t="s">
        <v>6</v>
      </c>
    </row>
    <row r="120" spans="1:49" x14ac:dyDescent="0.25">
      <c r="A120" s="1" t="s">
        <v>174</v>
      </c>
      <c r="B120" s="1">
        <v>7.0000000000000007E-2</v>
      </c>
      <c r="C120" s="1">
        <v>0.1</v>
      </c>
      <c r="D120" s="1">
        <v>0.16</v>
      </c>
      <c r="E120" s="1">
        <v>0.08</v>
      </c>
      <c r="F120" s="1">
        <v>0.1</v>
      </c>
      <c r="G120" s="1">
        <v>0</v>
      </c>
      <c r="H120" s="1">
        <v>0.84</v>
      </c>
      <c r="I120" s="1">
        <v>0.68</v>
      </c>
      <c r="J120" s="1">
        <v>0.67</v>
      </c>
      <c r="K120" s="1">
        <v>0.35</v>
      </c>
      <c r="L120" s="1">
        <v>0.32</v>
      </c>
      <c r="M120" s="1">
        <v>0.37</v>
      </c>
      <c r="N120" s="1">
        <v>2</v>
      </c>
      <c r="O120" s="1">
        <v>3</v>
      </c>
      <c r="P120" s="1">
        <v>6</v>
      </c>
      <c r="Q120" s="1">
        <v>3</v>
      </c>
      <c r="R120" s="1">
        <v>3</v>
      </c>
      <c r="S120" s="1">
        <v>0</v>
      </c>
      <c r="T120" s="1">
        <v>26</v>
      </c>
      <c r="U120" s="1">
        <v>21</v>
      </c>
      <c r="V120" s="1">
        <v>27</v>
      </c>
      <c r="W120" s="1">
        <v>11</v>
      </c>
      <c r="X120" s="1">
        <v>14</v>
      </c>
      <c r="Y120" s="1">
        <v>17</v>
      </c>
      <c r="Z120" s="1">
        <v>0.11</v>
      </c>
      <c r="AA120" s="1">
        <v>0.06</v>
      </c>
      <c r="AB120" s="1">
        <v>0.73</v>
      </c>
      <c r="AC120" s="1">
        <v>0.34666666666666701</v>
      </c>
      <c r="AD120" s="1">
        <v>-0.87446911791614101</v>
      </c>
      <c r="AE120" s="1">
        <v>0.70818214250608502</v>
      </c>
      <c r="AF120" s="1">
        <v>2.7303929402427198</v>
      </c>
      <c r="AG120" s="1">
        <v>1.92007152357907E-4</v>
      </c>
      <c r="AH120" s="1">
        <v>1.6560455987826399</v>
      </c>
      <c r="AI120" s="1">
        <v>2.3366665997614201E-2</v>
      </c>
      <c r="AJ120" s="1">
        <v>3.6048620581588602</v>
      </c>
      <c r="AK120" s="2">
        <v>4.5027442311157801E-5</v>
      </c>
      <c r="AL120" s="1">
        <v>2.53051471669878</v>
      </c>
      <c r="AM120" s="1">
        <v>1.34738809611011E-2</v>
      </c>
      <c r="AN120" s="1">
        <v>-1.0743473414600799</v>
      </c>
      <c r="AO120" s="1">
        <v>9.7751400699134502E-2</v>
      </c>
      <c r="AP120" s="1" t="s">
        <v>6</v>
      </c>
      <c r="AQ120" s="1" t="s">
        <v>6</v>
      </c>
      <c r="AR120" s="1" t="s">
        <v>6</v>
      </c>
      <c r="AS120" s="1" t="s">
        <v>6</v>
      </c>
      <c r="AT120" s="1" t="s">
        <v>6</v>
      </c>
      <c r="AU120" s="1" t="s">
        <v>6</v>
      </c>
      <c r="AV120" s="1" t="s">
        <v>6</v>
      </c>
      <c r="AW120" s="1" t="s">
        <v>6</v>
      </c>
    </row>
    <row r="121" spans="1:49" x14ac:dyDescent="0.25">
      <c r="A121" s="1" t="s">
        <v>175</v>
      </c>
      <c r="B121" s="1">
        <v>0.38</v>
      </c>
      <c r="C121" s="1">
        <v>0.7</v>
      </c>
      <c r="D121" s="1">
        <v>0.88</v>
      </c>
      <c r="E121" s="1">
        <v>0.72</v>
      </c>
      <c r="F121" s="1">
        <v>1.1299999999999999</v>
      </c>
      <c r="G121" s="1">
        <v>0.71</v>
      </c>
      <c r="H121" s="1">
        <v>0.24</v>
      </c>
      <c r="I121" s="1">
        <v>0.01</v>
      </c>
      <c r="J121" s="1">
        <v>0.25</v>
      </c>
      <c r="K121" s="1">
        <v>0.19</v>
      </c>
      <c r="L121" s="1">
        <v>0.09</v>
      </c>
      <c r="M121" s="1">
        <v>0.11</v>
      </c>
      <c r="N121" s="1">
        <v>26</v>
      </c>
      <c r="O121" s="1">
        <v>50</v>
      </c>
      <c r="P121" s="1">
        <v>79</v>
      </c>
      <c r="Q121" s="1">
        <v>60</v>
      </c>
      <c r="R121" s="1">
        <v>83</v>
      </c>
      <c r="S121" s="1">
        <v>54</v>
      </c>
      <c r="T121" s="1">
        <v>17</v>
      </c>
      <c r="U121" s="1">
        <v>1</v>
      </c>
      <c r="V121" s="1">
        <v>24</v>
      </c>
      <c r="W121" s="1">
        <v>14</v>
      </c>
      <c r="X121" s="1">
        <v>9</v>
      </c>
      <c r="Y121" s="1">
        <v>12</v>
      </c>
      <c r="Z121" s="1">
        <v>0.65333333333333299</v>
      </c>
      <c r="AA121" s="1">
        <v>0.85333333333333306</v>
      </c>
      <c r="AB121" s="1">
        <v>0.16666666666666699</v>
      </c>
      <c r="AC121" s="1">
        <v>0.13</v>
      </c>
      <c r="AD121" s="1">
        <v>0.38529015588479198</v>
      </c>
      <c r="AE121" s="1">
        <v>0.233085206606128</v>
      </c>
      <c r="AF121" s="1">
        <v>-1.97085365434048</v>
      </c>
      <c r="AG121" s="1">
        <v>1.52555297383986E-2</v>
      </c>
      <c r="AH121" s="1">
        <v>-2.3293076252529601</v>
      </c>
      <c r="AI121" s="1">
        <v>2.3085476511989101E-4</v>
      </c>
      <c r="AJ121" s="1">
        <v>-2.3561438102252699</v>
      </c>
      <c r="AK121" s="1">
        <v>4.5569711092004E-4</v>
      </c>
      <c r="AL121" s="1">
        <v>-2.71459778113775</v>
      </c>
      <c r="AM121" s="2">
        <v>1.44375439541499E-7</v>
      </c>
      <c r="AN121" s="1">
        <v>-0.35845397091247899</v>
      </c>
      <c r="AO121" s="1">
        <v>0.72829449957027803</v>
      </c>
      <c r="AP121" s="1" t="s">
        <v>6</v>
      </c>
      <c r="AQ121" s="1" t="s">
        <v>6</v>
      </c>
      <c r="AR121" s="1" t="s">
        <v>6</v>
      </c>
      <c r="AS121" s="1" t="s">
        <v>6</v>
      </c>
      <c r="AT121" s="1" t="s">
        <v>6</v>
      </c>
      <c r="AU121" s="1" t="s">
        <v>6</v>
      </c>
      <c r="AV121" s="1" t="s">
        <v>6</v>
      </c>
      <c r="AW121" s="1" t="s">
        <v>6</v>
      </c>
    </row>
    <row r="122" spans="1:49" x14ac:dyDescent="0.25">
      <c r="A122" s="1" t="s">
        <v>176</v>
      </c>
      <c r="B122" s="1">
        <v>0.37</v>
      </c>
      <c r="C122" s="1">
        <v>0.27</v>
      </c>
      <c r="D122" s="1">
        <v>0.3</v>
      </c>
      <c r="E122" s="1">
        <v>0.36</v>
      </c>
      <c r="F122" s="1">
        <v>0.43</v>
      </c>
      <c r="G122" s="1">
        <v>0.28000000000000003</v>
      </c>
      <c r="H122" s="1">
        <v>0.03</v>
      </c>
      <c r="I122" s="1">
        <v>0</v>
      </c>
      <c r="J122" s="1">
        <v>0.02</v>
      </c>
      <c r="K122" s="1">
        <v>0.01</v>
      </c>
      <c r="L122" s="1">
        <v>0.03</v>
      </c>
      <c r="M122" s="1">
        <v>0.03</v>
      </c>
      <c r="N122" s="1">
        <v>28</v>
      </c>
      <c r="O122" s="1">
        <v>21</v>
      </c>
      <c r="P122" s="1">
        <v>29</v>
      </c>
      <c r="Q122" s="1">
        <v>33</v>
      </c>
      <c r="R122" s="1">
        <v>34</v>
      </c>
      <c r="S122" s="1">
        <v>23</v>
      </c>
      <c r="T122" s="1">
        <v>2</v>
      </c>
      <c r="U122" s="1">
        <v>0</v>
      </c>
      <c r="V122" s="1">
        <v>2</v>
      </c>
      <c r="W122" s="1">
        <v>1</v>
      </c>
      <c r="X122" s="1">
        <v>3</v>
      </c>
      <c r="Y122" s="1">
        <v>3</v>
      </c>
      <c r="Z122" s="1">
        <v>0.31333333333333302</v>
      </c>
      <c r="AA122" s="1">
        <v>0.35666666666666702</v>
      </c>
      <c r="AB122" s="1">
        <v>1.6666666666666701E-2</v>
      </c>
      <c r="AC122" s="1">
        <v>2.33333333333333E-2</v>
      </c>
      <c r="AD122" s="1">
        <v>0.186878134723512</v>
      </c>
      <c r="AE122" s="1">
        <v>0.38632488600362302</v>
      </c>
      <c r="AF122" s="1">
        <v>-4.2326607567902697</v>
      </c>
      <c r="AG122" s="2">
        <v>2.6630946177980802E-6</v>
      </c>
      <c r="AH122" s="1">
        <v>-3.7472339296200299</v>
      </c>
      <c r="AI122" s="2">
        <v>4.1399640852916498E-6</v>
      </c>
      <c r="AJ122" s="1">
        <v>-4.4195388915137803</v>
      </c>
      <c r="AK122" s="2">
        <v>1.23462331006987E-7</v>
      </c>
      <c r="AL122" s="1">
        <v>-3.9341120643435499</v>
      </c>
      <c r="AM122" s="2">
        <v>8.5791510706406897E-8</v>
      </c>
      <c r="AN122" s="1">
        <v>0.485426827170237</v>
      </c>
      <c r="AO122" s="1">
        <v>0.86402235058254695</v>
      </c>
      <c r="AP122" s="1" t="s">
        <v>6</v>
      </c>
      <c r="AQ122" s="1" t="s">
        <v>6</v>
      </c>
      <c r="AR122" s="1" t="s">
        <v>6</v>
      </c>
      <c r="AS122" s="1" t="s">
        <v>6</v>
      </c>
      <c r="AT122" s="1" t="s">
        <v>6</v>
      </c>
      <c r="AU122" s="1" t="s">
        <v>6</v>
      </c>
      <c r="AV122" s="1" t="s">
        <v>6</v>
      </c>
      <c r="AW122" s="1" t="s">
        <v>6</v>
      </c>
    </row>
    <row r="123" spans="1:49" x14ac:dyDescent="0.25">
      <c r="A123" s="1" t="s">
        <v>177</v>
      </c>
      <c r="B123" s="1">
        <v>0.09</v>
      </c>
      <c r="C123" s="1">
        <v>0.21</v>
      </c>
      <c r="D123" s="1">
        <v>0.23</v>
      </c>
      <c r="E123" s="1">
        <v>0.24</v>
      </c>
      <c r="F123" s="1">
        <v>0.44</v>
      </c>
      <c r="G123" s="1">
        <v>0.31</v>
      </c>
      <c r="H123" s="1">
        <v>7.0000000000000007E-2</v>
      </c>
      <c r="I123" s="1">
        <v>0.27</v>
      </c>
      <c r="J123" s="1">
        <v>0.19</v>
      </c>
      <c r="K123" s="1">
        <v>0.06</v>
      </c>
      <c r="L123" s="1">
        <v>0.1</v>
      </c>
      <c r="M123" s="1">
        <v>0.02</v>
      </c>
      <c r="N123" s="1">
        <v>7</v>
      </c>
      <c r="O123" s="1">
        <v>17</v>
      </c>
      <c r="P123" s="1">
        <v>24</v>
      </c>
      <c r="Q123" s="1">
        <v>23</v>
      </c>
      <c r="R123" s="1">
        <v>37</v>
      </c>
      <c r="S123" s="1">
        <v>27</v>
      </c>
      <c r="T123" s="1">
        <v>6</v>
      </c>
      <c r="U123" s="1">
        <v>22</v>
      </c>
      <c r="V123" s="1">
        <v>21</v>
      </c>
      <c r="W123" s="1">
        <v>5</v>
      </c>
      <c r="X123" s="1">
        <v>12</v>
      </c>
      <c r="Y123" s="1">
        <v>3</v>
      </c>
      <c r="Z123" s="1">
        <v>0.176666666666667</v>
      </c>
      <c r="AA123" s="1">
        <v>0.33</v>
      </c>
      <c r="AB123" s="1">
        <v>0.176666666666667</v>
      </c>
      <c r="AC123" s="1">
        <v>0.06</v>
      </c>
      <c r="AD123" s="1">
        <v>0.90143616551640804</v>
      </c>
      <c r="AE123" s="1">
        <v>6.1045328189422599E-2</v>
      </c>
      <c r="AF123" s="1">
        <v>0</v>
      </c>
      <c r="AG123" s="1">
        <v>0.90020129903967505</v>
      </c>
      <c r="AH123" s="1">
        <v>-1.5579954531208899</v>
      </c>
      <c r="AI123" s="1">
        <v>9.1893577018368894E-2</v>
      </c>
      <c r="AJ123" s="1">
        <v>-0.90143616551640804</v>
      </c>
      <c r="AK123" s="1">
        <v>0.107253695184268</v>
      </c>
      <c r="AL123" s="1">
        <v>-2.4594316186373</v>
      </c>
      <c r="AM123" s="1">
        <v>2.36491347861258E-4</v>
      </c>
      <c r="AN123" s="1">
        <v>-1.5579954531208899</v>
      </c>
      <c r="AO123" s="1">
        <v>9.2411794290481603E-2</v>
      </c>
      <c r="AP123" s="1" t="s">
        <v>6</v>
      </c>
      <c r="AQ123" s="1" t="s">
        <v>6</v>
      </c>
      <c r="AR123" s="1" t="s">
        <v>6</v>
      </c>
      <c r="AS123" s="1" t="s">
        <v>6</v>
      </c>
      <c r="AT123" s="1" t="s">
        <v>6</v>
      </c>
      <c r="AU123" s="1" t="s">
        <v>6</v>
      </c>
      <c r="AV123" s="1" t="s">
        <v>6</v>
      </c>
      <c r="AW123" s="1" t="s">
        <v>6</v>
      </c>
    </row>
    <row r="124" spans="1:49" x14ac:dyDescent="0.25">
      <c r="A124" s="1" t="s">
        <v>178</v>
      </c>
      <c r="B124" s="1">
        <v>0.15</v>
      </c>
      <c r="C124" s="1">
        <v>0.44</v>
      </c>
      <c r="D124" s="1">
        <v>0.38</v>
      </c>
      <c r="E124" s="1">
        <v>0.57999999999999996</v>
      </c>
      <c r="F124" s="1">
        <v>0.53</v>
      </c>
      <c r="G124" s="1">
        <v>0.69</v>
      </c>
      <c r="H124" s="1">
        <v>0.11</v>
      </c>
      <c r="I124" s="1">
        <v>0.28000000000000003</v>
      </c>
      <c r="J124" s="1">
        <v>0.11</v>
      </c>
      <c r="K124" s="1">
        <v>0.06</v>
      </c>
      <c r="L124" s="1">
        <v>0.21</v>
      </c>
      <c r="M124" s="1">
        <v>0.01</v>
      </c>
      <c r="N124" s="1">
        <v>9</v>
      </c>
      <c r="O124" s="1">
        <v>27</v>
      </c>
      <c r="P124" s="1">
        <v>29</v>
      </c>
      <c r="Q124" s="1">
        <v>42</v>
      </c>
      <c r="R124" s="1">
        <v>33</v>
      </c>
      <c r="S124" s="1">
        <v>45</v>
      </c>
      <c r="T124" s="1">
        <v>7</v>
      </c>
      <c r="U124" s="1">
        <v>17</v>
      </c>
      <c r="V124" s="1">
        <v>9</v>
      </c>
      <c r="W124" s="1">
        <v>4</v>
      </c>
      <c r="X124" s="1">
        <v>18</v>
      </c>
      <c r="Y124" s="1">
        <v>1</v>
      </c>
      <c r="Z124" s="1">
        <v>0.32333333333333297</v>
      </c>
      <c r="AA124" s="1">
        <v>0.6</v>
      </c>
      <c r="AB124" s="1">
        <v>0.16666666666666699</v>
      </c>
      <c r="AC124" s="1">
        <v>9.3333333333333296E-2</v>
      </c>
      <c r="AD124" s="1">
        <v>0.89194025414254896</v>
      </c>
      <c r="AE124" s="1">
        <v>3.1863164303797098E-2</v>
      </c>
      <c r="AF124" s="1">
        <v>-0.95605665241239801</v>
      </c>
      <c r="AG124" s="1">
        <v>0.220598580867471</v>
      </c>
      <c r="AH124" s="1">
        <v>-1.7925579201295201</v>
      </c>
      <c r="AI124" s="1">
        <v>5.7812932766236502E-2</v>
      </c>
      <c r="AJ124" s="1">
        <v>-1.84799690655495</v>
      </c>
      <c r="AK124" s="1">
        <v>4.0161659294964803E-4</v>
      </c>
      <c r="AL124" s="1">
        <v>-2.6844981742720702</v>
      </c>
      <c r="AM124" s="1">
        <v>1.3120951155676499E-4</v>
      </c>
      <c r="AN124" s="1">
        <v>-0.83650126771712396</v>
      </c>
      <c r="AO124" s="1">
        <v>0.47331847917703301</v>
      </c>
      <c r="AP124" s="1" t="s">
        <v>6</v>
      </c>
      <c r="AQ124" s="1" t="s">
        <v>6</v>
      </c>
      <c r="AR124" s="1" t="s">
        <v>6</v>
      </c>
      <c r="AS124" s="1" t="s">
        <v>6</v>
      </c>
      <c r="AT124" s="1" t="s">
        <v>6</v>
      </c>
      <c r="AU124" s="1" t="s">
        <v>6</v>
      </c>
      <c r="AV124" s="1" t="s">
        <v>6</v>
      </c>
      <c r="AW124" s="1" t="s">
        <v>6</v>
      </c>
    </row>
    <row r="125" spans="1:49" x14ac:dyDescent="0.25">
      <c r="A125" s="1" t="s">
        <v>179</v>
      </c>
      <c r="B125" s="1">
        <v>0</v>
      </c>
      <c r="C125" s="1">
        <v>0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.24</v>
      </c>
      <c r="L125" s="1">
        <v>0.1</v>
      </c>
      <c r="M125" s="1">
        <v>0.16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15</v>
      </c>
      <c r="X125" s="1">
        <v>9</v>
      </c>
      <c r="Y125" s="1">
        <v>15</v>
      </c>
      <c r="Z125" s="1">
        <v>1E-3</v>
      </c>
      <c r="AA125" s="1">
        <v>1E-3</v>
      </c>
      <c r="AB125" s="1">
        <v>1E-3</v>
      </c>
      <c r="AC125" s="1">
        <v>0.16666666666666699</v>
      </c>
      <c r="AD125" s="1">
        <v>0</v>
      </c>
      <c r="AE125" s="1">
        <v>1</v>
      </c>
      <c r="AF125" s="1">
        <v>0</v>
      </c>
      <c r="AG125" s="1">
        <v>1</v>
      </c>
      <c r="AH125" s="1">
        <v>7.38082178394093</v>
      </c>
      <c r="AI125" s="2">
        <v>2.38875235274538E-5</v>
      </c>
      <c r="AJ125" s="1">
        <v>0</v>
      </c>
      <c r="AK125" s="1">
        <v>1</v>
      </c>
      <c r="AL125" s="1">
        <v>7.38082178394093</v>
      </c>
      <c r="AM125" s="2">
        <v>6.09575089010779E-5</v>
      </c>
      <c r="AN125" s="1">
        <v>7.38082178394093</v>
      </c>
      <c r="AO125" s="2">
        <v>5.7032796113022001E-5</v>
      </c>
      <c r="AP125" s="1" t="s">
        <v>6</v>
      </c>
      <c r="AQ125" s="1" t="s">
        <v>6</v>
      </c>
      <c r="AR125" s="1" t="s">
        <v>6</v>
      </c>
      <c r="AS125" s="1" t="s">
        <v>6</v>
      </c>
      <c r="AT125" s="1" t="s">
        <v>6</v>
      </c>
      <c r="AU125" s="1" t="s">
        <v>6</v>
      </c>
      <c r="AV125" s="1" t="s">
        <v>6</v>
      </c>
      <c r="AW125" s="1" t="s">
        <v>6</v>
      </c>
    </row>
    <row r="126" spans="1:49" x14ac:dyDescent="0.25">
      <c r="A126" s="1" t="s">
        <v>180</v>
      </c>
      <c r="B126" s="1">
        <v>0.19</v>
      </c>
      <c r="C126" s="1">
        <v>0.33</v>
      </c>
      <c r="D126" s="1">
        <v>7.0000000000000007E-2</v>
      </c>
      <c r="E126" s="1">
        <v>0</v>
      </c>
      <c r="F126" s="1">
        <v>0</v>
      </c>
      <c r="G126" s="1">
        <v>0</v>
      </c>
      <c r="H126" s="1">
        <v>0.33</v>
      </c>
      <c r="I126" s="1">
        <v>0.11</v>
      </c>
      <c r="J126" s="1">
        <v>0.75</v>
      </c>
      <c r="K126" s="1">
        <v>0</v>
      </c>
      <c r="L126" s="1">
        <v>0.21</v>
      </c>
      <c r="M126" s="1">
        <v>0.12</v>
      </c>
      <c r="N126" s="1">
        <v>4.92</v>
      </c>
      <c r="O126" s="1">
        <v>8.8800000000000008</v>
      </c>
      <c r="P126" s="1">
        <v>2.2000000000000002</v>
      </c>
      <c r="Q126" s="1">
        <v>0</v>
      </c>
      <c r="R126" s="1">
        <v>0</v>
      </c>
      <c r="S126" s="1">
        <v>0</v>
      </c>
      <c r="T126" s="1">
        <v>9</v>
      </c>
      <c r="U126" s="1">
        <v>3</v>
      </c>
      <c r="V126" s="1">
        <v>26.53</v>
      </c>
      <c r="W126" s="1">
        <v>0</v>
      </c>
      <c r="X126" s="1">
        <v>7.91</v>
      </c>
      <c r="Y126" s="1">
        <v>4.75</v>
      </c>
      <c r="Z126" s="1">
        <v>0.19666666666666699</v>
      </c>
      <c r="AA126" s="1">
        <v>1E-3</v>
      </c>
      <c r="AB126" s="1">
        <v>0.396666666666667</v>
      </c>
      <c r="AC126" s="1">
        <v>0.11</v>
      </c>
      <c r="AD126" s="1">
        <v>-7.6196086435280499</v>
      </c>
      <c r="AE126" s="1">
        <v>2.2160445071040799E-2</v>
      </c>
      <c r="AF126" s="1">
        <v>1.0121747139460999</v>
      </c>
      <c r="AG126" s="1">
        <v>0.182581093732918</v>
      </c>
      <c r="AH126" s="1">
        <v>-0.83824893000338996</v>
      </c>
      <c r="AI126" s="1">
        <v>0.72162379113194397</v>
      </c>
      <c r="AJ126" s="1">
        <v>8.6317833574741503</v>
      </c>
      <c r="AK126" s="1">
        <v>4.5092530496630798E-4</v>
      </c>
      <c r="AL126" s="1">
        <v>6.7813597135246599</v>
      </c>
      <c r="AM126" s="1">
        <v>9.5781358248072795E-2</v>
      </c>
      <c r="AN126" s="1">
        <v>-1.8504236439494901</v>
      </c>
      <c r="AO126" s="1">
        <v>0.109861118840328</v>
      </c>
      <c r="AP126" s="1" t="s">
        <v>6</v>
      </c>
      <c r="AQ126" s="1" t="s">
        <v>6</v>
      </c>
      <c r="AR126" s="1" t="s">
        <v>6</v>
      </c>
      <c r="AS126" s="1" t="s">
        <v>6</v>
      </c>
      <c r="AT126" s="1" t="s">
        <v>6</v>
      </c>
      <c r="AU126" s="1" t="s">
        <v>6</v>
      </c>
      <c r="AV126" s="1" t="s">
        <v>6</v>
      </c>
      <c r="AW126" s="1" t="s">
        <v>6</v>
      </c>
    </row>
    <row r="127" spans="1:49" x14ac:dyDescent="0.25">
      <c r="A127" s="1" t="s">
        <v>181</v>
      </c>
      <c r="B127" s="1">
        <v>0</v>
      </c>
      <c r="C127" s="1">
        <v>0</v>
      </c>
      <c r="D127" s="1">
        <v>0.2</v>
      </c>
      <c r="E127" s="1">
        <v>0.47</v>
      </c>
      <c r="F127" s="1">
        <v>0.42</v>
      </c>
      <c r="G127" s="1">
        <v>0.43</v>
      </c>
      <c r="H127" s="1">
        <v>0.03</v>
      </c>
      <c r="I127" s="1">
        <v>0</v>
      </c>
      <c r="J127" s="1">
        <v>0.05</v>
      </c>
      <c r="K127" s="1">
        <v>0.18</v>
      </c>
      <c r="L127" s="1">
        <v>0.13</v>
      </c>
      <c r="M127" s="1">
        <v>0.06</v>
      </c>
      <c r="N127" s="1">
        <v>0</v>
      </c>
      <c r="O127" s="1">
        <v>0</v>
      </c>
      <c r="P127" s="1">
        <v>8</v>
      </c>
      <c r="Q127" s="1">
        <v>18</v>
      </c>
      <c r="R127" s="1">
        <v>14</v>
      </c>
      <c r="S127" s="1">
        <v>15</v>
      </c>
      <c r="T127" s="1">
        <v>1</v>
      </c>
      <c r="U127" s="1">
        <v>0</v>
      </c>
      <c r="V127" s="1">
        <v>2</v>
      </c>
      <c r="W127" s="1">
        <v>6</v>
      </c>
      <c r="X127" s="1">
        <v>6</v>
      </c>
      <c r="Y127" s="1">
        <v>3</v>
      </c>
      <c r="Z127" s="1">
        <v>6.6666666666666693E-2</v>
      </c>
      <c r="AA127" s="1">
        <v>0.44</v>
      </c>
      <c r="AB127" s="1">
        <v>2.66666666666667E-2</v>
      </c>
      <c r="AC127" s="1">
        <v>0.123333333333333</v>
      </c>
      <c r="AD127" s="1">
        <v>2.7224660244710899</v>
      </c>
      <c r="AE127" s="1">
        <v>8.7251152626643107E-3</v>
      </c>
      <c r="AF127" s="1">
        <v>-1.32192809488736</v>
      </c>
      <c r="AG127" s="1">
        <v>0.67445779244895898</v>
      </c>
      <c r="AH127" s="1">
        <v>0.88752527074158305</v>
      </c>
      <c r="AI127" s="1">
        <v>0.61106289993089502</v>
      </c>
      <c r="AJ127" s="1">
        <v>-4.0443941193584498</v>
      </c>
      <c r="AK127" s="1">
        <v>1.4382044704459201E-4</v>
      </c>
      <c r="AL127" s="1">
        <v>-1.8349407537295099</v>
      </c>
      <c r="AM127" s="1">
        <v>1.31388625353737E-2</v>
      </c>
      <c r="AN127" s="1">
        <v>2.2094533656289399</v>
      </c>
      <c r="AO127" s="1">
        <v>0.17699027023636801</v>
      </c>
      <c r="AP127" s="1" t="s">
        <v>6</v>
      </c>
      <c r="AQ127" s="1" t="s">
        <v>6</v>
      </c>
      <c r="AR127" s="1" t="s">
        <v>6</v>
      </c>
      <c r="AS127" s="1" t="s">
        <v>6</v>
      </c>
      <c r="AT127" s="1" t="s">
        <v>6</v>
      </c>
      <c r="AU127" s="1" t="s">
        <v>6</v>
      </c>
      <c r="AV127" s="1" t="s">
        <v>6</v>
      </c>
      <c r="AW127" s="1" t="s">
        <v>6</v>
      </c>
    </row>
    <row r="128" spans="1:49" x14ac:dyDescent="0.25">
      <c r="A128" s="1" t="s">
        <v>182</v>
      </c>
      <c r="B128" s="1">
        <v>0.87</v>
      </c>
      <c r="C128" s="1">
        <v>0.36</v>
      </c>
      <c r="D128" s="1">
        <v>0.6</v>
      </c>
      <c r="E128" s="1">
        <v>0.88</v>
      </c>
      <c r="F128" s="1">
        <v>0.74</v>
      </c>
      <c r="G128" s="1">
        <v>0.9</v>
      </c>
      <c r="H128" s="1">
        <v>7.0000000000000007E-2</v>
      </c>
      <c r="I128" s="1">
        <v>0.36</v>
      </c>
      <c r="J128" s="1">
        <v>0.32</v>
      </c>
      <c r="K128" s="1">
        <v>0.22</v>
      </c>
      <c r="L128" s="1">
        <v>0.46</v>
      </c>
      <c r="M128" s="1">
        <v>0.21</v>
      </c>
      <c r="N128" s="1">
        <v>98.71</v>
      </c>
      <c r="O128" s="1">
        <v>41.96</v>
      </c>
      <c r="P128" s="1">
        <v>87.49</v>
      </c>
      <c r="Q128" s="1">
        <v>121.3</v>
      </c>
      <c r="R128" s="1">
        <v>89.08</v>
      </c>
      <c r="S128" s="1">
        <v>112</v>
      </c>
      <c r="T128" s="1">
        <v>8.07</v>
      </c>
      <c r="U128" s="1">
        <v>41.8</v>
      </c>
      <c r="V128" s="1">
        <v>49.47</v>
      </c>
      <c r="W128" s="1">
        <v>26.46</v>
      </c>
      <c r="X128" s="1">
        <v>75.37</v>
      </c>
      <c r="Y128" s="1">
        <v>37.020000000000003</v>
      </c>
      <c r="Z128" s="1">
        <v>0.61</v>
      </c>
      <c r="AA128" s="1">
        <v>0.84</v>
      </c>
      <c r="AB128" s="1">
        <v>0.25</v>
      </c>
      <c r="AC128" s="1">
        <v>0.29666666666666702</v>
      </c>
      <c r="AD128" s="1">
        <v>0.46158008521587401</v>
      </c>
      <c r="AE128" s="1">
        <v>0.108279842176396</v>
      </c>
      <c r="AF128" s="1">
        <v>-1.2868811477881601</v>
      </c>
      <c r="AG128" s="1">
        <v>7.5584739995383496E-2</v>
      </c>
      <c r="AH128" s="1">
        <v>-1.03996640731764</v>
      </c>
      <c r="AI128" s="1">
        <v>0.107065233646856</v>
      </c>
      <c r="AJ128" s="1">
        <v>-1.7484612330040401</v>
      </c>
      <c r="AK128" s="1">
        <v>1.3140568988154601E-3</v>
      </c>
      <c r="AL128" s="1">
        <v>-1.50154649253352</v>
      </c>
      <c r="AM128" s="1">
        <v>5.6172339462736895E-4</v>
      </c>
      <c r="AN128" s="1">
        <v>0.24691474047051901</v>
      </c>
      <c r="AO128" s="1">
        <v>0.65217315943810805</v>
      </c>
      <c r="AP128" s="1" t="s">
        <v>6</v>
      </c>
      <c r="AQ128" s="1" t="s">
        <v>6</v>
      </c>
      <c r="AR128" s="1" t="s">
        <v>6</v>
      </c>
      <c r="AS128" s="1" t="s">
        <v>6</v>
      </c>
      <c r="AT128" s="1" t="s">
        <v>6</v>
      </c>
      <c r="AU128" s="1" t="s">
        <v>6</v>
      </c>
      <c r="AV128" s="1" t="s">
        <v>6</v>
      </c>
      <c r="AW128" s="1" t="s">
        <v>6</v>
      </c>
    </row>
    <row r="129" spans="1:49" x14ac:dyDescent="0.25">
      <c r="A129" s="1" t="s">
        <v>183</v>
      </c>
      <c r="B129" s="1">
        <v>0.11</v>
      </c>
      <c r="C129" s="1">
        <v>0</v>
      </c>
      <c r="D129" s="1">
        <v>0.11</v>
      </c>
      <c r="E129" s="1">
        <v>0</v>
      </c>
      <c r="F129" s="1">
        <v>0</v>
      </c>
      <c r="G129" s="1">
        <v>0</v>
      </c>
      <c r="H129" s="1">
        <v>0.13</v>
      </c>
      <c r="I129" s="1">
        <v>0.17</v>
      </c>
      <c r="J129" s="1">
        <v>0.21</v>
      </c>
      <c r="K129" s="1">
        <v>0.4</v>
      </c>
      <c r="L129" s="1">
        <v>0.32</v>
      </c>
      <c r="M129" s="1">
        <v>0.25</v>
      </c>
      <c r="N129" s="1">
        <v>3</v>
      </c>
      <c r="O129" s="1">
        <v>0</v>
      </c>
      <c r="P129" s="1">
        <v>4</v>
      </c>
      <c r="Q129" s="1">
        <v>0</v>
      </c>
      <c r="R129" s="1">
        <v>0</v>
      </c>
      <c r="S129" s="1">
        <v>0</v>
      </c>
      <c r="T129" s="1">
        <v>4</v>
      </c>
      <c r="U129" s="1">
        <v>5</v>
      </c>
      <c r="V129" s="1">
        <v>8</v>
      </c>
      <c r="W129" s="1">
        <v>12</v>
      </c>
      <c r="X129" s="1">
        <v>13</v>
      </c>
      <c r="Y129" s="1">
        <v>11</v>
      </c>
      <c r="Z129" s="1">
        <v>7.3333333333333306E-2</v>
      </c>
      <c r="AA129" s="1">
        <v>1E-3</v>
      </c>
      <c r="AB129" s="1">
        <v>0.17</v>
      </c>
      <c r="AC129" s="1">
        <v>0.32333333333333297</v>
      </c>
      <c r="AD129" s="1">
        <v>-6.1963972128035003</v>
      </c>
      <c r="AE129" s="1">
        <v>0.18476838478488999</v>
      </c>
      <c r="AF129" s="1">
        <v>1.2129937233342001</v>
      </c>
      <c r="AG129" s="1">
        <v>0.361771518174202</v>
      </c>
      <c r="AH129" s="1">
        <v>2.1404812235498301</v>
      </c>
      <c r="AI129" s="1">
        <v>2.0717962432694002E-2</v>
      </c>
      <c r="AJ129" s="1">
        <v>7.4093909361376999</v>
      </c>
      <c r="AK129" s="1">
        <v>2.1151924106681E-2</v>
      </c>
      <c r="AL129" s="1">
        <v>8.3368784363533308</v>
      </c>
      <c r="AM129" s="2">
        <v>9.9364874575016594E-5</v>
      </c>
      <c r="AN129" s="1">
        <v>0.92748750021562998</v>
      </c>
      <c r="AO129" s="1">
        <v>0.26535716468615</v>
      </c>
      <c r="AP129" s="1" t="s">
        <v>184</v>
      </c>
      <c r="AQ129" s="1" t="s">
        <v>6</v>
      </c>
      <c r="AR129" s="1" t="s">
        <v>6</v>
      </c>
      <c r="AS129" s="1" t="s">
        <v>6</v>
      </c>
      <c r="AT129" s="1" t="s">
        <v>6</v>
      </c>
      <c r="AU129" s="1" t="s">
        <v>6</v>
      </c>
      <c r="AV129" s="1" t="s">
        <v>6</v>
      </c>
      <c r="AW129" s="1" t="s">
        <v>6</v>
      </c>
    </row>
    <row r="130" spans="1:49" x14ac:dyDescent="0.25">
      <c r="A130" s="1" t="s">
        <v>185</v>
      </c>
      <c r="B130" s="1">
        <v>0.15</v>
      </c>
      <c r="C130" s="1">
        <v>0</v>
      </c>
      <c r="D130" s="1">
        <v>0.09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.27</v>
      </c>
      <c r="K130" s="1">
        <v>0</v>
      </c>
      <c r="L130" s="1">
        <v>0.22</v>
      </c>
      <c r="M130" s="1">
        <v>0.21</v>
      </c>
      <c r="N130" s="1">
        <v>13.07</v>
      </c>
      <c r="O130" s="1">
        <v>0</v>
      </c>
      <c r="P130" s="1">
        <v>10.97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32.659999999999997</v>
      </c>
      <c r="W130" s="1">
        <v>0</v>
      </c>
      <c r="X130" s="1">
        <v>28.92</v>
      </c>
      <c r="Y130" s="1">
        <v>28.25</v>
      </c>
      <c r="Z130" s="1">
        <v>0.08</v>
      </c>
      <c r="AA130" s="1">
        <v>1E-3</v>
      </c>
      <c r="AB130" s="1">
        <v>0.09</v>
      </c>
      <c r="AC130" s="1">
        <v>0.14333333333333301</v>
      </c>
      <c r="AD130" s="1">
        <v>-6.32192809488736</v>
      </c>
      <c r="AE130" s="1">
        <v>1.26783908171975E-2</v>
      </c>
      <c r="AF130" s="1">
        <v>0.16992500144231201</v>
      </c>
      <c r="AG130" s="1">
        <v>0.81977556737592605</v>
      </c>
      <c r="AH130" s="1">
        <v>0.84130225398093805</v>
      </c>
      <c r="AI130" s="1">
        <v>0.38845906622995502</v>
      </c>
      <c r="AJ130" s="1">
        <v>6.4918530963296703</v>
      </c>
      <c r="AK130" s="1">
        <v>2.5211114278335001E-2</v>
      </c>
      <c r="AL130" s="1">
        <v>7.1632303488683</v>
      </c>
      <c r="AM130" s="1">
        <v>3.6886881812328798E-4</v>
      </c>
      <c r="AN130" s="1">
        <v>0.67137725253862601</v>
      </c>
      <c r="AO130" s="1">
        <v>0.71008849220335402</v>
      </c>
      <c r="AP130" s="1" t="s">
        <v>6</v>
      </c>
      <c r="AQ130" s="1" t="s">
        <v>6</v>
      </c>
      <c r="AR130" s="1" t="s">
        <v>6</v>
      </c>
      <c r="AS130" s="1" t="s">
        <v>6</v>
      </c>
      <c r="AT130" s="1" t="s">
        <v>6</v>
      </c>
      <c r="AU130" s="1" t="s">
        <v>6</v>
      </c>
      <c r="AV130" s="1" t="s">
        <v>6</v>
      </c>
      <c r="AW130" s="1" t="s">
        <v>6</v>
      </c>
    </row>
    <row r="131" spans="1:49" x14ac:dyDescent="0.25">
      <c r="A131" s="1" t="s">
        <v>186</v>
      </c>
      <c r="B131" s="1">
        <v>0.43</v>
      </c>
      <c r="C131" s="1">
        <v>0.13</v>
      </c>
      <c r="D131" s="1">
        <v>0.31</v>
      </c>
      <c r="E131" s="1">
        <v>0</v>
      </c>
      <c r="F131" s="1">
        <v>0</v>
      </c>
      <c r="G131" s="1">
        <v>0</v>
      </c>
      <c r="H131" s="1">
        <v>0.1</v>
      </c>
      <c r="I131" s="1">
        <v>0.02</v>
      </c>
      <c r="J131" s="1">
        <v>0</v>
      </c>
      <c r="K131" s="1">
        <v>0.24</v>
      </c>
      <c r="L131" s="1">
        <v>0.08</v>
      </c>
      <c r="M131" s="1">
        <v>0.08</v>
      </c>
      <c r="N131" s="1">
        <v>38.42</v>
      </c>
      <c r="O131" s="1">
        <v>12.3</v>
      </c>
      <c r="P131" s="1">
        <v>35.56</v>
      </c>
      <c r="Q131" s="1">
        <v>0</v>
      </c>
      <c r="R131" s="1">
        <v>0</v>
      </c>
      <c r="S131" s="1">
        <v>0</v>
      </c>
      <c r="T131" s="1">
        <v>9.75</v>
      </c>
      <c r="U131" s="1">
        <v>2.2599999999999998</v>
      </c>
      <c r="V131" s="1">
        <v>0</v>
      </c>
      <c r="W131" s="1">
        <v>22.88</v>
      </c>
      <c r="X131" s="1">
        <v>10.57</v>
      </c>
      <c r="Y131" s="1">
        <v>10.49</v>
      </c>
      <c r="Z131" s="1">
        <v>0.28999999999999998</v>
      </c>
      <c r="AA131" s="1">
        <v>1E-3</v>
      </c>
      <c r="AB131" s="1">
        <v>0.04</v>
      </c>
      <c r="AC131" s="1">
        <v>0.133333333333333</v>
      </c>
      <c r="AD131" s="1">
        <v>-8.1799090900149292</v>
      </c>
      <c r="AE131" s="2">
        <v>1.72112477554274E-8</v>
      </c>
      <c r="AF131" s="1">
        <v>-2.8579809951275701</v>
      </c>
      <c r="AG131" s="1">
        <v>3.5457313046679999E-3</v>
      </c>
      <c r="AH131" s="1">
        <v>-1.12101540096137</v>
      </c>
      <c r="AI131" s="1">
        <v>0.14401148558117499</v>
      </c>
      <c r="AJ131" s="1">
        <v>5.32192809488736</v>
      </c>
      <c r="AK131" s="1">
        <v>0.12586102773275201</v>
      </c>
      <c r="AL131" s="1">
        <v>7.0588936890535701</v>
      </c>
      <c r="AM131" s="2">
        <v>2.8584081914647499E-5</v>
      </c>
      <c r="AN131" s="1">
        <v>1.7369655941662001</v>
      </c>
      <c r="AO131" s="1">
        <v>9.8979152974216805E-2</v>
      </c>
      <c r="AP131" s="1" t="s">
        <v>187</v>
      </c>
      <c r="AQ131" s="1" t="s">
        <v>6</v>
      </c>
      <c r="AR131" s="1" t="s">
        <v>6</v>
      </c>
      <c r="AS131" s="1" t="s">
        <v>6</v>
      </c>
      <c r="AT131" s="1" t="s">
        <v>6</v>
      </c>
      <c r="AU131" s="1" t="s">
        <v>6</v>
      </c>
      <c r="AV131" s="1" t="s">
        <v>6</v>
      </c>
      <c r="AW131" s="1" t="s">
        <v>6</v>
      </c>
    </row>
    <row r="132" spans="1:49" x14ac:dyDescent="0.25">
      <c r="A132" s="1" t="s">
        <v>188</v>
      </c>
      <c r="B132" s="1">
        <v>0.17</v>
      </c>
      <c r="C132" s="1">
        <v>0.09</v>
      </c>
      <c r="D132" s="1">
        <v>0.17</v>
      </c>
      <c r="E132" s="1">
        <v>0</v>
      </c>
      <c r="F132" s="1">
        <v>0</v>
      </c>
      <c r="G132" s="1">
        <v>0</v>
      </c>
      <c r="H132" s="1">
        <v>0.11</v>
      </c>
      <c r="I132" s="1">
        <v>0</v>
      </c>
      <c r="J132" s="1">
        <v>7.0000000000000007E-2</v>
      </c>
      <c r="K132" s="1">
        <v>0.31</v>
      </c>
      <c r="L132" s="1">
        <v>0.08</v>
      </c>
      <c r="M132" s="1">
        <v>0.16</v>
      </c>
      <c r="N132" s="1">
        <v>13</v>
      </c>
      <c r="O132" s="1">
        <v>7.07</v>
      </c>
      <c r="P132" s="1">
        <v>16.72</v>
      </c>
      <c r="Q132" s="1">
        <v>0.39</v>
      </c>
      <c r="R132" s="1">
        <v>0</v>
      </c>
      <c r="S132" s="1">
        <v>0</v>
      </c>
      <c r="T132" s="1">
        <v>8.48</v>
      </c>
      <c r="U132" s="1">
        <v>0</v>
      </c>
      <c r="V132" s="1">
        <v>6.81</v>
      </c>
      <c r="W132" s="1">
        <v>25</v>
      </c>
      <c r="X132" s="1">
        <v>8.64</v>
      </c>
      <c r="Y132" s="1">
        <v>18.670000000000002</v>
      </c>
      <c r="Z132" s="1">
        <v>0.14333333333333301</v>
      </c>
      <c r="AA132" s="1">
        <v>1E-3</v>
      </c>
      <c r="AB132" s="1">
        <v>0.06</v>
      </c>
      <c r="AC132" s="1">
        <v>0.18333333333333299</v>
      </c>
      <c r="AD132" s="1">
        <v>-7.1632303488683</v>
      </c>
      <c r="AE132" s="2">
        <v>9.6427715066452804E-5</v>
      </c>
      <c r="AF132" s="1">
        <v>-1.25633975325978</v>
      </c>
      <c r="AG132" s="1">
        <v>0.21613361850228699</v>
      </c>
      <c r="AH132" s="1">
        <v>0.35509495882256198</v>
      </c>
      <c r="AI132" s="1">
        <v>0.51477818485298599</v>
      </c>
      <c r="AJ132" s="1">
        <v>5.9068905956085196</v>
      </c>
      <c r="AK132" s="1">
        <v>7.1270971525270094E-2</v>
      </c>
      <c r="AL132" s="1">
        <v>7.5183253076908603</v>
      </c>
      <c r="AM132" s="2">
        <v>3.7690350540102303E-5</v>
      </c>
      <c r="AN132" s="1">
        <v>1.61143471208234</v>
      </c>
      <c r="AO132" s="1">
        <v>7.7901174149565405E-2</v>
      </c>
      <c r="AP132" s="1" t="s">
        <v>6</v>
      </c>
      <c r="AQ132" s="1" t="s">
        <v>6</v>
      </c>
      <c r="AR132" s="1" t="s">
        <v>6</v>
      </c>
      <c r="AS132" s="1" t="s">
        <v>6</v>
      </c>
      <c r="AT132" s="1" t="s">
        <v>6</v>
      </c>
      <c r="AU132" s="1" t="s">
        <v>6</v>
      </c>
      <c r="AV132" s="1" t="s">
        <v>6</v>
      </c>
      <c r="AW132" s="1" t="s">
        <v>6</v>
      </c>
    </row>
    <row r="133" spans="1:49" x14ac:dyDescent="0.25">
      <c r="A133" s="1" t="s">
        <v>189</v>
      </c>
      <c r="B133" s="1">
        <v>0.28000000000000003</v>
      </c>
      <c r="C133" s="1">
        <v>0.49</v>
      </c>
      <c r="D133" s="1">
        <v>0.39</v>
      </c>
      <c r="E133" s="1">
        <v>0.62</v>
      </c>
      <c r="F133" s="1">
        <v>0.65</v>
      </c>
      <c r="G133" s="1">
        <v>0.91</v>
      </c>
      <c r="H133" s="1">
        <v>0.33</v>
      </c>
      <c r="I133" s="1">
        <v>0.03</v>
      </c>
      <c r="J133" s="1">
        <v>0.14000000000000001</v>
      </c>
      <c r="K133" s="1">
        <v>0.18</v>
      </c>
      <c r="L133" s="1">
        <v>0.22</v>
      </c>
      <c r="M133" s="1">
        <v>0.04</v>
      </c>
      <c r="N133" s="1">
        <v>9</v>
      </c>
      <c r="O133" s="1">
        <v>16</v>
      </c>
      <c r="P133" s="1">
        <v>16</v>
      </c>
      <c r="Q133" s="1">
        <v>24</v>
      </c>
      <c r="R133" s="1">
        <v>22</v>
      </c>
      <c r="S133" s="1">
        <v>32</v>
      </c>
      <c r="T133" s="1">
        <v>11</v>
      </c>
      <c r="U133" s="1">
        <v>1</v>
      </c>
      <c r="V133" s="1">
        <v>6</v>
      </c>
      <c r="W133" s="1">
        <v>6</v>
      </c>
      <c r="X133" s="1">
        <v>10</v>
      </c>
      <c r="Y133" s="1">
        <v>2</v>
      </c>
      <c r="Z133" s="1">
        <v>0.38666666666666699</v>
      </c>
      <c r="AA133" s="1">
        <v>0.72666666666666702</v>
      </c>
      <c r="AB133" s="1">
        <v>0.16666666666666699</v>
      </c>
      <c r="AC133" s="1">
        <v>0.146666666666667</v>
      </c>
      <c r="AD133" s="1">
        <v>0.91020332964935402</v>
      </c>
      <c r="AE133" s="1">
        <v>4.3409247220554698E-2</v>
      </c>
      <c r="AF133" s="1">
        <v>-1.2141248053528499</v>
      </c>
      <c r="AG133" s="1">
        <v>0.19959379003961</v>
      </c>
      <c r="AH133" s="1">
        <v>-1.3985493764902699</v>
      </c>
      <c r="AI133" s="1">
        <v>0.132555949363067</v>
      </c>
      <c r="AJ133" s="1">
        <v>-2.1243281350021999</v>
      </c>
      <c r="AK133" s="1">
        <v>2.7688506794224001E-3</v>
      </c>
      <c r="AL133" s="1">
        <v>-2.30875270613963</v>
      </c>
      <c r="AM133" s="1">
        <v>4.6377085073122002E-4</v>
      </c>
      <c r="AN133" s="1">
        <v>-0.184424571137427</v>
      </c>
      <c r="AO133" s="1">
        <v>0.94082979217623397</v>
      </c>
      <c r="AP133" s="1" t="s">
        <v>190</v>
      </c>
      <c r="AQ133" s="1" t="s">
        <v>6</v>
      </c>
      <c r="AR133" s="1" t="s">
        <v>6</v>
      </c>
      <c r="AS133" s="1" t="s">
        <v>6</v>
      </c>
      <c r="AT133" s="1" t="s">
        <v>6</v>
      </c>
      <c r="AU133" s="1" t="s">
        <v>6</v>
      </c>
      <c r="AV133" s="1" t="s">
        <v>6</v>
      </c>
      <c r="AW133" s="1" t="s">
        <v>6</v>
      </c>
    </row>
    <row r="134" spans="1:49" x14ac:dyDescent="0.25">
      <c r="A134" s="1" t="s">
        <v>191</v>
      </c>
      <c r="B134" s="1">
        <v>0.25</v>
      </c>
      <c r="C134" s="1">
        <v>0.21</v>
      </c>
      <c r="D134" s="1">
        <v>0.5</v>
      </c>
      <c r="E134" s="1">
        <v>0.87</v>
      </c>
      <c r="F134" s="1">
        <v>0.68</v>
      </c>
      <c r="G134" s="1">
        <v>0.43</v>
      </c>
      <c r="H134" s="1">
        <v>0.03</v>
      </c>
      <c r="I134" s="1">
        <v>0.04</v>
      </c>
      <c r="J134" s="1">
        <v>0.03</v>
      </c>
      <c r="K134" s="1">
        <v>0.03</v>
      </c>
      <c r="L134" s="1">
        <v>0.2</v>
      </c>
      <c r="M134" s="1">
        <v>0.05</v>
      </c>
      <c r="N134" s="1">
        <v>7</v>
      </c>
      <c r="O134" s="1">
        <v>6</v>
      </c>
      <c r="P134" s="1">
        <v>18</v>
      </c>
      <c r="Q134" s="1">
        <v>29</v>
      </c>
      <c r="R134" s="1">
        <v>20</v>
      </c>
      <c r="S134" s="1">
        <v>13</v>
      </c>
      <c r="T134" s="1">
        <v>1</v>
      </c>
      <c r="U134" s="1">
        <v>1</v>
      </c>
      <c r="V134" s="1">
        <v>1</v>
      </c>
      <c r="W134" s="1">
        <v>1</v>
      </c>
      <c r="X134" s="1">
        <v>8</v>
      </c>
      <c r="Y134" s="1">
        <v>2</v>
      </c>
      <c r="Z134" s="1">
        <v>0.32</v>
      </c>
      <c r="AA134" s="1">
        <v>0.66</v>
      </c>
      <c r="AB134" s="1">
        <v>3.3333333333333298E-2</v>
      </c>
      <c r="AC134" s="1">
        <v>9.3333333333333296E-2</v>
      </c>
      <c r="AD134" s="1">
        <v>1.0443941193584501</v>
      </c>
      <c r="AE134" s="1">
        <v>8.39964686286616E-2</v>
      </c>
      <c r="AF134" s="1">
        <v>-3.2630344058338001</v>
      </c>
      <c r="AG134" s="1">
        <v>8.9103647382152897E-3</v>
      </c>
      <c r="AH134" s="1">
        <v>-1.7776075786635499</v>
      </c>
      <c r="AI134" s="1">
        <v>0.10650288031937299</v>
      </c>
      <c r="AJ134" s="1">
        <v>-4.3074285251922504</v>
      </c>
      <c r="AK134" s="2">
        <v>8.2741763070448496E-6</v>
      </c>
      <c r="AL134" s="1">
        <v>-2.8220016980220102</v>
      </c>
      <c r="AM134" s="1">
        <v>4.9525571837888004E-4</v>
      </c>
      <c r="AN134" s="1">
        <v>1.48542682717024</v>
      </c>
      <c r="AO134" s="1">
        <v>0.37577358488221102</v>
      </c>
      <c r="AP134" s="1" t="s">
        <v>32</v>
      </c>
      <c r="AQ134" s="1" t="s">
        <v>6</v>
      </c>
      <c r="AR134" s="1" t="s">
        <v>6</v>
      </c>
      <c r="AS134" s="1" t="s">
        <v>6</v>
      </c>
      <c r="AT134" s="1" t="s">
        <v>6</v>
      </c>
      <c r="AU134" s="1" t="s">
        <v>6</v>
      </c>
      <c r="AV134" s="1" t="s">
        <v>6</v>
      </c>
      <c r="AW134" s="1" t="s">
        <v>6</v>
      </c>
    </row>
    <row r="135" spans="1:49" x14ac:dyDescent="0.25">
      <c r="A135" s="1" t="s">
        <v>192</v>
      </c>
      <c r="B135" s="1">
        <v>2.0499999999999998</v>
      </c>
      <c r="C135" s="1">
        <v>2.54</v>
      </c>
      <c r="D135" s="1">
        <v>2.41</v>
      </c>
      <c r="E135" s="1">
        <v>0</v>
      </c>
      <c r="F135" s="1">
        <v>0</v>
      </c>
      <c r="G135" s="1">
        <v>0</v>
      </c>
      <c r="H135" s="1">
        <v>0.35</v>
      </c>
      <c r="I135" s="1">
        <v>3.33</v>
      </c>
      <c r="J135" s="1">
        <v>1.1100000000000001</v>
      </c>
      <c r="K135" s="1">
        <v>1.65</v>
      </c>
      <c r="L135" s="1">
        <v>1.33</v>
      </c>
      <c r="M135" s="1">
        <v>4.0999999999999996</v>
      </c>
      <c r="N135" s="1">
        <v>66.37</v>
      </c>
      <c r="O135" s="1">
        <v>84.82</v>
      </c>
      <c r="P135" s="1">
        <v>101.05</v>
      </c>
      <c r="Q135" s="1">
        <v>0</v>
      </c>
      <c r="R135" s="1">
        <v>0</v>
      </c>
      <c r="S135" s="1">
        <v>0</v>
      </c>
      <c r="T135" s="1">
        <v>11.74</v>
      </c>
      <c r="U135" s="1">
        <v>111.6</v>
      </c>
      <c r="V135" s="1">
        <v>49.03</v>
      </c>
      <c r="W135" s="1">
        <v>55.92</v>
      </c>
      <c r="X135" s="1">
        <v>62.62</v>
      </c>
      <c r="Y135" s="1">
        <v>203.08</v>
      </c>
      <c r="Z135" s="1">
        <v>2.3333333333333299</v>
      </c>
      <c r="AA135" s="1">
        <v>1E-3</v>
      </c>
      <c r="AB135" s="1">
        <v>1.59666666666667</v>
      </c>
      <c r="AC135" s="1">
        <v>2.36</v>
      </c>
      <c r="AD135" s="1">
        <v>-11.188176705998499</v>
      </c>
      <c r="AE135" s="2">
        <v>3.3564589994360501E-21</v>
      </c>
      <c r="AF135" s="1">
        <v>-0.54732926609614296</v>
      </c>
      <c r="AG135" s="1">
        <v>0.504549823046885</v>
      </c>
      <c r="AH135" s="1">
        <v>1.63944382506707E-2</v>
      </c>
      <c r="AI135" s="1">
        <v>0.63431258036114302</v>
      </c>
      <c r="AJ135" s="1">
        <v>10.6408474399024</v>
      </c>
      <c r="AK135" s="2">
        <v>3.9453899402122498E-10</v>
      </c>
      <c r="AL135" s="1">
        <v>11.204571144249201</v>
      </c>
      <c r="AM135" s="2">
        <v>1.1411431801420701E-16</v>
      </c>
      <c r="AN135" s="1">
        <v>0.56372370434681396</v>
      </c>
      <c r="AO135" s="1">
        <v>0.33580723737984502</v>
      </c>
      <c r="AP135" s="1" t="s">
        <v>145</v>
      </c>
      <c r="AQ135" s="1" t="s">
        <v>6</v>
      </c>
      <c r="AR135" s="1" t="s">
        <v>6</v>
      </c>
      <c r="AS135" s="1" t="s">
        <v>6</v>
      </c>
      <c r="AT135" s="1" t="s">
        <v>6</v>
      </c>
      <c r="AU135" s="1" t="s">
        <v>6</v>
      </c>
      <c r="AV135" s="1" t="s">
        <v>6</v>
      </c>
      <c r="AW135" s="1" t="s">
        <v>6</v>
      </c>
    </row>
    <row r="136" spans="1:49" x14ac:dyDescent="0.25">
      <c r="A136" s="1" t="s">
        <v>193</v>
      </c>
      <c r="B136" s="1">
        <v>4.0599999999999996</v>
      </c>
      <c r="C136" s="1">
        <v>11.27</v>
      </c>
      <c r="D136" s="1">
        <v>5.43</v>
      </c>
      <c r="E136" s="1">
        <v>9.27</v>
      </c>
      <c r="F136" s="1">
        <v>11.08</v>
      </c>
      <c r="G136" s="1">
        <v>6.72</v>
      </c>
      <c r="H136" s="1">
        <v>3.08</v>
      </c>
      <c r="I136" s="1">
        <v>9.02</v>
      </c>
      <c r="J136" s="1">
        <v>7.11</v>
      </c>
      <c r="K136" s="1">
        <v>3.39</v>
      </c>
      <c r="L136" s="1">
        <v>2.2400000000000002</v>
      </c>
      <c r="M136" s="1">
        <v>1</v>
      </c>
      <c r="N136" s="1">
        <v>62.33</v>
      </c>
      <c r="O136" s="1">
        <v>178.06</v>
      </c>
      <c r="P136" s="1">
        <v>107.82</v>
      </c>
      <c r="Q136" s="1">
        <v>172.75</v>
      </c>
      <c r="R136" s="1">
        <v>180.48</v>
      </c>
      <c r="S136" s="1">
        <v>113.28</v>
      </c>
      <c r="T136" s="1">
        <v>49.36</v>
      </c>
      <c r="U136" s="1">
        <v>143.09</v>
      </c>
      <c r="V136" s="1">
        <v>148.91999999999999</v>
      </c>
      <c r="W136" s="1">
        <v>54.42</v>
      </c>
      <c r="X136" s="1">
        <v>49.97</v>
      </c>
      <c r="Y136" s="1">
        <v>23.37</v>
      </c>
      <c r="Z136" s="1">
        <v>6.92</v>
      </c>
      <c r="AA136" s="1">
        <v>9.0233333333333299</v>
      </c>
      <c r="AB136" s="1">
        <v>6.4033333333333298</v>
      </c>
      <c r="AC136" s="1">
        <v>2.21</v>
      </c>
      <c r="AD136" s="1">
        <v>0.38288844385708198</v>
      </c>
      <c r="AE136" s="1">
        <v>0.144493549980858</v>
      </c>
      <c r="AF136" s="1">
        <v>-0.111948924692354</v>
      </c>
      <c r="AG136" s="1">
        <v>0.92034988724606603</v>
      </c>
      <c r="AH136" s="1">
        <v>-1.64672566824529</v>
      </c>
      <c r="AI136" s="1">
        <v>7.3234559739979903E-3</v>
      </c>
      <c r="AJ136" s="1">
        <v>-0.494837368549437</v>
      </c>
      <c r="AK136" s="1">
        <v>0.21893367914489101</v>
      </c>
      <c r="AL136" s="1">
        <v>-2.0296141121023799</v>
      </c>
      <c r="AM136" s="2">
        <v>1.1941238630339099E-5</v>
      </c>
      <c r="AN136" s="1">
        <v>-1.53477674355294</v>
      </c>
      <c r="AO136" s="1">
        <v>9.0659596001313302E-3</v>
      </c>
      <c r="AP136" s="1" t="s">
        <v>194</v>
      </c>
      <c r="AQ136" s="1" t="s">
        <v>195</v>
      </c>
      <c r="AR136" s="1" t="s">
        <v>196</v>
      </c>
      <c r="AS136" s="1" t="s">
        <v>197</v>
      </c>
      <c r="AT136" s="1" t="s">
        <v>198</v>
      </c>
      <c r="AU136" s="1" t="s">
        <v>6</v>
      </c>
      <c r="AV136" s="1" t="s">
        <v>6</v>
      </c>
      <c r="AW136" s="1" t="s">
        <v>6</v>
      </c>
    </row>
    <row r="137" spans="1:49" x14ac:dyDescent="0.25">
      <c r="A137" s="1" t="s">
        <v>199</v>
      </c>
      <c r="B137" s="1">
        <v>0.38</v>
      </c>
      <c r="C137" s="1">
        <v>0.23</v>
      </c>
      <c r="D137" s="1">
        <v>0.31</v>
      </c>
      <c r="E137" s="1">
        <v>0.43</v>
      </c>
      <c r="F137" s="1">
        <v>0.57999999999999996</v>
      </c>
      <c r="G137" s="1">
        <v>0.57999999999999996</v>
      </c>
      <c r="H137" s="1">
        <v>0.11</v>
      </c>
      <c r="I137" s="1">
        <v>0.62</v>
      </c>
      <c r="J137" s="1">
        <v>0.28000000000000003</v>
      </c>
      <c r="K137" s="1">
        <v>0.16</v>
      </c>
      <c r="L137" s="1">
        <v>0.15</v>
      </c>
      <c r="M137" s="1">
        <v>0.12</v>
      </c>
      <c r="N137" s="1">
        <v>16</v>
      </c>
      <c r="O137" s="1">
        <v>10</v>
      </c>
      <c r="P137" s="1">
        <v>17</v>
      </c>
      <c r="Q137" s="1">
        <v>22</v>
      </c>
      <c r="R137" s="1">
        <v>26</v>
      </c>
      <c r="S137" s="1">
        <v>27</v>
      </c>
      <c r="T137" s="1">
        <v>5</v>
      </c>
      <c r="U137" s="1">
        <v>27</v>
      </c>
      <c r="V137" s="1">
        <v>16</v>
      </c>
      <c r="W137" s="1">
        <v>7</v>
      </c>
      <c r="X137" s="1">
        <v>9</v>
      </c>
      <c r="Y137" s="1">
        <v>8</v>
      </c>
      <c r="Z137" s="1">
        <v>0.30666666666666698</v>
      </c>
      <c r="AA137" s="1">
        <v>0.53</v>
      </c>
      <c r="AB137" s="1">
        <v>0.336666666666667</v>
      </c>
      <c r="AC137" s="1">
        <v>0.14333333333333301</v>
      </c>
      <c r="AD137" s="1">
        <v>0.789320999227341</v>
      </c>
      <c r="AE137" s="1">
        <v>7.0892821992310798E-2</v>
      </c>
      <c r="AF137" s="1">
        <v>0.134649526694782</v>
      </c>
      <c r="AG137" s="1">
        <v>0.76183868117643905</v>
      </c>
      <c r="AH137" s="1">
        <v>-1.09729720135492</v>
      </c>
      <c r="AI137" s="1">
        <v>0.18358165514220101</v>
      </c>
      <c r="AJ137" s="1">
        <v>-0.65467147253255897</v>
      </c>
      <c r="AK137" s="1">
        <v>0.23635483866680199</v>
      </c>
      <c r="AL137" s="1">
        <v>-1.88661820058226</v>
      </c>
      <c r="AM137" s="1">
        <v>1.2266838247250199E-3</v>
      </c>
      <c r="AN137" s="1">
        <v>-1.2319467280497001</v>
      </c>
      <c r="AO137" s="1">
        <v>0.15597602295399901</v>
      </c>
      <c r="AP137" s="1" t="s">
        <v>6</v>
      </c>
      <c r="AQ137" s="1" t="s">
        <v>6</v>
      </c>
      <c r="AR137" s="1" t="s">
        <v>6</v>
      </c>
      <c r="AS137" s="1" t="s">
        <v>6</v>
      </c>
      <c r="AT137" s="1" t="s">
        <v>6</v>
      </c>
      <c r="AU137" s="1" t="s">
        <v>6</v>
      </c>
      <c r="AV137" s="1" t="s">
        <v>6</v>
      </c>
      <c r="AW137" s="1" t="s">
        <v>6</v>
      </c>
    </row>
    <row r="138" spans="1:49" x14ac:dyDescent="0.25">
      <c r="A138" s="1" t="s">
        <v>200</v>
      </c>
      <c r="B138" s="1">
        <v>10.63</v>
      </c>
      <c r="C138" s="1">
        <v>7.01</v>
      </c>
      <c r="D138" s="1">
        <v>3.63</v>
      </c>
      <c r="E138" s="1">
        <v>0</v>
      </c>
      <c r="F138" s="1">
        <v>0</v>
      </c>
      <c r="G138" s="1">
        <v>0.89</v>
      </c>
      <c r="H138" s="1">
        <v>6.19</v>
      </c>
      <c r="I138" s="1">
        <v>15.81</v>
      </c>
      <c r="J138" s="1">
        <v>1.71</v>
      </c>
      <c r="K138" s="1">
        <v>1.18</v>
      </c>
      <c r="L138" s="1">
        <v>3.13</v>
      </c>
      <c r="M138" s="1">
        <v>2.1800000000000002</v>
      </c>
      <c r="N138" s="1">
        <v>75.78</v>
      </c>
      <c r="O138" s="1">
        <v>51.52</v>
      </c>
      <c r="P138" s="1">
        <v>33.51</v>
      </c>
      <c r="Q138" s="1">
        <v>0</v>
      </c>
      <c r="R138" s="1">
        <v>0</v>
      </c>
      <c r="S138" s="1">
        <v>6.95</v>
      </c>
      <c r="T138" s="1">
        <v>46.18</v>
      </c>
      <c r="U138" s="1">
        <v>116.62</v>
      </c>
      <c r="V138" s="1">
        <v>16.66</v>
      </c>
      <c r="W138" s="1">
        <v>8.7799999999999994</v>
      </c>
      <c r="X138" s="1">
        <v>32.53</v>
      </c>
      <c r="Y138" s="1">
        <v>23.71</v>
      </c>
      <c r="Z138" s="1">
        <v>7.09</v>
      </c>
      <c r="AA138" s="1">
        <v>0.29666666666666702</v>
      </c>
      <c r="AB138" s="1">
        <v>7.9033333333333298</v>
      </c>
      <c r="AC138" s="1">
        <v>2.16333333333333</v>
      </c>
      <c r="AD138" s="1">
        <v>-4.5788708869942703</v>
      </c>
      <c r="AE138" s="2">
        <v>4.1900846364534601E-7</v>
      </c>
      <c r="AF138" s="1">
        <v>0.15667562952133501</v>
      </c>
      <c r="AG138" s="1">
        <v>0.69530299792861705</v>
      </c>
      <c r="AH138" s="1">
        <v>-1.7125296499615399</v>
      </c>
      <c r="AI138" s="1">
        <v>1.00588907202057E-2</v>
      </c>
      <c r="AJ138" s="1">
        <v>4.7355465165156101</v>
      </c>
      <c r="AK138" s="2">
        <v>1.6690568742264301E-5</v>
      </c>
      <c r="AL138" s="1">
        <v>2.8663412370327399</v>
      </c>
      <c r="AM138" s="1">
        <v>1.02569120415455E-2</v>
      </c>
      <c r="AN138" s="1">
        <v>-1.86920527948287</v>
      </c>
      <c r="AO138" s="1">
        <v>1.6866189205530301E-2</v>
      </c>
      <c r="AP138" s="1" t="s">
        <v>201</v>
      </c>
      <c r="AQ138" s="1" t="s">
        <v>6</v>
      </c>
      <c r="AR138" s="1" t="s">
        <v>6</v>
      </c>
      <c r="AS138" s="1" t="s">
        <v>6</v>
      </c>
      <c r="AT138" s="1" t="s">
        <v>6</v>
      </c>
      <c r="AU138" s="1" t="s">
        <v>6</v>
      </c>
      <c r="AV138" s="1" t="s">
        <v>202</v>
      </c>
      <c r="AW138" s="1" t="s">
        <v>6</v>
      </c>
    </row>
    <row r="139" spans="1:49" x14ac:dyDescent="0.25">
      <c r="A139" s="1" t="s">
        <v>203</v>
      </c>
      <c r="B139" s="1">
        <v>1.71</v>
      </c>
      <c r="C139" s="1">
        <v>2.5299999999999998</v>
      </c>
      <c r="D139" s="1">
        <v>1.55</v>
      </c>
      <c r="E139" s="1">
        <v>0.89</v>
      </c>
      <c r="F139" s="1">
        <v>0.56999999999999995</v>
      </c>
      <c r="G139" s="1">
        <v>0.96</v>
      </c>
      <c r="H139" s="1">
        <v>1.27</v>
      </c>
      <c r="I139" s="1">
        <v>0.46</v>
      </c>
      <c r="J139" s="1">
        <v>0.57999999999999996</v>
      </c>
      <c r="K139" s="1">
        <v>0.47</v>
      </c>
      <c r="L139" s="1">
        <v>0.54</v>
      </c>
      <c r="M139" s="1">
        <v>0.36</v>
      </c>
      <c r="N139" s="1">
        <v>66.39</v>
      </c>
      <c r="O139" s="1">
        <v>100.97</v>
      </c>
      <c r="P139" s="1">
        <v>77.97</v>
      </c>
      <c r="Q139" s="1">
        <v>42.08</v>
      </c>
      <c r="R139" s="1">
        <v>23.56</v>
      </c>
      <c r="S139" s="1">
        <v>41.01</v>
      </c>
      <c r="T139" s="1">
        <v>51.52</v>
      </c>
      <c r="U139" s="1">
        <v>18.440000000000001</v>
      </c>
      <c r="V139" s="1">
        <v>30.49</v>
      </c>
      <c r="W139" s="1">
        <v>19</v>
      </c>
      <c r="X139" s="1">
        <v>30.48</v>
      </c>
      <c r="Y139" s="1">
        <v>21.29</v>
      </c>
      <c r="Z139" s="1">
        <v>1.93</v>
      </c>
      <c r="AA139" s="1">
        <v>0.80666666666666698</v>
      </c>
      <c r="AB139" s="1">
        <v>0.77</v>
      </c>
      <c r="AC139" s="1">
        <v>0.456666666666667</v>
      </c>
      <c r="AD139" s="1">
        <v>-1.2585563007146401</v>
      </c>
      <c r="AE139" s="1">
        <v>2.1634085710231701E-2</v>
      </c>
      <c r="AF139" s="1">
        <v>-1.32567049657318</v>
      </c>
      <c r="AG139" s="1">
        <v>1.8812599883105199E-2</v>
      </c>
      <c r="AH139" s="1">
        <v>-2.0793874550287099</v>
      </c>
      <c r="AI139" s="2">
        <v>4.7917940139522E-5</v>
      </c>
      <c r="AJ139" s="1">
        <v>-6.7114195858537395E-2</v>
      </c>
      <c r="AK139" s="1">
        <v>0.68735825190002198</v>
      </c>
      <c r="AL139" s="1">
        <v>-0.82083115431406695</v>
      </c>
      <c r="AM139" s="1">
        <v>7.31616357336278E-2</v>
      </c>
      <c r="AN139" s="1">
        <v>-0.75371695845553</v>
      </c>
      <c r="AO139" s="1">
        <v>0.25461675243176202</v>
      </c>
      <c r="AP139" s="1" t="s">
        <v>204</v>
      </c>
      <c r="AQ139" s="1" t="s">
        <v>6</v>
      </c>
      <c r="AR139" s="1" t="s">
        <v>6</v>
      </c>
      <c r="AS139" s="1" t="s">
        <v>6</v>
      </c>
      <c r="AT139" s="1" t="s">
        <v>6</v>
      </c>
      <c r="AU139" s="1" t="s">
        <v>6</v>
      </c>
      <c r="AV139" s="1" t="s">
        <v>6</v>
      </c>
      <c r="AW139" s="1" t="s">
        <v>6</v>
      </c>
    </row>
    <row r="140" spans="1:49" x14ac:dyDescent="0.25">
      <c r="A140" s="1" t="s">
        <v>205</v>
      </c>
      <c r="B140" s="1">
        <v>0.03</v>
      </c>
      <c r="C140" s="1">
        <v>0.03</v>
      </c>
      <c r="D140" s="1">
        <v>0</v>
      </c>
      <c r="E140" s="1">
        <v>0</v>
      </c>
      <c r="F140" s="1">
        <v>0.03</v>
      </c>
      <c r="G140" s="1">
        <v>0.09</v>
      </c>
      <c r="H140" s="1">
        <v>0.34</v>
      </c>
      <c r="I140" s="1">
        <v>0.85</v>
      </c>
      <c r="J140" s="1">
        <v>0.21</v>
      </c>
      <c r="K140" s="1">
        <v>0.15</v>
      </c>
      <c r="L140" s="1">
        <v>7.0000000000000007E-2</v>
      </c>
      <c r="M140" s="1">
        <v>0.11</v>
      </c>
      <c r="N140" s="1">
        <v>1</v>
      </c>
      <c r="O140" s="1">
        <v>1</v>
      </c>
      <c r="P140" s="1">
        <v>0</v>
      </c>
      <c r="Q140" s="1">
        <v>0</v>
      </c>
      <c r="R140" s="1">
        <v>1</v>
      </c>
      <c r="S140" s="1">
        <v>3</v>
      </c>
      <c r="T140" s="1">
        <v>11</v>
      </c>
      <c r="U140" s="1">
        <v>27</v>
      </c>
      <c r="V140" s="1">
        <v>9</v>
      </c>
      <c r="W140" s="1">
        <v>5</v>
      </c>
      <c r="X140" s="1">
        <v>3</v>
      </c>
      <c r="Y140" s="1">
        <v>5</v>
      </c>
      <c r="Z140" s="1">
        <v>0.02</v>
      </c>
      <c r="AA140" s="1">
        <v>0.04</v>
      </c>
      <c r="AB140" s="1">
        <v>0.46666666666666701</v>
      </c>
      <c r="AC140" s="1">
        <v>0.11</v>
      </c>
      <c r="AD140" s="1">
        <v>1</v>
      </c>
      <c r="AE140" s="1">
        <v>0.68026024866718304</v>
      </c>
      <c r="AF140" s="1">
        <v>4.5443205162238103</v>
      </c>
      <c r="AG140" s="1">
        <v>1.5894485201436301E-4</v>
      </c>
      <c r="AH140" s="1">
        <v>2.4594316186373</v>
      </c>
      <c r="AI140" s="1">
        <v>0.12676572659949101</v>
      </c>
      <c r="AJ140" s="1">
        <v>3.5443205162238098</v>
      </c>
      <c r="AK140" s="1">
        <v>4.33384942905129E-3</v>
      </c>
      <c r="AL140" s="1">
        <v>1.4594316186373</v>
      </c>
      <c r="AM140" s="1">
        <v>0.46495919056438201</v>
      </c>
      <c r="AN140" s="1">
        <v>-2.0848888975865099</v>
      </c>
      <c r="AO140" s="1">
        <v>2.48805383500896E-2</v>
      </c>
      <c r="AP140" s="1" t="s">
        <v>6</v>
      </c>
      <c r="AQ140" s="1" t="s">
        <v>6</v>
      </c>
      <c r="AR140" s="1" t="s">
        <v>6</v>
      </c>
      <c r="AS140" s="1" t="s">
        <v>6</v>
      </c>
      <c r="AT140" s="1" t="s">
        <v>6</v>
      </c>
      <c r="AU140" s="1" t="s">
        <v>6</v>
      </c>
      <c r="AV140" s="1" t="s">
        <v>6</v>
      </c>
      <c r="AW140" s="1" t="s">
        <v>6</v>
      </c>
    </row>
    <row r="141" spans="1:49" x14ac:dyDescent="0.25">
      <c r="A141" s="1" t="s">
        <v>206</v>
      </c>
      <c r="B141" s="1">
        <v>0</v>
      </c>
      <c r="C141" s="1">
        <v>0</v>
      </c>
      <c r="D141" s="1">
        <v>0</v>
      </c>
      <c r="E141" s="1">
        <v>0</v>
      </c>
      <c r="F141" s="1">
        <v>0</v>
      </c>
      <c r="G141" s="1">
        <v>0</v>
      </c>
      <c r="H141" s="1">
        <v>0.27</v>
      </c>
      <c r="I141" s="1">
        <v>0</v>
      </c>
      <c r="J141" s="1">
        <v>0.21</v>
      </c>
      <c r="K141" s="1">
        <v>0</v>
      </c>
      <c r="L141" s="1">
        <v>1.64</v>
      </c>
      <c r="M141" s="1">
        <v>0.9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13</v>
      </c>
      <c r="U141" s="1">
        <v>0</v>
      </c>
      <c r="V141" s="1">
        <v>13.71</v>
      </c>
      <c r="W141" s="1">
        <v>0</v>
      </c>
      <c r="X141" s="1">
        <v>111.53</v>
      </c>
      <c r="Y141" s="1">
        <v>64.180000000000007</v>
      </c>
      <c r="Z141" s="1">
        <v>1E-3</v>
      </c>
      <c r="AA141" s="1">
        <v>1E-3</v>
      </c>
      <c r="AB141" s="1">
        <v>0.16</v>
      </c>
      <c r="AC141" s="1">
        <v>0.84666666666666701</v>
      </c>
      <c r="AD141" s="1">
        <v>0</v>
      </c>
      <c r="AE141" s="1">
        <v>1</v>
      </c>
      <c r="AF141" s="1">
        <v>7.32192809488736</v>
      </c>
      <c r="AG141" s="1">
        <v>7.1225714340539901E-3</v>
      </c>
      <c r="AH141" s="1">
        <v>9.7256502809383694</v>
      </c>
      <c r="AI141" s="2">
        <v>1.4275712215791899E-6</v>
      </c>
      <c r="AJ141" s="1">
        <v>7.32192809488736</v>
      </c>
      <c r="AK141" s="1">
        <v>1.12333772546689E-2</v>
      </c>
      <c r="AL141" s="1">
        <v>9.7256502809383694</v>
      </c>
      <c r="AM141" s="2">
        <v>2.23274414844134E-6</v>
      </c>
      <c r="AN141" s="1">
        <v>2.4037221860510098</v>
      </c>
      <c r="AO141" s="1">
        <v>4.3682251335904698E-2</v>
      </c>
      <c r="AP141" s="1" t="s">
        <v>6</v>
      </c>
      <c r="AQ141" s="1" t="s">
        <v>6</v>
      </c>
      <c r="AR141" s="1" t="s">
        <v>6</v>
      </c>
      <c r="AS141" s="1" t="s">
        <v>6</v>
      </c>
      <c r="AT141" s="1" t="s">
        <v>6</v>
      </c>
      <c r="AU141" s="1" t="s">
        <v>6</v>
      </c>
      <c r="AV141" s="1" t="s">
        <v>6</v>
      </c>
      <c r="AW141" s="1" t="s">
        <v>6</v>
      </c>
    </row>
    <row r="142" spans="1:49" x14ac:dyDescent="0.25">
      <c r="A142" s="1" t="s">
        <v>207</v>
      </c>
      <c r="B142" s="1">
        <v>49.81</v>
      </c>
      <c r="C142" s="1">
        <v>78.5</v>
      </c>
      <c r="D142" s="1">
        <v>51.14</v>
      </c>
      <c r="E142" s="1">
        <v>14.51</v>
      </c>
      <c r="F142" s="1">
        <v>9.85</v>
      </c>
      <c r="G142" s="1">
        <v>5.79</v>
      </c>
      <c r="H142" s="1">
        <v>7.42</v>
      </c>
      <c r="I142" s="1">
        <v>0</v>
      </c>
      <c r="J142" s="1">
        <v>35</v>
      </c>
      <c r="K142" s="1">
        <v>23.83</v>
      </c>
      <c r="L142" s="1">
        <v>44.59</v>
      </c>
      <c r="M142" s="1">
        <v>113.16</v>
      </c>
      <c r="N142" s="1">
        <v>368.1</v>
      </c>
      <c r="O142" s="1">
        <v>597.72</v>
      </c>
      <c r="P142" s="1">
        <v>489.03</v>
      </c>
      <c r="Q142" s="1">
        <v>130.35</v>
      </c>
      <c r="R142" s="1">
        <v>77.33</v>
      </c>
      <c r="S142" s="1">
        <v>47.02</v>
      </c>
      <c r="T142" s="1">
        <v>57.42</v>
      </c>
      <c r="U142" s="1">
        <v>0</v>
      </c>
      <c r="V142" s="1">
        <v>353.07</v>
      </c>
      <c r="W142" s="1">
        <v>184.31</v>
      </c>
      <c r="X142" s="1">
        <v>479.61</v>
      </c>
      <c r="Y142" s="1">
        <v>1277.68</v>
      </c>
      <c r="Z142" s="1">
        <v>59.816666666666698</v>
      </c>
      <c r="AA142" s="1">
        <v>10.050000000000001</v>
      </c>
      <c r="AB142" s="1">
        <v>14.14</v>
      </c>
      <c r="AC142" s="1">
        <v>60.526666666666699</v>
      </c>
      <c r="AD142" s="1">
        <v>-2.5733520159159902</v>
      </c>
      <c r="AE142" s="2">
        <v>1.0144881968543E-7</v>
      </c>
      <c r="AF142" s="1">
        <v>-2.0807653971728901</v>
      </c>
      <c r="AG142" s="1">
        <v>9.9729748984208597E-2</v>
      </c>
      <c r="AH142" s="1">
        <v>1.70233836058638E-2</v>
      </c>
      <c r="AI142" s="1">
        <v>0.60784058673637398</v>
      </c>
      <c r="AJ142" s="1">
        <v>0.492586618743108</v>
      </c>
      <c r="AK142" s="1">
        <v>0.63770689986900297</v>
      </c>
      <c r="AL142" s="1">
        <v>2.5903753995218599</v>
      </c>
      <c r="AM142" s="2">
        <v>2.1969824548594498E-5</v>
      </c>
      <c r="AN142" s="1">
        <v>2.0977887807787501</v>
      </c>
      <c r="AO142" s="1">
        <v>7.5175907993360797E-2</v>
      </c>
      <c r="AP142" s="1" t="s">
        <v>208</v>
      </c>
      <c r="AQ142" s="1" t="s">
        <v>6</v>
      </c>
      <c r="AR142" s="1" t="s">
        <v>6</v>
      </c>
      <c r="AS142" s="1" t="s">
        <v>6</v>
      </c>
      <c r="AT142" s="1" t="s">
        <v>6</v>
      </c>
      <c r="AU142" s="1" t="s">
        <v>6</v>
      </c>
      <c r="AV142" s="1" t="s">
        <v>6</v>
      </c>
      <c r="AW142" s="1" t="s">
        <v>6</v>
      </c>
    </row>
    <row r="143" spans="1:49" x14ac:dyDescent="0.25">
      <c r="A143" s="1" t="s">
        <v>209</v>
      </c>
      <c r="B143" s="1">
        <v>0.74</v>
      </c>
      <c r="C143" s="1">
        <v>0.72</v>
      </c>
      <c r="D143" s="1">
        <v>1.1299999999999999</v>
      </c>
      <c r="E143" s="1">
        <v>2.74</v>
      </c>
      <c r="F143" s="1">
        <v>4.0599999999999996</v>
      </c>
      <c r="G143" s="1">
        <v>2.67</v>
      </c>
      <c r="H143" s="1">
        <v>0.57999999999999996</v>
      </c>
      <c r="I143" s="1">
        <v>1.63</v>
      </c>
      <c r="J143" s="1">
        <v>1.3</v>
      </c>
      <c r="K143" s="1">
        <v>0.71</v>
      </c>
      <c r="L143" s="1">
        <v>0.96</v>
      </c>
      <c r="M143" s="1">
        <v>0.23</v>
      </c>
      <c r="N143" s="1">
        <v>21.24</v>
      </c>
      <c r="O143" s="1">
        <v>21.17</v>
      </c>
      <c r="P143" s="1">
        <v>42.02</v>
      </c>
      <c r="Q143" s="1">
        <v>95.41</v>
      </c>
      <c r="R143" s="1">
        <v>123.49</v>
      </c>
      <c r="S143" s="1">
        <v>84</v>
      </c>
      <c r="T143" s="1">
        <v>17.39</v>
      </c>
      <c r="U143" s="1">
        <v>48.36</v>
      </c>
      <c r="V143" s="1">
        <v>50.76</v>
      </c>
      <c r="W143" s="1">
        <v>21.28</v>
      </c>
      <c r="X143" s="1">
        <v>40.049999999999997</v>
      </c>
      <c r="Y143" s="1">
        <v>9.98</v>
      </c>
      <c r="Z143" s="1">
        <v>0.86333333333333295</v>
      </c>
      <c r="AA143" s="1">
        <v>3.1566666666666698</v>
      </c>
      <c r="AB143" s="1">
        <v>1.17</v>
      </c>
      <c r="AC143" s="1">
        <v>0.63333333333333297</v>
      </c>
      <c r="AD143" s="1">
        <v>1.8704123277818301</v>
      </c>
      <c r="AE143" s="2">
        <v>1.1011587734142499E-5</v>
      </c>
      <c r="AF143" s="1">
        <v>0.43851893261800701</v>
      </c>
      <c r="AG143" s="1">
        <v>0.36249986280119001</v>
      </c>
      <c r="AH143" s="1">
        <v>-0.44695267935560601</v>
      </c>
      <c r="AI143" s="1">
        <v>0.61980708796070105</v>
      </c>
      <c r="AJ143" s="1">
        <v>-1.43189339516383</v>
      </c>
      <c r="AK143" s="1">
        <v>2.2947591480085802E-3</v>
      </c>
      <c r="AL143" s="1">
        <v>-2.3173650071374401</v>
      </c>
      <c r="AM143" s="2">
        <v>6.7363646476127798E-6</v>
      </c>
      <c r="AN143" s="1">
        <v>-0.88547161197361401</v>
      </c>
      <c r="AO143" s="1">
        <v>0.173650380865561</v>
      </c>
      <c r="AP143" s="1" t="s">
        <v>6</v>
      </c>
      <c r="AQ143" s="1" t="s">
        <v>6</v>
      </c>
      <c r="AR143" s="1" t="s">
        <v>6</v>
      </c>
      <c r="AS143" s="1" t="s">
        <v>6</v>
      </c>
      <c r="AT143" s="1" t="s">
        <v>6</v>
      </c>
      <c r="AU143" s="1" t="s">
        <v>6</v>
      </c>
      <c r="AV143" s="1" t="s">
        <v>6</v>
      </c>
      <c r="AW143" s="1" t="s">
        <v>6</v>
      </c>
    </row>
    <row r="144" spans="1:49" x14ac:dyDescent="0.25">
      <c r="A144" s="1" t="s">
        <v>210</v>
      </c>
      <c r="B144" s="1">
        <v>0</v>
      </c>
      <c r="C144" s="1">
        <v>0</v>
      </c>
      <c r="D144" s="1">
        <v>0</v>
      </c>
      <c r="E144" s="1">
        <v>0.05</v>
      </c>
      <c r="F144" s="1">
        <v>0.42</v>
      </c>
      <c r="G144" s="1">
        <v>0.4</v>
      </c>
      <c r="H144" s="1">
        <v>0.18</v>
      </c>
      <c r="I144" s="1">
        <v>0.21</v>
      </c>
      <c r="J144" s="1">
        <v>0.02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2</v>
      </c>
      <c r="R144" s="1">
        <v>14</v>
      </c>
      <c r="S144" s="1">
        <v>14</v>
      </c>
      <c r="T144" s="1">
        <v>6</v>
      </c>
      <c r="U144" s="1">
        <v>7</v>
      </c>
      <c r="V144" s="1">
        <v>1</v>
      </c>
      <c r="W144" s="1">
        <v>0</v>
      </c>
      <c r="X144" s="1">
        <v>0</v>
      </c>
      <c r="Y144" s="1">
        <v>0</v>
      </c>
      <c r="Z144" s="1">
        <v>1E-3</v>
      </c>
      <c r="AA144" s="1">
        <v>0.28999999999999998</v>
      </c>
      <c r="AB144" s="1">
        <v>0.13666666666666699</v>
      </c>
      <c r="AC144" s="1">
        <v>1E-3</v>
      </c>
      <c r="AD144" s="1">
        <v>8.1799090900149292</v>
      </c>
      <c r="AE144" s="1">
        <v>5.3798979906324797E-4</v>
      </c>
      <c r="AF144" s="1">
        <v>7.0945175987842903</v>
      </c>
      <c r="AG144" s="1">
        <v>3.5408825810420902E-2</v>
      </c>
      <c r="AH144" s="1">
        <v>0</v>
      </c>
      <c r="AI144" s="1">
        <v>1</v>
      </c>
      <c r="AJ144" s="1">
        <v>-1.0853914912306399</v>
      </c>
      <c r="AK144" s="1">
        <v>0.26410465166609398</v>
      </c>
      <c r="AL144" s="1">
        <v>-8.1799090900149292</v>
      </c>
      <c r="AM144" s="1">
        <v>4.8345265247597998E-4</v>
      </c>
      <c r="AN144" s="1">
        <v>-7.0945175987842903</v>
      </c>
      <c r="AO144" s="1">
        <v>3.5288053737458899E-2</v>
      </c>
      <c r="AP144" s="1" t="s">
        <v>6</v>
      </c>
      <c r="AQ144" s="1" t="s">
        <v>6</v>
      </c>
      <c r="AR144" s="1" t="s">
        <v>6</v>
      </c>
      <c r="AS144" s="1" t="s">
        <v>6</v>
      </c>
      <c r="AT144" s="1" t="s">
        <v>6</v>
      </c>
      <c r="AU144" s="1" t="s">
        <v>6</v>
      </c>
      <c r="AV144" s="1" t="s">
        <v>6</v>
      </c>
      <c r="AW144" s="1" t="s">
        <v>6</v>
      </c>
    </row>
    <row r="145" spans="1:49" x14ac:dyDescent="0.25">
      <c r="A145" s="1" t="s">
        <v>211</v>
      </c>
      <c r="B145" s="1">
        <v>0.02</v>
      </c>
      <c r="C145" s="1">
        <v>0.16</v>
      </c>
      <c r="D145" s="1">
        <v>0.27</v>
      </c>
      <c r="E145" s="1">
        <v>0.26</v>
      </c>
      <c r="F145" s="1">
        <v>0.41</v>
      </c>
      <c r="G145" s="1">
        <v>0.23</v>
      </c>
      <c r="H145" s="1">
        <v>0</v>
      </c>
      <c r="I145" s="1">
        <v>0.08</v>
      </c>
      <c r="J145" s="1">
        <v>0.02</v>
      </c>
      <c r="K145" s="1">
        <v>0</v>
      </c>
      <c r="L145" s="1">
        <v>0.02</v>
      </c>
      <c r="M145" s="1">
        <v>0</v>
      </c>
      <c r="N145" s="1">
        <v>1</v>
      </c>
      <c r="O145" s="1">
        <v>10</v>
      </c>
      <c r="P145" s="1">
        <v>21</v>
      </c>
      <c r="Q145" s="1">
        <v>19</v>
      </c>
      <c r="R145" s="1">
        <v>26</v>
      </c>
      <c r="S145" s="1">
        <v>15</v>
      </c>
      <c r="T145" s="1">
        <v>0</v>
      </c>
      <c r="U145" s="1">
        <v>5</v>
      </c>
      <c r="V145" s="1">
        <v>2</v>
      </c>
      <c r="W145" s="1">
        <v>0</v>
      </c>
      <c r="X145" s="1">
        <v>2</v>
      </c>
      <c r="Y145" s="1">
        <v>0</v>
      </c>
      <c r="Z145" s="1">
        <v>0.15</v>
      </c>
      <c r="AA145" s="1">
        <v>0.3</v>
      </c>
      <c r="AB145" s="1">
        <v>3.3333333333333298E-2</v>
      </c>
      <c r="AC145" s="1">
        <v>6.6666666666666697E-3</v>
      </c>
      <c r="AD145" s="1">
        <v>1</v>
      </c>
      <c r="AE145" s="1">
        <v>0.153629515396109</v>
      </c>
      <c r="AF145" s="1">
        <v>-2.1699250014423099</v>
      </c>
      <c r="AG145" s="1">
        <v>0.115228980631173</v>
      </c>
      <c r="AH145" s="1">
        <v>-4.4918530963296703</v>
      </c>
      <c r="AI145" s="1">
        <v>1.15276936363337E-2</v>
      </c>
      <c r="AJ145" s="1">
        <v>-3.1699250014423099</v>
      </c>
      <c r="AK145" s="1">
        <v>5.7611768417866599E-4</v>
      </c>
      <c r="AL145" s="1">
        <v>-5.4918530963296703</v>
      </c>
      <c r="AM145" s="2">
        <v>4.1098049923798301E-7</v>
      </c>
      <c r="AN145" s="1">
        <v>-2.32192809488736</v>
      </c>
      <c r="AO145" s="1">
        <v>0.57099324262012796</v>
      </c>
      <c r="AP145" s="1" t="s">
        <v>6</v>
      </c>
      <c r="AQ145" s="1" t="s">
        <v>6</v>
      </c>
      <c r="AR145" s="1" t="s">
        <v>6</v>
      </c>
      <c r="AS145" s="1" t="s">
        <v>6</v>
      </c>
      <c r="AT145" s="1" t="s">
        <v>6</v>
      </c>
      <c r="AU145" s="1" t="s">
        <v>6</v>
      </c>
      <c r="AV145" s="1" t="s">
        <v>6</v>
      </c>
      <c r="AW145" s="1" t="s">
        <v>6</v>
      </c>
    </row>
    <row r="146" spans="1:49" x14ac:dyDescent="0.25">
      <c r="A146" s="1" t="s">
        <v>212</v>
      </c>
      <c r="B146" s="1">
        <v>11.52</v>
      </c>
      <c r="C146" s="1">
        <v>10.49</v>
      </c>
      <c r="D146" s="1">
        <v>14.35</v>
      </c>
      <c r="E146" s="1">
        <v>19.989999999999998</v>
      </c>
      <c r="F146" s="1">
        <v>16.03</v>
      </c>
      <c r="G146" s="1">
        <v>19.22</v>
      </c>
      <c r="H146" s="1">
        <v>12.24</v>
      </c>
      <c r="I146" s="1">
        <v>10.78</v>
      </c>
      <c r="J146" s="1">
        <v>11.46</v>
      </c>
      <c r="K146" s="1">
        <v>9.14</v>
      </c>
      <c r="L146" s="1">
        <v>9.16</v>
      </c>
      <c r="M146" s="1">
        <v>6.07</v>
      </c>
      <c r="N146" s="1">
        <v>174.72</v>
      </c>
      <c r="O146" s="1">
        <v>163.99</v>
      </c>
      <c r="P146" s="1">
        <v>281.66000000000003</v>
      </c>
      <c r="Q146" s="1">
        <v>368.67</v>
      </c>
      <c r="R146" s="1">
        <v>258.38</v>
      </c>
      <c r="S146" s="1">
        <v>320.42</v>
      </c>
      <c r="T146" s="1">
        <v>194.27</v>
      </c>
      <c r="U146" s="1">
        <v>169.19</v>
      </c>
      <c r="V146" s="1">
        <v>237.34</v>
      </c>
      <c r="W146" s="1">
        <v>145.12</v>
      </c>
      <c r="X146" s="1">
        <v>202.32</v>
      </c>
      <c r="Y146" s="1">
        <v>140.74</v>
      </c>
      <c r="Z146" s="1">
        <v>12.12</v>
      </c>
      <c r="AA146" s="1">
        <v>18.413333333333298</v>
      </c>
      <c r="AB146" s="1">
        <v>11.4933333333333</v>
      </c>
      <c r="AC146" s="1">
        <v>8.1233333333333295</v>
      </c>
      <c r="AD146" s="1">
        <v>0.60336112006394105</v>
      </c>
      <c r="AE146" s="1">
        <v>3.02128957679863E-2</v>
      </c>
      <c r="AF146" s="1">
        <v>-7.6592425105013004E-2</v>
      </c>
      <c r="AG146" s="1">
        <v>0.95979797916141796</v>
      </c>
      <c r="AH146" s="1">
        <v>-0.57724594847076705</v>
      </c>
      <c r="AI146" s="1">
        <v>0.32864864088219098</v>
      </c>
      <c r="AJ146" s="1">
        <v>-0.67995354516895401</v>
      </c>
      <c r="AK146" s="1">
        <v>2.9548711520224601E-2</v>
      </c>
      <c r="AL146" s="1">
        <v>-1.1806070685347101</v>
      </c>
      <c r="AM146" s="1">
        <v>7.3863415933458595E-4</v>
      </c>
      <c r="AN146" s="1">
        <v>-0.50065352336575397</v>
      </c>
      <c r="AO146" s="1">
        <v>0.293411098103603</v>
      </c>
      <c r="AP146" s="1" t="s">
        <v>213</v>
      </c>
      <c r="AQ146" s="1" t="s">
        <v>6</v>
      </c>
      <c r="AR146" s="1" t="s">
        <v>6</v>
      </c>
      <c r="AS146" s="1" t="s">
        <v>6</v>
      </c>
      <c r="AT146" s="1" t="s">
        <v>6</v>
      </c>
      <c r="AU146" s="1" t="s">
        <v>6</v>
      </c>
      <c r="AV146" s="1" t="s">
        <v>6</v>
      </c>
      <c r="AW146" s="1" t="s">
        <v>6</v>
      </c>
    </row>
    <row r="147" spans="1:49" x14ac:dyDescent="0.25">
      <c r="A147" s="1" t="s">
        <v>214</v>
      </c>
      <c r="B147" s="1">
        <v>2.91</v>
      </c>
      <c r="C147" s="1">
        <v>3.06</v>
      </c>
      <c r="D147" s="1">
        <v>2.25</v>
      </c>
      <c r="E147" s="1">
        <v>4.55</v>
      </c>
      <c r="F147" s="1">
        <v>3.21</v>
      </c>
      <c r="G147" s="1">
        <v>3.64</v>
      </c>
      <c r="H147" s="1">
        <v>2.27</v>
      </c>
      <c r="I147" s="1">
        <v>2.14</v>
      </c>
      <c r="J147" s="1">
        <v>2.31</v>
      </c>
      <c r="K147" s="1">
        <v>1.1599999999999999</v>
      </c>
      <c r="L147" s="1">
        <v>1.33</v>
      </c>
      <c r="M147" s="1">
        <v>1.34</v>
      </c>
      <c r="N147" s="1">
        <v>134</v>
      </c>
      <c r="O147" s="1">
        <v>145</v>
      </c>
      <c r="P147" s="1">
        <v>134</v>
      </c>
      <c r="Q147" s="1">
        <v>254</v>
      </c>
      <c r="R147" s="1">
        <v>157</v>
      </c>
      <c r="S147" s="1">
        <v>184</v>
      </c>
      <c r="T147" s="1">
        <v>109</v>
      </c>
      <c r="U147" s="1">
        <v>102</v>
      </c>
      <c r="V147" s="1">
        <v>145</v>
      </c>
      <c r="W147" s="1">
        <v>56</v>
      </c>
      <c r="X147" s="1">
        <v>89</v>
      </c>
      <c r="Y147" s="1">
        <v>94</v>
      </c>
      <c r="Z147" s="1">
        <v>2.74</v>
      </c>
      <c r="AA147" s="1">
        <v>3.8</v>
      </c>
      <c r="AB147" s="1">
        <v>2.2400000000000002</v>
      </c>
      <c r="AC147" s="1">
        <v>1.2766666666666699</v>
      </c>
      <c r="AD147" s="1">
        <v>0.47182352537042099</v>
      </c>
      <c r="AE147" s="1">
        <v>3.9314093088148899E-2</v>
      </c>
      <c r="AF147" s="1">
        <v>-0.290677160902923</v>
      </c>
      <c r="AG147" s="1">
        <v>0.73202528553832302</v>
      </c>
      <c r="AH147" s="1">
        <v>-1.10179400175672</v>
      </c>
      <c r="AI147" s="1">
        <v>2.9922986415291699E-2</v>
      </c>
      <c r="AJ147" s="1">
        <v>-0.762500686273344</v>
      </c>
      <c r="AK147" s="1">
        <v>2.1730910875219799E-2</v>
      </c>
      <c r="AL147" s="1">
        <v>-1.57361752712714</v>
      </c>
      <c r="AM147" s="2">
        <v>2.8279896054549399E-5</v>
      </c>
      <c r="AN147" s="1">
        <v>-0.81111684085379998</v>
      </c>
      <c r="AO147" s="1">
        <v>8.8823158981914896E-2</v>
      </c>
      <c r="AP147" s="1" t="s">
        <v>6</v>
      </c>
      <c r="AQ147" s="1" t="s">
        <v>6</v>
      </c>
      <c r="AR147" s="1" t="s">
        <v>6</v>
      </c>
      <c r="AS147" s="1" t="s">
        <v>6</v>
      </c>
      <c r="AT147" s="1" t="s">
        <v>6</v>
      </c>
      <c r="AU147" s="1" t="s">
        <v>6</v>
      </c>
      <c r="AV147" s="1" t="s">
        <v>6</v>
      </c>
      <c r="AW147" s="1" t="s">
        <v>6</v>
      </c>
    </row>
    <row r="148" spans="1:49" x14ac:dyDescent="0.25">
      <c r="A148" s="1" t="s">
        <v>215</v>
      </c>
      <c r="B148" s="1">
        <v>73.09</v>
      </c>
      <c r="C148" s="1">
        <v>100.48</v>
      </c>
      <c r="D148" s="1">
        <v>32.869999999999997</v>
      </c>
      <c r="E148" s="1">
        <v>29.95</v>
      </c>
      <c r="F148" s="1">
        <v>12.48</v>
      </c>
      <c r="G148" s="1">
        <v>18.11</v>
      </c>
      <c r="H148" s="1">
        <v>66.17</v>
      </c>
      <c r="I148" s="1">
        <v>115.32</v>
      </c>
      <c r="J148" s="1">
        <v>32.200000000000003</v>
      </c>
      <c r="K148" s="1">
        <v>15.1</v>
      </c>
      <c r="L148" s="1">
        <v>40.19</v>
      </c>
      <c r="M148" s="1">
        <v>11.11</v>
      </c>
      <c r="N148" s="1">
        <v>1232.72</v>
      </c>
      <c r="O148" s="1">
        <v>1745.8</v>
      </c>
      <c r="P148" s="1">
        <v>717.26</v>
      </c>
      <c r="Q148" s="1">
        <v>613.77</v>
      </c>
      <c r="R148" s="1">
        <v>223.59</v>
      </c>
      <c r="S148" s="1">
        <v>335.72</v>
      </c>
      <c r="T148" s="1">
        <v>1167.6300000000001</v>
      </c>
      <c r="U148" s="1">
        <v>2012.66</v>
      </c>
      <c r="V148" s="1">
        <v>741.3</v>
      </c>
      <c r="W148" s="1">
        <v>266.47000000000003</v>
      </c>
      <c r="X148" s="1">
        <v>986.56</v>
      </c>
      <c r="Y148" s="1">
        <v>286.25</v>
      </c>
      <c r="Z148" s="1">
        <v>68.813333333333304</v>
      </c>
      <c r="AA148" s="1">
        <v>20.18</v>
      </c>
      <c r="AB148" s="1">
        <v>71.23</v>
      </c>
      <c r="AC148" s="1">
        <v>22.133333333333301</v>
      </c>
      <c r="AD148" s="1">
        <v>-1.76976195545654</v>
      </c>
      <c r="AE148" s="1">
        <v>1.1173838619095401E-3</v>
      </c>
      <c r="AF148" s="1">
        <v>4.9796860386798002E-2</v>
      </c>
      <c r="AG148" s="1">
        <v>0.70809576427695597</v>
      </c>
      <c r="AH148" s="1">
        <v>-1.6364673890497601</v>
      </c>
      <c r="AI148" s="1">
        <v>1.1357244985587499E-2</v>
      </c>
      <c r="AJ148" s="1">
        <v>1.81955881584333</v>
      </c>
      <c r="AK148" s="1">
        <v>8.4836492773270099E-4</v>
      </c>
      <c r="AL148" s="1">
        <v>0.13329456640677201</v>
      </c>
      <c r="AM148" s="1">
        <v>0.86058148232988996</v>
      </c>
      <c r="AN148" s="1">
        <v>-1.6862642494365601</v>
      </c>
      <c r="AO148" s="1">
        <v>7.2567656582514899E-3</v>
      </c>
      <c r="AP148" s="1" t="s">
        <v>216</v>
      </c>
      <c r="AQ148" s="1" t="s">
        <v>152</v>
      </c>
      <c r="AR148" s="1" t="s">
        <v>217</v>
      </c>
      <c r="AS148" s="1" t="s">
        <v>154</v>
      </c>
      <c r="AT148" s="1" t="s">
        <v>155</v>
      </c>
      <c r="AU148" s="1" t="s">
        <v>6</v>
      </c>
      <c r="AV148" s="1" t="s">
        <v>6</v>
      </c>
      <c r="AW148" s="1" t="s">
        <v>6</v>
      </c>
    </row>
    <row r="149" spans="1:49" x14ac:dyDescent="0.25">
      <c r="A149" s="1" t="s">
        <v>218</v>
      </c>
      <c r="B149" s="1">
        <v>0.15</v>
      </c>
      <c r="C149" s="1">
        <v>7.0000000000000007E-2</v>
      </c>
      <c r="D149" s="1">
        <v>0.02</v>
      </c>
      <c r="E149" s="1">
        <v>0.52</v>
      </c>
      <c r="F149" s="1">
        <v>0.93</v>
      </c>
      <c r="G149" s="1">
        <v>0.42</v>
      </c>
      <c r="H149" s="1">
        <v>0.02</v>
      </c>
      <c r="I149" s="1">
        <v>0.05</v>
      </c>
      <c r="J149" s="1">
        <v>0.33</v>
      </c>
      <c r="K149" s="1">
        <v>7.0000000000000007E-2</v>
      </c>
      <c r="L149" s="1">
        <v>0.26</v>
      </c>
      <c r="M149" s="1">
        <v>0.76</v>
      </c>
      <c r="N149" s="1">
        <v>6</v>
      </c>
      <c r="O149" s="1">
        <v>3</v>
      </c>
      <c r="P149" s="1">
        <v>1</v>
      </c>
      <c r="Q149" s="1">
        <v>25</v>
      </c>
      <c r="R149" s="1">
        <v>39</v>
      </c>
      <c r="S149" s="1">
        <v>18</v>
      </c>
      <c r="T149" s="1">
        <v>1</v>
      </c>
      <c r="U149" s="1">
        <v>2</v>
      </c>
      <c r="V149" s="1">
        <v>18</v>
      </c>
      <c r="W149" s="1">
        <v>3</v>
      </c>
      <c r="X149" s="1">
        <v>15</v>
      </c>
      <c r="Y149" s="1">
        <v>46</v>
      </c>
      <c r="Z149" s="1">
        <v>0.08</v>
      </c>
      <c r="AA149" s="1">
        <v>0.62333333333333296</v>
      </c>
      <c r="AB149" s="1">
        <v>0.133333333333333</v>
      </c>
      <c r="AC149" s="1">
        <v>0.36333333333333301</v>
      </c>
      <c r="AD149" s="1">
        <v>2.9619319591664799</v>
      </c>
      <c r="AE149" s="2">
        <v>2.90796833945484E-5</v>
      </c>
      <c r="AF149" s="1">
        <v>0.736965594166203</v>
      </c>
      <c r="AG149" s="1">
        <v>0.45731270890554998</v>
      </c>
      <c r="AH149" s="1">
        <v>2.1832218240557699</v>
      </c>
      <c r="AI149" s="1">
        <v>1.2435771977744399E-2</v>
      </c>
      <c r="AJ149" s="1">
        <v>-2.22496636500028</v>
      </c>
      <c r="AK149" s="1">
        <v>1.3304537304697399E-2</v>
      </c>
      <c r="AL149" s="1">
        <v>-0.77871013511071097</v>
      </c>
      <c r="AM149" s="1">
        <v>0.32881564326287499</v>
      </c>
      <c r="AN149" s="1">
        <v>1.44625622988957</v>
      </c>
      <c r="AO149" s="1">
        <v>0.179930931589279</v>
      </c>
      <c r="AP149" s="1" t="s">
        <v>6</v>
      </c>
      <c r="AQ149" s="1" t="s">
        <v>6</v>
      </c>
      <c r="AR149" s="1" t="s">
        <v>6</v>
      </c>
      <c r="AS149" s="1" t="s">
        <v>6</v>
      </c>
      <c r="AT149" s="1" t="s">
        <v>6</v>
      </c>
      <c r="AU149" s="1" t="s">
        <v>6</v>
      </c>
      <c r="AV149" s="1" t="s">
        <v>6</v>
      </c>
      <c r="AW149" s="1" t="s">
        <v>6</v>
      </c>
    </row>
    <row r="150" spans="1:49" x14ac:dyDescent="0.25">
      <c r="A150" s="1" t="s">
        <v>219</v>
      </c>
      <c r="B150" s="1">
        <v>0</v>
      </c>
      <c r="C150" s="1">
        <v>0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0.01</v>
      </c>
      <c r="J150" s="1">
        <v>0</v>
      </c>
      <c r="K150" s="1">
        <v>0</v>
      </c>
      <c r="L150" s="1">
        <v>0.15</v>
      </c>
      <c r="M150" s="1">
        <v>0.12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1.79</v>
      </c>
      <c r="V150" s="1">
        <v>0.19</v>
      </c>
      <c r="W150" s="1">
        <v>0</v>
      </c>
      <c r="X150" s="1">
        <v>26.41</v>
      </c>
      <c r="Y150" s="1">
        <v>23.12</v>
      </c>
      <c r="Z150" s="1">
        <v>1E-3</v>
      </c>
      <c r="AA150" s="1">
        <v>1E-3</v>
      </c>
      <c r="AB150" s="1">
        <v>3.3333333333333301E-3</v>
      </c>
      <c r="AC150" s="1">
        <v>0.09</v>
      </c>
      <c r="AD150" s="1">
        <v>0</v>
      </c>
      <c r="AE150" s="1">
        <v>1</v>
      </c>
      <c r="AF150" s="1">
        <v>1.7369655941662001</v>
      </c>
      <c r="AG150" s="1">
        <v>0.66572293727519305</v>
      </c>
      <c r="AH150" s="1">
        <v>6.4918530963296703</v>
      </c>
      <c r="AI150" s="1">
        <v>4.2753978905836699E-4</v>
      </c>
      <c r="AJ150" s="1">
        <v>1.7369655941662001</v>
      </c>
      <c r="AK150" s="1">
        <v>0.66369632488931896</v>
      </c>
      <c r="AL150" s="1">
        <v>6.4918530963296703</v>
      </c>
      <c r="AM150" s="1">
        <v>7.0411817752054698E-4</v>
      </c>
      <c r="AN150" s="1">
        <v>4.75488750216347</v>
      </c>
      <c r="AO150" s="1">
        <v>5.9474498958889399E-3</v>
      </c>
      <c r="AP150" s="1" t="s">
        <v>6</v>
      </c>
      <c r="AQ150" s="1" t="s">
        <v>6</v>
      </c>
      <c r="AR150" s="1" t="s">
        <v>6</v>
      </c>
      <c r="AS150" s="1" t="s">
        <v>6</v>
      </c>
      <c r="AT150" s="1" t="s">
        <v>6</v>
      </c>
      <c r="AU150" s="1" t="s">
        <v>6</v>
      </c>
      <c r="AV150" s="1" t="s">
        <v>6</v>
      </c>
      <c r="AW150" s="1" t="s">
        <v>6</v>
      </c>
    </row>
    <row r="151" spans="1:49" x14ac:dyDescent="0.25">
      <c r="A151" s="1" t="s">
        <v>220</v>
      </c>
      <c r="B151" s="1">
        <v>0.42</v>
      </c>
      <c r="C151" s="1">
        <v>0.13</v>
      </c>
      <c r="D151" s="1">
        <v>0.32</v>
      </c>
      <c r="E151" s="1">
        <v>0.75</v>
      </c>
      <c r="F151" s="1">
        <v>0.91</v>
      </c>
      <c r="G151" s="1">
        <v>0.38</v>
      </c>
      <c r="H151" s="1">
        <v>0.25</v>
      </c>
      <c r="I151" s="1">
        <v>0.16</v>
      </c>
      <c r="J151" s="1">
        <v>0.28999999999999998</v>
      </c>
      <c r="K151" s="1">
        <v>0</v>
      </c>
      <c r="L151" s="1">
        <v>0</v>
      </c>
      <c r="M151" s="1">
        <v>0</v>
      </c>
      <c r="N151" s="1">
        <v>32.24</v>
      </c>
      <c r="O151" s="1">
        <v>10.48</v>
      </c>
      <c r="P151" s="1">
        <v>31.52</v>
      </c>
      <c r="Q151" s="1">
        <v>69.52</v>
      </c>
      <c r="R151" s="1">
        <v>73.900000000000006</v>
      </c>
      <c r="S151" s="1">
        <v>31.89</v>
      </c>
      <c r="T151" s="1">
        <v>20.13</v>
      </c>
      <c r="U151" s="1">
        <v>12.88</v>
      </c>
      <c r="V151" s="1">
        <v>30.57</v>
      </c>
      <c r="W151" s="1">
        <v>0</v>
      </c>
      <c r="X151" s="1">
        <v>0</v>
      </c>
      <c r="Y151" s="1">
        <v>0</v>
      </c>
      <c r="Z151" s="1">
        <v>0.28999999999999998</v>
      </c>
      <c r="AA151" s="1">
        <v>0.68</v>
      </c>
      <c r="AB151" s="1">
        <v>0.233333333333333</v>
      </c>
      <c r="AC151" s="1">
        <v>1E-3</v>
      </c>
      <c r="AD151" s="1">
        <v>1.2294818461227699</v>
      </c>
      <c r="AE151" s="1">
        <v>9.1088185747405705E-3</v>
      </c>
      <c r="AF151" s="1">
        <v>-0.31366047890376397</v>
      </c>
      <c r="AG151" s="1">
        <v>0.81291765692302498</v>
      </c>
      <c r="AH151" s="1">
        <v>-8.1799090900149292</v>
      </c>
      <c r="AI151" s="2">
        <v>2.75313606277984E-8</v>
      </c>
      <c r="AJ151" s="1">
        <v>-1.5431423250265299</v>
      </c>
      <c r="AK151" s="1">
        <v>2.3944973484702598E-3</v>
      </c>
      <c r="AL151" s="1">
        <v>-9.4093909361377008</v>
      </c>
      <c r="AM151" s="2">
        <v>1.4305621557822801E-16</v>
      </c>
      <c r="AN151" s="1">
        <v>-7.8662486111111702</v>
      </c>
      <c r="AO151" s="2">
        <v>1.03350191219589E-7</v>
      </c>
      <c r="AP151" s="1" t="s">
        <v>6</v>
      </c>
      <c r="AQ151" s="1" t="s">
        <v>152</v>
      </c>
      <c r="AR151" s="1" t="s">
        <v>221</v>
      </c>
      <c r="AS151" s="1" t="s">
        <v>222</v>
      </c>
      <c r="AT151" s="1" t="s">
        <v>223</v>
      </c>
      <c r="AU151" s="1" t="s">
        <v>6</v>
      </c>
      <c r="AV151" s="1" t="s">
        <v>6</v>
      </c>
      <c r="AW151" s="1" t="s">
        <v>6</v>
      </c>
    </row>
    <row r="152" spans="1:49" x14ac:dyDescent="0.25">
      <c r="A152" s="1" t="s">
        <v>224</v>
      </c>
      <c r="B152" s="1">
        <v>7.9</v>
      </c>
      <c r="C152" s="1">
        <v>6.84</v>
      </c>
      <c r="D152" s="1">
        <v>10.38</v>
      </c>
      <c r="E152" s="1">
        <v>21.64</v>
      </c>
      <c r="F152" s="1">
        <v>19.3</v>
      </c>
      <c r="G152" s="1">
        <v>24.97</v>
      </c>
      <c r="H152" s="1">
        <v>10.62</v>
      </c>
      <c r="I152" s="1">
        <v>6.96</v>
      </c>
      <c r="J152" s="1">
        <v>6.74</v>
      </c>
      <c r="K152" s="1">
        <v>4.72</v>
      </c>
      <c r="L152" s="1">
        <v>6.05</v>
      </c>
      <c r="M152" s="1">
        <v>12.59</v>
      </c>
      <c r="N152" s="1">
        <v>209.3</v>
      </c>
      <c r="O152" s="1">
        <v>186.74</v>
      </c>
      <c r="P152" s="1">
        <v>356.02</v>
      </c>
      <c r="Q152" s="1">
        <v>697.07</v>
      </c>
      <c r="R152" s="1">
        <v>543.37</v>
      </c>
      <c r="S152" s="1">
        <v>727.14</v>
      </c>
      <c r="T152" s="1">
        <v>294.52999999999997</v>
      </c>
      <c r="U152" s="1">
        <v>190.77</v>
      </c>
      <c r="V152" s="1">
        <v>243.74</v>
      </c>
      <c r="W152" s="1">
        <v>130.87</v>
      </c>
      <c r="X152" s="1">
        <v>233.5</v>
      </c>
      <c r="Y152" s="1">
        <v>509.67</v>
      </c>
      <c r="Z152" s="1">
        <v>8.3733333333333295</v>
      </c>
      <c r="AA152" s="1">
        <v>21.97</v>
      </c>
      <c r="AB152" s="1">
        <v>8.1066666666666691</v>
      </c>
      <c r="AC152" s="1">
        <v>7.7866666666666697</v>
      </c>
      <c r="AD152" s="1">
        <v>1.39166090625281</v>
      </c>
      <c r="AE152" s="2">
        <v>5.1068381850347199E-5</v>
      </c>
      <c r="AF152" s="1">
        <v>-4.6693235448040299E-2</v>
      </c>
      <c r="AG152" s="1">
        <v>0.95398896651610399</v>
      </c>
      <c r="AH152" s="1">
        <v>-0.104796190011609</v>
      </c>
      <c r="AI152" s="1">
        <v>0.842457510882343</v>
      </c>
      <c r="AJ152" s="1">
        <v>-1.4383541417008501</v>
      </c>
      <c r="AK152" s="2">
        <v>3.64168119337202E-5</v>
      </c>
      <c r="AL152" s="1">
        <v>-1.4964570962644199</v>
      </c>
      <c r="AM152" s="1">
        <v>1.41451430523544E-3</v>
      </c>
      <c r="AN152" s="1">
        <v>-5.81029545635681E-2</v>
      </c>
      <c r="AO152" s="1">
        <v>0.88691710236307797</v>
      </c>
      <c r="AP152" s="1" t="s">
        <v>145</v>
      </c>
      <c r="AQ152" s="1" t="s">
        <v>6</v>
      </c>
      <c r="AR152" s="1" t="s">
        <v>6</v>
      </c>
      <c r="AS152" s="1" t="s">
        <v>6</v>
      </c>
      <c r="AT152" s="1" t="s">
        <v>6</v>
      </c>
      <c r="AU152" s="1" t="s">
        <v>6</v>
      </c>
      <c r="AV152" s="1" t="s">
        <v>6</v>
      </c>
      <c r="AW152" s="1" t="s">
        <v>6</v>
      </c>
    </row>
    <row r="153" spans="1:49" x14ac:dyDescent="0.25">
      <c r="A153" s="1" t="s">
        <v>225</v>
      </c>
      <c r="B153" s="1">
        <v>7.78</v>
      </c>
      <c r="C153" s="1">
        <v>10.9</v>
      </c>
      <c r="D153" s="1">
        <v>13.72</v>
      </c>
      <c r="E153" s="1">
        <v>21.72</v>
      </c>
      <c r="F153" s="1">
        <v>22.01</v>
      </c>
      <c r="G153" s="1">
        <v>19.88</v>
      </c>
      <c r="H153" s="1">
        <v>12.78</v>
      </c>
      <c r="I153" s="1">
        <v>8.7100000000000009</v>
      </c>
      <c r="J153" s="1">
        <v>12.15</v>
      </c>
      <c r="K153" s="1">
        <v>9.18</v>
      </c>
      <c r="L153" s="1">
        <v>9.02</v>
      </c>
      <c r="M153" s="1">
        <v>6.66</v>
      </c>
      <c r="N153" s="1">
        <v>111.73</v>
      </c>
      <c r="O153" s="1">
        <v>161.18</v>
      </c>
      <c r="P153" s="1">
        <v>254.91</v>
      </c>
      <c r="Q153" s="1">
        <v>379.02</v>
      </c>
      <c r="R153" s="1">
        <v>335.66</v>
      </c>
      <c r="S153" s="1">
        <v>313.72000000000003</v>
      </c>
      <c r="T153" s="1">
        <v>191.94</v>
      </c>
      <c r="U153" s="1">
        <v>129.47</v>
      </c>
      <c r="V153" s="1">
        <v>238.09</v>
      </c>
      <c r="W153" s="1">
        <v>137.97999999999999</v>
      </c>
      <c r="X153" s="1">
        <v>188.54</v>
      </c>
      <c r="Y153" s="1">
        <v>146.08000000000001</v>
      </c>
      <c r="Z153" s="1">
        <v>10.8</v>
      </c>
      <c r="AA153" s="1">
        <v>21.203333333333301</v>
      </c>
      <c r="AB153" s="1">
        <v>11.213333333333299</v>
      </c>
      <c r="AC153" s="1">
        <v>8.2866666666666706</v>
      </c>
      <c r="AD153" s="1">
        <v>0.97325977341126202</v>
      </c>
      <c r="AE153" s="1">
        <v>3.2949198395951602E-3</v>
      </c>
      <c r="AF153" s="1">
        <v>5.4183892483152599E-2</v>
      </c>
      <c r="AG153" s="1">
        <v>0.74055328529528197</v>
      </c>
      <c r="AH153" s="1">
        <v>-0.382167516719501</v>
      </c>
      <c r="AI153" s="1">
        <v>0.61034391650129904</v>
      </c>
      <c r="AJ153" s="1">
        <v>-0.91907588092810999</v>
      </c>
      <c r="AK153" s="1">
        <v>7.4419206233373603E-3</v>
      </c>
      <c r="AL153" s="1">
        <v>-1.35542729013076</v>
      </c>
      <c r="AM153" s="2">
        <v>8.7522918952975299E-5</v>
      </c>
      <c r="AN153" s="1">
        <v>-0.43635140920265397</v>
      </c>
      <c r="AO153" s="1">
        <v>0.37865515569485297</v>
      </c>
      <c r="AP153" s="1" t="s">
        <v>6</v>
      </c>
      <c r="AQ153" s="1" t="s">
        <v>6</v>
      </c>
      <c r="AR153" s="1" t="s">
        <v>6</v>
      </c>
      <c r="AS153" s="1" t="s">
        <v>6</v>
      </c>
      <c r="AT153" s="1" t="s">
        <v>6</v>
      </c>
      <c r="AU153" s="1" t="s">
        <v>6</v>
      </c>
      <c r="AV153" s="1" t="s">
        <v>6</v>
      </c>
      <c r="AW153" s="1" t="s">
        <v>6</v>
      </c>
    </row>
    <row r="154" spans="1:49" x14ac:dyDescent="0.25">
      <c r="A154" s="1" t="s">
        <v>226</v>
      </c>
      <c r="B154" s="1">
        <v>0.15</v>
      </c>
      <c r="C154" s="1">
        <v>0.35</v>
      </c>
      <c r="D154" s="1">
        <v>1.17</v>
      </c>
      <c r="E154" s="1">
        <v>0.4</v>
      </c>
      <c r="F154" s="1">
        <v>0.64</v>
      </c>
      <c r="G154" s="1">
        <v>0.6</v>
      </c>
      <c r="H154" s="1">
        <v>0</v>
      </c>
      <c r="I154" s="1">
        <v>0</v>
      </c>
      <c r="J154" s="1">
        <v>0.11</v>
      </c>
      <c r="K154" s="1">
        <v>0</v>
      </c>
      <c r="L154" s="1">
        <v>0.05</v>
      </c>
      <c r="M154" s="1">
        <v>0.02</v>
      </c>
      <c r="N154" s="1">
        <v>2.74</v>
      </c>
      <c r="O154" s="1">
        <v>6.44</v>
      </c>
      <c r="P154" s="1">
        <v>27.19</v>
      </c>
      <c r="Q154" s="1">
        <v>8.64</v>
      </c>
      <c r="R154" s="1">
        <v>12.18</v>
      </c>
      <c r="S154" s="1">
        <v>11.8</v>
      </c>
      <c r="T154" s="1">
        <v>0</v>
      </c>
      <c r="U154" s="1">
        <v>0</v>
      </c>
      <c r="V154" s="1">
        <v>2.63</v>
      </c>
      <c r="W154" s="1">
        <v>0</v>
      </c>
      <c r="X154" s="1">
        <v>1.33</v>
      </c>
      <c r="Y154" s="1">
        <v>0.52</v>
      </c>
      <c r="Z154" s="1">
        <v>0.55666666666666698</v>
      </c>
      <c r="AA154" s="1">
        <v>0.54666666666666697</v>
      </c>
      <c r="AB154" s="1">
        <v>3.6666666666666702E-2</v>
      </c>
      <c r="AC154" s="1">
        <v>2.33333333333333E-2</v>
      </c>
      <c r="AD154" s="1">
        <v>-2.6152287855968601E-2</v>
      </c>
      <c r="AE154" s="1">
        <v>0.92122417808901602</v>
      </c>
      <c r="AF154" s="1">
        <v>-3.9242726738367502</v>
      </c>
      <c r="AG154" s="1">
        <v>1.6809736502670699E-2</v>
      </c>
      <c r="AH154" s="1">
        <v>-4.57634937041645</v>
      </c>
      <c r="AI154" s="1">
        <v>3.5648933273586402E-3</v>
      </c>
      <c r="AJ154" s="1">
        <v>-3.89812038598079</v>
      </c>
      <c r="AK154" s="1">
        <v>2.33958185543486E-3</v>
      </c>
      <c r="AL154" s="1">
        <v>-4.5501970825604801</v>
      </c>
      <c r="AM154" s="1">
        <v>2.4107968675176001E-4</v>
      </c>
      <c r="AN154" s="1">
        <v>-0.65207669657969702</v>
      </c>
      <c r="AO154" s="1">
        <v>0.999999999999999</v>
      </c>
      <c r="AP154" s="1" t="s">
        <v>6</v>
      </c>
      <c r="AQ154" s="1" t="s">
        <v>6</v>
      </c>
      <c r="AR154" s="1" t="s">
        <v>6</v>
      </c>
      <c r="AS154" s="1" t="s">
        <v>6</v>
      </c>
      <c r="AT154" s="1" t="s">
        <v>6</v>
      </c>
      <c r="AU154" s="1" t="s">
        <v>6</v>
      </c>
      <c r="AV154" s="1" t="s">
        <v>6</v>
      </c>
      <c r="AW154" s="1" t="s">
        <v>6</v>
      </c>
    </row>
    <row r="155" spans="1:49" x14ac:dyDescent="0.25">
      <c r="A155" s="1" t="s">
        <v>227</v>
      </c>
      <c r="B155" s="1">
        <v>7.0000000000000007E-2</v>
      </c>
      <c r="C155" s="1">
        <v>0.02</v>
      </c>
      <c r="D155" s="1">
        <v>0.37</v>
      </c>
      <c r="E155" s="1">
        <v>0.45</v>
      </c>
      <c r="F155" s="1">
        <v>0.26</v>
      </c>
      <c r="G155" s="1">
        <v>0.33</v>
      </c>
      <c r="H155" s="1">
        <v>0.11</v>
      </c>
      <c r="I155" s="1">
        <v>0</v>
      </c>
      <c r="J155" s="1">
        <v>0.18</v>
      </c>
      <c r="K155" s="1">
        <v>0.02</v>
      </c>
      <c r="L155" s="1">
        <v>0.03</v>
      </c>
      <c r="M155" s="1">
        <v>0.09</v>
      </c>
      <c r="N155" s="1">
        <v>3</v>
      </c>
      <c r="O155" s="1">
        <v>1</v>
      </c>
      <c r="P155" s="1">
        <v>21</v>
      </c>
      <c r="Q155" s="1">
        <v>24</v>
      </c>
      <c r="R155" s="1">
        <v>12</v>
      </c>
      <c r="S155" s="1">
        <v>16</v>
      </c>
      <c r="T155" s="1">
        <v>5</v>
      </c>
      <c r="U155" s="1">
        <v>0</v>
      </c>
      <c r="V155" s="1">
        <v>11</v>
      </c>
      <c r="W155" s="1">
        <v>1</v>
      </c>
      <c r="X155" s="1">
        <v>2</v>
      </c>
      <c r="Y155" s="1">
        <v>6</v>
      </c>
      <c r="Z155" s="1">
        <v>0.15333333333333299</v>
      </c>
      <c r="AA155" s="1">
        <v>0.34666666666666701</v>
      </c>
      <c r="AB155" s="1">
        <v>9.6666666666666706E-2</v>
      </c>
      <c r="AC155" s="1">
        <v>4.6666666666666697E-2</v>
      </c>
      <c r="AD155" s="1">
        <v>1.17687776208408</v>
      </c>
      <c r="AE155" s="1">
        <v>0.171362479905417</v>
      </c>
      <c r="AF155" s="1">
        <v>-0.66558096092943697</v>
      </c>
      <c r="AG155" s="1">
        <v>0.69616791390705202</v>
      </c>
      <c r="AH155" s="1">
        <v>-1.7162070339994</v>
      </c>
      <c r="AI155" s="1">
        <v>0.20771941437757499</v>
      </c>
      <c r="AJ155" s="1">
        <v>-1.8424587230135201</v>
      </c>
      <c r="AK155" s="1">
        <v>4.4247911321852497E-2</v>
      </c>
      <c r="AL155" s="1">
        <v>-2.8930847960834898</v>
      </c>
      <c r="AM155" s="1">
        <v>1.1010217279747E-3</v>
      </c>
      <c r="AN155" s="1">
        <v>-1.0506260730699699</v>
      </c>
      <c r="AO155" s="1">
        <v>0.54614209573362904</v>
      </c>
      <c r="AP155" s="1" t="s">
        <v>6</v>
      </c>
      <c r="AQ155" s="1" t="s">
        <v>6</v>
      </c>
      <c r="AR155" s="1" t="s">
        <v>6</v>
      </c>
      <c r="AS155" s="1" t="s">
        <v>6</v>
      </c>
      <c r="AT155" s="1" t="s">
        <v>6</v>
      </c>
      <c r="AU155" s="1" t="s">
        <v>6</v>
      </c>
      <c r="AV155" s="1" t="s">
        <v>6</v>
      </c>
      <c r="AW155" s="1" t="s">
        <v>6</v>
      </c>
    </row>
    <row r="156" spans="1:49" x14ac:dyDescent="0.25">
      <c r="A156" s="1" t="s">
        <v>228</v>
      </c>
      <c r="B156" s="1">
        <v>2</v>
      </c>
      <c r="C156" s="1">
        <v>0.96</v>
      </c>
      <c r="D156" s="1">
        <v>1.29</v>
      </c>
      <c r="E156" s="1">
        <v>1.81</v>
      </c>
      <c r="F156" s="1">
        <v>1.99</v>
      </c>
      <c r="G156" s="1">
        <v>2.33</v>
      </c>
      <c r="H156" s="1">
        <v>0.87</v>
      </c>
      <c r="I156" s="1">
        <v>0.5</v>
      </c>
      <c r="J156" s="1">
        <v>0.96</v>
      </c>
      <c r="K156" s="1">
        <v>0.28999999999999998</v>
      </c>
      <c r="L156" s="1">
        <v>0.64</v>
      </c>
      <c r="M156" s="1">
        <v>0.75</v>
      </c>
      <c r="N156" s="1">
        <v>105</v>
      </c>
      <c r="O156" s="1">
        <v>52</v>
      </c>
      <c r="P156" s="1">
        <v>88</v>
      </c>
      <c r="Q156" s="1">
        <v>116</v>
      </c>
      <c r="R156" s="1">
        <v>111</v>
      </c>
      <c r="S156" s="1">
        <v>135</v>
      </c>
      <c r="T156" s="1">
        <v>48</v>
      </c>
      <c r="U156" s="1">
        <v>27</v>
      </c>
      <c r="V156" s="1">
        <v>69</v>
      </c>
      <c r="W156" s="1">
        <v>16</v>
      </c>
      <c r="X156" s="1">
        <v>49</v>
      </c>
      <c r="Y156" s="1">
        <v>60</v>
      </c>
      <c r="Z156" s="1">
        <v>1.4166666666666701</v>
      </c>
      <c r="AA156" s="1">
        <v>2.0433333333333299</v>
      </c>
      <c r="AB156" s="1">
        <v>0.77666666666666695</v>
      </c>
      <c r="AC156" s="1">
        <v>0.56000000000000005</v>
      </c>
      <c r="AD156" s="1">
        <v>0.52842423266571104</v>
      </c>
      <c r="AE156" s="1">
        <v>6.40893282194889E-2</v>
      </c>
      <c r="AF156" s="1">
        <v>-0.867132886370787</v>
      </c>
      <c r="AG156" s="1">
        <v>0.16566653031336701</v>
      </c>
      <c r="AH156" s="1">
        <v>-1.3390016082463101</v>
      </c>
      <c r="AI156" s="1">
        <v>3.5710813677245101E-2</v>
      </c>
      <c r="AJ156" s="1">
        <v>-1.3955571190364999</v>
      </c>
      <c r="AK156" s="1">
        <v>1.0395521767804601E-3</v>
      </c>
      <c r="AL156" s="1">
        <v>-1.8674258409120199</v>
      </c>
      <c r="AM156" s="2">
        <v>7.5164148556379194E-5</v>
      </c>
      <c r="AN156" s="1">
        <v>-0.47186872187551998</v>
      </c>
      <c r="AO156" s="1">
        <v>0.49944070988351602</v>
      </c>
      <c r="AP156" s="1" t="s">
        <v>229</v>
      </c>
      <c r="AQ156" s="1" t="s">
        <v>6</v>
      </c>
      <c r="AR156" s="1" t="s">
        <v>6</v>
      </c>
      <c r="AS156" s="1" t="s">
        <v>6</v>
      </c>
      <c r="AT156" s="1" t="s">
        <v>6</v>
      </c>
      <c r="AU156" s="1" t="s">
        <v>6</v>
      </c>
      <c r="AV156" s="1" t="s">
        <v>6</v>
      </c>
      <c r="AW156" s="1" t="s">
        <v>6</v>
      </c>
    </row>
    <row r="157" spans="1:49" x14ac:dyDescent="0.25">
      <c r="A157" s="1" t="s">
        <v>230</v>
      </c>
      <c r="B157" s="1">
        <v>0.11</v>
      </c>
      <c r="C157" s="1">
        <v>0.28999999999999998</v>
      </c>
      <c r="D157" s="1">
        <v>0.19</v>
      </c>
      <c r="E157" s="1">
        <v>0.28999999999999998</v>
      </c>
      <c r="F157" s="1">
        <v>0.15</v>
      </c>
      <c r="G157" s="1">
        <v>0.43</v>
      </c>
      <c r="H157" s="1">
        <v>0</v>
      </c>
      <c r="I157" s="1">
        <v>0.06</v>
      </c>
      <c r="J157" s="1">
        <v>0.14000000000000001</v>
      </c>
      <c r="K157" s="1">
        <v>0</v>
      </c>
      <c r="L157" s="1">
        <v>0</v>
      </c>
      <c r="M157" s="1">
        <v>0</v>
      </c>
      <c r="N157" s="1">
        <v>7.9</v>
      </c>
      <c r="O157" s="1">
        <v>21.38</v>
      </c>
      <c r="P157" s="1">
        <v>17.8</v>
      </c>
      <c r="Q157" s="1">
        <v>25.12</v>
      </c>
      <c r="R157" s="1">
        <v>11.22</v>
      </c>
      <c r="S157" s="1">
        <v>34</v>
      </c>
      <c r="T157" s="1">
        <v>0</v>
      </c>
      <c r="U157" s="1">
        <v>4.26</v>
      </c>
      <c r="V157" s="1">
        <v>13.54</v>
      </c>
      <c r="W157" s="1">
        <v>0</v>
      </c>
      <c r="X157" s="1">
        <v>0</v>
      </c>
      <c r="Y157" s="1">
        <v>0</v>
      </c>
      <c r="Z157" s="1">
        <v>0.19666666666666699</v>
      </c>
      <c r="AA157" s="1">
        <v>0.28999999999999998</v>
      </c>
      <c r="AB157" s="1">
        <v>6.6666666666666693E-2</v>
      </c>
      <c r="AC157" s="1">
        <v>1E-3</v>
      </c>
      <c r="AD157" s="1">
        <v>0.56030044648688404</v>
      </c>
      <c r="AE157" s="1">
        <v>0.21612164248274501</v>
      </c>
      <c r="AF157" s="1">
        <v>-1.5607149544744801</v>
      </c>
      <c r="AG157" s="1">
        <v>0.17770765422343099</v>
      </c>
      <c r="AH157" s="1">
        <v>-7.6196086435280499</v>
      </c>
      <c r="AI157" s="2">
        <v>3.8259252526572397E-6</v>
      </c>
      <c r="AJ157" s="1">
        <v>-2.1210154009613702</v>
      </c>
      <c r="AK157" s="1">
        <v>1.7560903919634299E-2</v>
      </c>
      <c r="AL157" s="1">
        <v>-8.1799090900149292</v>
      </c>
      <c r="AM157" s="2">
        <v>1.5703719631885701E-8</v>
      </c>
      <c r="AN157" s="1">
        <v>-6.0588936890535701</v>
      </c>
      <c r="AO157" s="1">
        <v>4.1502367408538902E-2</v>
      </c>
      <c r="AP157" s="1" t="s">
        <v>6</v>
      </c>
      <c r="AQ157" s="1" t="s">
        <v>6</v>
      </c>
      <c r="AR157" s="1" t="s">
        <v>6</v>
      </c>
      <c r="AS157" s="1" t="s">
        <v>6</v>
      </c>
      <c r="AT157" s="1" t="s">
        <v>6</v>
      </c>
      <c r="AU157" s="1" t="s">
        <v>6</v>
      </c>
      <c r="AV157" s="1" t="s">
        <v>6</v>
      </c>
      <c r="AW157" s="1" t="s">
        <v>6</v>
      </c>
    </row>
    <row r="158" spans="1:49" x14ac:dyDescent="0.25">
      <c r="A158" s="1" t="s">
        <v>231</v>
      </c>
      <c r="B158" s="1">
        <v>0.03</v>
      </c>
      <c r="C158" s="1">
        <v>0.17</v>
      </c>
      <c r="D158" s="1">
        <v>0.27</v>
      </c>
      <c r="E158" s="1">
        <v>0.01</v>
      </c>
      <c r="F158" s="1">
        <v>0.01</v>
      </c>
      <c r="G158" s="1">
        <v>0</v>
      </c>
      <c r="H158" s="1">
        <v>0.13</v>
      </c>
      <c r="I158" s="1">
        <v>0.21</v>
      </c>
      <c r="J158" s="1">
        <v>0.2</v>
      </c>
      <c r="K158" s="1">
        <v>0.18</v>
      </c>
      <c r="L158" s="1">
        <v>0.22</v>
      </c>
      <c r="M158" s="1">
        <v>0.23</v>
      </c>
      <c r="N158" s="1">
        <v>2</v>
      </c>
      <c r="O158" s="1">
        <v>13</v>
      </c>
      <c r="P158" s="1">
        <v>26</v>
      </c>
      <c r="Q158" s="1">
        <v>1</v>
      </c>
      <c r="R158" s="1">
        <v>1</v>
      </c>
      <c r="S158" s="1">
        <v>0</v>
      </c>
      <c r="T158" s="1">
        <v>10</v>
      </c>
      <c r="U158" s="1">
        <v>16</v>
      </c>
      <c r="V158" s="1">
        <v>20</v>
      </c>
      <c r="W158" s="1">
        <v>14</v>
      </c>
      <c r="X158" s="1">
        <v>24</v>
      </c>
      <c r="Y158" s="1">
        <v>26</v>
      </c>
      <c r="Z158" s="1">
        <v>0.15666666666666701</v>
      </c>
      <c r="AA158" s="1">
        <v>6.6666666666666697E-3</v>
      </c>
      <c r="AB158" s="1">
        <v>0.18</v>
      </c>
      <c r="AC158" s="1">
        <v>0.21</v>
      </c>
      <c r="AD158" s="1">
        <v>-4.5545888516776403</v>
      </c>
      <c r="AE158" s="1">
        <v>2.83665371840198E-3</v>
      </c>
      <c r="AF158" s="1">
        <v>0.20029865048582801</v>
      </c>
      <c r="AG158" s="1">
        <v>0.80392533624247298</v>
      </c>
      <c r="AH158" s="1">
        <v>0.422691071822276</v>
      </c>
      <c r="AI158" s="1">
        <v>0.48995683205945201</v>
      </c>
      <c r="AJ158" s="1">
        <v>4.75488750216347</v>
      </c>
      <c r="AK158" s="1">
        <v>2.0016993884608401E-4</v>
      </c>
      <c r="AL158" s="1">
        <v>4.9772799234999203</v>
      </c>
      <c r="AM158" s="2">
        <v>5.6009783112873102E-6</v>
      </c>
      <c r="AN158" s="1">
        <v>0.22239242133644799</v>
      </c>
      <c r="AO158" s="1">
        <v>0.61446559940280499</v>
      </c>
      <c r="AP158" s="1" t="s">
        <v>232</v>
      </c>
      <c r="AQ158" s="1" t="s">
        <v>6</v>
      </c>
      <c r="AR158" s="1" t="s">
        <v>6</v>
      </c>
      <c r="AS158" s="1" t="s">
        <v>6</v>
      </c>
      <c r="AT158" s="1" t="s">
        <v>6</v>
      </c>
      <c r="AU158" s="1" t="s">
        <v>6</v>
      </c>
      <c r="AV158" s="1" t="s">
        <v>6</v>
      </c>
      <c r="AW158" s="1" t="s">
        <v>6</v>
      </c>
    </row>
    <row r="159" spans="1:49" x14ac:dyDescent="0.25">
      <c r="A159" s="1" t="s">
        <v>233</v>
      </c>
      <c r="B159" s="1">
        <v>0.13</v>
      </c>
      <c r="C159" s="1">
        <v>0.28000000000000003</v>
      </c>
      <c r="D159" s="1">
        <v>0.09</v>
      </c>
      <c r="E159" s="1">
        <v>0.67</v>
      </c>
      <c r="F159" s="1">
        <v>0.21</v>
      </c>
      <c r="G159" s="1">
        <v>0.85</v>
      </c>
      <c r="H159" s="1">
        <v>0.17</v>
      </c>
      <c r="I159" s="1">
        <v>0.11</v>
      </c>
      <c r="J159" s="1">
        <v>0.23</v>
      </c>
      <c r="K159" s="1">
        <v>0.15</v>
      </c>
      <c r="L159" s="1">
        <v>0.09</v>
      </c>
      <c r="M159" s="1">
        <v>0.12</v>
      </c>
      <c r="N159" s="1">
        <v>6</v>
      </c>
      <c r="O159" s="1">
        <v>13</v>
      </c>
      <c r="P159" s="1">
        <v>5</v>
      </c>
      <c r="Q159" s="1">
        <v>37</v>
      </c>
      <c r="R159" s="1">
        <v>10</v>
      </c>
      <c r="S159" s="1">
        <v>42</v>
      </c>
      <c r="T159" s="1">
        <v>8</v>
      </c>
      <c r="U159" s="1">
        <v>5</v>
      </c>
      <c r="V159" s="1">
        <v>14</v>
      </c>
      <c r="W159" s="1">
        <v>7</v>
      </c>
      <c r="X159" s="1">
        <v>6</v>
      </c>
      <c r="Y159" s="1">
        <v>8</v>
      </c>
      <c r="Z159" s="1">
        <v>0.16666666666666699</v>
      </c>
      <c r="AA159" s="1">
        <v>0.57666666666666699</v>
      </c>
      <c r="AB159" s="1">
        <v>0.17</v>
      </c>
      <c r="AC159" s="1">
        <v>0.12</v>
      </c>
      <c r="AD159" s="1">
        <v>1.790772037862</v>
      </c>
      <c r="AE159" s="1">
        <v>3.5128938355633399E-3</v>
      </c>
      <c r="AF159" s="1">
        <v>2.8569152196768099E-2</v>
      </c>
      <c r="AG159" s="1">
        <v>0.83252466827513705</v>
      </c>
      <c r="AH159" s="1">
        <v>-0.47393118833241499</v>
      </c>
      <c r="AI159" s="1">
        <v>0.87387290719663302</v>
      </c>
      <c r="AJ159" s="1">
        <v>-1.7622028856652301</v>
      </c>
      <c r="AK159" s="1">
        <v>8.6590300727444006E-3</v>
      </c>
      <c r="AL159" s="1">
        <v>-2.2647032261944098</v>
      </c>
      <c r="AM159" s="1">
        <v>9.4221214243781404E-4</v>
      </c>
      <c r="AN159" s="1">
        <v>-0.50250034052918302</v>
      </c>
      <c r="AO159" s="1">
        <v>0.601705254526121</v>
      </c>
      <c r="AP159" s="1" t="s">
        <v>6</v>
      </c>
      <c r="AQ159" s="1" t="s">
        <v>6</v>
      </c>
      <c r="AR159" s="1" t="s">
        <v>6</v>
      </c>
      <c r="AS159" s="1" t="s">
        <v>6</v>
      </c>
      <c r="AT159" s="1" t="s">
        <v>6</v>
      </c>
      <c r="AU159" s="1" t="s">
        <v>6</v>
      </c>
      <c r="AV159" s="1" t="s">
        <v>6</v>
      </c>
      <c r="AW159" s="1" t="s">
        <v>6</v>
      </c>
    </row>
    <row r="160" spans="1:49" x14ac:dyDescent="0.25">
      <c r="A160" s="1" t="s">
        <v>234</v>
      </c>
      <c r="B160" s="1">
        <v>0.13</v>
      </c>
      <c r="C160" s="1">
        <v>0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.17</v>
      </c>
      <c r="K160" s="1">
        <v>0.21</v>
      </c>
      <c r="L160" s="1">
        <v>0.04</v>
      </c>
      <c r="M160" s="1">
        <v>0.25</v>
      </c>
      <c r="N160" s="1">
        <v>8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14.28</v>
      </c>
      <c r="W160" s="1">
        <v>13.53</v>
      </c>
      <c r="X160" s="1">
        <v>3.57</v>
      </c>
      <c r="Y160" s="1">
        <v>23</v>
      </c>
      <c r="Z160" s="1">
        <v>4.33333333333333E-2</v>
      </c>
      <c r="AA160" s="1">
        <v>1E-3</v>
      </c>
      <c r="AB160" s="1">
        <v>5.6666666666666698E-2</v>
      </c>
      <c r="AC160" s="1">
        <v>0.16666666666666699</v>
      </c>
      <c r="AD160" s="1">
        <v>-5.4374053123073001</v>
      </c>
      <c r="AE160" s="1">
        <v>0.295469320223265</v>
      </c>
      <c r="AF160" s="1">
        <v>0.38702312310924902</v>
      </c>
      <c r="AG160" s="1">
        <v>0.77528562402796197</v>
      </c>
      <c r="AH160" s="1">
        <v>1.94341647163364</v>
      </c>
      <c r="AI160" s="1">
        <v>7.4429524041310202E-2</v>
      </c>
      <c r="AJ160" s="1">
        <v>5.8244284354165501</v>
      </c>
      <c r="AK160" s="1">
        <v>0.19210789145486001</v>
      </c>
      <c r="AL160" s="1">
        <v>7.38082178394093</v>
      </c>
      <c r="AM160" s="1">
        <v>1.9167437330128899E-4</v>
      </c>
      <c r="AN160" s="1">
        <v>1.5563933485243899</v>
      </c>
      <c r="AO160" s="1">
        <v>0.27591059090630399</v>
      </c>
      <c r="AP160" s="1" t="s">
        <v>6</v>
      </c>
      <c r="AQ160" s="1" t="s">
        <v>6</v>
      </c>
      <c r="AR160" s="1" t="s">
        <v>6</v>
      </c>
      <c r="AS160" s="1" t="s">
        <v>6</v>
      </c>
      <c r="AT160" s="1" t="s">
        <v>6</v>
      </c>
      <c r="AU160" s="1" t="s">
        <v>6</v>
      </c>
      <c r="AV160" s="1" t="s">
        <v>6</v>
      </c>
      <c r="AW160" s="1" t="s">
        <v>6</v>
      </c>
    </row>
    <row r="161" spans="1:49" x14ac:dyDescent="0.25">
      <c r="A161" s="1" t="s">
        <v>235</v>
      </c>
      <c r="B161" s="1">
        <v>0.28999999999999998</v>
      </c>
      <c r="C161" s="1">
        <v>0.33</v>
      </c>
      <c r="D161" s="1">
        <v>0.06</v>
      </c>
      <c r="E161" s="1">
        <v>0</v>
      </c>
      <c r="F161" s="1">
        <v>0</v>
      </c>
      <c r="G161" s="1">
        <v>0</v>
      </c>
      <c r="H161" s="1">
        <v>0.35</v>
      </c>
      <c r="I161" s="1">
        <v>0.24</v>
      </c>
      <c r="J161" s="1">
        <v>0.09</v>
      </c>
      <c r="K161" s="1">
        <v>0</v>
      </c>
      <c r="L161" s="1">
        <v>0</v>
      </c>
      <c r="M161" s="1">
        <v>0.08</v>
      </c>
      <c r="N161" s="1">
        <v>15.36</v>
      </c>
      <c r="O161" s="1">
        <v>17.61</v>
      </c>
      <c r="P161" s="1">
        <v>3.92</v>
      </c>
      <c r="Q161" s="1">
        <v>0</v>
      </c>
      <c r="R161" s="1">
        <v>0</v>
      </c>
      <c r="S161" s="1">
        <v>0</v>
      </c>
      <c r="T161" s="1">
        <v>19.2</v>
      </c>
      <c r="U161" s="1">
        <v>12.75</v>
      </c>
      <c r="V161" s="1">
        <v>6.45</v>
      </c>
      <c r="W161" s="1">
        <v>0</v>
      </c>
      <c r="X161" s="1">
        <v>0</v>
      </c>
      <c r="Y161" s="1">
        <v>6.65</v>
      </c>
      <c r="Z161" s="1">
        <v>0.22666666666666699</v>
      </c>
      <c r="AA161" s="1">
        <v>1E-3</v>
      </c>
      <c r="AB161" s="1">
        <v>0.22666666666666699</v>
      </c>
      <c r="AC161" s="1">
        <v>2.66666666666667E-2</v>
      </c>
      <c r="AD161" s="1">
        <v>-7.8244284354165501</v>
      </c>
      <c r="AE161" s="1">
        <v>2.1956346146777701E-4</v>
      </c>
      <c r="AF161" s="1">
        <v>0</v>
      </c>
      <c r="AG161" s="1">
        <v>0.88286735830755803</v>
      </c>
      <c r="AH161" s="1">
        <v>-3.08746284125034</v>
      </c>
      <c r="AI161" s="1">
        <v>3.5003532046761598E-2</v>
      </c>
      <c r="AJ161" s="1">
        <v>7.8244284354165501</v>
      </c>
      <c r="AK161" s="1">
        <v>1.17947965372623E-4</v>
      </c>
      <c r="AL161" s="1">
        <v>4.7369655941662101</v>
      </c>
      <c r="AM161" s="1">
        <v>0.33841112035760201</v>
      </c>
      <c r="AN161" s="1">
        <v>-3.08746284125034</v>
      </c>
      <c r="AO161" s="1">
        <v>2.4288582363156501E-2</v>
      </c>
      <c r="AP161" s="1" t="s">
        <v>236</v>
      </c>
      <c r="AQ161" s="1" t="s">
        <v>6</v>
      </c>
      <c r="AR161" s="1" t="s">
        <v>6</v>
      </c>
      <c r="AS161" s="1" t="s">
        <v>6</v>
      </c>
      <c r="AT161" s="1" t="s">
        <v>6</v>
      </c>
      <c r="AU161" s="1" t="s">
        <v>6</v>
      </c>
      <c r="AV161" s="1" t="s">
        <v>6</v>
      </c>
      <c r="AW161" s="1" t="s">
        <v>6</v>
      </c>
    </row>
    <row r="162" spans="1:49" x14ac:dyDescent="0.25">
      <c r="A162" s="1" t="s">
        <v>237</v>
      </c>
      <c r="B162" s="1">
        <v>0.41</v>
      </c>
      <c r="C162" s="1">
        <v>0.37</v>
      </c>
      <c r="D162" s="1">
        <v>0.32</v>
      </c>
      <c r="E162" s="1">
        <v>0.68</v>
      </c>
      <c r="F162" s="1">
        <v>0.46</v>
      </c>
      <c r="G162" s="1">
        <v>0.54</v>
      </c>
      <c r="H162" s="1">
        <v>0.08</v>
      </c>
      <c r="I162" s="1">
        <v>0.25</v>
      </c>
      <c r="J162" s="1">
        <v>0.18</v>
      </c>
      <c r="K162" s="1">
        <v>0.14000000000000001</v>
      </c>
      <c r="L162" s="1">
        <v>0.21</v>
      </c>
      <c r="M162" s="1">
        <v>0.17</v>
      </c>
      <c r="N162" s="1">
        <v>32.83</v>
      </c>
      <c r="O162" s="1">
        <v>31.01</v>
      </c>
      <c r="P162" s="1">
        <v>33.6</v>
      </c>
      <c r="Q162" s="1">
        <v>66.77</v>
      </c>
      <c r="R162" s="1">
        <v>39.520000000000003</v>
      </c>
      <c r="S162" s="1">
        <v>48.4</v>
      </c>
      <c r="T162" s="1">
        <v>6.64</v>
      </c>
      <c r="U162" s="1">
        <v>20.84</v>
      </c>
      <c r="V162" s="1">
        <v>20.37</v>
      </c>
      <c r="W162" s="1">
        <v>11.71</v>
      </c>
      <c r="X162" s="1">
        <v>24.22</v>
      </c>
      <c r="Y162" s="1">
        <v>20.39</v>
      </c>
      <c r="Z162" s="1">
        <v>0.36666666666666697</v>
      </c>
      <c r="AA162" s="1">
        <v>0.56000000000000005</v>
      </c>
      <c r="AB162" s="1">
        <v>0.17</v>
      </c>
      <c r="AC162" s="1">
        <v>0.17333333333333301</v>
      </c>
      <c r="AD162" s="1">
        <v>0.61095770925409998</v>
      </c>
      <c r="AE162" s="1">
        <v>4.3846568040952397E-2</v>
      </c>
      <c r="AF162" s="1">
        <v>-1.1089343715531601</v>
      </c>
      <c r="AG162" s="1">
        <v>0.106951089004637</v>
      </c>
      <c r="AH162" s="1">
        <v>-1.08091999538357</v>
      </c>
      <c r="AI162" s="1">
        <v>8.4166474937368493E-2</v>
      </c>
      <c r="AJ162" s="1">
        <v>-1.71989208080726</v>
      </c>
      <c r="AK162" s="1">
        <v>7.7902953689828005E-4</v>
      </c>
      <c r="AL162" s="1">
        <v>-1.6918777046376701</v>
      </c>
      <c r="AM162" s="1">
        <v>1.76506634706669E-4</v>
      </c>
      <c r="AN162" s="1">
        <v>2.80143761695936E-2</v>
      </c>
      <c r="AO162" s="1">
        <v>0.96482746340486203</v>
      </c>
      <c r="AP162" s="1" t="s">
        <v>238</v>
      </c>
      <c r="AQ162" s="1" t="s">
        <v>6</v>
      </c>
      <c r="AR162" s="1" t="s">
        <v>6</v>
      </c>
      <c r="AS162" s="1" t="s">
        <v>6</v>
      </c>
      <c r="AT162" s="1" t="s">
        <v>6</v>
      </c>
      <c r="AU162" s="1" t="s">
        <v>6</v>
      </c>
      <c r="AV162" s="1" t="s">
        <v>6</v>
      </c>
      <c r="AW162" s="1" t="s">
        <v>6</v>
      </c>
    </row>
    <row r="163" spans="1:49" x14ac:dyDescent="0.25">
      <c r="A163" s="1" t="s">
        <v>239</v>
      </c>
      <c r="B163" s="1">
        <v>0.33</v>
      </c>
      <c r="C163" s="1">
        <v>0.28999999999999998</v>
      </c>
      <c r="D163" s="1">
        <v>0.33</v>
      </c>
      <c r="E163" s="1">
        <v>0.35</v>
      </c>
      <c r="F163" s="1">
        <v>0.57999999999999996</v>
      </c>
      <c r="G163" s="1">
        <v>0.5</v>
      </c>
      <c r="H163" s="1">
        <v>0</v>
      </c>
      <c r="I163" s="1">
        <v>0.04</v>
      </c>
      <c r="J163" s="1">
        <v>0.1</v>
      </c>
      <c r="K163" s="1">
        <v>0.3</v>
      </c>
      <c r="L163" s="1">
        <v>0.04</v>
      </c>
      <c r="M163" s="1">
        <v>0.24</v>
      </c>
      <c r="N163" s="1">
        <v>13.16</v>
      </c>
      <c r="O163" s="1">
        <v>11.81</v>
      </c>
      <c r="P163" s="1">
        <v>17.23</v>
      </c>
      <c r="Q163" s="1">
        <v>16.86</v>
      </c>
      <c r="R163" s="1">
        <v>24.82</v>
      </c>
      <c r="S163" s="1">
        <v>22.11</v>
      </c>
      <c r="T163" s="1">
        <v>0</v>
      </c>
      <c r="U163" s="1">
        <v>1.74</v>
      </c>
      <c r="V163" s="1">
        <v>5.6</v>
      </c>
      <c r="W163" s="1">
        <v>12.51</v>
      </c>
      <c r="X163" s="1">
        <v>2.15</v>
      </c>
      <c r="Y163" s="1">
        <v>14.38</v>
      </c>
      <c r="Z163" s="1">
        <v>0.31666666666666698</v>
      </c>
      <c r="AA163" s="1">
        <v>0.47666666666666702</v>
      </c>
      <c r="AB163" s="1">
        <v>4.6666666666666697E-2</v>
      </c>
      <c r="AC163" s="1">
        <v>0.193333333333333</v>
      </c>
      <c r="AD163" s="1">
        <v>0.59001572844744099</v>
      </c>
      <c r="AE163" s="1">
        <v>0.16009210338232399</v>
      </c>
      <c r="AF163" s="1">
        <v>-2.7625006862733401</v>
      </c>
      <c r="AG163" s="1">
        <v>1.25820920891801E-2</v>
      </c>
      <c r="AH163" s="1">
        <v>-0.71187461320337997</v>
      </c>
      <c r="AI163" s="1">
        <v>0.48635521955946598</v>
      </c>
      <c r="AJ163" s="1">
        <v>-3.3525164147207902</v>
      </c>
      <c r="AK163" s="1">
        <v>3.2417992642912299E-4</v>
      </c>
      <c r="AL163" s="1">
        <v>-1.3018903416508201</v>
      </c>
      <c r="AM163" s="1">
        <v>5.63321058414257E-2</v>
      </c>
      <c r="AN163" s="1">
        <v>2.0506260730699601</v>
      </c>
      <c r="AO163" s="1">
        <v>0.14979011164567499</v>
      </c>
      <c r="AP163" s="1" t="s">
        <v>6</v>
      </c>
      <c r="AQ163" s="1" t="s">
        <v>6</v>
      </c>
      <c r="AR163" s="1" t="s">
        <v>6</v>
      </c>
      <c r="AS163" s="1" t="s">
        <v>6</v>
      </c>
      <c r="AT163" s="1" t="s">
        <v>6</v>
      </c>
      <c r="AU163" s="1" t="s">
        <v>6</v>
      </c>
      <c r="AV163" s="1" t="s">
        <v>6</v>
      </c>
      <c r="AW163" s="1" t="s">
        <v>6</v>
      </c>
    </row>
    <row r="164" spans="1:49" x14ac:dyDescent="0.25">
      <c r="A164" s="1" t="s">
        <v>240</v>
      </c>
      <c r="B164" s="1">
        <v>9.33</v>
      </c>
      <c r="C164" s="1">
        <v>8.3000000000000007</v>
      </c>
      <c r="D164" s="1">
        <v>9.86</v>
      </c>
      <c r="E164" s="1">
        <v>24.37</v>
      </c>
      <c r="F164" s="1">
        <v>17.14</v>
      </c>
      <c r="G164" s="1">
        <v>22.74</v>
      </c>
      <c r="H164" s="1">
        <v>9.17</v>
      </c>
      <c r="I164" s="1">
        <v>5.83</v>
      </c>
      <c r="J164" s="1">
        <v>9.23</v>
      </c>
      <c r="K164" s="1">
        <v>8.68</v>
      </c>
      <c r="L164" s="1">
        <v>8.2200000000000006</v>
      </c>
      <c r="M164" s="1">
        <v>1.85</v>
      </c>
      <c r="N164" s="1">
        <v>315.70999999999998</v>
      </c>
      <c r="O164" s="1">
        <v>289.16000000000003</v>
      </c>
      <c r="P164" s="1">
        <v>431.64</v>
      </c>
      <c r="Q164" s="1">
        <v>1001.65</v>
      </c>
      <c r="R164" s="1">
        <v>616.01</v>
      </c>
      <c r="S164" s="1">
        <v>845.29</v>
      </c>
      <c r="T164" s="1">
        <v>324.66000000000003</v>
      </c>
      <c r="U164" s="1">
        <v>204.14</v>
      </c>
      <c r="V164" s="1">
        <v>426.21</v>
      </c>
      <c r="W164" s="1">
        <v>307.19</v>
      </c>
      <c r="X164" s="1">
        <v>404.82</v>
      </c>
      <c r="Y164" s="1">
        <v>95.42</v>
      </c>
      <c r="Z164" s="1">
        <v>9.1633333333333304</v>
      </c>
      <c r="AA164" s="1">
        <v>21.4166666666667</v>
      </c>
      <c r="AB164" s="1">
        <v>8.0766666666666698</v>
      </c>
      <c r="AC164" s="1">
        <v>6.25</v>
      </c>
      <c r="AD164" s="1">
        <v>1.2247895474556501</v>
      </c>
      <c r="AE164" s="2">
        <v>6.81621347319963E-5</v>
      </c>
      <c r="AF164" s="1">
        <v>-0.18211250206160601</v>
      </c>
      <c r="AG164" s="1">
        <v>0.897477991585929</v>
      </c>
      <c r="AH164" s="1">
        <v>-0.55201631124234696</v>
      </c>
      <c r="AI164" s="1">
        <v>0.44394397484114601</v>
      </c>
      <c r="AJ164" s="1">
        <v>-1.4069020495172599</v>
      </c>
      <c r="AK164" s="1">
        <v>1.8045321049884E-4</v>
      </c>
      <c r="AL164" s="1">
        <v>-1.776805858698</v>
      </c>
      <c r="AM164" s="1">
        <v>3.2310535089482602E-4</v>
      </c>
      <c r="AN164" s="1">
        <v>-0.36990380918074101</v>
      </c>
      <c r="AO164" s="1">
        <v>0.530355084265834</v>
      </c>
      <c r="AP164" s="1" t="s">
        <v>208</v>
      </c>
      <c r="AQ164" s="1" t="s">
        <v>6</v>
      </c>
      <c r="AR164" s="1" t="s">
        <v>6</v>
      </c>
      <c r="AS164" s="1" t="s">
        <v>6</v>
      </c>
      <c r="AT164" s="1" t="s">
        <v>6</v>
      </c>
      <c r="AU164" s="1" t="s">
        <v>6</v>
      </c>
      <c r="AV164" s="1" t="s">
        <v>6</v>
      </c>
      <c r="AW164" s="1" t="s">
        <v>6</v>
      </c>
    </row>
    <row r="165" spans="1:49" x14ac:dyDescent="0.25">
      <c r="A165" s="1" t="s">
        <v>241</v>
      </c>
      <c r="B165" s="1">
        <v>18.170000000000002</v>
      </c>
      <c r="C165" s="1">
        <v>14.92</v>
      </c>
      <c r="D165" s="1">
        <v>26.78</v>
      </c>
      <c r="E165" s="1">
        <v>63.09</v>
      </c>
      <c r="F165" s="1">
        <v>53.13</v>
      </c>
      <c r="G165" s="1">
        <v>54.76</v>
      </c>
      <c r="H165" s="1">
        <v>24.95</v>
      </c>
      <c r="I165" s="1">
        <v>16.010000000000002</v>
      </c>
      <c r="J165" s="1">
        <v>23.39</v>
      </c>
      <c r="K165" s="1">
        <v>15.94</v>
      </c>
      <c r="L165" s="1">
        <v>11.41</v>
      </c>
      <c r="M165" s="1">
        <v>10.57</v>
      </c>
      <c r="N165" s="1">
        <v>314.7</v>
      </c>
      <c r="O165" s="1">
        <v>266.20999999999998</v>
      </c>
      <c r="P165" s="1">
        <v>600.25</v>
      </c>
      <c r="Q165" s="1">
        <v>1327.94</v>
      </c>
      <c r="R165" s="1">
        <v>977.66</v>
      </c>
      <c r="S165" s="1">
        <v>1042.33</v>
      </c>
      <c r="T165" s="1">
        <v>452.23</v>
      </c>
      <c r="U165" s="1">
        <v>287.02999999999997</v>
      </c>
      <c r="V165" s="1">
        <v>552.89</v>
      </c>
      <c r="W165" s="1">
        <v>288.91000000000003</v>
      </c>
      <c r="X165" s="1">
        <v>287.58</v>
      </c>
      <c r="Y165" s="1">
        <v>279.68</v>
      </c>
      <c r="Z165" s="1">
        <v>19.956666666666699</v>
      </c>
      <c r="AA165" s="1">
        <v>56.993333333333297</v>
      </c>
      <c r="AB165" s="1">
        <v>21.45</v>
      </c>
      <c r="AC165" s="1">
        <v>12.64</v>
      </c>
      <c r="AD165" s="1">
        <v>1.51392240362734</v>
      </c>
      <c r="AE165" s="2">
        <v>3.2543856670431902E-5</v>
      </c>
      <c r="AF165" s="1">
        <v>0.10410687820526</v>
      </c>
      <c r="AG165" s="1">
        <v>0.68033033460258596</v>
      </c>
      <c r="AH165" s="1">
        <v>-0.658874306004545</v>
      </c>
      <c r="AI165" s="1">
        <v>0.24618404757013301</v>
      </c>
      <c r="AJ165" s="1">
        <v>-1.4098155254220801</v>
      </c>
      <c r="AK165" s="2">
        <v>8.4752555307996395E-5</v>
      </c>
      <c r="AL165" s="1">
        <v>-2.1727967096318799</v>
      </c>
      <c r="AM165" s="2">
        <v>9.5773802669184102E-10</v>
      </c>
      <c r="AN165" s="1">
        <v>-0.76298118420980499</v>
      </c>
      <c r="AO165" s="1">
        <v>9.8245533790130901E-2</v>
      </c>
      <c r="AP165" s="1" t="s">
        <v>242</v>
      </c>
      <c r="AQ165" s="1" t="s">
        <v>6</v>
      </c>
      <c r="AR165" s="1" t="s">
        <v>6</v>
      </c>
      <c r="AS165" s="1" t="s">
        <v>6</v>
      </c>
      <c r="AT165" s="1" t="s">
        <v>6</v>
      </c>
      <c r="AU165" s="1" t="s">
        <v>243</v>
      </c>
      <c r="AV165" s="1" t="s">
        <v>6</v>
      </c>
      <c r="AW165" s="1" t="s">
        <v>6</v>
      </c>
    </row>
    <row r="166" spans="1:49" x14ac:dyDescent="0.25">
      <c r="A166" s="1" t="s">
        <v>244</v>
      </c>
      <c r="B166" s="1">
        <v>0.84</v>
      </c>
      <c r="C166" s="1">
        <v>1.1200000000000001</v>
      </c>
      <c r="D166" s="1">
        <v>0.79</v>
      </c>
      <c r="E166" s="1">
        <v>0.65</v>
      </c>
      <c r="F166" s="1">
        <v>0.4</v>
      </c>
      <c r="G166" s="1">
        <v>0.33</v>
      </c>
      <c r="H166" s="1">
        <v>5.64</v>
      </c>
      <c r="I166" s="1">
        <v>5.45</v>
      </c>
      <c r="J166" s="1">
        <v>4</v>
      </c>
      <c r="K166" s="1">
        <v>2.78</v>
      </c>
      <c r="L166" s="1">
        <v>2.2200000000000002</v>
      </c>
      <c r="M166" s="1">
        <v>3.37</v>
      </c>
      <c r="N166" s="1">
        <v>32</v>
      </c>
      <c r="O166" s="1">
        <v>44</v>
      </c>
      <c r="P166" s="1">
        <v>39</v>
      </c>
      <c r="Q166" s="1">
        <v>30</v>
      </c>
      <c r="R166" s="1">
        <v>16</v>
      </c>
      <c r="S166" s="1">
        <v>14</v>
      </c>
      <c r="T166" s="1">
        <v>225</v>
      </c>
      <c r="U166" s="1">
        <v>215</v>
      </c>
      <c r="V166" s="1">
        <v>208</v>
      </c>
      <c r="W166" s="1">
        <v>111</v>
      </c>
      <c r="X166" s="1">
        <v>123</v>
      </c>
      <c r="Y166" s="1">
        <v>196</v>
      </c>
      <c r="Z166" s="1">
        <v>0.91666666666666696</v>
      </c>
      <c r="AA166" s="1">
        <v>0.46</v>
      </c>
      <c r="AB166" s="1">
        <v>5.03</v>
      </c>
      <c r="AC166" s="1">
        <v>2.79</v>
      </c>
      <c r="AD166" s="1">
        <v>-0.99476335163385299</v>
      </c>
      <c r="AE166" s="1">
        <v>0.12941702622458101</v>
      </c>
      <c r="AF166" s="1">
        <v>2.45608928211466</v>
      </c>
      <c r="AG166" s="2">
        <v>4.7194176995247003E-9</v>
      </c>
      <c r="AH166" s="1">
        <v>1.6057960041383199</v>
      </c>
      <c r="AI166" s="2">
        <v>3.7926528215551298E-5</v>
      </c>
      <c r="AJ166" s="1">
        <v>3.4508526337485099</v>
      </c>
      <c r="AK166" s="2">
        <v>3.6014582101873902E-13</v>
      </c>
      <c r="AL166" s="1">
        <v>2.60055935577217</v>
      </c>
      <c r="AM166" s="2">
        <v>3.6141917553077697E-8</v>
      </c>
      <c r="AN166" s="1">
        <v>-0.85029327797634002</v>
      </c>
      <c r="AO166" s="1">
        <v>8.0512296734261399E-2</v>
      </c>
      <c r="AP166" s="1" t="s">
        <v>6</v>
      </c>
      <c r="AQ166" s="1" t="s">
        <v>6</v>
      </c>
      <c r="AR166" s="1" t="s">
        <v>6</v>
      </c>
      <c r="AS166" s="1" t="s">
        <v>6</v>
      </c>
      <c r="AT166" s="1" t="s">
        <v>6</v>
      </c>
      <c r="AU166" s="1" t="s">
        <v>6</v>
      </c>
      <c r="AV166" s="1" t="s">
        <v>6</v>
      </c>
      <c r="AW166" s="1" t="s">
        <v>6</v>
      </c>
    </row>
    <row r="167" spans="1:49" x14ac:dyDescent="0.25">
      <c r="A167" s="1" t="s">
        <v>245</v>
      </c>
      <c r="B167" s="1">
        <v>0.46</v>
      </c>
      <c r="C167" s="1">
        <v>0.5</v>
      </c>
      <c r="D167" s="1">
        <v>0.55000000000000004</v>
      </c>
      <c r="E167" s="1">
        <v>0.78</v>
      </c>
      <c r="F167" s="1">
        <v>0.9</v>
      </c>
      <c r="G167" s="1">
        <v>0.65</v>
      </c>
      <c r="H167" s="1">
        <v>0.41</v>
      </c>
      <c r="I167" s="1">
        <v>0.27</v>
      </c>
      <c r="J167" s="1">
        <v>0.26</v>
      </c>
      <c r="K167" s="1">
        <v>0.44</v>
      </c>
      <c r="L167" s="1">
        <v>0.4</v>
      </c>
      <c r="M167" s="1">
        <v>0.33</v>
      </c>
      <c r="N167" s="1">
        <v>53.79</v>
      </c>
      <c r="O167" s="1">
        <v>60.71</v>
      </c>
      <c r="P167" s="1">
        <v>82.65</v>
      </c>
      <c r="Q167" s="1">
        <v>110.82</v>
      </c>
      <c r="R167" s="1">
        <v>112.18</v>
      </c>
      <c r="S167" s="1">
        <v>83</v>
      </c>
      <c r="T167" s="1">
        <v>49.9</v>
      </c>
      <c r="U167" s="1">
        <v>33.299999999999997</v>
      </c>
      <c r="V167" s="1">
        <v>41.65</v>
      </c>
      <c r="W167" s="1">
        <v>54.05</v>
      </c>
      <c r="X167" s="1">
        <v>68</v>
      </c>
      <c r="Y167" s="1">
        <v>59.47</v>
      </c>
      <c r="Z167" s="1">
        <v>0.50333333333333297</v>
      </c>
      <c r="AA167" s="1">
        <v>0.77666666666666695</v>
      </c>
      <c r="AB167" s="1">
        <v>0.31333333333333302</v>
      </c>
      <c r="AC167" s="1">
        <v>0.39</v>
      </c>
      <c r="AD167" s="1">
        <v>0.62578140532920301</v>
      </c>
      <c r="AE167" s="1">
        <v>3.1428268446161499E-2</v>
      </c>
      <c r="AF167" s="1">
        <v>-0.68381588764744194</v>
      </c>
      <c r="AG167" s="1">
        <v>0.213017328121131</v>
      </c>
      <c r="AH167" s="1">
        <v>-0.368040019741673</v>
      </c>
      <c r="AI167" s="1">
        <v>0.67884228809768798</v>
      </c>
      <c r="AJ167" s="1">
        <v>-1.30959729297665</v>
      </c>
      <c r="AK167" s="1">
        <v>7.7792919535412102E-4</v>
      </c>
      <c r="AL167" s="1">
        <v>-0.99382142507087601</v>
      </c>
      <c r="AM167" s="1">
        <v>8.0986322690855105E-3</v>
      </c>
      <c r="AN167" s="1">
        <v>0.315775867905769</v>
      </c>
      <c r="AO167" s="1">
        <v>0.39700181358791697</v>
      </c>
      <c r="AP167" s="1" t="s">
        <v>6</v>
      </c>
      <c r="AQ167" s="1" t="s">
        <v>6</v>
      </c>
      <c r="AR167" s="1" t="s">
        <v>6</v>
      </c>
      <c r="AS167" s="1" t="s">
        <v>6</v>
      </c>
      <c r="AT167" s="1" t="s">
        <v>6</v>
      </c>
      <c r="AU167" s="1" t="s">
        <v>6</v>
      </c>
      <c r="AV167" s="1" t="s">
        <v>6</v>
      </c>
      <c r="AW167" s="1" t="s">
        <v>6</v>
      </c>
    </row>
    <row r="168" spans="1:49" x14ac:dyDescent="0.25">
      <c r="A168" s="1" t="s">
        <v>246</v>
      </c>
      <c r="B168" s="1">
        <v>1.58</v>
      </c>
      <c r="C168" s="1">
        <v>2.1800000000000002</v>
      </c>
      <c r="D168" s="1">
        <v>3.27</v>
      </c>
      <c r="E168" s="1">
        <v>6.82</v>
      </c>
      <c r="F168" s="1">
        <v>7.42</v>
      </c>
      <c r="G168" s="1">
        <v>6.82</v>
      </c>
      <c r="H168" s="1">
        <v>2.33</v>
      </c>
      <c r="I168" s="1">
        <v>2.2000000000000002</v>
      </c>
      <c r="J168" s="1">
        <v>2.91</v>
      </c>
      <c r="K168" s="1">
        <v>1.05</v>
      </c>
      <c r="L168" s="1">
        <v>2.2799999999999998</v>
      </c>
      <c r="M168" s="1">
        <v>1.42</v>
      </c>
      <c r="N168" s="1">
        <v>37.94</v>
      </c>
      <c r="O168" s="1">
        <v>53.7</v>
      </c>
      <c r="P168" s="1">
        <v>101.41</v>
      </c>
      <c r="Q168" s="1">
        <v>198.74</v>
      </c>
      <c r="R168" s="1">
        <v>188.76</v>
      </c>
      <c r="S168" s="1">
        <v>179.63</v>
      </c>
      <c r="T168" s="1">
        <v>58.35</v>
      </c>
      <c r="U168" s="1">
        <v>54.46</v>
      </c>
      <c r="V168" s="1">
        <v>95.24</v>
      </c>
      <c r="W168" s="1">
        <v>26.33</v>
      </c>
      <c r="X168" s="1">
        <v>79.45</v>
      </c>
      <c r="Y168" s="1">
        <v>51.85</v>
      </c>
      <c r="Z168" s="1">
        <v>2.3433333333333302</v>
      </c>
      <c r="AA168" s="1">
        <v>7.02</v>
      </c>
      <c r="AB168" s="1">
        <v>2.48</v>
      </c>
      <c r="AC168" s="1">
        <v>1.5833333333333299</v>
      </c>
      <c r="AD168" s="1">
        <v>1.58290884195318</v>
      </c>
      <c r="AE168" s="2">
        <v>6.5258543714981205E-5</v>
      </c>
      <c r="AF168" s="1">
        <v>8.1777932035498199E-2</v>
      </c>
      <c r="AG168" s="1">
        <v>0.73236795186775105</v>
      </c>
      <c r="AH168" s="1">
        <v>-0.56559717585422598</v>
      </c>
      <c r="AI168" s="1">
        <v>0.43678452887693697</v>
      </c>
      <c r="AJ168" s="1">
        <v>-1.5011309099176899</v>
      </c>
      <c r="AK168" s="2">
        <v>8.5047924495115499E-5</v>
      </c>
      <c r="AL168" s="1">
        <v>-2.14850601780741</v>
      </c>
      <c r="AM168" s="2">
        <v>5.7592792670762799E-7</v>
      </c>
      <c r="AN168" s="1">
        <v>-0.64737510788972397</v>
      </c>
      <c r="AO168" s="1">
        <v>0.24572930582103999</v>
      </c>
      <c r="AP168" s="1" t="s">
        <v>6</v>
      </c>
      <c r="AQ168" s="1" t="s">
        <v>6</v>
      </c>
      <c r="AR168" s="1" t="s">
        <v>6</v>
      </c>
      <c r="AS168" s="1" t="s">
        <v>6</v>
      </c>
      <c r="AT168" s="1" t="s">
        <v>6</v>
      </c>
      <c r="AU168" s="1" t="s">
        <v>6</v>
      </c>
      <c r="AV168" s="1" t="s">
        <v>6</v>
      </c>
      <c r="AW168" s="1" t="s">
        <v>6</v>
      </c>
    </row>
    <row r="169" spans="1:49" x14ac:dyDescent="0.25">
      <c r="A169" s="1" t="s">
        <v>247</v>
      </c>
      <c r="B169" s="1">
        <v>21.82</v>
      </c>
      <c r="C169" s="1">
        <v>17.88</v>
      </c>
      <c r="D169" s="1">
        <v>25.62</v>
      </c>
      <c r="E169" s="1">
        <v>45.36</v>
      </c>
      <c r="F169" s="1">
        <v>39.94</v>
      </c>
      <c r="G169" s="1">
        <v>41.64</v>
      </c>
      <c r="H169" s="1">
        <v>18.93</v>
      </c>
      <c r="I169" s="1">
        <v>14.84</v>
      </c>
      <c r="J169" s="1">
        <v>16.309999999999999</v>
      </c>
      <c r="K169" s="1">
        <v>15.95</v>
      </c>
      <c r="L169" s="1">
        <v>14.52</v>
      </c>
      <c r="M169" s="1">
        <v>14.45</v>
      </c>
      <c r="N169" s="1">
        <v>337.45</v>
      </c>
      <c r="O169" s="1">
        <v>284.93</v>
      </c>
      <c r="P169" s="1">
        <v>512.53</v>
      </c>
      <c r="Q169" s="1">
        <v>852.52</v>
      </c>
      <c r="R169" s="1">
        <v>656.2</v>
      </c>
      <c r="S169" s="1">
        <v>707.69</v>
      </c>
      <c r="T169" s="1">
        <v>306.27999999999997</v>
      </c>
      <c r="U169" s="1">
        <v>237.47</v>
      </c>
      <c r="V169" s="1">
        <v>344.36</v>
      </c>
      <c r="W169" s="1">
        <v>258.12</v>
      </c>
      <c r="X169" s="1">
        <v>326.91000000000003</v>
      </c>
      <c r="Y169" s="1">
        <v>341.34</v>
      </c>
      <c r="Z169" s="1">
        <v>21.773333333333301</v>
      </c>
      <c r="AA169" s="1">
        <v>42.313333333333297</v>
      </c>
      <c r="AB169" s="1">
        <v>16.6933333333333</v>
      </c>
      <c r="AC169" s="1">
        <v>14.973333333333301</v>
      </c>
      <c r="AD169" s="1">
        <v>0.95855005172108598</v>
      </c>
      <c r="AE169" s="1">
        <v>1.5826098300500799E-3</v>
      </c>
      <c r="AF169" s="1">
        <v>-0.38329022862907702</v>
      </c>
      <c r="AG169" s="1">
        <v>0.50009991708063894</v>
      </c>
      <c r="AH169" s="1">
        <v>-0.54016686316109497</v>
      </c>
      <c r="AI169" s="1">
        <v>0.36909127086493498</v>
      </c>
      <c r="AJ169" s="1">
        <v>-1.3418402803501599</v>
      </c>
      <c r="AK169" s="2">
        <v>5.5970871735919698E-5</v>
      </c>
      <c r="AL169" s="1">
        <v>-1.49871691488218</v>
      </c>
      <c r="AM169" s="2">
        <v>8.7705102450283704E-6</v>
      </c>
      <c r="AN169" s="1">
        <v>-0.156876634532017</v>
      </c>
      <c r="AO169" s="1">
        <v>0.84487222993435396</v>
      </c>
      <c r="AP169" s="1" t="s">
        <v>248</v>
      </c>
      <c r="AQ169" s="1" t="s">
        <v>6</v>
      </c>
      <c r="AR169" s="1" t="s">
        <v>6</v>
      </c>
      <c r="AS169" s="1" t="s">
        <v>6</v>
      </c>
      <c r="AT169" s="1" t="s">
        <v>6</v>
      </c>
      <c r="AU169" s="1" t="s">
        <v>249</v>
      </c>
      <c r="AV169" s="1" t="s">
        <v>6</v>
      </c>
      <c r="AW169" s="1" t="s">
        <v>6</v>
      </c>
    </row>
    <row r="170" spans="1:49" x14ac:dyDescent="0.25">
      <c r="A170" s="1" t="s">
        <v>250</v>
      </c>
      <c r="B170" s="1">
        <v>0.56999999999999995</v>
      </c>
      <c r="C170" s="1">
        <v>0.53</v>
      </c>
      <c r="D170" s="1">
        <v>0.49</v>
      </c>
      <c r="E170" s="1">
        <v>0.16</v>
      </c>
      <c r="F170" s="1">
        <v>0.22</v>
      </c>
      <c r="G170" s="1">
        <v>0.31</v>
      </c>
      <c r="H170" s="1">
        <v>0.14000000000000001</v>
      </c>
      <c r="I170" s="1">
        <v>0.1</v>
      </c>
      <c r="J170" s="1">
        <v>0.13</v>
      </c>
      <c r="K170" s="1">
        <v>0.11</v>
      </c>
      <c r="L170" s="1">
        <v>0.23</v>
      </c>
      <c r="M170" s="1">
        <v>0.19</v>
      </c>
      <c r="N170" s="1">
        <v>49.59</v>
      </c>
      <c r="O170" s="1">
        <v>48.21</v>
      </c>
      <c r="P170" s="1">
        <v>56.02</v>
      </c>
      <c r="Q170" s="1">
        <v>17</v>
      </c>
      <c r="R170" s="1">
        <v>20.34</v>
      </c>
      <c r="S170" s="1">
        <v>29.56</v>
      </c>
      <c r="T170" s="1">
        <v>13.04</v>
      </c>
      <c r="U170" s="1">
        <v>9.16</v>
      </c>
      <c r="V170" s="1">
        <v>15.12</v>
      </c>
      <c r="W170" s="1">
        <v>10.18</v>
      </c>
      <c r="X170" s="1">
        <v>29.42</v>
      </c>
      <c r="Y170" s="1">
        <v>25.09</v>
      </c>
      <c r="Z170" s="1">
        <v>0.53</v>
      </c>
      <c r="AA170" s="1">
        <v>0.23</v>
      </c>
      <c r="AB170" s="1">
        <v>0.123333333333333</v>
      </c>
      <c r="AC170" s="1">
        <v>0.176666666666667</v>
      </c>
      <c r="AD170" s="1">
        <v>-1.2043584985061899</v>
      </c>
      <c r="AE170" s="1">
        <v>4.2905461042577003E-2</v>
      </c>
      <c r="AF170" s="1">
        <v>-2.10342958965541</v>
      </c>
      <c r="AG170" s="1">
        <v>1.4565878274068E-4</v>
      </c>
      <c r="AH170" s="1">
        <v>-1.5849625007211501</v>
      </c>
      <c r="AI170" s="1">
        <v>6.2459046812865801E-3</v>
      </c>
      <c r="AJ170" s="1">
        <v>-0.89907109114922301</v>
      </c>
      <c r="AK170" s="1">
        <v>0.102605608348827</v>
      </c>
      <c r="AL170" s="1">
        <v>-0.38060400221496699</v>
      </c>
      <c r="AM170" s="1">
        <v>0.48408632836229498</v>
      </c>
      <c r="AN170" s="1">
        <v>0.51846708893425597</v>
      </c>
      <c r="AO170" s="1">
        <v>0.36336232154313097</v>
      </c>
      <c r="AP170" s="1" t="s">
        <v>251</v>
      </c>
      <c r="AQ170" s="1" t="s">
        <v>6</v>
      </c>
      <c r="AR170" s="1" t="s">
        <v>6</v>
      </c>
      <c r="AS170" s="1" t="s">
        <v>6</v>
      </c>
      <c r="AT170" s="1" t="s">
        <v>6</v>
      </c>
      <c r="AU170" s="1" t="s">
        <v>6</v>
      </c>
      <c r="AV170" s="1" t="s">
        <v>6</v>
      </c>
      <c r="AW170" s="1" t="s">
        <v>6</v>
      </c>
    </row>
    <row r="171" spans="1:49" x14ac:dyDescent="0.25">
      <c r="A171" s="1" t="s">
        <v>252</v>
      </c>
      <c r="B171" s="1">
        <v>0.28999999999999998</v>
      </c>
      <c r="C171" s="1">
        <v>0.44</v>
      </c>
      <c r="D171" s="1">
        <v>0.84</v>
      </c>
      <c r="E171" s="1">
        <v>0.31</v>
      </c>
      <c r="F171" s="1">
        <v>0.67</v>
      </c>
      <c r="G171" s="1">
        <v>0.18</v>
      </c>
      <c r="H171" s="1">
        <v>0.14000000000000001</v>
      </c>
      <c r="I171" s="1">
        <v>0.06</v>
      </c>
      <c r="J171" s="1">
        <v>0.14000000000000001</v>
      </c>
      <c r="K171" s="1">
        <v>0.75</v>
      </c>
      <c r="L171" s="1">
        <v>0.5</v>
      </c>
      <c r="M171" s="1">
        <v>0.67</v>
      </c>
      <c r="N171" s="1">
        <v>15.43</v>
      </c>
      <c r="O171" s="1">
        <v>24.12</v>
      </c>
      <c r="P171" s="1">
        <v>57.95</v>
      </c>
      <c r="Q171" s="1">
        <v>20.09</v>
      </c>
      <c r="R171" s="1">
        <v>38.36</v>
      </c>
      <c r="S171" s="1">
        <v>10.57</v>
      </c>
      <c r="T171" s="1">
        <v>7.62</v>
      </c>
      <c r="U171" s="1">
        <v>3.49</v>
      </c>
      <c r="V171" s="1">
        <v>10.11</v>
      </c>
      <c r="W171" s="1">
        <v>42.23</v>
      </c>
      <c r="X171" s="1">
        <v>38.93</v>
      </c>
      <c r="Y171" s="1">
        <v>54.55</v>
      </c>
      <c r="Z171" s="1">
        <v>0.52333333333333298</v>
      </c>
      <c r="AA171" s="1">
        <v>0.38666666666666699</v>
      </c>
      <c r="AB171" s="1">
        <v>0.11333333333333299</v>
      </c>
      <c r="AC171" s="1">
        <v>0.64</v>
      </c>
      <c r="AD171" s="1">
        <v>-0.43663975376405301</v>
      </c>
      <c r="AE171" s="1">
        <v>0.725021658069956</v>
      </c>
      <c r="AF171" s="1">
        <v>-2.2071579076412902</v>
      </c>
      <c r="AG171" s="1">
        <v>4.0511708272894503E-3</v>
      </c>
      <c r="AH171" s="1">
        <v>0.29034175182952998</v>
      </c>
      <c r="AI171" s="1">
        <v>0.45366091102151501</v>
      </c>
      <c r="AJ171" s="1">
        <v>-1.7705181538772401</v>
      </c>
      <c r="AK171" s="1">
        <v>1.4496727734646501E-2</v>
      </c>
      <c r="AL171" s="1">
        <v>0.72698150559358299</v>
      </c>
      <c r="AM171" s="1">
        <v>0.242322853262121</v>
      </c>
      <c r="AN171" s="1">
        <v>2.4974996594708201</v>
      </c>
      <c r="AO171" s="2">
        <v>2.2858058105621901E-5</v>
      </c>
      <c r="AP171" s="1" t="s">
        <v>253</v>
      </c>
      <c r="AQ171" s="1" t="s">
        <v>6</v>
      </c>
      <c r="AR171" s="1" t="s">
        <v>6</v>
      </c>
      <c r="AS171" s="1" t="s">
        <v>6</v>
      </c>
      <c r="AT171" s="1" t="s">
        <v>6</v>
      </c>
      <c r="AU171" s="1" t="s">
        <v>6</v>
      </c>
      <c r="AV171" s="1" t="s">
        <v>6</v>
      </c>
      <c r="AW171" s="1" t="s">
        <v>6</v>
      </c>
    </row>
    <row r="172" spans="1:49" x14ac:dyDescent="0.25">
      <c r="A172" s="1" t="s">
        <v>254</v>
      </c>
      <c r="B172" s="1">
        <v>0.22</v>
      </c>
      <c r="C172" s="1">
        <v>0.22</v>
      </c>
      <c r="D172" s="1">
        <v>0.11</v>
      </c>
      <c r="E172" s="1">
        <v>0.21</v>
      </c>
      <c r="F172" s="1">
        <v>0.5</v>
      </c>
      <c r="G172" s="1">
        <v>0.66</v>
      </c>
      <c r="H172" s="1">
        <v>0</v>
      </c>
      <c r="I172" s="1">
        <v>0.13</v>
      </c>
      <c r="J172" s="1">
        <v>0.08</v>
      </c>
      <c r="K172" s="1">
        <v>0.05</v>
      </c>
      <c r="L172" s="1">
        <v>0.1</v>
      </c>
      <c r="M172" s="1">
        <v>0</v>
      </c>
      <c r="N172" s="1">
        <v>8</v>
      </c>
      <c r="O172" s="1">
        <v>8.0500000000000007</v>
      </c>
      <c r="P172" s="1">
        <v>5.04</v>
      </c>
      <c r="Q172" s="1">
        <v>9</v>
      </c>
      <c r="R172" s="1">
        <v>19</v>
      </c>
      <c r="S172" s="1">
        <v>26</v>
      </c>
      <c r="T172" s="1">
        <v>0</v>
      </c>
      <c r="U172" s="1">
        <v>5</v>
      </c>
      <c r="V172" s="1">
        <v>4.04</v>
      </c>
      <c r="W172" s="1">
        <v>2</v>
      </c>
      <c r="X172" s="1">
        <v>5</v>
      </c>
      <c r="Y172" s="1">
        <v>0</v>
      </c>
      <c r="Z172" s="1">
        <v>0.18333333333333299</v>
      </c>
      <c r="AA172" s="1">
        <v>0.456666666666667</v>
      </c>
      <c r="AB172" s="1">
        <v>7.0000000000000007E-2</v>
      </c>
      <c r="AC172" s="1">
        <v>0.05</v>
      </c>
      <c r="AD172" s="1">
        <v>1.31667236943587</v>
      </c>
      <c r="AE172" s="1">
        <v>2.6302726442908798E-2</v>
      </c>
      <c r="AF172" s="1">
        <v>-1.3890422907458999</v>
      </c>
      <c r="AG172" s="1">
        <v>0.32929889611988</v>
      </c>
      <c r="AH172" s="1">
        <v>-1.8744691179161399</v>
      </c>
      <c r="AI172" s="1">
        <v>0.18097984084646601</v>
      </c>
      <c r="AJ172" s="1">
        <v>-2.7057146601817701</v>
      </c>
      <c r="AK172" s="1">
        <v>5.3059800464345603E-3</v>
      </c>
      <c r="AL172" s="1">
        <v>-3.1911414873520099</v>
      </c>
      <c r="AM172" s="1">
        <v>5.9958517871719201E-4</v>
      </c>
      <c r="AN172" s="1">
        <v>-0.48542682717024199</v>
      </c>
      <c r="AO172" s="1">
        <v>0.85023241102997604</v>
      </c>
      <c r="AP172" s="1" t="s">
        <v>6</v>
      </c>
      <c r="AQ172" s="1" t="s">
        <v>6</v>
      </c>
      <c r="AR172" s="1" t="s">
        <v>6</v>
      </c>
      <c r="AS172" s="1" t="s">
        <v>6</v>
      </c>
      <c r="AT172" s="1" t="s">
        <v>6</v>
      </c>
      <c r="AU172" s="1" t="s">
        <v>6</v>
      </c>
      <c r="AV172" s="1" t="s">
        <v>6</v>
      </c>
      <c r="AW172" s="1" t="s">
        <v>6</v>
      </c>
    </row>
    <row r="173" spans="1:49" x14ac:dyDescent="0.25">
      <c r="A173" s="1" t="s">
        <v>255</v>
      </c>
      <c r="B173" s="1">
        <v>1.67</v>
      </c>
      <c r="C173" s="1">
        <v>2</v>
      </c>
      <c r="D173" s="1">
        <v>1.82</v>
      </c>
      <c r="E173" s="1">
        <v>2.0099999999999998</v>
      </c>
      <c r="F173" s="1">
        <v>1.39</v>
      </c>
      <c r="G173" s="1">
        <v>2.64</v>
      </c>
      <c r="H173" s="1">
        <v>0.44</v>
      </c>
      <c r="I173" s="1">
        <v>0.56999999999999995</v>
      </c>
      <c r="J173" s="1">
        <v>1.08</v>
      </c>
      <c r="K173" s="1">
        <v>0.28000000000000003</v>
      </c>
      <c r="L173" s="1">
        <v>0.66</v>
      </c>
      <c r="M173" s="1">
        <v>0.39</v>
      </c>
      <c r="N173" s="1">
        <v>17</v>
      </c>
      <c r="O173" s="1">
        <v>20.95</v>
      </c>
      <c r="P173" s="1">
        <v>23.96</v>
      </c>
      <c r="Q173" s="1">
        <v>24.76</v>
      </c>
      <c r="R173" s="1">
        <v>15</v>
      </c>
      <c r="S173" s="1">
        <v>29.52</v>
      </c>
      <c r="T173" s="1">
        <v>4.6399999999999997</v>
      </c>
      <c r="U173" s="1">
        <v>6</v>
      </c>
      <c r="V173" s="1">
        <v>14.96</v>
      </c>
      <c r="W173" s="1">
        <v>3</v>
      </c>
      <c r="X173" s="1">
        <v>9.76</v>
      </c>
      <c r="Y173" s="1">
        <v>6.12</v>
      </c>
      <c r="Z173" s="1">
        <v>1.83</v>
      </c>
      <c r="AA173" s="1">
        <v>2.0133333333333301</v>
      </c>
      <c r="AB173" s="1">
        <v>0.69666666666666699</v>
      </c>
      <c r="AC173" s="1">
        <v>0.44333333333333302</v>
      </c>
      <c r="AD173" s="1">
        <v>0.137742400319878</v>
      </c>
      <c r="AE173" s="1">
        <v>0.50546599177886098</v>
      </c>
      <c r="AF173" s="1">
        <v>-1.3933032069243201</v>
      </c>
      <c r="AG173" s="1">
        <v>8.83583505069786E-2</v>
      </c>
      <c r="AH173" s="1">
        <v>-2.0453799035040099</v>
      </c>
      <c r="AI173" s="1">
        <v>7.90032789572199E-3</v>
      </c>
      <c r="AJ173" s="1">
        <v>-1.53104560724419</v>
      </c>
      <c r="AK173" s="1">
        <v>2.38737237128572E-2</v>
      </c>
      <c r="AL173" s="1">
        <v>-2.1831223038238901</v>
      </c>
      <c r="AM173" s="1">
        <v>1.15415717705504E-3</v>
      </c>
      <c r="AN173" s="1">
        <v>-0.65207669657969503</v>
      </c>
      <c r="AO173" s="1">
        <v>0.54281369390368805</v>
      </c>
      <c r="AP173" s="1" t="s">
        <v>6</v>
      </c>
      <c r="AQ173" s="1" t="s">
        <v>6</v>
      </c>
      <c r="AR173" s="1" t="s">
        <v>6</v>
      </c>
      <c r="AS173" s="1" t="s">
        <v>6</v>
      </c>
      <c r="AT173" s="1" t="s">
        <v>6</v>
      </c>
      <c r="AU173" s="1" t="s">
        <v>6</v>
      </c>
      <c r="AV173" s="1" t="s">
        <v>6</v>
      </c>
      <c r="AW173" s="1" t="s">
        <v>6</v>
      </c>
    </row>
    <row r="174" spans="1:49" x14ac:dyDescent="0.25">
      <c r="A174" s="1" t="s">
        <v>256</v>
      </c>
      <c r="B174" s="1">
        <v>0.2</v>
      </c>
      <c r="C174" s="1">
        <v>0.17</v>
      </c>
      <c r="D174" s="1">
        <v>0.04</v>
      </c>
      <c r="E174" s="1">
        <v>0.45</v>
      </c>
      <c r="F174" s="1">
        <v>0.31</v>
      </c>
      <c r="G174" s="1">
        <v>0.64</v>
      </c>
      <c r="H174" s="1">
        <v>0.11</v>
      </c>
      <c r="I174" s="1">
        <v>0.39</v>
      </c>
      <c r="J174" s="1">
        <v>0.14000000000000001</v>
      </c>
      <c r="K174" s="1">
        <v>0.25</v>
      </c>
      <c r="L174" s="1">
        <v>0.5</v>
      </c>
      <c r="M174" s="1">
        <v>0.15</v>
      </c>
      <c r="N174" s="1">
        <v>21.2</v>
      </c>
      <c r="O174" s="1">
        <v>19.350000000000001</v>
      </c>
      <c r="P174" s="1">
        <v>5.78</v>
      </c>
      <c r="Q174" s="1">
        <v>58.26</v>
      </c>
      <c r="R174" s="1">
        <v>35.979999999999997</v>
      </c>
      <c r="S174" s="1">
        <v>75.540000000000006</v>
      </c>
      <c r="T174" s="1">
        <v>11.96</v>
      </c>
      <c r="U174" s="1">
        <v>43.25</v>
      </c>
      <c r="V174" s="1">
        <v>20.53</v>
      </c>
      <c r="W174" s="1">
        <v>28.03</v>
      </c>
      <c r="X174" s="1">
        <v>78.36</v>
      </c>
      <c r="Y174" s="1">
        <v>24.56</v>
      </c>
      <c r="Z174" s="1">
        <v>0.13666666666666699</v>
      </c>
      <c r="AA174" s="1">
        <v>0.46666666666666701</v>
      </c>
      <c r="AB174" s="1">
        <v>0.21333333333333299</v>
      </c>
      <c r="AC174" s="1">
        <v>0.3</v>
      </c>
      <c r="AD174" s="1">
        <v>1.7717310123268799</v>
      </c>
      <c r="AE174" s="1">
        <v>2.0997920051982099E-4</v>
      </c>
      <c r="AF174" s="1">
        <v>0.642447995381911</v>
      </c>
      <c r="AG174" s="1">
        <v>0.261570706809163</v>
      </c>
      <c r="AH174" s="1">
        <v>1.1343010917115901</v>
      </c>
      <c r="AI174" s="1">
        <v>2.9740176107236099E-2</v>
      </c>
      <c r="AJ174" s="1">
        <v>-1.1292830169449699</v>
      </c>
      <c r="AK174" s="1">
        <v>2.5938788982028799E-2</v>
      </c>
      <c r="AL174" s="1">
        <v>-0.63742992061529302</v>
      </c>
      <c r="AM174" s="1">
        <v>0.18729622054040701</v>
      </c>
      <c r="AN174" s="1">
        <v>0.491853096329677</v>
      </c>
      <c r="AO174" s="1">
        <v>0.37109431864247799</v>
      </c>
      <c r="AP174" s="1" t="s">
        <v>6</v>
      </c>
      <c r="AQ174" s="1" t="s">
        <v>6</v>
      </c>
      <c r="AR174" s="1" t="s">
        <v>6</v>
      </c>
      <c r="AS174" s="1" t="s">
        <v>6</v>
      </c>
      <c r="AT174" s="1" t="s">
        <v>6</v>
      </c>
      <c r="AU174" s="1" t="s">
        <v>6</v>
      </c>
      <c r="AV174" s="1" t="s">
        <v>6</v>
      </c>
      <c r="AW174" s="1" t="s">
        <v>6</v>
      </c>
    </row>
    <row r="175" spans="1:49" x14ac:dyDescent="0.25">
      <c r="A175" s="1" t="s">
        <v>257</v>
      </c>
      <c r="B175" s="1">
        <v>0.27</v>
      </c>
      <c r="C175" s="1">
        <v>0.36</v>
      </c>
      <c r="D175" s="1">
        <v>0</v>
      </c>
      <c r="E175" s="1">
        <v>0.11</v>
      </c>
      <c r="F175" s="1">
        <v>0.84</v>
      </c>
      <c r="G175" s="1">
        <v>0</v>
      </c>
      <c r="H175" s="1">
        <v>0.26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  <c r="N175" s="1">
        <v>10.44</v>
      </c>
      <c r="O175" s="1">
        <v>14.15</v>
      </c>
      <c r="P175" s="1">
        <v>0</v>
      </c>
      <c r="Q175" s="1">
        <v>5.18</v>
      </c>
      <c r="R175" s="1">
        <v>33.799999999999997</v>
      </c>
      <c r="S175" s="1">
        <v>0</v>
      </c>
      <c r="T175" s="1">
        <v>10.33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>
        <v>0.21</v>
      </c>
      <c r="AA175" s="1">
        <v>0.31666666666666698</v>
      </c>
      <c r="AB175" s="1">
        <v>8.6666666666666697E-2</v>
      </c>
      <c r="AC175" s="1">
        <v>1E-3</v>
      </c>
      <c r="AD175" s="1">
        <v>0.59257568483103296</v>
      </c>
      <c r="AE175" s="1">
        <v>0.48111418251310301</v>
      </c>
      <c r="AF175" s="1">
        <v>-1.2768402053588199</v>
      </c>
      <c r="AG175" s="1">
        <v>0.534287601781684</v>
      </c>
      <c r="AH175" s="1">
        <v>-7.7142455176661198</v>
      </c>
      <c r="AI175" s="1">
        <v>8.5826171588190194E-3</v>
      </c>
      <c r="AJ175" s="1">
        <v>-1.8694158901898601</v>
      </c>
      <c r="AK175" s="1">
        <v>0.209803373094823</v>
      </c>
      <c r="AL175" s="1">
        <v>-8.3068212024971597</v>
      </c>
      <c r="AM175" s="1">
        <v>1.33497086212632E-3</v>
      </c>
      <c r="AN175" s="1">
        <v>-6.4374053123073001</v>
      </c>
      <c r="AO175" s="1">
        <v>0.222806147569059</v>
      </c>
      <c r="AP175" s="1" t="s">
        <v>258</v>
      </c>
      <c r="AQ175" s="1" t="s">
        <v>6</v>
      </c>
      <c r="AR175" s="1" t="s">
        <v>6</v>
      </c>
      <c r="AS175" s="1" t="s">
        <v>6</v>
      </c>
      <c r="AT175" s="1" t="s">
        <v>6</v>
      </c>
      <c r="AU175" s="1" t="s">
        <v>6</v>
      </c>
      <c r="AV175" s="1" t="s">
        <v>6</v>
      </c>
      <c r="AW175" s="1" t="s">
        <v>6</v>
      </c>
    </row>
    <row r="176" spans="1:49" x14ac:dyDescent="0.25">
      <c r="A176" s="1" t="s">
        <v>259</v>
      </c>
      <c r="B176" s="1">
        <v>17.22</v>
      </c>
      <c r="C176" s="1">
        <v>11.4</v>
      </c>
      <c r="D176" s="1">
        <v>8.41</v>
      </c>
      <c r="E176" s="1">
        <v>25.1</v>
      </c>
      <c r="F176" s="1">
        <v>22.54</v>
      </c>
      <c r="G176" s="1">
        <v>13.12</v>
      </c>
      <c r="H176" s="1">
        <v>3.23</v>
      </c>
      <c r="I176" s="1">
        <v>14.69</v>
      </c>
      <c r="J176" s="1">
        <v>28.29</v>
      </c>
      <c r="K176" s="1">
        <v>11.37</v>
      </c>
      <c r="L176" s="1">
        <v>1.8</v>
      </c>
      <c r="M176" s="1">
        <v>3.54</v>
      </c>
      <c r="N176" s="1">
        <v>332.44</v>
      </c>
      <c r="O176" s="1">
        <v>226.66</v>
      </c>
      <c r="P176" s="1">
        <v>210.17</v>
      </c>
      <c r="Q176" s="1">
        <v>589.04</v>
      </c>
      <c r="R176" s="1">
        <v>462.25</v>
      </c>
      <c r="S176" s="1">
        <v>278.27999999999997</v>
      </c>
      <c r="T176" s="1">
        <v>65.2</v>
      </c>
      <c r="U176" s="1">
        <v>293.54000000000002</v>
      </c>
      <c r="V176" s="1">
        <v>745.44</v>
      </c>
      <c r="W176" s="1">
        <v>229.78</v>
      </c>
      <c r="X176" s="1">
        <v>50.69</v>
      </c>
      <c r="Y176" s="1">
        <v>104.48</v>
      </c>
      <c r="Z176" s="1">
        <v>12.3433333333333</v>
      </c>
      <c r="AA176" s="1">
        <v>20.253333333333298</v>
      </c>
      <c r="AB176" s="1">
        <v>15.4033333333333</v>
      </c>
      <c r="AC176" s="1">
        <v>5.57</v>
      </c>
      <c r="AD176" s="1">
        <v>0.71442732033045497</v>
      </c>
      <c r="AE176" s="1">
        <v>1.4707152086021301E-2</v>
      </c>
      <c r="AF176" s="1">
        <v>0.31951053999490497</v>
      </c>
      <c r="AG176" s="1">
        <v>0.39629837391690298</v>
      </c>
      <c r="AH176" s="1">
        <v>-1.14798281611044</v>
      </c>
      <c r="AI176" s="1">
        <v>0.103726141678383</v>
      </c>
      <c r="AJ176" s="1">
        <v>-0.39491678033555</v>
      </c>
      <c r="AK176" s="1">
        <v>0.508115546707128</v>
      </c>
      <c r="AL176" s="1">
        <v>-1.86241013644089</v>
      </c>
      <c r="AM176" s="1">
        <v>9.3219256580275001E-4</v>
      </c>
      <c r="AN176" s="1">
        <v>-1.46749335610534</v>
      </c>
      <c r="AO176" s="1">
        <v>5.0290548724116597E-2</v>
      </c>
      <c r="AP176" s="1" t="s">
        <v>127</v>
      </c>
      <c r="AQ176" s="1" t="s">
        <v>195</v>
      </c>
      <c r="AR176" s="1" t="s">
        <v>196</v>
      </c>
      <c r="AS176" s="1" t="s">
        <v>197</v>
      </c>
      <c r="AT176" s="1" t="s">
        <v>198</v>
      </c>
      <c r="AU176" s="1" t="s">
        <v>6</v>
      </c>
      <c r="AV176" s="1" t="s">
        <v>6</v>
      </c>
      <c r="AW176" s="1" t="s">
        <v>6</v>
      </c>
    </row>
    <row r="177" spans="1:49" x14ac:dyDescent="0.25">
      <c r="A177" s="1" t="s">
        <v>260</v>
      </c>
      <c r="B177" s="1">
        <v>0.34</v>
      </c>
      <c r="C177" s="1">
        <v>0.71</v>
      </c>
      <c r="D177" s="1">
        <v>0.49</v>
      </c>
      <c r="E177" s="1">
        <v>0.64</v>
      </c>
      <c r="F177" s="1">
        <v>0.76</v>
      </c>
      <c r="G177" s="1">
        <v>0.52</v>
      </c>
      <c r="H177" s="1">
        <v>0.21</v>
      </c>
      <c r="I177" s="1">
        <v>0.22</v>
      </c>
      <c r="J177" s="1">
        <v>0.17</v>
      </c>
      <c r="K177" s="1">
        <v>0.3</v>
      </c>
      <c r="L177" s="1">
        <v>0.32</v>
      </c>
      <c r="M177" s="1">
        <v>0.32</v>
      </c>
      <c r="N177" s="1">
        <v>27.31</v>
      </c>
      <c r="O177" s="1">
        <v>58.05</v>
      </c>
      <c r="P177" s="1">
        <v>50.29</v>
      </c>
      <c r="Q177" s="1">
        <v>61.79</v>
      </c>
      <c r="R177" s="1">
        <v>64.78</v>
      </c>
      <c r="S177" s="1">
        <v>45.86</v>
      </c>
      <c r="T177" s="1">
        <v>17.34</v>
      </c>
      <c r="U177" s="1">
        <v>17.78</v>
      </c>
      <c r="V177" s="1">
        <v>18.850000000000001</v>
      </c>
      <c r="W177" s="1">
        <v>25.16</v>
      </c>
      <c r="X177" s="1">
        <v>36.89</v>
      </c>
      <c r="Y177" s="1">
        <v>38.61</v>
      </c>
      <c r="Z177" s="1">
        <v>0.51333333333333298</v>
      </c>
      <c r="AA177" s="1">
        <v>0.64</v>
      </c>
      <c r="AB177" s="1">
        <v>0.2</v>
      </c>
      <c r="AC177" s="1">
        <v>0.31333333333333302</v>
      </c>
      <c r="AD177" s="1">
        <v>0.31817596002625598</v>
      </c>
      <c r="AE177" s="1">
        <v>0.199588386165477</v>
      </c>
      <c r="AF177" s="1">
        <v>-1.3598959450863799</v>
      </c>
      <c r="AG177" s="1">
        <v>2.0154418541080198E-2</v>
      </c>
      <c r="AH177" s="1">
        <v>-0.71219768901726499</v>
      </c>
      <c r="AI177" s="1">
        <v>0.29791384719942798</v>
      </c>
      <c r="AJ177" s="1">
        <v>-1.67807190511264</v>
      </c>
      <c r="AK177" s="1">
        <v>1.36251300110847E-4</v>
      </c>
      <c r="AL177" s="1">
        <v>-1.03037364904352</v>
      </c>
      <c r="AM177" s="1">
        <v>1.36422120900685E-2</v>
      </c>
      <c r="AN177" s="1">
        <v>0.64769825606911702</v>
      </c>
      <c r="AO177" s="1">
        <v>0.15745950334102801</v>
      </c>
      <c r="AP177" s="1" t="s">
        <v>261</v>
      </c>
      <c r="AQ177" s="1" t="s">
        <v>6</v>
      </c>
      <c r="AR177" s="1" t="s">
        <v>6</v>
      </c>
      <c r="AS177" s="1" t="s">
        <v>6</v>
      </c>
      <c r="AT177" s="1" t="s">
        <v>6</v>
      </c>
      <c r="AU177" s="1" t="s">
        <v>6</v>
      </c>
      <c r="AV177" s="1" t="s">
        <v>6</v>
      </c>
      <c r="AW177" s="1" t="s">
        <v>6</v>
      </c>
    </row>
    <row r="178" spans="1:49" x14ac:dyDescent="0.25">
      <c r="A178" s="1" t="s">
        <v>262</v>
      </c>
      <c r="B178" s="1">
        <v>0.39</v>
      </c>
      <c r="C178" s="1">
        <v>0.97</v>
      </c>
      <c r="D178" s="1">
        <v>0.55000000000000004</v>
      </c>
      <c r="E178" s="1">
        <v>0.88</v>
      </c>
      <c r="F178" s="1">
        <v>0.94</v>
      </c>
      <c r="G178" s="1">
        <v>1.54</v>
      </c>
      <c r="H178" s="1">
        <v>0.02</v>
      </c>
      <c r="I178" s="1">
        <v>0.37</v>
      </c>
      <c r="J178" s="1">
        <v>0.19</v>
      </c>
      <c r="K178" s="1">
        <v>0.55000000000000004</v>
      </c>
      <c r="L178" s="1">
        <v>0.31</v>
      </c>
      <c r="M178" s="1">
        <v>0.26</v>
      </c>
      <c r="N178" s="1">
        <v>24.69</v>
      </c>
      <c r="O178" s="1">
        <v>63.95</v>
      </c>
      <c r="P178" s="1">
        <v>45.71</v>
      </c>
      <c r="Q178" s="1">
        <v>68.209999999999994</v>
      </c>
      <c r="R178" s="1">
        <v>64</v>
      </c>
      <c r="S178" s="1">
        <v>108.14</v>
      </c>
      <c r="T178" s="1">
        <v>1.66</v>
      </c>
      <c r="U178" s="1">
        <v>24.22</v>
      </c>
      <c r="V178" s="1">
        <v>16.149999999999999</v>
      </c>
      <c r="W178" s="1">
        <v>36.69</v>
      </c>
      <c r="X178" s="1">
        <v>29.11</v>
      </c>
      <c r="Y178" s="1">
        <v>24.94</v>
      </c>
      <c r="Z178" s="1">
        <v>0.63666666666666705</v>
      </c>
      <c r="AA178" s="1">
        <v>1.1200000000000001</v>
      </c>
      <c r="AB178" s="1">
        <v>0.193333333333333</v>
      </c>
      <c r="AC178" s="1">
        <v>0.37333333333333302</v>
      </c>
      <c r="AD178" s="1">
        <v>0.81488859474301101</v>
      </c>
      <c r="AE178" s="1">
        <v>2.3341399500071702E-2</v>
      </c>
      <c r="AF178" s="1">
        <v>-1.7194478329081799</v>
      </c>
      <c r="AG178" s="1">
        <v>2.8155220048466299E-2</v>
      </c>
      <c r="AH178" s="1">
        <v>-0.77007390597814696</v>
      </c>
      <c r="AI178" s="1">
        <v>0.27355730934271799</v>
      </c>
      <c r="AJ178" s="1">
        <v>-2.5343364276511902</v>
      </c>
      <c r="AK178" s="2">
        <v>7.7420753586033203E-5</v>
      </c>
      <c r="AL178" s="1">
        <v>-1.5849625007211601</v>
      </c>
      <c r="AM178" s="1">
        <v>5.0071776704202898E-4</v>
      </c>
      <c r="AN178" s="1">
        <v>0.94937392693003297</v>
      </c>
      <c r="AO178" s="1">
        <v>0.18495006295607</v>
      </c>
      <c r="AP178" s="1" t="s">
        <v>263</v>
      </c>
      <c r="AQ178" s="1" t="s">
        <v>6</v>
      </c>
      <c r="AR178" s="1" t="s">
        <v>6</v>
      </c>
      <c r="AS178" s="1" t="s">
        <v>6</v>
      </c>
      <c r="AT178" s="1" t="s">
        <v>6</v>
      </c>
      <c r="AU178" s="1" t="s">
        <v>6</v>
      </c>
      <c r="AV178" s="1" t="s">
        <v>6</v>
      </c>
      <c r="AW178" s="1" t="s">
        <v>6</v>
      </c>
    </row>
    <row r="179" spans="1:49" x14ac:dyDescent="0.25">
      <c r="A179" s="1" t="s">
        <v>264</v>
      </c>
      <c r="B179" s="1">
        <v>0.5</v>
      </c>
      <c r="C179" s="1">
        <v>0.34</v>
      </c>
      <c r="D179" s="1">
        <v>0.73</v>
      </c>
      <c r="E179" s="1">
        <v>1.64</v>
      </c>
      <c r="F179" s="1">
        <v>1.93</v>
      </c>
      <c r="G179" s="1">
        <v>2.64</v>
      </c>
      <c r="H179" s="1">
        <v>2.5299999999999998</v>
      </c>
      <c r="I179" s="1">
        <v>1.59</v>
      </c>
      <c r="J179" s="1">
        <v>1.76</v>
      </c>
      <c r="K179" s="1">
        <v>1.24</v>
      </c>
      <c r="L179" s="1">
        <v>1.1000000000000001</v>
      </c>
      <c r="M179" s="1">
        <v>1.1399999999999999</v>
      </c>
      <c r="N179" s="1">
        <v>10</v>
      </c>
      <c r="O179" s="1">
        <v>7</v>
      </c>
      <c r="P179" s="1">
        <v>19</v>
      </c>
      <c r="Q179" s="1">
        <v>40</v>
      </c>
      <c r="R179" s="1">
        <v>41</v>
      </c>
      <c r="S179" s="1">
        <v>58</v>
      </c>
      <c r="T179" s="1">
        <v>53</v>
      </c>
      <c r="U179" s="1">
        <v>33</v>
      </c>
      <c r="V179" s="1">
        <v>48</v>
      </c>
      <c r="W179" s="1">
        <v>26</v>
      </c>
      <c r="X179" s="1">
        <v>32</v>
      </c>
      <c r="Y179" s="1">
        <v>35</v>
      </c>
      <c r="Z179" s="1">
        <v>0.52333333333333298</v>
      </c>
      <c r="AA179" s="1">
        <v>2.0699999999999998</v>
      </c>
      <c r="AB179" s="1">
        <v>1.96</v>
      </c>
      <c r="AC179" s="1">
        <v>1.1599999999999999</v>
      </c>
      <c r="AD179" s="1">
        <v>1.98382870932886</v>
      </c>
      <c r="AE179" s="2">
        <v>6.3824104623876597E-5</v>
      </c>
      <c r="AF179" s="1">
        <v>1.9050515959447401</v>
      </c>
      <c r="AG179" s="1">
        <v>6.4085694511171402E-4</v>
      </c>
      <c r="AH179" s="1">
        <v>1.1483227469571</v>
      </c>
      <c r="AI179" s="1">
        <v>2.74063112718184E-2</v>
      </c>
      <c r="AJ179" s="1">
        <v>-7.8777113384116901E-2</v>
      </c>
      <c r="AK179" s="1">
        <v>0.64606582374800703</v>
      </c>
      <c r="AL179" s="1">
        <v>-0.83550596237175301</v>
      </c>
      <c r="AM179" s="1">
        <v>4.8936976102998297E-2</v>
      </c>
      <c r="AN179" s="1">
        <v>-0.75672884898763604</v>
      </c>
      <c r="AO179" s="1">
        <v>0.16803820681686099</v>
      </c>
      <c r="AP179" s="1" t="s">
        <v>6</v>
      </c>
      <c r="AQ179" s="1" t="s">
        <v>6</v>
      </c>
      <c r="AR179" s="1" t="s">
        <v>6</v>
      </c>
      <c r="AS179" s="1" t="s">
        <v>6</v>
      </c>
      <c r="AT179" s="1" t="s">
        <v>6</v>
      </c>
      <c r="AU179" s="1" t="s">
        <v>6</v>
      </c>
      <c r="AV179" s="1" t="s">
        <v>6</v>
      </c>
      <c r="AW179" s="1" t="s">
        <v>6</v>
      </c>
    </row>
    <row r="180" spans="1:49" x14ac:dyDescent="0.25">
      <c r="A180" s="1" t="s">
        <v>265</v>
      </c>
      <c r="B180" s="1">
        <v>0.83</v>
      </c>
      <c r="C180" s="1">
        <v>0.92</v>
      </c>
      <c r="D180" s="1">
        <v>0.5</v>
      </c>
      <c r="E180" s="1">
        <v>0.44</v>
      </c>
      <c r="F180" s="1">
        <v>0.11</v>
      </c>
      <c r="G180" s="1">
        <v>0.16</v>
      </c>
      <c r="H180" s="1">
        <v>1.53</v>
      </c>
      <c r="I180" s="1">
        <v>2.17</v>
      </c>
      <c r="J180" s="1">
        <v>1.43</v>
      </c>
      <c r="K180" s="1">
        <v>0.85</v>
      </c>
      <c r="L180" s="1">
        <v>0.98</v>
      </c>
      <c r="M180" s="1">
        <v>0.54</v>
      </c>
      <c r="N180" s="1">
        <v>14</v>
      </c>
      <c r="O180" s="1">
        <v>16</v>
      </c>
      <c r="P180" s="1">
        <v>11</v>
      </c>
      <c r="Q180" s="1">
        <v>9</v>
      </c>
      <c r="R180" s="1">
        <v>2</v>
      </c>
      <c r="S180" s="1">
        <v>3</v>
      </c>
      <c r="T180" s="1">
        <v>27</v>
      </c>
      <c r="U180" s="1">
        <v>38</v>
      </c>
      <c r="V180" s="1">
        <v>33</v>
      </c>
      <c r="W180" s="1">
        <v>15</v>
      </c>
      <c r="X180" s="1">
        <v>24</v>
      </c>
      <c r="Y180" s="1">
        <v>14</v>
      </c>
      <c r="Z180" s="1">
        <v>0.75</v>
      </c>
      <c r="AA180" s="1">
        <v>0.236666666666667</v>
      </c>
      <c r="AB180" s="1">
        <v>1.71</v>
      </c>
      <c r="AC180" s="1">
        <v>0.79</v>
      </c>
      <c r="AD180" s="1">
        <v>-1.6640340717123501</v>
      </c>
      <c r="AE180" s="1">
        <v>8.9373538649073103E-2</v>
      </c>
      <c r="AF180" s="1">
        <v>1.18903382439002</v>
      </c>
      <c r="AG180" s="1">
        <v>1.5842112532871499E-2</v>
      </c>
      <c r="AH180" s="1">
        <v>7.4962057681222202E-2</v>
      </c>
      <c r="AI180" s="1">
        <v>0.67266414769036598</v>
      </c>
      <c r="AJ180" s="1">
        <v>2.8530678961023699</v>
      </c>
      <c r="AK180" s="2">
        <v>8.6782927848264905E-5</v>
      </c>
      <c r="AL180" s="1">
        <v>1.7389961293935801</v>
      </c>
      <c r="AM180" s="1">
        <v>3.5952278666957903E-2</v>
      </c>
      <c r="AN180" s="1">
        <v>-1.11407176670879</v>
      </c>
      <c r="AO180" s="1">
        <v>5.4272768698269303E-2</v>
      </c>
      <c r="AP180" s="1" t="s">
        <v>6</v>
      </c>
      <c r="AQ180" s="1" t="s">
        <v>6</v>
      </c>
      <c r="AR180" s="1" t="s">
        <v>6</v>
      </c>
      <c r="AS180" s="1" t="s">
        <v>6</v>
      </c>
      <c r="AT180" s="1" t="s">
        <v>6</v>
      </c>
      <c r="AU180" s="1" t="s">
        <v>6</v>
      </c>
      <c r="AV180" s="1" t="s">
        <v>6</v>
      </c>
      <c r="AW180" s="1" t="s">
        <v>6</v>
      </c>
    </row>
    <row r="181" spans="1:49" x14ac:dyDescent="0.25">
      <c r="A181" s="1" t="s">
        <v>266</v>
      </c>
      <c r="B181" s="1">
        <v>0.19</v>
      </c>
      <c r="C181" s="1">
        <v>0.56000000000000005</v>
      </c>
      <c r="D181" s="1">
        <v>0.51</v>
      </c>
      <c r="E181" s="1">
        <v>0.94</v>
      </c>
      <c r="F181" s="1">
        <v>1.1299999999999999</v>
      </c>
      <c r="G181" s="1">
        <v>1.02</v>
      </c>
      <c r="H181" s="1">
        <v>0.28999999999999998</v>
      </c>
      <c r="I181" s="1">
        <v>0.28999999999999998</v>
      </c>
      <c r="J181" s="1">
        <v>0.24</v>
      </c>
      <c r="K181" s="1">
        <v>0.05</v>
      </c>
      <c r="L181" s="1">
        <v>0.13</v>
      </c>
      <c r="M181" s="1">
        <v>0.18</v>
      </c>
      <c r="N181" s="1">
        <v>7</v>
      </c>
      <c r="O181" s="1">
        <v>21</v>
      </c>
      <c r="P181" s="1">
        <v>24</v>
      </c>
      <c r="Q181" s="1">
        <v>42</v>
      </c>
      <c r="R181" s="1">
        <v>44</v>
      </c>
      <c r="S181" s="1">
        <v>41</v>
      </c>
      <c r="T181" s="1">
        <v>11</v>
      </c>
      <c r="U181" s="1">
        <v>11</v>
      </c>
      <c r="V181" s="1">
        <v>12</v>
      </c>
      <c r="W181" s="1">
        <v>2</v>
      </c>
      <c r="X181" s="1">
        <v>7</v>
      </c>
      <c r="Y181" s="1">
        <v>10</v>
      </c>
      <c r="Z181" s="1">
        <v>0.42</v>
      </c>
      <c r="AA181" s="1">
        <v>1.03</v>
      </c>
      <c r="AB181" s="1">
        <v>0.27333333333333298</v>
      </c>
      <c r="AC181" s="1">
        <v>0.12</v>
      </c>
      <c r="AD181" s="1">
        <v>1.29418310440446</v>
      </c>
      <c r="AE181" s="1">
        <v>3.4636453957995802E-3</v>
      </c>
      <c r="AF181" s="1">
        <v>-0.61972791888183498</v>
      </c>
      <c r="AG181" s="1">
        <v>0.48234896100487701</v>
      </c>
      <c r="AH181" s="1">
        <v>-1.8073549220576</v>
      </c>
      <c r="AI181" s="1">
        <v>5.2598949861516198E-2</v>
      </c>
      <c r="AJ181" s="1">
        <v>-1.9139110232862899</v>
      </c>
      <c r="AK181" s="2">
        <v>7.7246483310207094E-5</v>
      </c>
      <c r="AL181" s="1">
        <v>-3.1015380264620598</v>
      </c>
      <c r="AM181" s="2">
        <v>2.8145339895071398E-7</v>
      </c>
      <c r="AN181" s="1">
        <v>-1.1876270031757701</v>
      </c>
      <c r="AO181" s="1">
        <v>0.20301014934200801</v>
      </c>
      <c r="AP181" s="1" t="s">
        <v>6</v>
      </c>
      <c r="AQ181" s="1" t="s">
        <v>6</v>
      </c>
      <c r="AR181" s="1" t="s">
        <v>6</v>
      </c>
      <c r="AS181" s="1" t="s">
        <v>6</v>
      </c>
      <c r="AT181" s="1" t="s">
        <v>6</v>
      </c>
      <c r="AU181" s="1" t="s">
        <v>6</v>
      </c>
      <c r="AV181" s="1" t="s">
        <v>6</v>
      </c>
      <c r="AW181" s="1" t="s">
        <v>6</v>
      </c>
    </row>
    <row r="182" spans="1:49" x14ac:dyDescent="0.25">
      <c r="A182" s="1" t="s">
        <v>267</v>
      </c>
      <c r="B182" s="1">
        <v>0.05</v>
      </c>
      <c r="C182" s="1">
        <v>0.27</v>
      </c>
      <c r="D182" s="1">
        <v>0.65</v>
      </c>
      <c r="E182" s="1">
        <v>0.77</v>
      </c>
      <c r="F182" s="1">
        <v>1.1399999999999999</v>
      </c>
      <c r="G182" s="1">
        <v>0.8</v>
      </c>
      <c r="H182" s="1">
        <v>0.36</v>
      </c>
      <c r="I182" s="1">
        <v>0.09</v>
      </c>
      <c r="J182" s="1">
        <v>0.14000000000000001</v>
      </c>
      <c r="K182" s="1">
        <v>0.22</v>
      </c>
      <c r="L182" s="1">
        <v>0.03</v>
      </c>
      <c r="M182" s="1">
        <v>0.06</v>
      </c>
      <c r="N182" s="1">
        <v>1</v>
      </c>
      <c r="O182" s="1">
        <v>6</v>
      </c>
      <c r="P182" s="1">
        <v>18</v>
      </c>
      <c r="Q182" s="1">
        <v>20</v>
      </c>
      <c r="R182" s="1">
        <v>26</v>
      </c>
      <c r="S182" s="1">
        <v>19</v>
      </c>
      <c r="T182" s="1">
        <v>8</v>
      </c>
      <c r="U182" s="1">
        <v>2</v>
      </c>
      <c r="V182" s="1">
        <v>4</v>
      </c>
      <c r="W182" s="1">
        <v>5</v>
      </c>
      <c r="X182" s="1">
        <v>1</v>
      </c>
      <c r="Y182" s="1">
        <v>2</v>
      </c>
      <c r="Z182" s="1">
        <v>0.32333333333333297</v>
      </c>
      <c r="AA182" s="1">
        <v>0.90333333333333299</v>
      </c>
      <c r="AB182" s="1">
        <v>0.19666666666666699</v>
      </c>
      <c r="AC182" s="1">
        <v>0.103333333333333</v>
      </c>
      <c r="AD182" s="1">
        <v>1.4822361991667401</v>
      </c>
      <c r="AE182" s="1">
        <v>4.3807595405346199E-2</v>
      </c>
      <c r="AF182" s="1">
        <v>-0.71726979282528203</v>
      </c>
      <c r="AG182" s="1">
        <v>0.53003181410726996</v>
      </c>
      <c r="AH182" s="1">
        <v>-1.64571653180026</v>
      </c>
      <c r="AI182" s="1">
        <v>0.20688533677878501</v>
      </c>
      <c r="AJ182" s="1">
        <v>-2.1995059919920301</v>
      </c>
      <c r="AK182" s="1">
        <v>1.77107003660454E-3</v>
      </c>
      <c r="AL182" s="1">
        <v>-3.1279527309669999</v>
      </c>
      <c r="AM182" s="1">
        <v>1.0089408757949901E-4</v>
      </c>
      <c r="AN182" s="1">
        <v>-0.92844673897497298</v>
      </c>
      <c r="AO182" s="1">
        <v>0.55089910699135702</v>
      </c>
      <c r="AP182" s="1" t="s">
        <v>6</v>
      </c>
      <c r="AQ182" s="1" t="s">
        <v>6</v>
      </c>
      <c r="AR182" s="1" t="s">
        <v>6</v>
      </c>
      <c r="AS182" s="1" t="s">
        <v>6</v>
      </c>
      <c r="AT182" s="1" t="s">
        <v>6</v>
      </c>
      <c r="AU182" s="1" t="s">
        <v>6</v>
      </c>
      <c r="AV182" s="1" t="s">
        <v>6</v>
      </c>
      <c r="AW182" s="1" t="s">
        <v>6</v>
      </c>
    </row>
    <row r="183" spans="1:49" x14ac:dyDescent="0.25">
      <c r="A183" s="1" t="s">
        <v>268</v>
      </c>
      <c r="B183" s="1">
        <v>3.56</v>
      </c>
      <c r="C183" s="1">
        <v>4.43</v>
      </c>
      <c r="D183" s="1">
        <v>4.8099999999999996</v>
      </c>
      <c r="E183" s="1">
        <v>6.33</v>
      </c>
      <c r="F183" s="1">
        <v>3.33</v>
      </c>
      <c r="G183" s="1">
        <v>5.15</v>
      </c>
      <c r="H183" s="1">
        <v>3.59</v>
      </c>
      <c r="I183" s="1">
        <v>1.1000000000000001</v>
      </c>
      <c r="J183" s="1">
        <v>6.33</v>
      </c>
      <c r="K183" s="1">
        <v>1.41</v>
      </c>
      <c r="L183" s="1">
        <v>1.39</v>
      </c>
      <c r="M183" s="1">
        <v>0.83</v>
      </c>
      <c r="N183" s="1">
        <v>48.57</v>
      </c>
      <c r="O183" s="1">
        <v>62.22</v>
      </c>
      <c r="P183" s="1">
        <v>84.87</v>
      </c>
      <c r="Q183" s="1">
        <v>105</v>
      </c>
      <c r="R183" s="1">
        <v>48.19</v>
      </c>
      <c r="S183" s="1">
        <v>77.260000000000005</v>
      </c>
      <c r="T183" s="1">
        <v>51.24</v>
      </c>
      <c r="U183" s="1">
        <v>15.49</v>
      </c>
      <c r="V183" s="1">
        <v>117.96</v>
      </c>
      <c r="W183" s="1">
        <v>20.12</v>
      </c>
      <c r="X183" s="1">
        <v>27.53</v>
      </c>
      <c r="Y183" s="1">
        <v>17.239999999999998</v>
      </c>
      <c r="Z183" s="1">
        <v>4.2666666666666702</v>
      </c>
      <c r="AA183" s="1">
        <v>4.9366666666666701</v>
      </c>
      <c r="AB183" s="1">
        <v>3.6733333333333298</v>
      </c>
      <c r="AC183" s="1">
        <v>1.21</v>
      </c>
      <c r="AD183" s="1">
        <v>0.21042783040148499</v>
      </c>
      <c r="AE183" s="1">
        <v>0.31058664496424399</v>
      </c>
      <c r="AF183" s="1">
        <v>-0.21601958631620699</v>
      </c>
      <c r="AG183" s="1">
        <v>0.96044389940479202</v>
      </c>
      <c r="AH183" s="1">
        <v>-1.8181023568916099</v>
      </c>
      <c r="AI183" s="1">
        <v>6.6451189170947601E-4</v>
      </c>
      <c r="AJ183" s="1">
        <v>-0.42644741671769198</v>
      </c>
      <c r="AK183" s="1">
        <v>0.44241240475321297</v>
      </c>
      <c r="AL183" s="1">
        <v>-2.0285301872931001</v>
      </c>
      <c r="AM183" s="2">
        <v>9.1241966071421701E-6</v>
      </c>
      <c r="AN183" s="1">
        <v>-1.6020827705754099</v>
      </c>
      <c r="AO183" s="1">
        <v>1.55691630753139E-2</v>
      </c>
      <c r="AP183" s="1" t="s">
        <v>269</v>
      </c>
      <c r="AQ183" s="1" t="s">
        <v>6</v>
      </c>
      <c r="AR183" s="1" t="s">
        <v>6</v>
      </c>
      <c r="AS183" s="1" t="s">
        <v>6</v>
      </c>
      <c r="AT183" s="1" t="s">
        <v>6</v>
      </c>
      <c r="AU183" s="1" t="s">
        <v>270</v>
      </c>
      <c r="AV183" s="1" t="s">
        <v>6</v>
      </c>
      <c r="AW183" s="1" t="s">
        <v>6</v>
      </c>
    </row>
    <row r="184" spans="1:49" x14ac:dyDescent="0.25">
      <c r="A184" s="1" t="s">
        <v>271</v>
      </c>
      <c r="B184" s="1">
        <v>16.98</v>
      </c>
      <c r="C184" s="1">
        <v>10.68</v>
      </c>
      <c r="D184" s="1">
        <v>15.17</v>
      </c>
      <c r="E184" s="1">
        <v>22.68</v>
      </c>
      <c r="F184" s="1">
        <v>21.2</v>
      </c>
      <c r="G184" s="1">
        <v>23.91</v>
      </c>
      <c r="H184" s="1">
        <v>5.95</v>
      </c>
      <c r="I184" s="1">
        <v>7.67</v>
      </c>
      <c r="J184" s="1">
        <v>11.06</v>
      </c>
      <c r="K184" s="1">
        <v>11.17</v>
      </c>
      <c r="L184" s="1">
        <v>8.7899999999999991</v>
      </c>
      <c r="M184" s="1">
        <v>5.7</v>
      </c>
      <c r="N184" s="1">
        <v>199</v>
      </c>
      <c r="O184" s="1">
        <v>129</v>
      </c>
      <c r="P184" s="1">
        <v>230</v>
      </c>
      <c r="Q184" s="1">
        <v>323</v>
      </c>
      <c r="R184" s="1">
        <v>264</v>
      </c>
      <c r="S184" s="1">
        <v>308</v>
      </c>
      <c r="T184" s="1">
        <v>73</v>
      </c>
      <c r="U184" s="1">
        <v>93</v>
      </c>
      <c r="V184" s="1">
        <v>177</v>
      </c>
      <c r="W184" s="1">
        <v>137</v>
      </c>
      <c r="X184" s="1">
        <v>150</v>
      </c>
      <c r="Y184" s="1">
        <v>102</v>
      </c>
      <c r="Z184" s="1">
        <v>14.276666666666699</v>
      </c>
      <c r="AA184" s="1">
        <v>22.5966666666667</v>
      </c>
      <c r="AB184" s="1">
        <v>8.2266666666666701</v>
      </c>
      <c r="AC184" s="1">
        <v>8.5533333333333292</v>
      </c>
      <c r="AD184" s="1">
        <v>0.66245079355968495</v>
      </c>
      <c r="AE184" s="1">
        <v>1.88929573462581E-2</v>
      </c>
      <c r="AF184" s="1">
        <v>-0.79527928274162696</v>
      </c>
      <c r="AG184" s="1">
        <v>0.17836339586743399</v>
      </c>
      <c r="AH184" s="1">
        <v>-0.73910050680136397</v>
      </c>
      <c r="AI184" s="1">
        <v>0.19042662570563401</v>
      </c>
      <c r="AJ184" s="1">
        <v>-1.4577300763013099</v>
      </c>
      <c r="AK184" s="1">
        <v>3.6328513025346901E-4</v>
      </c>
      <c r="AL184" s="1">
        <v>-1.40155130036105</v>
      </c>
      <c r="AM184" s="1">
        <v>1.3196448972379099E-4</v>
      </c>
      <c r="AN184" s="1">
        <v>5.6178775940263201E-2</v>
      </c>
      <c r="AO184" s="1">
        <v>0.88798804137279796</v>
      </c>
      <c r="AP184" s="1" t="s">
        <v>272</v>
      </c>
      <c r="AQ184" s="1" t="s">
        <v>6</v>
      </c>
      <c r="AR184" s="1" t="s">
        <v>6</v>
      </c>
      <c r="AS184" s="1" t="s">
        <v>6</v>
      </c>
      <c r="AT184" s="1" t="s">
        <v>6</v>
      </c>
      <c r="AU184" s="1" t="s">
        <v>273</v>
      </c>
      <c r="AV184" s="1" t="s">
        <v>6</v>
      </c>
      <c r="AW184" s="1" t="s">
        <v>274</v>
      </c>
    </row>
    <row r="185" spans="1:49" x14ac:dyDescent="0.25">
      <c r="A185" s="1" t="s">
        <v>275</v>
      </c>
      <c r="B185" s="1">
        <v>0.6</v>
      </c>
      <c r="C185" s="1">
        <v>0.14000000000000001</v>
      </c>
      <c r="D185" s="1">
        <v>0</v>
      </c>
      <c r="E185" s="1">
        <v>0.06</v>
      </c>
      <c r="F185" s="1">
        <v>0</v>
      </c>
      <c r="G185" s="1">
        <v>0</v>
      </c>
      <c r="H185" s="1">
        <v>0.44</v>
      </c>
      <c r="I185" s="1">
        <v>0.93</v>
      </c>
      <c r="J185" s="1">
        <v>0.51</v>
      </c>
      <c r="K185" s="1">
        <v>0.51</v>
      </c>
      <c r="L185" s="1">
        <v>0</v>
      </c>
      <c r="M185" s="1">
        <v>0</v>
      </c>
      <c r="N185" s="1">
        <v>14.49</v>
      </c>
      <c r="O185" s="1">
        <v>3.39</v>
      </c>
      <c r="P185" s="1">
        <v>0</v>
      </c>
      <c r="Q185" s="1">
        <v>1.86</v>
      </c>
      <c r="R185" s="1">
        <v>0</v>
      </c>
      <c r="S185" s="1">
        <v>0</v>
      </c>
      <c r="T185" s="1">
        <v>11.06</v>
      </c>
      <c r="U185" s="1">
        <v>23.24</v>
      </c>
      <c r="V185" s="1">
        <v>16.84</v>
      </c>
      <c r="W185" s="1">
        <v>12.85</v>
      </c>
      <c r="X185" s="1">
        <v>0</v>
      </c>
      <c r="Y185" s="1">
        <v>0</v>
      </c>
      <c r="Z185" s="1">
        <v>0.24666666666666701</v>
      </c>
      <c r="AA185" s="1">
        <v>0.02</v>
      </c>
      <c r="AB185" s="1">
        <v>0.62666666666666704</v>
      </c>
      <c r="AC185" s="1">
        <v>0.17</v>
      </c>
      <c r="AD185" s="1">
        <v>-3.6244908649077998</v>
      </c>
      <c r="AE185" s="1">
        <v>0.172683310025671</v>
      </c>
      <c r="AF185" s="1">
        <v>1.3451354860486899</v>
      </c>
      <c r="AG185" s="1">
        <v>0.117763964432839</v>
      </c>
      <c r="AH185" s="1">
        <v>-0.53702802365745606</v>
      </c>
      <c r="AI185" s="1">
        <v>0.88203019209870703</v>
      </c>
      <c r="AJ185" s="1">
        <v>4.9696263509564798</v>
      </c>
      <c r="AK185" s="1">
        <v>1.21722910547337E-4</v>
      </c>
      <c r="AL185" s="1">
        <v>3.08746284125034</v>
      </c>
      <c r="AM185" s="1">
        <v>0.35158251020623199</v>
      </c>
      <c r="AN185" s="1">
        <v>-1.88216350970614</v>
      </c>
      <c r="AO185" s="1">
        <v>9.8792503091899506E-2</v>
      </c>
      <c r="AP185" s="1" t="s">
        <v>6</v>
      </c>
      <c r="AQ185" s="1" t="s">
        <v>6</v>
      </c>
      <c r="AR185" s="1" t="s">
        <v>6</v>
      </c>
      <c r="AS185" s="1" t="s">
        <v>6</v>
      </c>
      <c r="AT185" s="1" t="s">
        <v>6</v>
      </c>
      <c r="AU185" s="1" t="s">
        <v>6</v>
      </c>
      <c r="AV185" s="1" t="s">
        <v>6</v>
      </c>
      <c r="AW185" s="1" t="s">
        <v>6</v>
      </c>
    </row>
    <row r="186" spans="1:49" x14ac:dyDescent="0.25">
      <c r="A186" s="1" t="s">
        <v>276</v>
      </c>
      <c r="B186" s="1">
        <v>0</v>
      </c>
      <c r="C186" s="1">
        <v>0</v>
      </c>
      <c r="D186" s="1">
        <v>0</v>
      </c>
      <c r="E186" s="1">
        <v>0.02</v>
      </c>
      <c r="F186" s="1">
        <v>1.1200000000000001</v>
      </c>
      <c r="G186" s="1">
        <v>0.04</v>
      </c>
      <c r="H186" s="1">
        <v>0</v>
      </c>
      <c r="I186" s="1">
        <v>0</v>
      </c>
      <c r="J186" s="1">
        <v>0</v>
      </c>
      <c r="K186" s="1">
        <v>0.35</v>
      </c>
      <c r="L186" s="1">
        <v>0.44</v>
      </c>
      <c r="M186" s="1">
        <v>0.27</v>
      </c>
      <c r="N186" s="1">
        <v>0</v>
      </c>
      <c r="O186" s="1">
        <v>0</v>
      </c>
      <c r="P186" s="1">
        <v>0</v>
      </c>
      <c r="Q186" s="1">
        <v>0.49</v>
      </c>
      <c r="R186" s="1">
        <v>26.34</v>
      </c>
      <c r="S186" s="1">
        <v>0.99</v>
      </c>
      <c r="T186" s="1">
        <v>0</v>
      </c>
      <c r="U186" s="1">
        <v>0</v>
      </c>
      <c r="V186" s="1">
        <v>0</v>
      </c>
      <c r="W186" s="1">
        <v>8.08</v>
      </c>
      <c r="X186" s="1">
        <v>14.11</v>
      </c>
      <c r="Y186" s="1">
        <v>9.1300000000000008</v>
      </c>
      <c r="Z186" s="1">
        <v>1E-3</v>
      </c>
      <c r="AA186" s="1">
        <v>0.39333333333333298</v>
      </c>
      <c r="AB186" s="1">
        <v>1E-3</v>
      </c>
      <c r="AC186" s="1">
        <v>0.353333333333333</v>
      </c>
      <c r="AD186" s="1">
        <v>8.6196086435280499</v>
      </c>
      <c r="AE186" s="1">
        <v>6.3013711135840797E-3</v>
      </c>
      <c r="AF186" s="1">
        <v>0</v>
      </c>
      <c r="AG186" s="1">
        <v>1</v>
      </c>
      <c r="AH186" s="1">
        <v>8.4648860487294009</v>
      </c>
      <c r="AI186" s="1">
        <v>2.03554172724732E-4</v>
      </c>
      <c r="AJ186" s="1">
        <v>-8.6196086435280499</v>
      </c>
      <c r="AK186" s="1">
        <v>7.9236721175546393E-3</v>
      </c>
      <c r="AL186" s="1">
        <v>-0.154722594798642</v>
      </c>
      <c r="AM186" s="1">
        <v>0.86682222551149202</v>
      </c>
      <c r="AN186" s="1">
        <v>8.4648860487294009</v>
      </c>
      <c r="AO186" s="1">
        <v>3.8522399267043502E-4</v>
      </c>
      <c r="AP186" s="1" t="s">
        <v>6</v>
      </c>
      <c r="AQ186" s="1" t="s">
        <v>6</v>
      </c>
      <c r="AR186" s="1" t="s">
        <v>6</v>
      </c>
      <c r="AS186" s="1" t="s">
        <v>6</v>
      </c>
      <c r="AT186" s="1" t="s">
        <v>6</v>
      </c>
      <c r="AU186" s="1" t="s">
        <v>6</v>
      </c>
      <c r="AV186" s="1" t="s">
        <v>6</v>
      </c>
      <c r="AW186" s="1" t="s">
        <v>6</v>
      </c>
    </row>
    <row r="187" spans="1:49" x14ac:dyDescent="0.25">
      <c r="A187" s="1" t="s">
        <v>277</v>
      </c>
      <c r="B187" s="1">
        <v>0.92</v>
      </c>
      <c r="C187" s="1">
        <v>1</v>
      </c>
      <c r="D187" s="1">
        <v>1.79</v>
      </c>
      <c r="E187" s="1">
        <v>2.2000000000000002</v>
      </c>
      <c r="F187" s="1">
        <v>2.94</v>
      </c>
      <c r="G187" s="1">
        <v>1.42</v>
      </c>
      <c r="H187" s="1">
        <v>1.32</v>
      </c>
      <c r="I187" s="1">
        <v>0.12</v>
      </c>
      <c r="J187" s="1">
        <v>0.97</v>
      </c>
      <c r="K187" s="1">
        <v>0.5</v>
      </c>
      <c r="L187" s="1">
        <v>0.91</v>
      </c>
      <c r="M187" s="1">
        <v>0.33</v>
      </c>
      <c r="N187" s="1">
        <v>18.41</v>
      </c>
      <c r="O187" s="1">
        <v>20.55</v>
      </c>
      <c r="P187" s="1">
        <v>46.42</v>
      </c>
      <c r="Q187" s="1">
        <v>53.53</v>
      </c>
      <c r="R187" s="1">
        <v>62.59</v>
      </c>
      <c r="S187" s="1">
        <v>31.33</v>
      </c>
      <c r="T187" s="1">
        <v>27.65</v>
      </c>
      <c r="U187" s="1">
        <v>2.39</v>
      </c>
      <c r="V187" s="1">
        <v>26.39</v>
      </c>
      <c r="W187" s="1">
        <v>10.39</v>
      </c>
      <c r="X187" s="1">
        <v>26.57</v>
      </c>
      <c r="Y187" s="1">
        <v>10.199999999999999</v>
      </c>
      <c r="Z187" s="1">
        <v>1.2366666666666699</v>
      </c>
      <c r="AA187" s="1">
        <v>2.1866666666666701</v>
      </c>
      <c r="AB187" s="1">
        <v>0.80333333333333301</v>
      </c>
      <c r="AC187" s="1">
        <v>0.57999999999999996</v>
      </c>
      <c r="AD187" s="1">
        <v>0.82227662799727896</v>
      </c>
      <c r="AE187" s="1">
        <v>5.4599979998606898E-2</v>
      </c>
      <c r="AF187" s="1">
        <v>-0.622386040390846</v>
      </c>
      <c r="AG187" s="1">
        <v>0.48263650469619102</v>
      </c>
      <c r="AH187" s="1">
        <v>-1.0923318807720801</v>
      </c>
      <c r="AI187" s="1">
        <v>0.13486740863444199</v>
      </c>
      <c r="AJ187" s="1">
        <v>-1.4446626683881301</v>
      </c>
      <c r="AK187" s="1">
        <v>2.1928547054774102E-2</v>
      </c>
      <c r="AL187" s="1">
        <v>-1.9146085087693601</v>
      </c>
      <c r="AM187" s="1">
        <v>3.0071484660744202E-4</v>
      </c>
      <c r="AN187" s="1">
        <v>-0.46994584038123299</v>
      </c>
      <c r="AO187" s="1">
        <v>0.64022086543863199</v>
      </c>
      <c r="AP187" s="1" t="s">
        <v>6</v>
      </c>
      <c r="AQ187" s="1" t="s">
        <v>6</v>
      </c>
      <c r="AR187" s="1" t="s">
        <v>6</v>
      </c>
      <c r="AS187" s="1" t="s">
        <v>6</v>
      </c>
      <c r="AT187" s="1" t="s">
        <v>6</v>
      </c>
      <c r="AU187" s="1" t="s">
        <v>6</v>
      </c>
      <c r="AV187" s="1" t="s">
        <v>6</v>
      </c>
      <c r="AW187" s="1" t="s">
        <v>6</v>
      </c>
    </row>
    <row r="188" spans="1:49" x14ac:dyDescent="0.25">
      <c r="A188" s="1" t="s">
        <v>278</v>
      </c>
      <c r="B188" s="1">
        <v>0.31</v>
      </c>
      <c r="C188" s="1">
        <v>0.52</v>
      </c>
      <c r="D188" s="1">
        <v>0.2</v>
      </c>
      <c r="E188" s="1">
        <v>0.06</v>
      </c>
      <c r="F188" s="1">
        <v>0</v>
      </c>
      <c r="G188" s="1">
        <v>0</v>
      </c>
      <c r="H188" s="1">
        <v>0</v>
      </c>
      <c r="I188" s="1">
        <v>0.04</v>
      </c>
      <c r="J188" s="1">
        <v>0.06</v>
      </c>
      <c r="K188" s="1">
        <v>0.23</v>
      </c>
      <c r="L188" s="1">
        <v>0.82</v>
      </c>
      <c r="M188" s="1">
        <v>0.28000000000000003</v>
      </c>
      <c r="N188" s="1">
        <v>10.220000000000001</v>
      </c>
      <c r="O188" s="1">
        <v>17.510000000000002</v>
      </c>
      <c r="P188" s="1">
        <v>8.6199999999999992</v>
      </c>
      <c r="Q188" s="1">
        <v>2.35</v>
      </c>
      <c r="R188" s="1">
        <v>0</v>
      </c>
      <c r="S188" s="1">
        <v>0</v>
      </c>
      <c r="T188" s="1">
        <v>0</v>
      </c>
      <c r="U188" s="1">
        <v>1.38</v>
      </c>
      <c r="V188" s="1">
        <v>2.6</v>
      </c>
      <c r="W188" s="1">
        <v>7.87</v>
      </c>
      <c r="X188" s="1">
        <v>39.07</v>
      </c>
      <c r="Y188" s="1">
        <v>13.85</v>
      </c>
      <c r="Z188" s="1">
        <v>0.34333333333333299</v>
      </c>
      <c r="AA188" s="1">
        <v>0.02</v>
      </c>
      <c r="AB188" s="1">
        <v>3.3333333333333298E-2</v>
      </c>
      <c r="AC188" s="1">
        <v>0.44333333333333302</v>
      </c>
      <c r="AD188" s="1">
        <v>-4.1015380264620598</v>
      </c>
      <c r="AE188" s="1">
        <v>1.9139523966564701E-3</v>
      </c>
      <c r="AF188" s="1">
        <v>-3.3645724322958599</v>
      </c>
      <c r="AG188" s="1">
        <v>6.3453143055281899E-3</v>
      </c>
      <c r="AH188" s="1">
        <v>0.36878190831797197</v>
      </c>
      <c r="AI188" s="1">
        <v>0.39299186715414203</v>
      </c>
      <c r="AJ188" s="1">
        <v>0.736965594166205</v>
      </c>
      <c r="AK188" s="1">
        <v>0.85111427858783195</v>
      </c>
      <c r="AL188" s="1">
        <v>4.4703199347800302</v>
      </c>
      <c r="AM188" s="1">
        <v>1.4694869434336001E-4</v>
      </c>
      <c r="AN188" s="1">
        <v>3.7333543406138299</v>
      </c>
      <c r="AO188" s="1">
        <v>5.2832334631350199E-4</v>
      </c>
      <c r="AP188" s="1" t="s">
        <v>6</v>
      </c>
      <c r="AQ188" s="1" t="s">
        <v>6</v>
      </c>
      <c r="AR188" s="1" t="s">
        <v>6</v>
      </c>
      <c r="AS188" s="1" t="s">
        <v>6</v>
      </c>
      <c r="AT188" s="1" t="s">
        <v>6</v>
      </c>
      <c r="AU188" s="1" t="s">
        <v>6</v>
      </c>
      <c r="AV188" s="1" t="s">
        <v>6</v>
      </c>
      <c r="AW188" s="1" t="s">
        <v>6</v>
      </c>
    </row>
    <row r="189" spans="1:49" x14ac:dyDescent="0.25">
      <c r="A189" s="1" t="s">
        <v>279</v>
      </c>
      <c r="B189" s="1">
        <v>1.6</v>
      </c>
      <c r="C189" s="1">
        <v>1.47</v>
      </c>
      <c r="D189" s="1">
        <v>1.2</v>
      </c>
      <c r="E189" s="1">
        <v>0.23</v>
      </c>
      <c r="F189" s="1">
        <v>0.26</v>
      </c>
      <c r="G189" s="1">
        <v>0.28999999999999998</v>
      </c>
      <c r="H189" s="1">
        <v>1.05</v>
      </c>
      <c r="I189" s="1">
        <v>0.84</v>
      </c>
      <c r="J189" s="1">
        <v>0.13</v>
      </c>
      <c r="K189" s="1">
        <v>1.57</v>
      </c>
      <c r="L189" s="1">
        <v>1.76</v>
      </c>
      <c r="M189" s="1">
        <v>1.41</v>
      </c>
      <c r="N189" s="1">
        <v>35</v>
      </c>
      <c r="O189" s="1">
        <v>33</v>
      </c>
      <c r="P189" s="1">
        <v>34</v>
      </c>
      <c r="Q189" s="1">
        <v>6</v>
      </c>
      <c r="R189" s="1">
        <v>6</v>
      </c>
      <c r="S189" s="1">
        <v>7</v>
      </c>
      <c r="T189" s="1">
        <v>24</v>
      </c>
      <c r="U189" s="1">
        <v>19</v>
      </c>
      <c r="V189" s="1">
        <v>4</v>
      </c>
      <c r="W189" s="1">
        <v>36</v>
      </c>
      <c r="X189" s="1">
        <v>56</v>
      </c>
      <c r="Y189" s="1">
        <v>47</v>
      </c>
      <c r="Z189" s="1">
        <v>1.42333333333333</v>
      </c>
      <c r="AA189" s="1">
        <v>0.26</v>
      </c>
      <c r="AB189" s="1">
        <v>0.67333333333333301</v>
      </c>
      <c r="AC189" s="1">
        <v>1.58</v>
      </c>
      <c r="AD189" s="1">
        <v>-2.4526900407582399</v>
      </c>
      <c r="AE189" s="1">
        <v>2.4686149083265698E-4</v>
      </c>
      <c r="AF189" s="1">
        <v>-1.07988077686869</v>
      </c>
      <c r="AG189" s="1">
        <v>0.11590888351135099</v>
      </c>
      <c r="AH189" s="1">
        <v>0.15065098927777201</v>
      </c>
      <c r="AI189" s="1">
        <v>0.42322316258453901</v>
      </c>
      <c r="AJ189" s="1">
        <v>1.3728092638895499</v>
      </c>
      <c r="AK189" s="1">
        <v>0.179903140882989</v>
      </c>
      <c r="AL189" s="1">
        <v>2.60334103003601</v>
      </c>
      <c r="AM189" s="2">
        <v>6.2425267436220602E-6</v>
      </c>
      <c r="AN189" s="1">
        <v>1.2305317661464701</v>
      </c>
      <c r="AO189" s="1">
        <v>2.5858954416715301E-2</v>
      </c>
      <c r="AP189" s="1" t="s">
        <v>280</v>
      </c>
      <c r="AQ189" s="1" t="s">
        <v>6</v>
      </c>
      <c r="AR189" s="1" t="s">
        <v>6</v>
      </c>
      <c r="AS189" s="1" t="s">
        <v>6</v>
      </c>
      <c r="AT189" s="1" t="s">
        <v>6</v>
      </c>
      <c r="AU189" s="1" t="s">
        <v>6</v>
      </c>
      <c r="AV189" s="1" t="s">
        <v>6</v>
      </c>
      <c r="AW189" s="1" t="s">
        <v>6</v>
      </c>
    </row>
    <row r="190" spans="1:49" x14ac:dyDescent="0.25">
      <c r="A190" s="1" t="s">
        <v>281</v>
      </c>
      <c r="B190" s="1">
        <v>2.57</v>
      </c>
      <c r="C190" s="1">
        <v>2.3199999999999998</v>
      </c>
      <c r="D190" s="1">
        <v>2.59</v>
      </c>
      <c r="E190" s="1">
        <v>3.17</v>
      </c>
      <c r="F190" s="1">
        <v>3.43</v>
      </c>
      <c r="G190" s="1">
        <v>3.09</v>
      </c>
      <c r="H190" s="1">
        <v>0.74</v>
      </c>
      <c r="I190" s="1">
        <v>0.93</v>
      </c>
      <c r="J190" s="1">
        <v>0.77</v>
      </c>
      <c r="K190" s="1">
        <v>0.46</v>
      </c>
      <c r="L190" s="1">
        <v>0.77</v>
      </c>
      <c r="M190" s="1">
        <v>0.93</v>
      </c>
      <c r="N190" s="1">
        <v>170</v>
      </c>
      <c r="O190" s="1">
        <v>158</v>
      </c>
      <c r="P190" s="1">
        <v>222</v>
      </c>
      <c r="Q190" s="1">
        <v>255</v>
      </c>
      <c r="R190" s="1">
        <v>241</v>
      </c>
      <c r="S190" s="1">
        <v>225</v>
      </c>
      <c r="T190" s="1">
        <v>51</v>
      </c>
      <c r="U190" s="1">
        <v>64</v>
      </c>
      <c r="V190" s="1">
        <v>70</v>
      </c>
      <c r="W190" s="1">
        <v>32</v>
      </c>
      <c r="X190" s="1">
        <v>74</v>
      </c>
      <c r="Y190" s="1">
        <v>94</v>
      </c>
      <c r="Z190" s="1">
        <v>2.4933333333333301</v>
      </c>
      <c r="AA190" s="1">
        <v>3.23</v>
      </c>
      <c r="AB190" s="1">
        <v>0.81333333333333302</v>
      </c>
      <c r="AC190" s="1">
        <v>0.72</v>
      </c>
      <c r="AD190" s="1">
        <v>0.37345839552744597</v>
      </c>
      <c r="AE190" s="1">
        <v>8.7995430563690399E-2</v>
      </c>
      <c r="AF190" s="1">
        <v>-1.61615712232475</v>
      </c>
      <c r="AG190" s="1">
        <v>5.5098639568278097E-4</v>
      </c>
      <c r="AH190" s="1">
        <v>-1.79200695772417</v>
      </c>
      <c r="AI190" s="1">
        <v>6.5475028359531602E-4</v>
      </c>
      <c r="AJ190" s="1">
        <v>-1.9896155178521999</v>
      </c>
      <c r="AK190" s="2">
        <v>8.7308495222344705E-8</v>
      </c>
      <c r="AL190" s="1">
        <v>-2.1654653532516099</v>
      </c>
      <c r="AM190" s="2">
        <v>3.92053558592413E-7</v>
      </c>
      <c r="AN190" s="1">
        <v>-0.17584983539941701</v>
      </c>
      <c r="AO190" s="1">
        <v>0.88677160237747499</v>
      </c>
      <c r="AP190" s="1" t="s">
        <v>282</v>
      </c>
      <c r="AQ190" s="1" t="s">
        <v>6</v>
      </c>
      <c r="AR190" s="1" t="s">
        <v>6</v>
      </c>
      <c r="AS190" s="1" t="s">
        <v>6</v>
      </c>
      <c r="AT190" s="1" t="s">
        <v>6</v>
      </c>
      <c r="AU190" s="1" t="s">
        <v>6</v>
      </c>
      <c r="AV190" s="1" t="s">
        <v>6</v>
      </c>
      <c r="AW190" s="1" t="s">
        <v>6</v>
      </c>
    </row>
    <row r="191" spans="1:49" x14ac:dyDescent="0.25">
      <c r="A191" s="1" t="s">
        <v>283</v>
      </c>
      <c r="B191" s="1">
        <v>1.03</v>
      </c>
      <c r="C191" s="1">
        <v>1.23</v>
      </c>
      <c r="D191" s="1">
        <v>1.41</v>
      </c>
      <c r="E191" s="1">
        <v>1.1100000000000001</v>
      </c>
      <c r="F191" s="1">
        <v>1.04</v>
      </c>
      <c r="G191" s="1">
        <v>1.59</v>
      </c>
      <c r="H191" s="1">
        <v>3.78</v>
      </c>
      <c r="I191" s="1">
        <v>4.28</v>
      </c>
      <c r="J191" s="1">
        <v>4.41</v>
      </c>
      <c r="K191" s="1">
        <v>4.54</v>
      </c>
      <c r="L191" s="1">
        <v>1.47</v>
      </c>
      <c r="M191" s="1">
        <v>1.45</v>
      </c>
      <c r="N191" s="1">
        <v>13</v>
      </c>
      <c r="O191" s="1">
        <v>16</v>
      </c>
      <c r="P191" s="1">
        <v>23</v>
      </c>
      <c r="Q191" s="1">
        <v>17</v>
      </c>
      <c r="R191" s="1">
        <v>14</v>
      </c>
      <c r="S191" s="1">
        <v>22.02</v>
      </c>
      <c r="T191" s="1">
        <v>50</v>
      </c>
      <c r="U191" s="1">
        <v>56</v>
      </c>
      <c r="V191" s="1">
        <v>76</v>
      </c>
      <c r="W191" s="1">
        <v>60</v>
      </c>
      <c r="X191" s="1">
        <v>27</v>
      </c>
      <c r="Y191" s="1">
        <v>28</v>
      </c>
      <c r="Z191" s="1">
        <v>1.2233333333333301</v>
      </c>
      <c r="AA191" s="1">
        <v>1.2466666666666699</v>
      </c>
      <c r="AB191" s="1">
        <v>4.1566666666666698</v>
      </c>
      <c r="AC191" s="1">
        <v>2.4866666666666699</v>
      </c>
      <c r="AD191" s="1">
        <v>2.7258207044431701E-2</v>
      </c>
      <c r="AE191" s="1">
        <v>0.70457472631582696</v>
      </c>
      <c r="AF191" s="1">
        <v>1.7646094969864601</v>
      </c>
      <c r="AG191" s="1">
        <v>2.16781663831347E-4</v>
      </c>
      <c r="AH191" s="1">
        <v>1.0233955674120301</v>
      </c>
      <c r="AI191" s="1">
        <v>5.3953384612067001E-2</v>
      </c>
      <c r="AJ191" s="1">
        <v>1.73735128994203</v>
      </c>
      <c r="AK191" s="1">
        <v>8.4522788189312595E-4</v>
      </c>
      <c r="AL191" s="1">
        <v>0.99613736036759903</v>
      </c>
      <c r="AM191" s="1">
        <v>0.12681929232171801</v>
      </c>
      <c r="AN191" s="1">
        <v>-0.741213929574432</v>
      </c>
      <c r="AO191" s="1">
        <v>0.18583228140111399</v>
      </c>
      <c r="AP191" s="1" t="s">
        <v>6</v>
      </c>
      <c r="AQ191" s="1" t="s">
        <v>6</v>
      </c>
      <c r="AR191" s="1" t="s">
        <v>6</v>
      </c>
      <c r="AS191" s="1" t="s">
        <v>6</v>
      </c>
      <c r="AT191" s="1" t="s">
        <v>6</v>
      </c>
      <c r="AU191" s="1" t="s">
        <v>6</v>
      </c>
      <c r="AV191" s="1" t="s">
        <v>6</v>
      </c>
      <c r="AW191" s="1" t="s">
        <v>6</v>
      </c>
    </row>
    <row r="192" spans="1:49" x14ac:dyDescent="0.25">
      <c r="A192" s="1" t="s">
        <v>284</v>
      </c>
      <c r="B192" s="1">
        <v>1.56</v>
      </c>
      <c r="C192" s="1">
        <v>3.17</v>
      </c>
      <c r="D192" s="1">
        <v>4.9800000000000004</v>
      </c>
      <c r="E192" s="1">
        <v>8.06</v>
      </c>
      <c r="F192" s="1">
        <v>8.4</v>
      </c>
      <c r="G192" s="1">
        <v>8.93</v>
      </c>
      <c r="H192" s="1">
        <v>2.69</v>
      </c>
      <c r="I192" s="1">
        <v>3.01</v>
      </c>
      <c r="J192" s="1">
        <v>3.41</v>
      </c>
      <c r="K192" s="1">
        <v>2.06</v>
      </c>
      <c r="L192" s="1">
        <v>2.19</v>
      </c>
      <c r="M192" s="1">
        <v>1.17</v>
      </c>
      <c r="N192" s="1">
        <v>16.64</v>
      </c>
      <c r="O192" s="1">
        <v>34.75</v>
      </c>
      <c r="P192" s="1">
        <v>68.599999999999994</v>
      </c>
      <c r="Q192" s="1">
        <v>104.23</v>
      </c>
      <c r="R192" s="1">
        <v>94.95</v>
      </c>
      <c r="S192" s="1">
        <v>104.52</v>
      </c>
      <c r="T192" s="1">
        <v>30</v>
      </c>
      <c r="U192" s="1">
        <v>33.15</v>
      </c>
      <c r="V192" s="1">
        <v>49.55</v>
      </c>
      <c r="W192" s="1">
        <v>22.95</v>
      </c>
      <c r="X192" s="1">
        <v>33.97</v>
      </c>
      <c r="Y192" s="1">
        <v>18.95</v>
      </c>
      <c r="Z192" s="1">
        <v>3.2366666666666699</v>
      </c>
      <c r="AA192" s="1">
        <v>8.4633333333333294</v>
      </c>
      <c r="AB192" s="1">
        <v>3.0366666666666702</v>
      </c>
      <c r="AC192" s="1">
        <v>1.80666666666667</v>
      </c>
      <c r="AD192" s="1">
        <v>1.3867171942283101</v>
      </c>
      <c r="AE192" s="1">
        <v>1.88759159847255E-3</v>
      </c>
      <c r="AF192" s="1">
        <v>-9.2020241617141396E-2</v>
      </c>
      <c r="AG192" s="1">
        <v>0.999999999999995</v>
      </c>
      <c r="AH192" s="1">
        <v>-0.84117844406531905</v>
      </c>
      <c r="AI192" s="1">
        <v>0.22105409847035701</v>
      </c>
      <c r="AJ192" s="1">
        <v>-1.4787374358454499</v>
      </c>
      <c r="AK192" s="1">
        <v>2.1566374748532101E-4</v>
      </c>
      <c r="AL192" s="1">
        <v>-2.2278956382936301</v>
      </c>
      <c r="AM192" s="2">
        <v>2.0114833687119101E-7</v>
      </c>
      <c r="AN192" s="1">
        <v>-0.74915820244817799</v>
      </c>
      <c r="AO192" s="1">
        <v>0.178329256562761</v>
      </c>
      <c r="AP192" s="1" t="s">
        <v>6</v>
      </c>
      <c r="AQ192" s="1" t="s">
        <v>6</v>
      </c>
      <c r="AR192" s="1" t="s">
        <v>6</v>
      </c>
      <c r="AS192" s="1" t="s">
        <v>6</v>
      </c>
      <c r="AT192" s="1" t="s">
        <v>6</v>
      </c>
      <c r="AU192" s="1" t="s">
        <v>6</v>
      </c>
      <c r="AV192" s="1" t="s">
        <v>6</v>
      </c>
      <c r="AW192" s="1" t="s">
        <v>6</v>
      </c>
    </row>
    <row r="193" spans="1:49" x14ac:dyDescent="0.25">
      <c r="A193" s="1" t="s">
        <v>285</v>
      </c>
      <c r="B193" s="1">
        <v>6.83</v>
      </c>
      <c r="C193" s="1">
        <v>2.34</v>
      </c>
      <c r="D193" s="1">
        <v>3.75</v>
      </c>
      <c r="E193" s="1">
        <v>13.09</v>
      </c>
      <c r="F193" s="1">
        <v>5.9</v>
      </c>
      <c r="G193" s="1">
        <v>13.77</v>
      </c>
      <c r="H193" s="1">
        <v>9.26</v>
      </c>
      <c r="I193" s="1">
        <v>6.88</v>
      </c>
      <c r="J193" s="1">
        <v>5.57</v>
      </c>
      <c r="K193" s="1">
        <v>1.93</v>
      </c>
      <c r="L193" s="1">
        <v>2.89</v>
      </c>
      <c r="M193" s="1">
        <v>4.79</v>
      </c>
      <c r="N193" s="1">
        <v>120.58</v>
      </c>
      <c r="O193" s="1">
        <v>42.46</v>
      </c>
      <c r="P193" s="1">
        <v>85.6</v>
      </c>
      <c r="Q193" s="1">
        <v>280.63</v>
      </c>
      <c r="R193" s="1">
        <v>110.53</v>
      </c>
      <c r="S193" s="1">
        <v>267.12</v>
      </c>
      <c r="T193" s="1">
        <v>170.92</v>
      </c>
      <c r="U193" s="1">
        <v>125.67</v>
      </c>
      <c r="V193" s="1">
        <v>134.27000000000001</v>
      </c>
      <c r="W193" s="1">
        <v>35.69</v>
      </c>
      <c r="X193" s="1">
        <v>74.34</v>
      </c>
      <c r="Y193" s="1">
        <v>129.1</v>
      </c>
      <c r="Z193" s="1">
        <v>4.3066666666666702</v>
      </c>
      <c r="AA193" s="1">
        <v>10.92</v>
      </c>
      <c r="AB193" s="1">
        <v>7.2366666666666699</v>
      </c>
      <c r="AC193" s="1">
        <v>3.20333333333333</v>
      </c>
      <c r="AD193" s="1">
        <v>1.34232928694708</v>
      </c>
      <c r="AE193" s="1">
        <v>1.5447537952805899E-3</v>
      </c>
      <c r="AF193" s="1">
        <v>0.74875365592121901</v>
      </c>
      <c r="AG193" s="1">
        <v>8.2734991558627E-2</v>
      </c>
      <c r="AH193" s="1">
        <v>-0.42699773392017698</v>
      </c>
      <c r="AI193" s="1">
        <v>0.74873781480935597</v>
      </c>
      <c r="AJ193" s="1">
        <v>-0.59357563102586397</v>
      </c>
      <c r="AK193" s="1">
        <v>9.4402794685456898E-2</v>
      </c>
      <c r="AL193" s="1">
        <v>-1.76932702086726</v>
      </c>
      <c r="AM193" s="1">
        <v>4.3661644914026802E-4</v>
      </c>
      <c r="AN193" s="1">
        <v>-1.1757513898414</v>
      </c>
      <c r="AO193" s="1">
        <v>3.67979112630792E-2</v>
      </c>
      <c r="AP193" s="1" t="s">
        <v>6</v>
      </c>
      <c r="AQ193" s="1" t="s">
        <v>6</v>
      </c>
      <c r="AR193" s="1" t="s">
        <v>6</v>
      </c>
      <c r="AS193" s="1" t="s">
        <v>6</v>
      </c>
      <c r="AT193" s="1" t="s">
        <v>6</v>
      </c>
      <c r="AU193" s="1" t="s">
        <v>6</v>
      </c>
      <c r="AV193" s="1" t="s">
        <v>6</v>
      </c>
      <c r="AW193" s="1" t="s">
        <v>6</v>
      </c>
    </row>
    <row r="194" spans="1:49" x14ac:dyDescent="0.25">
      <c r="A194" s="1" t="s">
        <v>286</v>
      </c>
      <c r="B194" s="1">
        <v>0.28000000000000003</v>
      </c>
      <c r="C194" s="1">
        <v>0.37</v>
      </c>
      <c r="D194" s="1">
        <v>0.15</v>
      </c>
      <c r="E194" s="1">
        <v>0.41</v>
      </c>
      <c r="F194" s="1">
        <v>0.62</v>
      </c>
      <c r="G194" s="1">
        <v>0.23</v>
      </c>
      <c r="H194" s="1">
        <v>1.1299999999999999</v>
      </c>
      <c r="I194" s="1">
        <v>1.1499999999999999</v>
      </c>
      <c r="J194" s="1">
        <v>0.77</v>
      </c>
      <c r="K194" s="1">
        <v>0.57999999999999996</v>
      </c>
      <c r="L194" s="1">
        <v>0.47</v>
      </c>
      <c r="M194" s="1">
        <v>0.7</v>
      </c>
      <c r="N194" s="1">
        <v>10</v>
      </c>
      <c r="O194" s="1">
        <v>14</v>
      </c>
      <c r="P194" s="1">
        <v>7</v>
      </c>
      <c r="Q194" s="1">
        <v>18</v>
      </c>
      <c r="R194" s="1">
        <v>24</v>
      </c>
      <c r="S194" s="1">
        <v>9</v>
      </c>
      <c r="T194" s="1">
        <v>43</v>
      </c>
      <c r="U194" s="1">
        <v>43</v>
      </c>
      <c r="V194" s="1">
        <v>38</v>
      </c>
      <c r="W194" s="1">
        <v>22</v>
      </c>
      <c r="X194" s="1">
        <v>25</v>
      </c>
      <c r="Y194" s="1">
        <v>39</v>
      </c>
      <c r="Z194" s="1">
        <v>0.266666666666667</v>
      </c>
      <c r="AA194" s="1">
        <v>0.42</v>
      </c>
      <c r="AB194" s="1">
        <v>1.0166666666666699</v>
      </c>
      <c r="AC194" s="1">
        <v>0.58333333333333304</v>
      </c>
      <c r="AD194" s="1">
        <v>0.65535182861255203</v>
      </c>
      <c r="AE194" s="1">
        <v>0.16861230683839001</v>
      </c>
      <c r="AF194" s="1">
        <v>1.93073733756289</v>
      </c>
      <c r="AG194" s="1">
        <v>1.8939570051479699E-4</v>
      </c>
      <c r="AH194" s="1">
        <v>1.1292830169449599</v>
      </c>
      <c r="AI194" s="1">
        <v>2.1575014155150701E-2</v>
      </c>
      <c r="AJ194" s="1">
        <v>1.2753855089503401</v>
      </c>
      <c r="AK194" s="1">
        <v>3.7195266732167803E-2</v>
      </c>
      <c r="AL194" s="1">
        <v>0.47393118833241199</v>
      </c>
      <c r="AM194" s="1">
        <v>0.46991532866990698</v>
      </c>
      <c r="AN194" s="1">
        <v>-0.80145432061792499</v>
      </c>
      <c r="AO194" s="1">
        <v>0.17008085708241699</v>
      </c>
      <c r="AP194" s="1" t="s">
        <v>40</v>
      </c>
      <c r="AQ194" s="1" t="s">
        <v>6</v>
      </c>
      <c r="AR194" s="1" t="s">
        <v>6</v>
      </c>
      <c r="AS194" s="1" t="s">
        <v>6</v>
      </c>
      <c r="AT194" s="1" t="s">
        <v>6</v>
      </c>
      <c r="AU194" s="1" t="s">
        <v>6</v>
      </c>
      <c r="AV194" s="1" t="s">
        <v>6</v>
      </c>
      <c r="AW194" s="1" t="s">
        <v>6</v>
      </c>
    </row>
    <row r="195" spans="1:49" x14ac:dyDescent="0.25">
      <c r="A195" s="1" t="s">
        <v>287</v>
      </c>
      <c r="B195" s="1">
        <v>0.41</v>
      </c>
      <c r="C195" s="1">
        <v>0</v>
      </c>
      <c r="D195" s="1">
        <v>0.2</v>
      </c>
      <c r="E195" s="1">
        <v>0.4</v>
      </c>
      <c r="F195" s="1">
        <v>0.16</v>
      </c>
      <c r="G195" s="1">
        <v>0.28000000000000003</v>
      </c>
      <c r="H195" s="1">
        <v>0.33</v>
      </c>
      <c r="I195" s="1">
        <v>0</v>
      </c>
      <c r="J195" s="1">
        <v>0.06</v>
      </c>
      <c r="K195" s="1">
        <v>0.03</v>
      </c>
      <c r="L195" s="1">
        <v>0</v>
      </c>
      <c r="M195" s="1">
        <v>0</v>
      </c>
      <c r="N195" s="1">
        <v>14.69</v>
      </c>
      <c r="O195" s="1">
        <v>0</v>
      </c>
      <c r="P195" s="1">
        <v>9.43</v>
      </c>
      <c r="Q195" s="1">
        <v>17.45</v>
      </c>
      <c r="R195" s="1">
        <v>6.17</v>
      </c>
      <c r="S195" s="1">
        <v>11.04</v>
      </c>
      <c r="T195" s="1">
        <v>12.44</v>
      </c>
      <c r="U195" s="1">
        <v>0</v>
      </c>
      <c r="V195" s="1">
        <v>2.98</v>
      </c>
      <c r="W195" s="1">
        <v>0.96</v>
      </c>
      <c r="X195" s="1">
        <v>0</v>
      </c>
      <c r="Y195" s="1">
        <v>0</v>
      </c>
      <c r="Z195" s="1">
        <v>0.20333333333333301</v>
      </c>
      <c r="AA195" s="1">
        <v>0.28000000000000003</v>
      </c>
      <c r="AB195" s="1">
        <v>0.13</v>
      </c>
      <c r="AC195" s="1">
        <v>0.01</v>
      </c>
      <c r="AD195" s="1">
        <v>0.46158008521587701</v>
      </c>
      <c r="AE195" s="1">
        <v>0.52604302822150395</v>
      </c>
      <c r="AF195" s="1">
        <v>-0.64533511870063598</v>
      </c>
      <c r="AG195" s="1">
        <v>0.71237459674527503</v>
      </c>
      <c r="AH195" s="1">
        <v>-4.3457748368417297</v>
      </c>
      <c r="AI195" s="1">
        <v>2.5143030235820402E-2</v>
      </c>
      <c r="AJ195" s="1">
        <v>-1.10691520391651</v>
      </c>
      <c r="AK195" s="1">
        <v>0.26967705075821502</v>
      </c>
      <c r="AL195" s="1">
        <v>-4.8073549220576002</v>
      </c>
      <c r="AM195" s="1">
        <v>2.7898695320137103E-4</v>
      </c>
      <c r="AN195" s="1">
        <v>-3.70043971814109</v>
      </c>
      <c r="AO195" s="1">
        <v>0.12981763728302401</v>
      </c>
      <c r="AP195" s="1" t="s">
        <v>6</v>
      </c>
      <c r="AQ195" s="1" t="s">
        <v>6</v>
      </c>
      <c r="AR195" s="1" t="s">
        <v>6</v>
      </c>
      <c r="AS195" s="1" t="s">
        <v>6</v>
      </c>
      <c r="AT195" s="1" t="s">
        <v>6</v>
      </c>
      <c r="AU195" s="1" t="s">
        <v>6</v>
      </c>
      <c r="AV195" s="1" t="s">
        <v>6</v>
      </c>
      <c r="AW195" s="1" t="s">
        <v>6</v>
      </c>
    </row>
    <row r="196" spans="1:49" x14ac:dyDescent="0.25">
      <c r="A196" s="1" t="s">
        <v>288</v>
      </c>
      <c r="B196" s="1">
        <v>0.28999999999999998</v>
      </c>
      <c r="C196" s="1">
        <v>0.82</v>
      </c>
      <c r="D196" s="1">
        <v>0.38</v>
      </c>
      <c r="E196" s="1">
        <v>1.0900000000000001</v>
      </c>
      <c r="F196" s="1">
        <v>1.19</v>
      </c>
      <c r="G196" s="1">
        <v>1.07</v>
      </c>
      <c r="H196" s="1">
        <v>1.72</v>
      </c>
      <c r="I196" s="1">
        <v>1.54</v>
      </c>
      <c r="J196" s="1">
        <v>2.0499999999999998</v>
      </c>
      <c r="K196" s="1">
        <v>1.97</v>
      </c>
      <c r="L196" s="1">
        <v>1.19</v>
      </c>
      <c r="M196" s="1">
        <v>1.19</v>
      </c>
      <c r="N196" s="1">
        <v>13</v>
      </c>
      <c r="O196" s="1">
        <v>38</v>
      </c>
      <c r="P196" s="1">
        <v>22</v>
      </c>
      <c r="Q196" s="1">
        <v>60</v>
      </c>
      <c r="R196" s="1">
        <v>57</v>
      </c>
      <c r="S196" s="1">
        <v>53</v>
      </c>
      <c r="T196" s="1">
        <v>81</v>
      </c>
      <c r="U196" s="1">
        <v>72</v>
      </c>
      <c r="V196" s="1">
        <v>126</v>
      </c>
      <c r="W196" s="1">
        <v>93</v>
      </c>
      <c r="X196" s="1">
        <v>78</v>
      </c>
      <c r="Y196" s="1">
        <v>82</v>
      </c>
      <c r="Z196" s="1">
        <v>0.49666666666666698</v>
      </c>
      <c r="AA196" s="1">
        <v>1.11666666666667</v>
      </c>
      <c r="AB196" s="1">
        <v>1.77</v>
      </c>
      <c r="AC196" s="1">
        <v>1.45</v>
      </c>
      <c r="AD196" s="1">
        <v>1.16884876488298</v>
      </c>
      <c r="AE196" s="1">
        <v>2.9167583122568998E-3</v>
      </c>
      <c r="AF196" s="1">
        <v>1.8333995303419901</v>
      </c>
      <c r="AG196" s="1">
        <v>1.4852676399243101E-4</v>
      </c>
      <c r="AH196" s="1">
        <v>1.5457030702739301</v>
      </c>
      <c r="AI196" s="1">
        <v>5.6644825316163195E-4</v>
      </c>
      <c r="AJ196" s="1">
        <v>0.66455076545901404</v>
      </c>
      <c r="AK196" s="1">
        <v>0.19170937997269799</v>
      </c>
      <c r="AL196" s="1">
        <v>0.37685430539095099</v>
      </c>
      <c r="AM196" s="1">
        <v>0.45708226650230299</v>
      </c>
      <c r="AN196" s="1">
        <v>-0.28769646006806299</v>
      </c>
      <c r="AO196" s="1">
        <v>0.599071568494425</v>
      </c>
      <c r="AP196" s="1" t="s">
        <v>6</v>
      </c>
      <c r="AQ196" s="1" t="s">
        <v>6</v>
      </c>
      <c r="AR196" s="1" t="s">
        <v>6</v>
      </c>
      <c r="AS196" s="1" t="s">
        <v>6</v>
      </c>
      <c r="AT196" s="1" t="s">
        <v>6</v>
      </c>
      <c r="AU196" s="1" t="s">
        <v>6</v>
      </c>
      <c r="AV196" s="1" t="s">
        <v>6</v>
      </c>
      <c r="AW196" s="1" t="s">
        <v>6</v>
      </c>
    </row>
    <row r="197" spans="1:49" x14ac:dyDescent="0.25">
      <c r="A197" s="1" t="s">
        <v>289</v>
      </c>
      <c r="B197" s="1">
        <v>0</v>
      </c>
      <c r="C197" s="1">
        <v>0</v>
      </c>
      <c r="D197" s="1">
        <v>0.08</v>
      </c>
      <c r="E197" s="1">
        <v>0.19</v>
      </c>
      <c r="F197" s="1">
        <v>0.28000000000000003</v>
      </c>
      <c r="G197" s="1">
        <v>0.71</v>
      </c>
      <c r="H197" s="1">
        <v>0.44</v>
      </c>
      <c r="I197" s="1">
        <v>0.33</v>
      </c>
      <c r="J197" s="1">
        <v>0.13</v>
      </c>
      <c r="K197" s="1">
        <v>0.49</v>
      </c>
      <c r="L197" s="1">
        <v>0</v>
      </c>
      <c r="M197" s="1">
        <v>0.26</v>
      </c>
      <c r="N197" s="1">
        <v>0</v>
      </c>
      <c r="O197" s="1">
        <v>0</v>
      </c>
      <c r="P197" s="1">
        <v>7.44</v>
      </c>
      <c r="Q197" s="1">
        <v>15.51</v>
      </c>
      <c r="R197" s="1">
        <v>20.22</v>
      </c>
      <c r="S197" s="1">
        <v>52.95</v>
      </c>
      <c r="T197" s="1">
        <v>31.4</v>
      </c>
      <c r="U197" s="1">
        <v>23.12</v>
      </c>
      <c r="V197" s="1">
        <v>11.66</v>
      </c>
      <c r="W197" s="1">
        <v>34.869999999999997</v>
      </c>
      <c r="X197" s="1">
        <v>0</v>
      </c>
      <c r="Y197" s="1">
        <v>26.79</v>
      </c>
      <c r="Z197" s="1">
        <v>2.66666666666667E-2</v>
      </c>
      <c r="AA197" s="1">
        <v>0.39333333333333298</v>
      </c>
      <c r="AB197" s="1">
        <v>0.3</v>
      </c>
      <c r="AC197" s="1">
        <v>0.25</v>
      </c>
      <c r="AD197" s="1">
        <v>3.8826430493618398</v>
      </c>
      <c r="AE197" s="1">
        <v>2.0527033829368399E-4</v>
      </c>
      <c r="AF197" s="1">
        <v>3.4918530963296699</v>
      </c>
      <c r="AG197" s="1">
        <v>2.1270306594237099E-3</v>
      </c>
      <c r="AH197" s="1">
        <v>3.22881869049588</v>
      </c>
      <c r="AI197" s="1">
        <v>4.0264249163912302E-2</v>
      </c>
      <c r="AJ197" s="1">
        <v>-0.39078995303216502</v>
      </c>
      <c r="AK197" s="1">
        <v>0.361831280466057</v>
      </c>
      <c r="AL197" s="1">
        <v>-0.65382435886595902</v>
      </c>
      <c r="AM197" s="1">
        <v>0.42794700634266702</v>
      </c>
      <c r="AN197" s="1">
        <v>-0.263034405833794</v>
      </c>
      <c r="AO197" s="1">
        <v>0.88657989014533201</v>
      </c>
      <c r="AP197" s="1" t="s">
        <v>6</v>
      </c>
      <c r="AQ197" s="1" t="s">
        <v>6</v>
      </c>
      <c r="AR197" s="1" t="s">
        <v>6</v>
      </c>
      <c r="AS197" s="1" t="s">
        <v>6</v>
      </c>
      <c r="AT197" s="1" t="s">
        <v>6</v>
      </c>
      <c r="AU197" s="1" t="s">
        <v>6</v>
      </c>
      <c r="AV197" s="1" t="s">
        <v>6</v>
      </c>
      <c r="AW197" s="1" t="s">
        <v>6</v>
      </c>
    </row>
    <row r="198" spans="1:49" x14ac:dyDescent="0.25">
      <c r="A198" s="1" t="s">
        <v>290</v>
      </c>
      <c r="B198" s="1">
        <v>13.42</v>
      </c>
      <c r="C198" s="1">
        <v>11.24</v>
      </c>
      <c r="D198" s="1">
        <v>17.29</v>
      </c>
      <c r="E198" s="1">
        <v>33.25</v>
      </c>
      <c r="F198" s="1">
        <v>33.380000000000003</v>
      </c>
      <c r="G198" s="1">
        <v>38.65</v>
      </c>
      <c r="H198" s="1">
        <v>13.93</v>
      </c>
      <c r="I198" s="1">
        <v>9.43</v>
      </c>
      <c r="J198" s="1">
        <v>13.37</v>
      </c>
      <c r="K198" s="1">
        <v>10.94</v>
      </c>
      <c r="L198" s="1">
        <v>11.28</v>
      </c>
      <c r="M198" s="1">
        <v>8</v>
      </c>
      <c r="N198" s="1">
        <v>157.26</v>
      </c>
      <c r="O198" s="1">
        <v>135.72999999999999</v>
      </c>
      <c r="P198" s="1">
        <v>262.27</v>
      </c>
      <c r="Q198" s="1">
        <v>473.59</v>
      </c>
      <c r="R198" s="1">
        <v>415.67</v>
      </c>
      <c r="S198" s="1">
        <v>497.8</v>
      </c>
      <c r="T198" s="1">
        <v>170.8</v>
      </c>
      <c r="U198" s="1">
        <v>114.38</v>
      </c>
      <c r="V198" s="1">
        <v>213.97</v>
      </c>
      <c r="W198" s="1">
        <v>134.19</v>
      </c>
      <c r="X198" s="1">
        <v>192.42</v>
      </c>
      <c r="Y198" s="1">
        <v>143.32</v>
      </c>
      <c r="Z198" s="1">
        <v>13.983333333333301</v>
      </c>
      <c r="AA198" s="1">
        <v>35.093333333333298</v>
      </c>
      <c r="AB198" s="1">
        <v>12.2433333333333</v>
      </c>
      <c r="AC198" s="1">
        <v>10.0733333333333</v>
      </c>
      <c r="AD198" s="1">
        <v>1.32748867840806</v>
      </c>
      <c r="AE198" s="1">
        <v>1.04589633809463E-4</v>
      </c>
      <c r="AF198" s="1">
        <v>-0.191711914595529</v>
      </c>
      <c r="AG198" s="1">
        <v>0.84562193934686403</v>
      </c>
      <c r="AH198" s="1">
        <v>-0.473167150162358</v>
      </c>
      <c r="AI198" s="1">
        <v>0.46864064857269899</v>
      </c>
      <c r="AJ198" s="1">
        <v>-1.5192005930035899</v>
      </c>
      <c r="AK198" s="2">
        <v>3.4819742369886301E-5</v>
      </c>
      <c r="AL198" s="1">
        <v>-1.8006558285704199</v>
      </c>
      <c r="AM198" s="2">
        <v>4.5635369640695703E-7</v>
      </c>
      <c r="AN198" s="1">
        <v>-0.281455235566829</v>
      </c>
      <c r="AO198" s="1">
        <v>0.60995423677226601</v>
      </c>
      <c r="AP198" s="1" t="s">
        <v>6</v>
      </c>
      <c r="AQ198" s="1" t="s">
        <v>6</v>
      </c>
      <c r="AR198" s="1" t="s">
        <v>6</v>
      </c>
      <c r="AS198" s="1" t="s">
        <v>6</v>
      </c>
      <c r="AT198" s="1" t="s">
        <v>6</v>
      </c>
      <c r="AU198" s="1" t="s">
        <v>6</v>
      </c>
      <c r="AV198" s="1" t="s">
        <v>6</v>
      </c>
      <c r="AW198" s="1" t="s">
        <v>6</v>
      </c>
    </row>
    <row r="199" spans="1:49" x14ac:dyDescent="0.25">
      <c r="A199" s="1" t="s">
        <v>291</v>
      </c>
      <c r="B199" s="1">
        <v>3.54</v>
      </c>
      <c r="C199" s="1">
        <v>5.1100000000000003</v>
      </c>
      <c r="D199" s="1">
        <v>5.38</v>
      </c>
      <c r="E199" s="1">
        <v>6.24</v>
      </c>
      <c r="F199" s="1">
        <v>9.42</v>
      </c>
      <c r="G199" s="1">
        <v>6.13</v>
      </c>
      <c r="H199" s="1">
        <v>4.28</v>
      </c>
      <c r="I199" s="1">
        <v>2.66</v>
      </c>
      <c r="J199" s="1">
        <v>5</v>
      </c>
      <c r="K199" s="1">
        <v>2.88</v>
      </c>
      <c r="L199" s="1">
        <v>2.98</v>
      </c>
      <c r="M199" s="1">
        <v>2.4</v>
      </c>
      <c r="N199" s="1">
        <v>55.71</v>
      </c>
      <c r="O199" s="1">
        <v>82.99</v>
      </c>
      <c r="P199" s="1">
        <v>109.62</v>
      </c>
      <c r="Q199" s="1">
        <v>119.59</v>
      </c>
      <c r="R199" s="1">
        <v>157.75</v>
      </c>
      <c r="S199" s="1">
        <v>106.19</v>
      </c>
      <c r="T199" s="1">
        <v>70.510000000000005</v>
      </c>
      <c r="U199" s="1">
        <v>43.38</v>
      </c>
      <c r="V199" s="1">
        <v>107.59</v>
      </c>
      <c r="W199" s="1">
        <v>47.58</v>
      </c>
      <c r="X199" s="1">
        <v>68.37</v>
      </c>
      <c r="Y199" s="1">
        <v>57.83</v>
      </c>
      <c r="Z199" s="1">
        <v>4.6766666666666703</v>
      </c>
      <c r="AA199" s="1">
        <v>7.2633333333333301</v>
      </c>
      <c r="AB199" s="1">
        <v>3.98</v>
      </c>
      <c r="AC199" s="1">
        <v>2.7533333333333299</v>
      </c>
      <c r="AD199" s="1">
        <v>0.63515118749600596</v>
      </c>
      <c r="AE199" s="1">
        <v>4.1525579861706199E-2</v>
      </c>
      <c r="AF199" s="1">
        <v>-0.232712172355095</v>
      </c>
      <c r="AG199" s="1">
        <v>0.84975288131193905</v>
      </c>
      <c r="AH199" s="1">
        <v>-0.76430132220045699</v>
      </c>
      <c r="AI199" s="1">
        <v>0.18407981352303401</v>
      </c>
      <c r="AJ199" s="1">
        <v>-0.86786335985110097</v>
      </c>
      <c r="AK199" s="1">
        <v>3.2907768941560202E-2</v>
      </c>
      <c r="AL199" s="1">
        <v>-1.3994525096964601</v>
      </c>
      <c r="AM199" s="1">
        <v>4.04803089209068E-4</v>
      </c>
      <c r="AN199" s="1">
        <v>-0.53158914984536099</v>
      </c>
      <c r="AO199" s="1">
        <v>0.32016029685418101</v>
      </c>
      <c r="AP199" s="1" t="s">
        <v>6</v>
      </c>
      <c r="AQ199" s="1" t="s">
        <v>6</v>
      </c>
      <c r="AR199" s="1" t="s">
        <v>6</v>
      </c>
      <c r="AS199" s="1" t="s">
        <v>6</v>
      </c>
      <c r="AT199" s="1" t="s">
        <v>6</v>
      </c>
      <c r="AU199" s="1" t="s">
        <v>6</v>
      </c>
      <c r="AV199" s="1" t="s">
        <v>6</v>
      </c>
      <c r="AW199" s="1" t="s">
        <v>6</v>
      </c>
    </row>
    <row r="200" spans="1:49" x14ac:dyDescent="0.25">
      <c r="A200" s="1" t="s">
        <v>292</v>
      </c>
      <c r="B200" s="1">
        <v>16.84</v>
      </c>
      <c r="C200" s="1">
        <v>15.53</v>
      </c>
      <c r="D200" s="1">
        <v>23.93</v>
      </c>
      <c r="E200" s="1">
        <v>25.05</v>
      </c>
      <c r="F200" s="1">
        <v>25.7</v>
      </c>
      <c r="G200" s="1">
        <v>26.03</v>
      </c>
      <c r="H200" s="1">
        <v>21.96</v>
      </c>
      <c r="I200" s="1">
        <v>12.86</v>
      </c>
      <c r="J200" s="1">
        <v>12.89</v>
      </c>
      <c r="K200" s="1">
        <v>14.12</v>
      </c>
      <c r="L200" s="1">
        <v>10.01</v>
      </c>
      <c r="M200" s="1">
        <v>7.61</v>
      </c>
      <c r="N200" s="1">
        <v>282.86</v>
      </c>
      <c r="O200" s="1">
        <v>268.85000000000002</v>
      </c>
      <c r="P200" s="1">
        <v>520.21</v>
      </c>
      <c r="Q200" s="1">
        <v>511.45</v>
      </c>
      <c r="R200" s="1">
        <v>458.75</v>
      </c>
      <c r="S200" s="1">
        <v>480.48</v>
      </c>
      <c r="T200" s="1">
        <v>386.04</v>
      </c>
      <c r="U200" s="1">
        <v>223.63</v>
      </c>
      <c r="V200" s="1">
        <v>295.63</v>
      </c>
      <c r="W200" s="1">
        <v>248.27</v>
      </c>
      <c r="X200" s="1">
        <v>244.67</v>
      </c>
      <c r="Y200" s="1">
        <v>195.29</v>
      </c>
      <c r="Z200" s="1">
        <v>18.766666666666701</v>
      </c>
      <c r="AA200" s="1">
        <v>25.593333333333302</v>
      </c>
      <c r="AB200" s="1">
        <v>15.9033333333333</v>
      </c>
      <c r="AC200" s="1">
        <v>10.58</v>
      </c>
      <c r="AD200" s="1">
        <v>0.44759563787935303</v>
      </c>
      <c r="AE200" s="1">
        <v>9.1003396646294393E-2</v>
      </c>
      <c r="AF200" s="1">
        <v>-0.23884323598329299</v>
      </c>
      <c r="AG200" s="1">
        <v>0.70796406905882203</v>
      </c>
      <c r="AH200" s="1">
        <v>-0.82683279413241295</v>
      </c>
      <c r="AI200" s="1">
        <v>0.12110478241747701</v>
      </c>
      <c r="AJ200" s="1">
        <v>-0.68643887386264602</v>
      </c>
      <c r="AK200" s="1">
        <v>2.89082454526183E-2</v>
      </c>
      <c r="AL200" s="1">
        <v>-1.27442843201177</v>
      </c>
      <c r="AM200" s="1">
        <v>3.1792473527432198E-4</v>
      </c>
      <c r="AN200" s="1">
        <v>-0.58798955814912002</v>
      </c>
      <c r="AO200" s="1">
        <v>0.239610609445948</v>
      </c>
      <c r="AP200" s="1" t="s">
        <v>6</v>
      </c>
      <c r="AQ200" s="1" t="s">
        <v>6</v>
      </c>
      <c r="AR200" s="1" t="s">
        <v>6</v>
      </c>
      <c r="AS200" s="1" t="s">
        <v>6</v>
      </c>
      <c r="AT200" s="1" t="s">
        <v>6</v>
      </c>
      <c r="AU200" s="1" t="s">
        <v>6</v>
      </c>
      <c r="AV200" s="1" t="s">
        <v>6</v>
      </c>
      <c r="AW200" s="1" t="s">
        <v>6</v>
      </c>
    </row>
    <row r="201" spans="1:49" x14ac:dyDescent="0.25">
      <c r="A201" s="1" t="s">
        <v>293</v>
      </c>
      <c r="B201" s="1">
        <v>3.6</v>
      </c>
      <c r="C201" s="1">
        <v>3.08</v>
      </c>
      <c r="D201" s="1">
        <v>4.91</v>
      </c>
      <c r="E201" s="1">
        <v>7.87</v>
      </c>
      <c r="F201" s="1">
        <v>11.5</v>
      </c>
      <c r="G201" s="1">
        <v>7.5</v>
      </c>
      <c r="H201" s="1">
        <v>3.77</v>
      </c>
      <c r="I201" s="1">
        <v>0.97</v>
      </c>
      <c r="J201" s="1">
        <v>2.91</v>
      </c>
      <c r="K201" s="1">
        <v>2.2000000000000002</v>
      </c>
      <c r="L201" s="1">
        <v>2.2000000000000002</v>
      </c>
      <c r="M201" s="1">
        <v>1.99</v>
      </c>
      <c r="N201" s="1">
        <v>62.03</v>
      </c>
      <c r="O201" s="1">
        <v>54.73</v>
      </c>
      <c r="P201" s="1">
        <v>109.41</v>
      </c>
      <c r="Q201" s="1">
        <v>164.72</v>
      </c>
      <c r="R201" s="1">
        <v>210.39</v>
      </c>
      <c r="S201" s="1">
        <v>142</v>
      </c>
      <c r="T201" s="1">
        <v>67.98</v>
      </c>
      <c r="U201" s="1">
        <v>17.32</v>
      </c>
      <c r="V201" s="1">
        <v>68.5</v>
      </c>
      <c r="W201" s="1">
        <v>39.729999999999997</v>
      </c>
      <c r="X201" s="1">
        <v>55.1</v>
      </c>
      <c r="Y201" s="1">
        <v>52.37</v>
      </c>
      <c r="Z201" s="1">
        <v>3.8633333333333302</v>
      </c>
      <c r="AA201" s="1">
        <v>8.9566666666666706</v>
      </c>
      <c r="AB201" s="1">
        <v>2.5499999999999998</v>
      </c>
      <c r="AC201" s="1">
        <v>2.13</v>
      </c>
      <c r="AD201" s="1">
        <v>1.2131157550067</v>
      </c>
      <c r="AE201" s="1">
        <v>1.08020479806668E-3</v>
      </c>
      <c r="AF201" s="1">
        <v>-0.59934891342645602</v>
      </c>
      <c r="AG201" s="1">
        <v>0.39092144331037298</v>
      </c>
      <c r="AH201" s="1">
        <v>-0.85899273005947596</v>
      </c>
      <c r="AI201" s="1">
        <v>0.133768406833214</v>
      </c>
      <c r="AJ201" s="1">
        <v>-1.81246466843315</v>
      </c>
      <c r="AK201" s="1">
        <v>2.7318776761534199E-4</v>
      </c>
      <c r="AL201" s="1">
        <v>-2.07210848506617</v>
      </c>
      <c r="AM201" s="2">
        <v>3.0390958353878601E-7</v>
      </c>
      <c r="AN201" s="1">
        <v>-0.25964381663302</v>
      </c>
      <c r="AO201" s="1">
        <v>0.73709938624876503</v>
      </c>
      <c r="AP201" s="1" t="s">
        <v>6</v>
      </c>
      <c r="AQ201" s="1" t="s">
        <v>6</v>
      </c>
      <c r="AR201" s="1" t="s">
        <v>6</v>
      </c>
      <c r="AS201" s="1" t="s">
        <v>6</v>
      </c>
      <c r="AT201" s="1" t="s">
        <v>6</v>
      </c>
      <c r="AU201" s="1" t="s">
        <v>6</v>
      </c>
      <c r="AV201" s="1" t="s">
        <v>6</v>
      </c>
      <c r="AW201" s="1" t="s">
        <v>6</v>
      </c>
    </row>
    <row r="202" spans="1:49" x14ac:dyDescent="0.25">
      <c r="A202" s="1" t="s">
        <v>294</v>
      </c>
      <c r="B202" s="1">
        <v>0</v>
      </c>
      <c r="C202" s="1">
        <v>0.47</v>
      </c>
      <c r="D202" s="1">
        <v>0.12</v>
      </c>
      <c r="E202" s="1">
        <v>0</v>
      </c>
      <c r="F202" s="1">
        <v>0.22</v>
      </c>
      <c r="G202" s="1">
        <v>0.53</v>
      </c>
      <c r="H202" s="1">
        <v>0.15</v>
      </c>
      <c r="I202" s="1">
        <v>0.3</v>
      </c>
      <c r="J202" s="1">
        <v>0</v>
      </c>
      <c r="K202" s="1">
        <v>0</v>
      </c>
      <c r="L202" s="1">
        <v>0.02</v>
      </c>
      <c r="M202" s="1">
        <v>0</v>
      </c>
      <c r="N202" s="1">
        <v>0</v>
      </c>
      <c r="O202" s="1">
        <v>88.24</v>
      </c>
      <c r="P202" s="1">
        <v>27.95</v>
      </c>
      <c r="Q202" s="1">
        <v>0</v>
      </c>
      <c r="R202" s="1">
        <v>41.88</v>
      </c>
      <c r="S202" s="1">
        <v>106.04</v>
      </c>
      <c r="T202" s="1">
        <v>28.65</v>
      </c>
      <c r="U202" s="1">
        <v>57.14</v>
      </c>
      <c r="V202" s="1">
        <v>0</v>
      </c>
      <c r="W202" s="1">
        <v>0</v>
      </c>
      <c r="X202" s="1">
        <v>4.12</v>
      </c>
      <c r="Y202" s="1">
        <v>0</v>
      </c>
      <c r="Z202" s="1">
        <v>0.19666666666666699</v>
      </c>
      <c r="AA202" s="1">
        <v>0.25</v>
      </c>
      <c r="AB202" s="1">
        <v>0.15</v>
      </c>
      <c r="AC202" s="1">
        <v>6.6666666666666697E-3</v>
      </c>
      <c r="AD202" s="1">
        <v>0.34617564113403698</v>
      </c>
      <c r="AE202" s="1">
        <v>0.60970589222697502</v>
      </c>
      <c r="AF202" s="1">
        <v>-0.39078995303216901</v>
      </c>
      <c r="AG202" s="1">
        <v>0.83285312800044797</v>
      </c>
      <c r="AH202" s="1">
        <v>-4.8826430493618398</v>
      </c>
      <c r="AI202" s="1">
        <v>1.04271020692732E-3</v>
      </c>
      <c r="AJ202" s="1">
        <v>-0.736965594166206</v>
      </c>
      <c r="AK202" s="1">
        <v>0.46215195141108001</v>
      </c>
      <c r="AL202" s="1">
        <v>-5.2288186904958804</v>
      </c>
      <c r="AM202" s="1">
        <v>1.34282974158936E-4</v>
      </c>
      <c r="AN202" s="1">
        <v>-4.4918530963296703</v>
      </c>
      <c r="AO202" s="1">
        <v>1.2578853279687199E-3</v>
      </c>
      <c r="AP202" s="1" t="s">
        <v>295</v>
      </c>
      <c r="AQ202" s="1" t="s">
        <v>152</v>
      </c>
      <c r="AR202" s="1" t="s">
        <v>296</v>
      </c>
      <c r="AS202" s="1" t="s">
        <v>297</v>
      </c>
      <c r="AT202" s="1" t="s">
        <v>298</v>
      </c>
      <c r="AU202" s="1" t="s">
        <v>6</v>
      </c>
      <c r="AV202" s="1" t="s">
        <v>6</v>
      </c>
      <c r="AW202" s="1" t="s">
        <v>6</v>
      </c>
    </row>
    <row r="203" spans="1:49" x14ac:dyDescent="0.25">
      <c r="A203" s="1" t="s">
        <v>299</v>
      </c>
      <c r="B203" s="1">
        <v>0</v>
      </c>
      <c r="C203" s="1">
        <v>0</v>
      </c>
      <c r="D203" s="1">
        <v>0</v>
      </c>
      <c r="E203" s="1">
        <v>0.01</v>
      </c>
      <c r="F203" s="1">
        <v>0</v>
      </c>
      <c r="G203" s="1">
        <v>0</v>
      </c>
      <c r="H203" s="1">
        <v>0.06</v>
      </c>
      <c r="I203" s="1">
        <v>0.26</v>
      </c>
      <c r="J203" s="1">
        <v>0.27</v>
      </c>
      <c r="K203" s="1">
        <v>0.08</v>
      </c>
      <c r="L203" s="1">
        <v>0</v>
      </c>
      <c r="M203" s="1">
        <v>0.04</v>
      </c>
      <c r="N203" s="1">
        <v>0</v>
      </c>
      <c r="O203" s="1">
        <v>0</v>
      </c>
      <c r="P203" s="1">
        <v>0</v>
      </c>
      <c r="Q203" s="1">
        <v>1.72</v>
      </c>
      <c r="R203" s="1">
        <v>0</v>
      </c>
      <c r="S203" s="1">
        <v>0</v>
      </c>
      <c r="T203" s="1">
        <v>8.4600000000000009</v>
      </c>
      <c r="U203" s="1">
        <v>34.57</v>
      </c>
      <c r="V203" s="1">
        <v>46.9</v>
      </c>
      <c r="W203" s="1">
        <v>11.23</v>
      </c>
      <c r="X203" s="1">
        <v>0</v>
      </c>
      <c r="Y203" s="1">
        <v>7.15</v>
      </c>
      <c r="Z203" s="1">
        <v>1E-3</v>
      </c>
      <c r="AA203" s="1">
        <v>3.3333333333333301E-3</v>
      </c>
      <c r="AB203" s="1">
        <v>0.19666666666666699</v>
      </c>
      <c r="AC203" s="1">
        <v>0.04</v>
      </c>
      <c r="AD203" s="1">
        <v>1.7369655941662001</v>
      </c>
      <c r="AE203" s="1">
        <v>0.66871831787620495</v>
      </c>
      <c r="AF203" s="1">
        <v>7.6196086435280499</v>
      </c>
      <c r="AG203" s="2">
        <v>3.200202299366E-8</v>
      </c>
      <c r="AH203" s="1">
        <v>5.32192809488736</v>
      </c>
      <c r="AI203" s="1">
        <v>2.5410034289313099E-2</v>
      </c>
      <c r="AJ203" s="1">
        <v>5.8826430493618496</v>
      </c>
      <c r="AK203" s="2">
        <v>2.7616503532906301E-6</v>
      </c>
      <c r="AL203" s="1">
        <v>3.5849625007211601</v>
      </c>
      <c r="AM203" s="1">
        <v>0.14010228649114101</v>
      </c>
      <c r="AN203" s="1">
        <v>-2.2976805486406899</v>
      </c>
      <c r="AO203" s="1">
        <v>1.1649755854950501E-2</v>
      </c>
      <c r="AP203" s="1" t="s">
        <v>295</v>
      </c>
      <c r="AQ203" s="1" t="s">
        <v>152</v>
      </c>
      <c r="AR203" s="1" t="s">
        <v>300</v>
      </c>
      <c r="AS203" s="1" t="s">
        <v>297</v>
      </c>
      <c r="AT203" s="1" t="s">
        <v>298</v>
      </c>
      <c r="AU203" s="1" t="s">
        <v>6</v>
      </c>
      <c r="AV203" s="1" t="s">
        <v>6</v>
      </c>
      <c r="AW203" s="1" t="s">
        <v>6</v>
      </c>
    </row>
    <row r="204" spans="1:49" x14ac:dyDescent="0.25">
      <c r="A204" s="1" t="s">
        <v>301</v>
      </c>
      <c r="B204" s="1">
        <v>2.34</v>
      </c>
      <c r="C204" s="1">
        <v>2.63</v>
      </c>
      <c r="D204" s="1">
        <v>2.36</v>
      </c>
      <c r="E204" s="1">
        <v>2.02</v>
      </c>
      <c r="F204" s="1">
        <v>2.23</v>
      </c>
      <c r="G204" s="1">
        <v>2.08</v>
      </c>
      <c r="H204" s="1">
        <v>1.33</v>
      </c>
      <c r="I204" s="1">
        <v>1.32</v>
      </c>
      <c r="J204" s="1">
        <v>1.05</v>
      </c>
      <c r="K204" s="1">
        <v>0.42</v>
      </c>
      <c r="L204" s="1">
        <v>0.88</v>
      </c>
      <c r="M204" s="1">
        <v>0.6</v>
      </c>
      <c r="N204" s="1">
        <v>178.68</v>
      </c>
      <c r="O204" s="1">
        <v>206.9</v>
      </c>
      <c r="P204" s="1">
        <v>233.67</v>
      </c>
      <c r="Q204" s="1">
        <v>187.57</v>
      </c>
      <c r="R204" s="1">
        <v>181.19</v>
      </c>
      <c r="S204" s="1">
        <v>175</v>
      </c>
      <c r="T204" s="1">
        <v>106.56</v>
      </c>
      <c r="U204" s="1">
        <v>104.27</v>
      </c>
      <c r="V204" s="1">
        <v>109.21</v>
      </c>
      <c r="W204" s="1">
        <v>33.56</v>
      </c>
      <c r="X204" s="1">
        <v>97.51</v>
      </c>
      <c r="Y204" s="1">
        <v>70.599999999999994</v>
      </c>
      <c r="Z204" s="1">
        <v>2.4433333333333298</v>
      </c>
      <c r="AA204" s="1">
        <v>2.11</v>
      </c>
      <c r="AB204" s="1">
        <v>1.2333333333333301</v>
      </c>
      <c r="AC204" s="1">
        <v>0.63333333333333297</v>
      </c>
      <c r="AD204" s="1">
        <v>-0.211607698705468</v>
      </c>
      <c r="AE204" s="1">
        <v>0.90991331442613299</v>
      </c>
      <c r="AF204" s="1">
        <v>-0.98628792761750195</v>
      </c>
      <c r="AG204" s="1">
        <v>3.0938993097447801E-2</v>
      </c>
      <c r="AH204" s="1">
        <v>-1.9478137798028601</v>
      </c>
      <c r="AI204" s="1">
        <v>1.1490971857440399E-4</v>
      </c>
      <c r="AJ204" s="1">
        <v>-0.77468022891203303</v>
      </c>
      <c r="AK204" s="1">
        <v>1.4452165162952399E-2</v>
      </c>
      <c r="AL204" s="1">
        <v>-1.7362060810973901</v>
      </c>
      <c r="AM204" s="2">
        <v>3.17758708027869E-5</v>
      </c>
      <c r="AN204" s="1">
        <v>-0.96152585218536102</v>
      </c>
      <c r="AO204" s="1">
        <v>6.5153605354828503E-2</v>
      </c>
      <c r="AP204" s="1" t="s">
        <v>6</v>
      </c>
      <c r="AQ204" s="1" t="s">
        <v>6</v>
      </c>
      <c r="AR204" s="1" t="s">
        <v>6</v>
      </c>
      <c r="AS204" s="1" t="s">
        <v>6</v>
      </c>
      <c r="AT204" s="1" t="s">
        <v>6</v>
      </c>
      <c r="AU204" s="1" t="s">
        <v>6</v>
      </c>
      <c r="AV204" s="1" t="s">
        <v>6</v>
      </c>
      <c r="AW204" s="1" t="s">
        <v>6</v>
      </c>
    </row>
    <row r="205" spans="1:49" x14ac:dyDescent="0.25">
      <c r="A205" s="1" t="s">
        <v>302</v>
      </c>
      <c r="B205" s="1">
        <v>0.18</v>
      </c>
      <c r="C205" s="1">
        <v>0.15</v>
      </c>
      <c r="D205" s="1">
        <v>0.14000000000000001</v>
      </c>
      <c r="E205" s="1">
        <v>0.11</v>
      </c>
      <c r="F205" s="1">
        <v>0.23</v>
      </c>
      <c r="G205" s="1">
        <v>0.32</v>
      </c>
      <c r="H205" s="1">
        <v>0.63</v>
      </c>
      <c r="I205" s="1">
        <v>0.81</v>
      </c>
      <c r="J205" s="1">
        <v>0.57999999999999996</v>
      </c>
      <c r="K205" s="1">
        <v>0.74</v>
      </c>
      <c r="L205" s="1">
        <v>0.82</v>
      </c>
      <c r="M205" s="1">
        <v>0.64</v>
      </c>
      <c r="N205" s="1">
        <v>8</v>
      </c>
      <c r="O205" s="1">
        <v>7</v>
      </c>
      <c r="P205" s="1">
        <v>8</v>
      </c>
      <c r="Q205" s="1">
        <v>6</v>
      </c>
      <c r="R205" s="1">
        <v>11</v>
      </c>
      <c r="S205" s="1">
        <v>16</v>
      </c>
      <c r="T205" s="1">
        <v>30</v>
      </c>
      <c r="U205" s="1">
        <v>38</v>
      </c>
      <c r="V205" s="1">
        <v>36</v>
      </c>
      <c r="W205" s="1">
        <v>35</v>
      </c>
      <c r="X205" s="1">
        <v>54</v>
      </c>
      <c r="Y205" s="1">
        <v>44</v>
      </c>
      <c r="Z205" s="1">
        <v>0.15666666666666701</v>
      </c>
      <c r="AA205" s="1">
        <v>0.22</v>
      </c>
      <c r="AB205" s="1">
        <v>0.67333333333333301</v>
      </c>
      <c r="AC205" s="1">
        <v>0.73333333333333295</v>
      </c>
      <c r="AD205" s="1">
        <v>0.48980526768081301</v>
      </c>
      <c r="AE205" s="1">
        <v>0.31226002862909003</v>
      </c>
      <c r="AF205" s="1">
        <v>2.1036226310741499</v>
      </c>
      <c r="AG205" s="1">
        <v>1.28357019602388E-4</v>
      </c>
      <c r="AH205" s="1">
        <v>2.2267708618470201</v>
      </c>
      <c r="AI205" s="2">
        <v>1.08926589214254E-5</v>
      </c>
      <c r="AJ205" s="1">
        <v>1.6138173633933399</v>
      </c>
      <c r="AK205" s="1">
        <v>1.45695657013087E-2</v>
      </c>
      <c r="AL205" s="1">
        <v>1.7369655941662101</v>
      </c>
      <c r="AM205" s="1">
        <v>3.1594513119996598E-3</v>
      </c>
      <c r="AN205" s="1">
        <v>0.12314823077286501</v>
      </c>
      <c r="AO205" s="1">
        <v>0.68975939675946996</v>
      </c>
      <c r="AP205" s="1" t="s">
        <v>6</v>
      </c>
      <c r="AQ205" s="1" t="s">
        <v>6</v>
      </c>
      <c r="AR205" s="1" t="s">
        <v>6</v>
      </c>
      <c r="AS205" s="1" t="s">
        <v>6</v>
      </c>
      <c r="AT205" s="1" t="s">
        <v>6</v>
      </c>
      <c r="AU205" s="1" t="s">
        <v>6</v>
      </c>
      <c r="AV205" s="1" t="s">
        <v>6</v>
      </c>
      <c r="AW205" s="1" t="s">
        <v>6</v>
      </c>
    </row>
    <row r="206" spans="1:49" x14ac:dyDescent="0.25">
      <c r="A206" s="1" t="s">
        <v>303</v>
      </c>
      <c r="B206" s="1">
        <v>0.18</v>
      </c>
      <c r="C206" s="1">
        <v>0.13</v>
      </c>
      <c r="D206" s="1">
        <v>0.17</v>
      </c>
      <c r="E206" s="1">
        <v>0</v>
      </c>
      <c r="F206" s="1">
        <v>0</v>
      </c>
      <c r="G206" s="1">
        <v>0.08</v>
      </c>
      <c r="H206" s="1">
        <v>0.5</v>
      </c>
      <c r="I206" s="1">
        <v>0</v>
      </c>
      <c r="J206" s="1">
        <v>0</v>
      </c>
      <c r="K206" s="1">
        <v>0.32</v>
      </c>
      <c r="L206" s="1">
        <v>0.27</v>
      </c>
      <c r="M206" s="1">
        <v>0.5</v>
      </c>
      <c r="N206" s="1">
        <v>18.53</v>
      </c>
      <c r="O206" s="1">
        <v>13.63</v>
      </c>
      <c r="P206" s="1">
        <v>22.35</v>
      </c>
      <c r="Q206" s="1">
        <v>0</v>
      </c>
      <c r="R206" s="1">
        <v>0</v>
      </c>
      <c r="S206" s="1">
        <v>9.49</v>
      </c>
      <c r="T206" s="1">
        <v>53.95</v>
      </c>
      <c r="U206" s="1">
        <v>0</v>
      </c>
      <c r="V206" s="1">
        <v>0</v>
      </c>
      <c r="W206" s="1">
        <v>33.85</v>
      </c>
      <c r="X206" s="1">
        <v>40.07</v>
      </c>
      <c r="Y206" s="1">
        <v>78.62</v>
      </c>
      <c r="Z206" s="1">
        <v>0.16</v>
      </c>
      <c r="AA206" s="1">
        <v>2.66666666666667E-2</v>
      </c>
      <c r="AB206" s="1">
        <v>0.16666666666666699</v>
      </c>
      <c r="AC206" s="1">
        <v>0.36333333333333301</v>
      </c>
      <c r="AD206" s="1">
        <v>-2.5849625007211499</v>
      </c>
      <c r="AE206" s="1">
        <v>4.4466964052181097E-2</v>
      </c>
      <c r="AF206" s="1">
        <v>5.8893689053571403E-2</v>
      </c>
      <c r="AG206" s="1">
        <v>0.96689074654723595</v>
      </c>
      <c r="AH206" s="1">
        <v>1.1832218240557699</v>
      </c>
      <c r="AI206" s="1">
        <v>8.3120338260271702E-3</v>
      </c>
      <c r="AJ206" s="1">
        <v>2.6438561897747301</v>
      </c>
      <c r="AK206" s="1">
        <v>0.23748725044645799</v>
      </c>
      <c r="AL206" s="1">
        <v>3.7681843247769198</v>
      </c>
      <c r="AM206" s="2">
        <v>6.2292362756307597E-5</v>
      </c>
      <c r="AN206" s="1">
        <v>1.1243281350022001</v>
      </c>
      <c r="AO206" s="1">
        <v>0.27910658124554899</v>
      </c>
      <c r="AP206" s="1" t="s">
        <v>304</v>
      </c>
      <c r="AQ206" s="1" t="s">
        <v>6</v>
      </c>
      <c r="AR206" s="1" t="s">
        <v>6</v>
      </c>
      <c r="AS206" s="1" t="s">
        <v>6</v>
      </c>
      <c r="AT206" s="1" t="s">
        <v>6</v>
      </c>
      <c r="AU206" s="1" t="s">
        <v>6</v>
      </c>
      <c r="AV206" s="1" t="s">
        <v>6</v>
      </c>
      <c r="AW206" s="1" t="s">
        <v>6</v>
      </c>
    </row>
    <row r="207" spans="1:49" x14ac:dyDescent="0.25">
      <c r="A207" s="1" t="s">
        <v>305</v>
      </c>
      <c r="B207" s="1">
        <v>2.4500000000000002</v>
      </c>
      <c r="C207" s="1">
        <v>1.85</v>
      </c>
      <c r="D207" s="1">
        <v>2.9</v>
      </c>
      <c r="E207" s="1">
        <v>3.27</v>
      </c>
      <c r="F207" s="1">
        <v>3.38</v>
      </c>
      <c r="G207" s="1">
        <v>2.72</v>
      </c>
      <c r="H207" s="1">
        <v>0.68</v>
      </c>
      <c r="I207" s="1">
        <v>0.84</v>
      </c>
      <c r="J207" s="1">
        <v>0.64</v>
      </c>
      <c r="K207" s="1">
        <v>0.93</v>
      </c>
      <c r="L207" s="1">
        <v>0.86</v>
      </c>
      <c r="M207" s="1">
        <v>1.21</v>
      </c>
      <c r="N207" s="1">
        <v>45</v>
      </c>
      <c r="O207" s="1">
        <v>35</v>
      </c>
      <c r="P207" s="1">
        <v>69</v>
      </c>
      <c r="Q207" s="1">
        <v>73</v>
      </c>
      <c r="R207" s="1">
        <v>66</v>
      </c>
      <c r="S207" s="1">
        <v>55</v>
      </c>
      <c r="T207" s="1">
        <v>13</v>
      </c>
      <c r="U207" s="1">
        <v>16</v>
      </c>
      <c r="V207" s="1">
        <v>16</v>
      </c>
      <c r="W207" s="1">
        <v>18</v>
      </c>
      <c r="X207" s="1">
        <v>23</v>
      </c>
      <c r="Y207" s="1">
        <v>34</v>
      </c>
      <c r="Z207" s="1">
        <v>2.4</v>
      </c>
      <c r="AA207" s="1">
        <v>3.12333333333333</v>
      </c>
      <c r="AB207" s="1">
        <v>0.72</v>
      </c>
      <c r="AC207" s="1">
        <v>1</v>
      </c>
      <c r="AD207" s="1">
        <v>0.38005214132951098</v>
      </c>
      <c r="AE207" s="1">
        <v>0.17184662059043701</v>
      </c>
      <c r="AF207" s="1">
        <v>-1.7369655941662101</v>
      </c>
      <c r="AG207" s="1">
        <v>2.1083614578607402E-3</v>
      </c>
      <c r="AH207" s="1">
        <v>-1.2630344058337899</v>
      </c>
      <c r="AI207" s="1">
        <v>3.2817482403145699E-2</v>
      </c>
      <c r="AJ207" s="1">
        <v>-2.11701773549572</v>
      </c>
      <c r="AK207" s="2">
        <v>2.3593850976231298E-6</v>
      </c>
      <c r="AL207" s="1">
        <v>-1.6430865471633</v>
      </c>
      <c r="AM207" s="1">
        <v>1.7755734156386699E-4</v>
      </c>
      <c r="AN207" s="1">
        <v>0.47393118833241199</v>
      </c>
      <c r="AO207" s="1">
        <v>0.30945878340640198</v>
      </c>
      <c r="AP207" s="1" t="s">
        <v>6</v>
      </c>
      <c r="AQ207" s="1" t="s">
        <v>6</v>
      </c>
      <c r="AR207" s="1" t="s">
        <v>6</v>
      </c>
      <c r="AS207" s="1" t="s">
        <v>6</v>
      </c>
      <c r="AT207" s="1" t="s">
        <v>6</v>
      </c>
      <c r="AU207" s="1" t="s">
        <v>6</v>
      </c>
      <c r="AV207" s="1" t="s">
        <v>6</v>
      </c>
      <c r="AW207" s="1" t="s">
        <v>6</v>
      </c>
    </row>
    <row r="208" spans="1:49" x14ac:dyDescent="0.25">
      <c r="A208" s="1" t="s">
        <v>306</v>
      </c>
      <c r="B208" s="1">
        <v>0</v>
      </c>
      <c r="C208" s="1">
        <v>0</v>
      </c>
      <c r="D208" s="1">
        <v>0</v>
      </c>
      <c r="E208" s="1">
        <v>0.12</v>
      </c>
      <c r="F208" s="1">
        <v>0.18</v>
      </c>
      <c r="G208" s="1">
        <v>0.09</v>
      </c>
      <c r="H208" s="1">
        <v>0.03</v>
      </c>
      <c r="I208" s="1">
        <v>0.39</v>
      </c>
      <c r="J208" s="1">
        <v>0.05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13.37</v>
      </c>
      <c r="R208" s="1">
        <v>16.97</v>
      </c>
      <c r="S208" s="1">
        <v>9.27</v>
      </c>
      <c r="T208" s="1">
        <v>2.69</v>
      </c>
      <c r="U208" s="1">
        <v>36.770000000000003</v>
      </c>
      <c r="V208" s="1">
        <v>6.13</v>
      </c>
      <c r="W208" s="1">
        <v>0</v>
      </c>
      <c r="X208" s="1">
        <v>0</v>
      </c>
      <c r="Y208" s="1">
        <v>0</v>
      </c>
      <c r="Z208" s="1">
        <v>1E-3</v>
      </c>
      <c r="AA208" s="1">
        <v>0.13</v>
      </c>
      <c r="AB208" s="1">
        <v>0.15666666666666701</v>
      </c>
      <c r="AC208" s="1">
        <v>1E-3</v>
      </c>
      <c r="AD208" s="1">
        <v>7.0223678130284499</v>
      </c>
      <c r="AE208" s="2">
        <v>9.7819426343665592E-6</v>
      </c>
      <c r="AF208" s="1">
        <v>7.2915544458438504</v>
      </c>
      <c r="AG208" s="1">
        <v>1.78355088165063E-4</v>
      </c>
      <c r="AH208" s="1">
        <v>0</v>
      </c>
      <c r="AI208" s="1">
        <v>1</v>
      </c>
      <c r="AJ208" s="1">
        <v>0.26918663281539201</v>
      </c>
      <c r="AK208" s="1">
        <v>0.94075353060294498</v>
      </c>
      <c r="AL208" s="1">
        <v>-7.0223678130284499</v>
      </c>
      <c r="AM208" s="2">
        <v>8.1850209695056597E-6</v>
      </c>
      <c r="AN208" s="1">
        <v>-7.2915544458438504</v>
      </c>
      <c r="AO208" s="1">
        <v>1.6252938169325999E-4</v>
      </c>
      <c r="AP208" s="1" t="s">
        <v>307</v>
      </c>
      <c r="AQ208" s="1" t="s">
        <v>6</v>
      </c>
      <c r="AR208" s="1" t="s">
        <v>6</v>
      </c>
      <c r="AS208" s="1" t="s">
        <v>6</v>
      </c>
      <c r="AT208" s="1" t="s">
        <v>6</v>
      </c>
      <c r="AU208" s="1" t="s">
        <v>6</v>
      </c>
      <c r="AV208" s="1" t="s">
        <v>6</v>
      </c>
      <c r="AW208" s="1" t="s">
        <v>6</v>
      </c>
    </row>
    <row r="209" spans="1:49" x14ac:dyDescent="0.25">
      <c r="A209" s="1" t="s">
        <v>308</v>
      </c>
      <c r="B209" s="1">
        <v>0.21</v>
      </c>
      <c r="C209" s="1">
        <v>0</v>
      </c>
      <c r="D209" s="1">
        <v>0.38</v>
      </c>
      <c r="E209" s="1">
        <v>0.13</v>
      </c>
      <c r="F209" s="1">
        <v>0</v>
      </c>
      <c r="G209" s="1">
        <v>0.52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1">
        <v>0.38</v>
      </c>
      <c r="N209" s="1">
        <v>16.55</v>
      </c>
      <c r="O209" s="1">
        <v>0</v>
      </c>
      <c r="P209" s="1">
        <v>39.57</v>
      </c>
      <c r="Q209" s="1">
        <v>13.1</v>
      </c>
      <c r="R209" s="1">
        <v>0</v>
      </c>
      <c r="S209" s="1">
        <v>46.15</v>
      </c>
      <c r="T209" s="1">
        <v>0</v>
      </c>
      <c r="U209" s="1">
        <v>0</v>
      </c>
      <c r="V209" s="1">
        <v>0</v>
      </c>
      <c r="W209" s="1">
        <v>0</v>
      </c>
      <c r="X209" s="1">
        <v>0</v>
      </c>
      <c r="Y209" s="1">
        <v>46.84</v>
      </c>
      <c r="Z209" s="1">
        <v>0.19666666666666699</v>
      </c>
      <c r="AA209" s="1">
        <v>0.21666666666666701</v>
      </c>
      <c r="AB209" s="1">
        <v>1E-3</v>
      </c>
      <c r="AC209" s="1">
        <v>0.12666666666666701</v>
      </c>
      <c r="AD209" s="1">
        <v>0.13972476366661299</v>
      </c>
      <c r="AE209" s="1">
        <v>0.82663612632616601</v>
      </c>
      <c r="AF209" s="1">
        <v>-7.6196086435280499</v>
      </c>
      <c r="AG209" s="1">
        <v>3.0667499444464702E-4</v>
      </c>
      <c r="AH209" s="1">
        <v>-0.63471553591825403</v>
      </c>
      <c r="AI209" s="1">
        <v>0.79438728149894</v>
      </c>
      <c r="AJ209" s="1">
        <v>-7.75933340719466</v>
      </c>
      <c r="AK209" s="1">
        <v>2.4929368681195902E-4</v>
      </c>
      <c r="AL209" s="1">
        <v>-0.77444029958486704</v>
      </c>
      <c r="AM209" s="1">
        <v>0.65578516749979499</v>
      </c>
      <c r="AN209" s="1">
        <v>6.9848931076097998</v>
      </c>
      <c r="AO209" s="1">
        <v>8.18226775226801E-3</v>
      </c>
      <c r="AP209" s="1" t="s">
        <v>309</v>
      </c>
      <c r="AQ209" s="1" t="s">
        <v>6</v>
      </c>
      <c r="AR209" s="1" t="s">
        <v>6</v>
      </c>
      <c r="AS209" s="1" t="s">
        <v>6</v>
      </c>
      <c r="AT209" s="1" t="s">
        <v>6</v>
      </c>
      <c r="AU209" s="1" t="s">
        <v>6</v>
      </c>
      <c r="AV209" s="1" t="s">
        <v>6</v>
      </c>
      <c r="AW209" s="1" t="s">
        <v>6</v>
      </c>
    </row>
    <row r="210" spans="1:49" x14ac:dyDescent="0.25">
      <c r="A210" s="1" t="s">
        <v>310</v>
      </c>
      <c r="B210" s="1">
        <v>0.04</v>
      </c>
      <c r="C210" s="1">
        <v>0.1</v>
      </c>
      <c r="D210" s="1">
        <v>0.05</v>
      </c>
      <c r="E210" s="1">
        <v>0.19</v>
      </c>
      <c r="F210" s="1">
        <v>0.32</v>
      </c>
      <c r="G210" s="1">
        <v>0.21</v>
      </c>
      <c r="H210" s="1">
        <v>0</v>
      </c>
      <c r="I210" s="1">
        <v>0.04</v>
      </c>
      <c r="J210" s="1">
        <v>0</v>
      </c>
      <c r="K210" s="1">
        <v>0.08</v>
      </c>
      <c r="L210" s="1">
        <v>0.03</v>
      </c>
      <c r="M210" s="1">
        <v>0.01</v>
      </c>
      <c r="N210" s="1">
        <v>2</v>
      </c>
      <c r="O210" s="1">
        <v>5</v>
      </c>
      <c r="P210" s="1">
        <v>3</v>
      </c>
      <c r="Q210" s="1">
        <v>11</v>
      </c>
      <c r="R210" s="1">
        <v>16</v>
      </c>
      <c r="S210" s="1">
        <v>11</v>
      </c>
      <c r="T210" s="1">
        <v>0</v>
      </c>
      <c r="U210" s="1">
        <v>2</v>
      </c>
      <c r="V210" s="1">
        <v>0</v>
      </c>
      <c r="W210" s="1">
        <v>4</v>
      </c>
      <c r="X210" s="1">
        <v>2</v>
      </c>
      <c r="Y210" s="1">
        <v>1</v>
      </c>
      <c r="Z210" s="1">
        <v>6.3333333333333297E-2</v>
      </c>
      <c r="AA210" s="1">
        <v>0.24</v>
      </c>
      <c r="AB210" s="1">
        <v>1.3333333333333299E-2</v>
      </c>
      <c r="AC210" s="1">
        <v>0.04</v>
      </c>
      <c r="AD210" s="1">
        <v>1.92199748799873</v>
      </c>
      <c r="AE210" s="1">
        <v>1.2589394615023401E-2</v>
      </c>
      <c r="AF210" s="1">
        <v>-2.2479275134435901</v>
      </c>
      <c r="AG210" s="1">
        <v>0.305490601525021</v>
      </c>
      <c r="AH210" s="1">
        <v>-0.66296501272242803</v>
      </c>
      <c r="AI210" s="1">
        <v>0.79411561774928296</v>
      </c>
      <c r="AJ210" s="1">
        <v>-4.1699250014423201</v>
      </c>
      <c r="AK210" s="1">
        <v>6.8898555687087702E-4</v>
      </c>
      <c r="AL210" s="1">
        <v>-2.5849625007211601</v>
      </c>
      <c r="AM210" s="1">
        <v>6.6374592126158399E-3</v>
      </c>
      <c r="AN210" s="1">
        <v>1.5849625007211601</v>
      </c>
      <c r="AO210" s="1">
        <v>0.50715005198683505</v>
      </c>
      <c r="AP210" s="1" t="s">
        <v>311</v>
      </c>
      <c r="AQ210" s="1" t="s">
        <v>6</v>
      </c>
      <c r="AR210" s="1" t="s">
        <v>6</v>
      </c>
      <c r="AS210" s="1" t="s">
        <v>6</v>
      </c>
      <c r="AT210" s="1" t="s">
        <v>6</v>
      </c>
      <c r="AU210" s="1" t="s">
        <v>6</v>
      </c>
      <c r="AV210" s="1" t="s">
        <v>6</v>
      </c>
      <c r="AW210" s="1" t="s">
        <v>6</v>
      </c>
    </row>
    <row r="211" spans="1:49" x14ac:dyDescent="0.25">
      <c r="A211" s="1" t="s">
        <v>312</v>
      </c>
      <c r="B211" s="1">
        <v>0.13</v>
      </c>
      <c r="C211" s="1">
        <v>0.27</v>
      </c>
      <c r="D211" s="1">
        <v>0.12</v>
      </c>
      <c r="E211" s="1">
        <v>0.62</v>
      </c>
      <c r="F211" s="1">
        <v>0.25</v>
      </c>
      <c r="G211" s="1">
        <v>0.44</v>
      </c>
      <c r="H211" s="1">
        <v>0.15</v>
      </c>
      <c r="I211" s="1">
        <v>0</v>
      </c>
      <c r="J211" s="1">
        <v>0</v>
      </c>
      <c r="K211" s="1">
        <v>0.36</v>
      </c>
      <c r="L211" s="1">
        <v>0.27</v>
      </c>
      <c r="M211" s="1">
        <v>0.43</v>
      </c>
      <c r="N211" s="1">
        <v>12.85</v>
      </c>
      <c r="O211" s="1">
        <v>26.81</v>
      </c>
      <c r="P211" s="1">
        <v>14.58</v>
      </c>
      <c r="Q211" s="1">
        <v>72.349999999999994</v>
      </c>
      <c r="R211" s="1">
        <v>25.45</v>
      </c>
      <c r="S211" s="1">
        <v>46.24</v>
      </c>
      <c r="T211" s="1">
        <v>15.22</v>
      </c>
      <c r="U211" s="1">
        <v>0</v>
      </c>
      <c r="V211" s="1">
        <v>0</v>
      </c>
      <c r="W211" s="1">
        <v>35.770000000000003</v>
      </c>
      <c r="X211" s="1">
        <v>38.229999999999997</v>
      </c>
      <c r="Y211" s="1">
        <v>63.47</v>
      </c>
      <c r="Z211" s="1">
        <v>0.17333333333333301</v>
      </c>
      <c r="AA211" s="1">
        <v>0.43666666666666698</v>
      </c>
      <c r="AB211" s="1">
        <v>0.05</v>
      </c>
      <c r="AC211" s="1">
        <v>0.353333333333333</v>
      </c>
      <c r="AD211" s="1">
        <v>1.33298328339636</v>
      </c>
      <c r="AE211" s="1">
        <v>2.7204347505408702E-3</v>
      </c>
      <c r="AF211" s="1">
        <v>-1.7935491225325699</v>
      </c>
      <c r="AG211" s="1">
        <v>0.15450309734284001</v>
      </c>
      <c r="AH211" s="1">
        <v>1.0274807364221099</v>
      </c>
      <c r="AI211" s="1">
        <v>1.47804392875135E-2</v>
      </c>
      <c r="AJ211" s="1">
        <v>-3.1265324059289301</v>
      </c>
      <c r="AK211" s="1">
        <v>8.0246264471184E-4</v>
      </c>
      <c r="AL211" s="1">
        <v>-0.305502546974253</v>
      </c>
      <c r="AM211" s="1">
        <v>0.51087318912372703</v>
      </c>
      <c r="AN211" s="1">
        <v>2.8210298589546801</v>
      </c>
      <c r="AO211" s="1">
        <v>2.5123868616270702E-3</v>
      </c>
      <c r="AP211" s="1" t="s">
        <v>313</v>
      </c>
      <c r="AQ211" s="1" t="s">
        <v>6</v>
      </c>
      <c r="AR211" s="1" t="s">
        <v>6</v>
      </c>
      <c r="AS211" s="1" t="s">
        <v>6</v>
      </c>
      <c r="AT211" s="1" t="s">
        <v>6</v>
      </c>
      <c r="AU211" s="1" t="s">
        <v>6</v>
      </c>
      <c r="AV211" s="1" t="s">
        <v>6</v>
      </c>
      <c r="AW211" s="1" t="s">
        <v>6</v>
      </c>
    </row>
    <row r="212" spans="1:49" x14ac:dyDescent="0.25">
      <c r="A212" s="1" t="s">
        <v>314</v>
      </c>
      <c r="B212" s="1">
        <v>29.54</v>
      </c>
      <c r="C212" s="1">
        <v>28.23</v>
      </c>
      <c r="D212" s="1">
        <v>56.96</v>
      </c>
      <c r="E212" s="1">
        <v>71.05</v>
      </c>
      <c r="F212" s="1">
        <v>67.34</v>
      </c>
      <c r="G212" s="1">
        <v>72.03</v>
      </c>
      <c r="H212" s="1">
        <v>27.18</v>
      </c>
      <c r="I212" s="1">
        <v>22.15</v>
      </c>
      <c r="J212" s="1">
        <v>34.090000000000003</v>
      </c>
      <c r="K212" s="1">
        <v>20.8</v>
      </c>
      <c r="L212" s="1">
        <v>24</v>
      </c>
      <c r="M212" s="1">
        <v>11.97</v>
      </c>
      <c r="N212" s="1">
        <v>453.02</v>
      </c>
      <c r="O212" s="1">
        <v>445.91</v>
      </c>
      <c r="P212" s="1">
        <v>1130.2</v>
      </c>
      <c r="Q212" s="1">
        <v>1324.13</v>
      </c>
      <c r="R212" s="1">
        <v>1096.98</v>
      </c>
      <c r="S212" s="1">
        <v>1213.78</v>
      </c>
      <c r="T212" s="1">
        <v>436.14</v>
      </c>
      <c r="U212" s="1">
        <v>351.49</v>
      </c>
      <c r="V212" s="1">
        <v>713.59</v>
      </c>
      <c r="W212" s="1">
        <v>333.92</v>
      </c>
      <c r="X212" s="1">
        <v>535.75</v>
      </c>
      <c r="Y212" s="1">
        <v>280.36</v>
      </c>
      <c r="Z212" s="1">
        <v>38.243333333333297</v>
      </c>
      <c r="AA212" s="1">
        <v>70.14</v>
      </c>
      <c r="AB212" s="1">
        <v>27.8066666666667</v>
      </c>
      <c r="AC212" s="1">
        <v>18.9233333333333</v>
      </c>
      <c r="AD212" s="1">
        <v>0.87502915481690702</v>
      </c>
      <c r="AE212" s="1">
        <v>1.51598268880945E-2</v>
      </c>
      <c r="AF212" s="1">
        <v>-0.459777464267834</v>
      </c>
      <c r="AG212" s="1">
        <v>0.45200140135269101</v>
      </c>
      <c r="AH212" s="1">
        <v>-1.01504203488219</v>
      </c>
      <c r="AI212" s="1">
        <v>6.8071170186206301E-2</v>
      </c>
      <c r="AJ212" s="1">
        <v>-1.3348066190847401</v>
      </c>
      <c r="AK212" s="1">
        <v>2.7145067683054599E-4</v>
      </c>
      <c r="AL212" s="1">
        <v>-1.89007118969909</v>
      </c>
      <c r="AM212" s="2">
        <v>4.12098488357146E-7</v>
      </c>
      <c r="AN212" s="1">
        <v>-0.55526457061435297</v>
      </c>
      <c r="AO212" s="1">
        <v>0.250698378968161</v>
      </c>
      <c r="AP212" s="1" t="s">
        <v>315</v>
      </c>
      <c r="AQ212" s="1" t="s">
        <v>6</v>
      </c>
      <c r="AR212" s="1" t="s">
        <v>6</v>
      </c>
      <c r="AS212" s="1" t="s">
        <v>6</v>
      </c>
      <c r="AT212" s="1" t="s">
        <v>6</v>
      </c>
      <c r="AU212" s="1" t="s">
        <v>6</v>
      </c>
      <c r="AV212" s="1" t="s">
        <v>6</v>
      </c>
      <c r="AW212" s="1" t="s">
        <v>6</v>
      </c>
    </row>
    <row r="213" spans="1:49" x14ac:dyDescent="0.25">
      <c r="A213" s="1" t="s">
        <v>316</v>
      </c>
      <c r="B213" s="1">
        <v>6.33</v>
      </c>
      <c r="C213" s="1">
        <v>7.48</v>
      </c>
      <c r="D213" s="1">
        <v>4.3899999999999997</v>
      </c>
      <c r="E213" s="1">
        <v>1.54</v>
      </c>
      <c r="F213" s="1">
        <v>0.81</v>
      </c>
      <c r="G213" s="1">
        <v>1.02</v>
      </c>
      <c r="H213" s="1">
        <v>5</v>
      </c>
      <c r="I213" s="1">
        <v>18.36</v>
      </c>
      <c r="J213" s="1">
        <v>2.34</v>
      </c>
      <c r="K213" s="1">
        <v>0.44</v>
      </c>
      <c r="L213" s="1">
        <v>3.35</v>
      </c>
      <c r="M213" s="1">
        <v>5.86</v>
      </c>
      <c r="N213" s="1">
        <v>116.52</v>
      </c>
      <c r="O213" s="1">
        <v>141.78</v>
      </c>
      <c r="P213" s="1">
        <v>104.47</v>
      </c>
      <c r="Q213" s="1">
        <v>34.520000000000003</v>
      </c>
      <c r="R213" s="1">
        <v>15.85</v>
      </c>
      <c r="S213" s="1">
        <v>20.68</v>
      </c>
      <c r="T213" s="1">
        <v>96.31</v>
      </c>
      <c r="U213" s="1">
        <v>349.54</v>
      </c>
      <c r="V213" s="1">
        <v>58.76</v>
      </c>
      <c r="W213" s="1">
        <v>8.56</v>
      </c>
      <c r="X213" s="1">
        <v>89.81</v>
      </c>
      <c r="Y213" s="1">
        <v>164.66</v>
      </c>
      <c r="Z213" s="1">
        <v>6.06666666666667</v>
      </c>
      <c r="AA213" s="1">
        <v>1.12333333333333</v>
      </c>
      <c r="AB213" s="1">
        <v>8.56666666666667</v>
      </c>
      <c r="AC213" s="1">
        <v>3.2166666666666699</v>
      </c>
      <c r="AD213" s="1">
        <v>-2.43311795390421</v>
      </c>
      <c r="AE213" s="2">
        <v>6.5238144113229904E-7</v>
      </c>
      <c r="AF213" s="1">
        <v>0.49782990899518198</v>
      </c>
      <c r="AG213" s="1">
        <v>0.34419219534041801</v>
      </c>
      <c r="AH213" s="1">
        <v>-0.91533760293061495</v>
      </c>
      <c r="AI213" s="1">
        <v>0.36408595348050499</v>
      </c>
      <c r="AJ213" s="1">
        <v>2.9309478628993899</v>
      </c>
      <c r="AK213" s="2">
        <v>5.2112253921161297E-5</v>
      </c>
      <c r="AL213" s="1">
        <v>1.5177803509735901</v>
      </c>
      <c r="AM213" s="1">
        <v>3.4846452356637997E-2</v>
      </c>
      <c r="AN213" s="1">
        <v>-1.4131675119258</v>
      </c>
      <c r="AO213" s="1">
        <v>0.139902025441315</v>
      </c>
      <c r="AP213" s="1" t="s">
        <v>317</v>
      </c>
      <c r="AQ213" s="1" t="s">
        <v>152</v>
      </c>
      <c r="AR213" s="1" t="s">
        <v>217</v>
      </c>
      <c r="AS213" s="1" t="s">
        <v>154</v>
      </c>
      <c r="AT213" s="1" t="s">
        <v>155</v>
      </c>
      <c r="AU213" s="1" t="s">
        <v>6</v>
      </c>
      <c r="AV213" s="1" t="s">
        <v>6</v>
      </c>
      <c r="AW213" s="1" t="s">
        <v>6</v>
      </c>
    </row>
    <row r="214" spans="1:49" x14ac:dyDescent="0.25">
      <c r="A214" s="1" t="s">
        <v>318</v>
      </c>
      <c r="B214" s="1">
        <v>1.43</v>
      </c>
      <c r="C214" s="1">
        <v>1.62</v>
      </c>
      <c r="D214" s="1">
        <v>2.6</v>
      </c>
      <c r="E214" s="1">
        <v>6.93</v>
      </c>
      <c r="F214" s="1">
        <v>7.61</v>
      </c>
      <c r="G214" s="1">
        <v>7.2</v>
      </c>
      <c r="H214" s="1">
        <v>2.84</v>
      </c>
      <c r="I214" s="1">
        <v>2.67</v>
      </c>
      <c r="J214" s="1">
        <v>3.17</v>
      </c>
      <c r="K214" s="1">
        <v>2.14</v>
      </c>
      <c r="L214" s="1">
        <v>1.73</v>
      </c>
      <c r="M214" s="1">
        <v>2.27</v>
      </c>
      <c r="N214" s="1">
        <v>36.200000000000003</v>
      </c>
      <c r="O214" s="1">
        <v>42.14</v>
      </c>
      <c r="P214" s="1">
        <v>84.8</v>
      </c>
      <c r="Q214" s="1">
        <v>212.55</v>
      </c>
      <c r="R214" s="1">
        <v>203.91</v>
      </c>
      <c r="S214" s="1">
        <v>199.66</v>
      </c>
      <c r="T214" s="1">
        <v>74.989999999999995</v>
      </c>
      <c r="U214" s="1">
        <v>69.7</v>
      </c>
      <c r="V214" s="1">
        <v>109.04</v>
      </c>
      <c r="W214" s="1">
        <v>56.5</v>
      </c>
      <c r="X214" s="1">
        <v>63.4</v>
      </c>
      <c r="Y214" s="1">
        <v>87.58</v>
      </c>
      <c r="Z214" s="1">
        <v>1.88333333333333</v>
      </c>
      <c r="AA214" s="1">
        <v>7.2466666666666697</v>
      </c>
      <c r="AB214" s="1">
        <v>2.89333333333333</v>
      </c>
      <c r="AC214" s="1">
        <v>2.04666666666667</v>
      </c>
      <c r="AD214" s="1">
        <v>1.9440291677247601</v>
      </c>
      <c r="AE214" s="2">
        <v>1.18866369820996E-6</v>
      </c>
      <c r="AF214" s="1">
        <v>0.61944417514192995</v>
      </c>
      <c r="AG214" s="1">
        <v>0.15750248643224299</v>
      </c>
      <c r="AH214" s="1">
        <v>0.11998778806763399</v>
      </c>
      <c r="AI214" s="1">
        <v>0.56404043445968599</v>
      </c>
      <c r="AJ214" s="1">
        <v>-1.3245849925828299</v>
      </c>
      <c r="AK214" s="1">
        <v>2.31177262202912E-4</v>
      </c>
      <c r="AL214" s="1">
        <v>-1.82404137965713</v>
      </c>
      <c r="AM214" s="2">
        <v>1.4646317455351501E-6</v>
      </c>
      <c r="AN214" s="1">
        <v>-0.49945638707429602</v>
      </c>
      <c r="AO214" s="1">
        <v>0.34104306600551498</v>
      </c>
      <c r="AP214" s="1" t="s">
        <v>86</v>
      </c>
      <c r="AQ214" s="1" t="s">
        <v>6</v>
      </c>
      <c r="AR214" s="1" t="s">
        <v>6</v>
      </c>
      <c r="AS214" s="1" t="s">
        <v>6</v>
      </c>
      <c r="AT214" s="1" t="s">
        <v>6</v>
      </c>
      <c r="AU214" s="1" t="s">
        <v>6</v>
      </c>
      <c r="AV214" s="1" t="s">
        <v>6</v>
      </c>
      <c r="AW214" s="1" t="s">
        <v>6</v>
      </c>
    </row>
    <row r="215" spans="1:49" x14ac:dyDescent="0.25">
      <c r="A215" s="1" t="s">
        <v>319</v>
      </c>
      <c r="B215" s="1">
        <v>1.79</v>
      </c>
      <c r="C215" s="1">
        <v>2.54</v>
      </c>
      <c r="D215" s="1">
        <v>4.97</v>
      </c>
      <c r="E215" s="1">
        <v>8.11</v>
      </c>
      <c r="F215" s="1">
        <v>6.28</v>
      </c>
      <c r="G215" s="1">
        <v>7.6</v>
      </c>
      <c r="H215" s="1">
        <v>1.91</v>
      </c>
      <c r="I215" s="1">
        <v>2.09</v>
      </c>
      <c r="J215" s="1">
        <v>2.99</v>
      </c>
      <c r="K215" s="1">
        <v>2.25</v>
      </c>
      <c r="L215" s="1">
        <v>2.12</v>
      </c>
      <c r="M215" s="1">
        <v>1.79</v>
      </c>
      <c r="N215" s="1">
        <v>36.99</v>
      </c>
      <c r="O215" s="1">
        <v>54.17</v>
      </c>
      <c r="P215" s="1">
        <v>133.03</v>
      </c>
      <c r="Q215" s="1">
        <v>204.13</v>
      </c>
      <c r="R215" s="1">
        <v>138.05000000000001</v>
      </c>
      <c r="S215" s="1">
        <v>172.83</v>
      </c>
      <c r="T215" s="1">
        <v>41.49</v>
      </c>
      <c r="U215" s="1">
        <v>44.88</v>
      </c>
      <c r="V215" s="1">
        <v>84.43</v>
      </c>
      <c r="W215" s="1">
        <v>48.87</v>
      </c>
      <c r="X215" s="1">
        <v>64.03</v>
      </c>
      <c r="Y215" s="1">
        <v>56.51</v>
      </c>
      <c r="Z215" s="1">
        <v>3.1</v>
      </c>
      <c r="AA215" s="1">
        <v>7.33</v>
      </c>
      <c r="AB215" s="1">
        <v>2.33</v>
      </c>
      <c r="AC215" s="1">
        <v>2.0533333333333301</v>
      </c>
      <c r="AD215" s="1">
        <v>1.2415449828595699</v>
      </c>
      <c r="AE215" s="1">
        <v>4.2271145996457104E-3</v>
      </c>
      <c r="AF215" s="1">
        <v>-0.41193826061995698</v>
      </c>
      <c r="AG215" s="1">
        <v>0.57298182144035803</v>
      </c>
      <c r="AH215" s="1">
        <v>-0.59430036530049501</v>
      </c>
      <c r="AI215" s="1">
        <v>0.38058505849818902</v>
      </c>
      <c r="AJ215" s="1">
        <v>-1.6534832434795299</v>
      </c>
      <c r="AK215" s="2">
        <v>5.4411060501587503E-5</v>
      </c>
      <c r="AL215" s="1">
        <v>-1.8358453481600701</v>
      </c>
      <c r="AM215" s="2">
        <v>1.11706713350856E-6</v>
      </c>
      <c r="AN215" s="1">
        <v>-0.18236210468053701</v>
      </c>
      <c r="AO215" s="1">
        <v>0.785616642598993</v>
      </c>
      <c r="AP215" s="1" t="s">
        <v>6</v>
      </c>
      <c r="AQ215" s="1" t="s">
        <v>6</v>
      </c>
      <c r="AR215" s="1" t="s">
        <v>6</v>
      </c>
      <c r="AS215" s="1" t="s">
        <v>6</v>
      </c>
      <c r="AT215" s="1" t="s">
        <v>6</v>
      </c>
      <c r="AU215" s="1" t="s">
        <v>6</v>
      </c>
      <c r="AV215" s="1" t="s">
        <v>6</v>
      </c>
      <c r="AW215" s="1" t="s">
        <v>6</v>
      </c>
    </row>
    <row r="216" spans="1:49" x14ac:dyDescent="0.25">
      <c r="A216" s="1" t="s">
        <v>320</v>
      </c>
      <c r="B216" s="1">
        <v>5.45</v>
      </c>
      <c r="C216" s="1">
        <v>6</v>
      </c>
      <c r="D216" s="1">
        <v>8.07</v>
      </c>
      <c r="E216" s="1">
        <v>14</v>
      </c>
      <c r="F216" s="1">
        <v>13.14</v>
      </c>
      <c r="G216" s="1">
        <v>13.37</v>
      </c>
      <c r="H216" s="1">
        <v>6.23</v>
      </c>
      <c r="I216" s="1">
        <v>5.33</v>
      </c>
      <c r="J216" s="1">
        <v>4.72</v>
      </c>
      <c r="K216" s="1">
        <v>3.56</v>
      </c>
      <c r="L216" s="1">
        <v>4.5199999999999996</v>
      </c>
      <c r="M216" s="1">
        <v>1.52</v>
      </c>
      <c r="N216" s="1">
        <v>82</v>
      </c>
      <c r="O216" s="1">
        <v>93</v>
      </c>
      <c r="P216" s="1">
        <v>157</v>
      </c>
      <c r="Q216" s="1">
        <v>256</v>
      </c>
      <c r="R216" s="1">
        <v>210</v>
      </c>
      <c r="S216" s="1">
        <v>221</v>
      </c>
      <c r="T216" s="1">
        <v>98</v>
      </c>
      <c r="U216" s="1">
        <v>83</v>
      </c>
      <c r="V216" s="1">
        <v>97</v>
      </c>
      <c r="W216" s="1">
        <v>56</v>
      </c>
      <c r="X216" s="1">
        <v>99</v>
      </c>
      <c r="Y216" s="1">
        <v>35</v>
      </c>
      <c r="Z216" s="1">
        <v>6.5066666666666704</v>
      </c>
      <c r="AA216" s="1">
        <v>13.5033333333333</v>
      </c>
      <c r="AB216" s="1">
        <v>5.4266666666666703</v>
      </c>
      <c r="AC216" s="1">
        <v>3.2</v>
      </c>
      <c r="AD216" s="1">
        <v>1.0533250321235501</v>
      </c>
      <c r="AE216" s="1">
        <v>1.33110184550436E-3</v>
      </c>
      <c r="AF216" s="1">
        <v>-0.26185235329663897</v>
      </c>
      <c r="AG216" s="1">
        <v>0.69248571900759104</v>
      </c>
      <c r="AH216" s="1">
        <v>-1.02384674195437</v>
      </c>
      <c r="AI216" s="1">
        <v>7.8636813902391703E-2</v>
      </c>
      <c r="AJ216" s="1">
        <v>-1.31517738542019</v>
      </c>
      <c r="AK216" s="1">
        <v>1.09228190981461E-4</v>
      </c>
      <c r="AL216" s="1">
        <v>-2.0771717740779101</v>
      </c>
      <c r="AM216" s="2">
        <v>1.52287788052222E-6</v>
      </c>
      <c r="AN216" s="1">
        <v>-0.76199438865772895</v>
      </c>
      <c r="AO216" s="1">
        <v>0.15490002088984201</v>
      </c>
      <c r="AP216" s="1" t="s">
        <v>6</v>
      </c>
      <c r="AQ216" s="1" t="s">
        <v>6</v>
      </c>
      <c r="AR216" s="1" t="s">
        <v>6</v>
      </c>
      <c r="AS216" s="1" t="s">
        <v>6</v>
      </c>
      <c r="AT216" s="1" t="s">
        <v>6</v>
      </c>
      <c r="AU216" s="1" t="s">
        <v>6</v>
      </c>
      <c r="AV216" s="1" t="s">
        <v>6</v>
      </c>
      <c r="AW216" s="1" t="s">
        <v>6</v>
      </c>
    </row>
    <row r="217" spans="1:49" x14ac:dyDescent="0.25">
      <c r="A217" s="1" t="s">
        <v>321</v>
      </c>
      <c r="B217" s="1">
        <v>0.09</v>
      </c>
      <c r="C217" s="1">
        <v>0</v>
      </c>
      <c r="D217" s="1">
        <v>0</v>
      </c>
      <c r="E217" s="1">
        <v>0</v>
      </c>
      <c r="F217" s="1">
        <v>0</v>
      </c>
      <c r="G217" s="1">
        <v>7.0000000000000007E-2</v>
      </c>
      <c r="H217" s="1">
        <v>0.13</v>
      </c>
      <c r="I217" s="1">
        <v>0.43</v>
      </c>
      <c r="J217" s="1">
        <v>0.42</v>
      </c>
      <c r="K217" s="1">
        <v>0.42</v>
      </c>
      <c r="L217" s="1">
        <v>0.26</v>
      </c>
      <c r="M217" s="1">
        <v>0.43</v>
      </c>
      <c r="N217" s="1">
        <v>7.13</v>
      </c>
      <c r="O217" s="1">
        <v>0</v>
      </c>
      <c r="P217" s="1">
        <v>0</v>
      </c>
      <c r="Q217" s="1">
        <v>0</v>
      </c>
      <c r="R217" s="1">
        <v>0</v>
      </c>
      <c r="S217" s="1">
        <v>5.94</v>
      </c>
      <c r="T217" s="1">
        <v>10.98</v>
      </c>
      <c r="U217" s="1">
        <v>36.35</v>
      </c>
      <c r="V217" s="1">
        <v>47.14</v>
      </c>
      <c r="W217" s="1">
        <v>36.04</v>
      </c>
      <c r="X217" s="1">
        <v>31.56</v>
      </c>
      <c r="Y217" s="1">
        <v>54.23</v>
      </c>
      <c r="Z217" s="1">
        <v>0.03</v>
      </c>
      <c r="AA217" s="1">
        <v>2.33333333333333E-2</v>
      </c>
      <c r="AB217" s="1">
        <v>0.32666666666666699</v>
      </c>
      <c r="AC217" s="1">
        <v>0.37</v>
      </c>
      <c r="AD217" s="1">
        <v>-0.36257007938470998</v>
      </c>
      <c r="AE217" s="1">
        <v>1</v>
      </c>
      <c r="AF217" s="1">
        <v>3.4447848426729002</v>
      </c>
      <c r="AG217" s="1">
        <v>2.8158418955195598E-4</v>
      </c>
      <c r="AH217" s="1">
        <v>3.62449086490779</v>
      </c>
      <c r="AI217" s="2">
        <v>5.7303182119355997E-6</v>
      </c>
      <c r="AJ217" s="1">
        <v>3.8073549220576099</v>
      </c>
      <c r="AK217" s="1">
        <v>3.94620888319575E-4</v>
      </c>
      <c r="AL217" s="1">
        <v>3.9870609442924998</v>
      </c>
      <c r="AM217" s="2">
        <v>3.9419064415683196E-6</v>
      </c>
      <c r="AN217" s="1">
        <v>0.17970602223489601</v>
      </c>
      <c r="AO217" s="1">
        <v>0.69227688918915797</v>
      </c>
      <c r="AP217" s="1" t="s">
        <v>6</v>
      </c>
      <c r="AQ217" s="1" t="s">
        <v>6</v>
      </c>
      <c r="AR217" s="1" t="s">
        <v>6</v>
      </c>
      <c r="AS217" s="1" t="s">
        <v>6</v>
      </c>
      <c r="AT217" s="1" t="s">
        <v>6</v>
      </c>
      <c r="AU217" s="1" t="s">
        <v>6</v>
      </c>
      <c r="AV217" s="1" t="s">
        <v>6</v>
      </c>
      <c r="AW217" s="1" t="s">
        <v>6</v>
      </c>
    </row>
    <row r="218" spans="1:49" x14ac:dyDescent="0.25">
      <c r="A218" s="1" t="s">
        <v>322</v>
      </c>
      <c r="B218" s="1">
        <v>0.15</v>
      </c>
      <c r="C218" s="1">
        <v>0.23</v>
      </c>
      <c r="D218" s="1">
        <v>0.22</v>
      </c>
      <c r="E218" s="1">
        <v>0.11</v>
      </c>
      <c r="F218" s="1">
        <v>0.05</v>
      </c>
      <c r="G218" s="1">
        <v>7.0000000000000007E-2</v>
      </c>
      <c r="H218" s="1">
        <v>0.46</v>
      </c>
      <c r="I218" s="1">
        <v>0.25</v>
      </c>
      <c r="J218" s="1">
        <v>0.31</v>
      </c>
      <c r="K218" s="1">
        <v>0.35</v>
      </c>
      <c r="L218" s="1">
        <v>0.24</v>
      </c>
      <c r="M218" s="1">
        <v>0.36</v>
      </c>
      <c r="N218" s="1">
        <v>12</v>
      </c>
      <c r="O218" s="1">
        <v>18</v>
      </c>
      <c r="P218" s="1">
        <v>22</v>
      </c>
      <c r="Q218" s="1">
        <v>10</v>
      </c>
      <c r="R218" s="1">
        <v>4</v>
      </c>
      <c r="S218" s="1">
        <v>6</v>
      </c>
      <c r="T218" s="1">
        <v>37</v>
      </c>
      <c r="U218" s="1">
        <v>20</v>
      </c>
      <c r="V218" s="1">
        <v>33</v>
      </c>
      <c r="W218" s="1">
        <v>28</v>
      </c>
      <c r="X218" s="1">
        <v>27</v>
      </c>
      <c r="Y218" s="1">
        <v>43</v>
      </c>
      <c r="Z218" s="1">
        <v>0.2</v>
      </c>
      <c r="AA218" s="1">
        <v>7.6666666666666702E-2</v>
      </c>
      <c r="AB218" s="1">
        <v>0.34</v>
      </c>
      <c r="AC218" s="1">
        <v>0.31666666666666698</v>
      </c>
      <c r="AD218" s="1">
        <v>-1.3833286395515101</v>
      </c>
      <c r="AE218" s="1">
        <v>9.7078005602292294E-2</v>
      </c>
      <c r="AF218" s="1">
        <v>0.76553474636297703</v>
      </c>
      <c r="AG218" s="1">
        <v>0.121093767612446</v>
      </c>
      <c r="AH218" s="1">
        <v>0.66296501272243102</v>
      </c>
      <c r="AI218" s="1">
        <v>0.11344451426852099</v>
      </c>
      <c r="AJ218" s="1">
        <v>2.1488633859144799</v>
      </c>
      <c r="AK218" s="1">
        <v>1.97638988322207E-3</v>
      </c>
      <c r="AL218" s="1">
        <v>2.0462936522739401</v>
      </c>
      <c r="AM218" s="1">
        <v>1.20124999338452E-3</v>
      </c>
      <c r="AN218" s="1">
        <v>-0.102569733640546</v>
      </c>
      <c r="AO218" s="1">
        <v>1</v>
      </c>
      <c r="AP218" s="1" t="s">
        <v>323</v>
      </c>
      <c r="AQ218" s="1" t="s">
        <v>6</v>
      </c>
      <c r="AR218" s="1" t="s">
        <v>6</v>
      </c>
      <c r="AS218" s="1" t="s">
        <v>6</v>
      </c>
      <c r="AT218" s="1" t="s">
        <v>6</v>
      </c>
      <c r="AU218" s="1" t="s">
        <v>6</v>
      </c>
      <c r="AV218" s="1" t="s">
        <v>6</v>
      </c>
      <c r="AW218" s="1" t="s">
        <v>6</v>
      </c>
    </row>
    <row r="219" spans="1:49" x14ac:dyDescent="0.25">
      <c r="A219" s="1" t="s">
        <v>324</v>
      </c>
      <c r="B219" s="1">
        <v>0</v>
      </c>
      <c r="C219" s="1">
        <v>0</v>
      </c>
      <c r="D219" s="1">
        <v>0</v>
      </c>
      <c r="E219" s="1">
        <v>0</v>
      </c>
      <c r="F219" s="1">
        <v>0.1</v>
      </c>
      <c r="G219" s="1">
        <v>0.37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0.24</v>
      </c>
      <c r="N219" s="1">
        <v>0</v>
      </c>
      <c r="O219" s="1">
        <v>0</v>
      </c>
      <c r="P219" s="1">
        <v>0</v>
      </c>
      <c r="Q219" s="1">
        <v>0</v>
      </c>
      <c r="R219" s="1">
        <v>11.52</v>
      </c>
      <c r="S219" s="1">
        <v>43.54</v>
      </c>
      <c r="T219" s="1">
        <v>0</v>
      </c>
      <c r="U219" s="1">
        <v>0</v>
      </c>
      <c r="V219" s="1">
        <v>0</v>
      </c>
      <c r="W219" s="1">
        <v>0</v>
      </c>
      <c r="X219" s="1">
        <v>0</v>
      </c>
      <c r="Y219" s="1">
        <v>39.909999999999997</v>
      </c>
      <c r="Z219" s="1">
        <v>1E-3</v>
      </c>
      <c r="AA219" s="1">
        <v>0.15666666666666701</v>
      </c>
      <c r="AB219" s="1">
        <v>1E-3</v>
      </c>
      <c r="AC219" s="1">
        <v>0.08</v>
      </c>
      <c r="AD219" s="1">
        <v>7.2915544458438504</v>
      </c>
      <c r="AE219" s="1">
        <v>1.9400029017344701E-4</v>
      </c>
      <c r="AF219" s="1">
        <v>0</v>
      </c>
      <c r="AG219" s="1">
        <v>1</v>
      </c>
      <c r="AH219" s="1">
        <v>6.32192809488736</v>
      </c>
      <c r="AI219" s="1">
        <v>9.8369459493517705E-3</v>
      </c>
      <c r="AJ219" s="1">
        <v>-7.2915544458438504</v>
      </c>
      <c r="AK219" s="1">
        <v>2.8926354825070899E-4</v>
      </c>
      <c r="AL219" s="1">
        <v>-0.96962635095648497</v>
      </c>
      <c r="AM219" s="1">
        <v>0.57363071682841704</v>
      </c>
      <c r="AN219" s="1">
        <v>6.32192809488736</v>
      </c>
      <c r="AO219" s="1">
        <v>1.2744979633933E-2</v>
      </c>
      <c r="AP219" s="1" t="s">
        <v>325</v>
      </c>
      <c r="AQ219" s="1" t="s">
        <v>6</v>
      </c>
      <c r="AR219" s="1" t="s">
        <v>6</v>
      </c>
      <c r="AS219" s="1" t="s">
        <v>6</v>
      </c>
      <c r="AT219" s="1" t="s">
        <v>6</v>
      </c>
      <c r="AU219" s="1" t="s">
        <v>6</v>
      </c>
      <c r="AV219" s="1" t="s">
        <v>6</v>
      </c>
      <c r="AW219" s="1" t="s">
        <v>6</v>
      </c>
    </row>
    <row r="220" spans="1:49" x14ac:dyDescent="0.25">
      <c r="A220" s="1" t="s">
        <v>326</v>
      </c>
      <c r="B220" s="1">
        <v>1.2</v>
      </c>
      <c r="C220" s="1">
        <v>0.8</v>
      </c>
      <c r="D220" s="1">
        <v>0.69</v>
      </c>
      <c r="E220" s="1">
        <v>0.38</v>
      </c>
      <c r="F220" s="1">
        <v>0.56000000000000005</v>
      </c>
      <c r="G220" s="1">
        <v>0.42</v>
      </c>
      <c r="H220" s="1">
        <v>4.4400000000000004</v>
      </c>
      <c r="I220" s="1">
        <v>4.18</v>
      </c>
      <c r="J220" s="1">
        <v>3.58</v>
      </c>
      <c r="K220" s="1">
        <v>2.99</v>
      </c>
      <c r="L220" s="1">
        <v>2.75</v>
      </c>
      <c r="M220" s="1">
        <v>2.66</v>
      </c>
      <c r="N220" s="1">
        <v>54</v>
      </c>
      <c r="O220" s="1">
        <v>37</v>
      </c>
      <c r="P220" s="1">
        <v>40</v>
      </c>
      <c r="Q220" s="1">
        <v>21</v>
      </c>
      <c r="R220" s="1">
        <v>27</v>
      </c>
      <c r="S220" s="1">
        <v>21</v>
      </c>
      <c r="T220" s="1">
        <v>209</v>
      </c>
      <c r="U220" s="1">
        <v>195</v>
      </c>
      <c r="V220" s="1">
        <v>220</v>
      </c>
      <c r="W220" s="1">
        <v>141</v>
      </c>
      <c r="X220" s="1">
        <v>180</v>
      </c>
      <c r="Y220" s="1">
        <v>183</v>
      </c>
      <c r="Z220" s="1">
        <v>0.89666666666666694</v>
      </c>
      <c r="AA220" s="1">
        <v>0.45333333333333298</v>
      </c>
      <c r="AB220" s="1">
        <v>4.06666666666667</v>
      </c>
      <c r="AC220" s="1">
        <v>2.8</v>
      </c>
      <c r="AD220" s="1">
        <v>-0.98399952130628598</v>
      </c>
      <c r="AE220" s="1">
        <v>0.15099487707613601</v>
      </c>
      <c r="AF220" s="1">
        <v>2.18120306989363</v>
      </c>
      <c r="AG220" s="2">
        <v>1.7720328731128401E-7</v>
      </c>
      <c r="AH220" s="1">
        <v>1.6427831551095</v>
      </c>
      <c r="AI220" s="2">
        <v>1.2960541286637301E-5</v>
      </c>
      <c r="AJ220" s="1">
        <v>3.1652025911999102</v>
      </c>
      <c r="AK220" s="2">
        <v>7.1409721921944803E-12</v>
      </c>
      <c r="AL220" s="1">
        <v>2.6267826764157798</v>
      </c>
      <c r="AM220" s="2">
        <v>2.4272252560149801E-9</v>
      </c>
      <c r="AN220" s="1">
        <v>-0.53841991478412699</v>
      </c>
      <c r="AO220" s="1">
        <v>0.25773769856891998</v>
      </c>
      <c r="AP220" s="1" t="s">
        <v>6</v>
      </c>
      <c r="AQ220" s="1" t="s">
        <v>6</v>
      </c>
      <c r="AR220" s="1" t="s">
        <v>6</v>
      </c>
      <c r="AS220" s="1" t="s">
        <v>6</v>
      </c>
      <c r="AT220" s="1" t="s">
        <v>6</v>
      </c>
      <c r="AU220" s="1" t="s">
        <v>6</v>
      </c>
      <c r="AV220" s="1" t="s">
        <v>6</v>
      </c>
      <c r="AW220" s="1" t="s">
        <v>6</v>
      </c>
    </row>
    <row r="221" spans="1:49" x14ac:dyDescent="0.25">
      <c r="A221" s="1" t="s">
        <v>327</v>
      </c>
      <c r="B221" s="1">
        <v>6.85</v>
      </c>
      <c r="C221" s="1">
        <v>0</v>
      </c>
      <c r="D221" s="1">
        <v>3.69</v>
      </c>
      <c r="E221" s="1">
        <v>0</v>
      </c>
      <c r="F221" s="1">
        <v>0</v>
      </c>
      <c r="G221" s="1">
        <v>0</v>
      </c>
      <c r="H221" s="1">
        <v>0</v>
      </c>
      <c r="I221" s="1">
        <v>1.08</v>
      </c>
      <c r="J221" s="1">
        <v>0</v>
      </c>
      <c r="K221" s="1">
        <v>0</v>
      </c>
      <c r="L221" s="1">
        <v>0</v>
      </c>
      <c r="M221" s="1">
        <v>0.09</v>
      </c>
      <c r="N221" s="1">
        <v>56.23</v>
      </c>
      <c r="O221" s="1">
        <v>0</v>
      </c>
      <c r="P221" s="1">
        <v>39.119999999999997</v>
      </c>
      <c r="Q221" s="1">
        <v>0</v>
      </c>
      <c r="R221" s="1">
        <v>0</v>
      </c>
      <c r="S221" s="1">
        <v>0</v>
      </c>
      <c r="T221" s="1">
        <v>0</v>
      </c>
      <c r="U221" s="1">
        <v>9.15</v>
      </c>
      <c r="V221" s="1">
        <v>0</v>
      </c>
      <c r="W221" s="1">
        <v>0</v>
      </c>
      <c r="X221" s="1">
        <v>0</v>
      </c>
      <c r="Y221" s="1">
        <v>1.17</v>
      </c>
      <c r="Z221" s="1">
        <v>3.5133333333333301</v>
      </c>
      <c r="AA221" s="1">
        <v>1E-3</v>
      </c>
      <c r="AB221" s="1">
        <v>0.36</v>
      </c>
      <c r="AC221" s="1">
        <v>0.03</v>
      </c>
      <c r="AD221" s="1">
        <v>-11.7786247458034</v>
      </c>
      <c r="AE221" s="2">
        <v>1.9585716755632598E-5</v>
      </c>
      <c r="AF221" s="1">
        <v>-3.28677164947374</v>
      </c>
      <c r="AG221" s="1">
        <v>3.0179023377773499E-2</v>
      </c>
      <c r="AH221" s="1">
        <v>-6.8717341501949001</v>
      </c>
      <c r="AI221" s="2">
        <v>5.7068331219911602E-5</v>
      </c>
      <c r="AJ221" s="1">
        <v>8.4918530963296792</v>
      </c>
      <c r="AK221" s="1">
        <v>0.31231703882651002</v>
      </c>
      <c r="AL221" s="1">
        <v>4.9068905956085196</v>
      </c>
      <c r="AM221" s="1">
        <v>1</v>
      </c>
      <c r="AN221" s="1">
        <v>-3.5849625007211601</v>
      </c>
      <c r="AO221" s="1">
        <v>0.39683729246038302</v>
      </c>
      <c r="AP221" s="1" t="s">
        <v>328</v>
      </c>
      <c r="AQ221" s="1" t="s">
        <v>6</v>
      </c>
      <c r="AR221" s="1" t="s">
        <v>6</v>
      </c>
      <c r="AS221" s="1" t="s">
        <v>6</v>
      </c>
      <c r="AT221" s="1" t="s">
        <v>6</v>
      </c>
      <c r="AU221" s="1" t="s">
        <v>329</v>
      </c>
      <c r="AV221" s="1" t="s">
        <v>6</v>
      </c>
      <c r="AW221" s="1" t="s">
        <v>6</v>
      </c>
    </row>
    <row r="222" spans="1:49" x14ac:dyDescent="0.25">
      <c r="A222" s="1" t="s">
        <v>330</v>
      </c>
      <c r="B222" s="1">
        <v>0.15</v>
      </c>
      <c r="C222" s="1">
        <v>0.25</v>
      </c>
      <c r="D222" s="1">
        <v>0.19</v>
      </c>
      <c r="E222" s="1">
        <v>0.41</v>
      </c>
      <c r="F222" s="1">
        <v>0.32</v>
      </c>
      <c r="G222" s="1">
        <v>0.43</v>
      </c>
      <c r="H222" s="1">
        <v>0</v>
      </c>
      <c r="I222" s="1">
        <v>0</v>
      </c>
      <c r="J222" s="1">
        <v>0.06</v>
      </c>
      <c r="K222" s="1">
        <v>0</v>
      </c>
      <c r="L222" s="1">
        <v>0</v>
      </c>
      <c r="M222" s="1">
        <v>0.56999999999999995</v>
      </c>
      <c r="N222" s="1">
        <v>19.43</v>
      </c>
      <c r="O222" s="1">
        <v>33.43</v>
      </c>
      <c r="P222" s="1">
        <v>33</v>
      </c>
      <c r="Q222" s="1">
        <v>65.040000000000006</v>
      </c>
      <c r="R222" s="1">
        <v>44.65</v>
      </c>
      <c r="S222" s="1">
        <v>61.76</v>
      </c>
      <c r="T222" s="1">
        <v>0</v>
      </c>
      <c r="U222" s="1">
        <v>0</v>
      </c>
      <c r="V222" s="1">
        <v>10.55</v>
      </c>
      <c r="W222" s="1">
        <v>0</v>
      </c>
      <c r="X222" s="1">
        <v>0</v>
      </c>
      <c r="Y222" s="1">
        <v>113.71</v>
      </c>
      <c r="Z222" s="1">
        <v>0.19666666666666699</v>
      </c>
      <c r="AA222" s="1">
        <v>0.38666666666666699</v>
      </c>
      <c r="AB222" s="1">
        <v>0.02</v>
      </c>
      <c r="AC222" s="1">
        <v>0.19</v>
      </c>
      <c r="AD222" s="1">
        <v>0.97533794576572996</v>
      </c>
      <c r="AE222" s="1">
        <v>6.36213804592609E-3</v>
      </c>
      <c r="AF222" s="1">
        <v>-3.2976805486406899</v>
      </c>
      <c r="AG222" s="1">
        <v>2.69577652581965E-3</v>
      </c>
      <c r="AH222" s="1">
        <v>-4.9753035197101898E-2</v>
      </c>
      <c r="AI222" s="1">
        <v>0.842881080583324</v>
      </c>
      <c r="AJ222" s="1">
        <v>-4.2730184944064202</v>
      </c>
      <c r="AK222" s="2">
        <v>1.5195341021525899E-7</v>
      </c>
      <c r="AL222" s="1">
        <v>-1.0250909809628299</v>
      </c>
      <c r="AM222" s="1">
        <v>0.45480979402160898</v>
      </c>
      <c r="AN222" s="1">
        <v>3.2479275134435901</v>
      </c>
      <c r="AO222" s="1">
        <v>9.9399032501800502E-2</v>
      </c>
      <c r="AP222" s="1" t="s">
        <v>331</v>
      </c>
      <c r="AQ222" s="1" t="s">
        <v>332</v>
      </c>
      <c r="AR222" s="1" t="s">
        <v>333</v>
      </c>
      <c r="AS222" s="1" t="s">
        <v>334</v>
      </c>
      <c r="AT222" s="1" t="s">
        <v>335</v>
      </c>
      <c r="AU222" s="1" t="s">
        <v>6</v>
      </c>
      <c r="AV222" s="1" t="s">
        <v>6</v>
      </c>
      <c r="AW222" s="1" t="s">
        <v>6</v>
      </c>
    </row>
    <row r="223" spans="1:49" x14ac:dyDescent="0.25">
      <c r="A223" s="1" t="s">
        <v>336</v>
      </c>
      <c r="B223" s="1">
        <v>0.28000000000000003</v>
      </c>
      <c r="C223" s="1">
        <v>0.37</v>
      </c>
      <c r="D223" s="1">
        <v>0.4</v>
      </c>
      <c r="E223" s="1">
        <v>1.01</v>
      </c>
      <c r="F223" s="1">
        <v>1</v>
      </c>
      <c r="G223" s="1">
        <v>0.66</v>
      </c>
      <c r="H223" s="1">
        <v>0.32</v>
      </c>
      <c r="I223" s="1">
        <v>0.14000000000000001</v>
      </c>
      <c r="J223" s="1">
        <v>0.31</v>
      </c>
      <c r="K223" s="1">
        <v>0.27</v>
      </c>
      <c r="L223" s="1">
        <v>0.34</v>
      </c>
      <c r="M223" s="1">
        <v>0.37</v>
      </c>
      <c r="N223" s="1">
        <v>12</v>
      </c>
      <c r="O223" s="1">
        <v>16</v>
      </c>
      <c r="P223" s="1">
        <v>22</v>
      </c>
      <c r="Q223" s="1">
        <v>52</v>
      </c>
      <c r="R223" s="1">
        <v>45</v>
      </c>
      <c r="S223" s="1">
        <v>31</v>
      </c>
      <c r="T223" s="1">
        <v>14</v>
      </c>
      <c r="U223" s="1">
        <v>6</v>
      </c>
      <c r="V223" s="1">
        <v>18</v>
      </c>
      <c r="W223" s="1">
        <v>12</v>
      </c>
      <c r="X223" s="1">
        <v>21</v>
      </c>
      <c r="Y223" s="1">
        <v>24</v>
      </c>
      <c r="Z223" s="1">
        <v>0.35</v>
      </c>
      <c r="AA223" s="1">
        <v>0.89</v>
      </c>
      <c r="AB223" s="1">
        <v>0.25666666666666699</v>
      </c>
      <c r="AC223" s="1">
        <v>0.32666666666666699</v>
      </c>
      <c r="AD223" s="1">
        <v>1.34645041402143</v>
      </c>
      <c r="AE223" s="1">
        <v>1.5111515387464501E-3</v>
      </c>
      <c r="AF223" s="1">
        <v>-0.447458976971219</v>
      </c>
      <c r="AG223" s="1">
        <v>0.65738478480359397</v>
      </c>
      <c r="AH223" s="1">
        <v>-9.9535673550912904E-2</v>
      </c>
      <c r="AI223" s="1">
        <v>0.88693208882590502</v>
      </c>
      <c r="AJ223" s="1">
        <v>-1.79390939099265</v>
      </c>
      <c r="AK223" s="1">
        <v>5.5439847424228997E-4</v>
      </c>
      <c r="AL223" s="1">
        <v>-1.44598608757234</v>
      </c>
      <c r="AM223" s="1">
        <v>2.4847681311972502E-3</v>
      </c>
      <c r="AN223" s="1">
        <v>0.34792330342030697</v>
      </c>
      <c r="AO223" s="1">
        <v>0.52619635972912104</v>
      </c>
      <c r="AP223" s="1" t="s">
        <v>6</v>
      </c>
      <c r="AQ223" s="1" t="s">
        <v>6</v>
      </c>
      <c r="AR223" s="1" t="s">
        <v>6</v>
      </c>
      <c r="AS223" s="1" t="s">
        <v>6</v>
      </c>
      <c r="AT223" s="1" t="s">
        <v>6</v>
      </c>
      <c r="AU223" s="1" t="s">
        <v>6</v>
      </c>
      <c r="AV223" s="1" t="s">
        <v>6</v>
      </c>
      <c r="AW223" s="1" t="s">
        <v>6</v>
      </c>
    </row>
    <row r="224" spans="1:49" x14ac:dyDescent="0.25">
      <c r="A224" s="1" t="s">
        <v>337</v>
      </c>
      <c r="B224" s="1">
        <v>1.98</v>
      </c>
      <c r="C224" s="1">
        <v>2.2400000000000002</v>
      </c>
      <c r="D224" s="1">
        <v>2.15</v>
      </c>
      <c r="E224" s="1">
        <v>2.81</v>
      </c>
      <c r="F224" s="1">
        <v>3.18</v>
      </c>
      <c r="G224" s="1">
        <v>3.48</v>
      </c>
      <c r="H224" s="1">
        <v>1.2</v>
      </c>
      <c r="I224" s="1">
        <v>1.85</v>
      </c>
      <c r="J224" s="1">
        <v>1.22</v>
      </c>
      <c r="K224" s="1">
        <v>1.07</v>
      </c>
      <c r="L224" s="1">
        <v>0.89</v>
      </c>
      <c r="M224" s="1">
        <v>1.01</v>
      </c>
      <c r="N224" s="1">
        <v>201</v>
      </c>
      <c r="O224" s="1">
        <v>234</v>
      </c>
      <c r="P224" s="1">
        <v>282</v>
      </c>
      <c r="Q224" s="1">
        <v>346</v>
      </c>
      <c r="R224" s="1">
        <v>343</v>
      </c>
      <c r="S224" s="1">
        <v>388</v>
      </c>
      <c r="T224" s="1">
        <v>127</v>
      </c>
      <c r="U224" s="1">
        <v>194</v>
      </c>
      <c r="V224" s="1">
        <v>169</v>
      </c>
      <c r="W224" s="1">
        <v>114</v>
      </c>
      <c r="X224" s="1">
        <v>131</v>
      </c>
      <c r="Y224" s="1">
        <v>157</v>
      </c>
      <c r="Z224" s="1">
        <v>2.12333333333333</v>
      </c>
      <c r="AA224" s="1">
        <v>3.1566666666666698</v>
      </c>
      <c r="AB224" s="1">
        <v>1.42333333333333</v>
      </c>
      <c r="AC224" s="1">
        <v>0.99</v>
      </c>
      <c r="AD224" s="1">
        <v>0.57207105321208795</v>
      </c>
      <c r="AE224" s="1">
        <v>2.1658390477874798E-2</v>
      </c>
      <c r="AF224" s="1">
        <v>-0.57705730263581101</v>
      </c>
      <c r="AG224" s="1">
        <v>0.26528661264109099</v>
      </c>
      <c r="AH224" s="1">
        <v>-1.1008304414555301</v>
      </c>
      <c r="AI224" s="1">
        <v>2.3408123023668001E-2</v>
      </c>
      <c r="AJ224" s="1">
        <v>-1.1491283558479</v>
      </c>
      <c r="AK224" s="1">
        <v>9.67775817084985E-4</v>
      </c>
      <c r="AL224" s="1">
        <v>-1.6729014946676199</v>
      </c>
      <c r="AM224" s="2">
        <v>3.6952280211676902E-6</v>
      </c>
      <c r="AN224" s="1">
        <v>-0.52377313881972098</v>
      </c>
      <c r="AO224" s="1">
        <v>0.30903234809071101</v>
      </c>
      <c r="AP224" s="1" t="s">
        <v>6</v>
      </c>
      <c r="AQ224" s="1" t="s">
        <v>6</v>
      </c>
      <c r="AR224" s="1" t="s">
        <v>6</v>
      </c>
      <c r="AS224" s="1" t="s">
        <v>6</v>
      </c>
      <c r="AT224" s="1" t="s">
        <v>6</v>
      </c>
      <c r="AU224" s="1" t="s">
        <v>6</v>
      </c>
      <c r="AV224" s="1" t="s">
        <v>6</v>
      </c>
      <c r="AW224" s="1" t="s">
        <v>6</v>
      </c>
    </row>
    <row r="225" spans="1:49" x14ac:dyDescent="0.25">
      <c r="A225" s="1" t="s">
        <v>338</v>
      </c>
      <c r="B225" s="1">
        <v>106.88</v>
      </c>
      <c r="C225" s="1">
        <v>93.08</v>
      </c>
      <c r="D225" s="1">
        <v>98.37</v>
      </c>
      <c r="E225" s="1">
        <v>39.33</v>
      </c>
      <c r="F225" s="1">
        <v>26.44</v>
      </c>
      <c r="G225" s="1">
        <v>28.19</v>
      </c>
      <c r="H225" s="1">
        <v>41.08</v>
      </c>
      <c r="I225" s="1">
        <v>36.42</v>
      </c>
      <c r="J225" s="1">
        <v>39.08</v>
      </c>
      <c r="K225" s="1">
        <v>60.79</v>
      </c>
      <c r="L225" s="1">
        <v>58.53</v>
      </c>
      <c r="M225" s="1">
        <v>37.020000000000003</v>
      </c>
      <c r="N225" s="1">
        <v>2498.48</v>
      </c>
      <c r="O225" s="1">
        <v>2241.5700000000002</v>
      </c>
      <c r="P225" s="1">
        <v>2975.18</v>
      </c>
      <c r="Q225" s="1">
        <v>1117.21</v>
      </c>
      <c r="R225" s="1">
        <v>656.64</v>
      </c>
      <c r="S225" s="1">
        <v>724.29</v>
      </c>
      <c r="T225" s="1">
        <v>1004.74</v>
      </c>
      <c r="U225" s="1">
        <v>880.9</v>
      </c>
      <c r="V225" s="1">
        <v>1247.1300000000001</v>
      </c>
      <c r="W225" s="1">
        <v>1487.43</v>
      </c>
      <c r="X225" s="1">
        <v>1991.44</v>
      </c>
      <c r="Y225" s="1">
        <v>1322.06</v>
      </c>
      <c r="Z225" s="1">
        <v>99.4433333333333</v>
      </c>
      <c r="AA225" s="1">
        <v>31.32</v>
      </c>
      <c r="AB225" s="1">
        <v>38.86</v>
      </c>
      <c r="AC225" s="1">
        <v>52.113333333333301</v>
      </c>
      <c r="AD225" s="1">
        <v>-1.6667904436052701</v>
      </c>
      <c r="AE225" s="2">
        <v>4.8188966465271297E-5</v>
      </c>
      <c r="AF225" s="1">
        <v>-1.35558875531097</v>
      </c>
      <c r="AG225" s="1">
        <v>1.67961387753514E-3</v>
      </c>
      <c r="AH225" s="1">
        <v>-0.93222211918367803</v>
      </c>
      <c r="AI225" s="1">
        <v>5.4262073179530197E-2</v>
      </c>
      <c r="AJ225" s="1">
        <v>0.311201688294304</v>
      </c>
      <c r="AK225" s="1">
        <v>0.58820787116335904</v>
      </c>
      <c r="AL225" s="1">
        <v>0.73456832442159503</v>
      </c>
      <c r="AM225" s="1">
        <v>6.2295306783678298E-2</v>
      </c>
      <c r="AN225" s="1">
        <v>0.42336663612729097</v>
      </c>
      <c r="AO225" s="1">
        <v>0.236072169670063</v>
      </c>
      <c r="AP225" s="1" t="s">
        <v>107</v>
      </c>
      <c r="AQ225" s="1" t="s">
        <v>6</v>
      </c>
      <c r="AR225" s="1" t="s">
        <v>6</v>
      </c>
      <c r="AS225" s="1" t="s">
        <v>6</v>
      </c>
      <c r="AT225" s="1" t="s">
        <v>6</v>
      </c>
      <c r="AU225" s="1" t="s">
        <v>6</v>
      </c>
      <c r="AV225" s="1" t="s">
        <v>6</v>
      </c>
      <c r="AW225" s="1" t="s">
        <v>6</v>
      </c>
    </row>
    <row r="226" spans="1:49" x14ac:dyDescent="0.25">
      <c r="A226" s="1" t="s">
        <v>339</v>
      </c>
      <c r="B226" s="1">
        <v>10.3</v>
      </c>
      <c r="C226" s="1">
        <v>14.83</v>
      </c>
      <c r="D226" s="1">
        <v>3.22</v>
      </c>
      <c r="E226" s="1">
        <v>11.25</v>
      </c>
      <c r="F226" s="1">
        <v>0</v>
      </c>
      <c r="G226" s="1">
        <v>11.99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v>0</v>
      </c>
      <c r="N226" s="1">
        <v>94.56</v>
      </c>
      <c r="O226" s="1">
        <v>140.31</v>
      </c>
      <c r="P226" s="1">
        <v>38.29</v>
      </c>
      <c r="Q226" s="1">
        <v>125.51</v>
      </c>
      <c r="R226" s="1">
        <v>0</v>
      </c>
      <c r="S226" s="1">
        <v>120.95</v>
      </c>
      <c r="T226" s="1">
        <v>0</v>
      </c>
      <c r="U226" s="1">
        <v>0</v>
      </c>
      <c r="V226" s="1">
        <v>0</v>
      </c>
      <c r="W226" s="1">
        <v>0</v>
      </c>
      <c r="X226" s="1">
        <v>0</v>
      </c>
      <c r="Y226" s="1">
        <v>0</v>
      </c>
      <c r="Z226" s="1">
        <v>9.4499999999999993</v>
      </c>
      <c r="AA226" s="1">
        <v>7.7466666666666697</v>
      </c>
      <c r="AB226" s="1">
        <v>1E-3</v>
      </c>
      <c r="AC226" s="1">
        <v>1E-3</v>
      </c>
      <c r="AD226" s="1">
        <v>-0.28673866642506202</v>
      </c>
      <c r="AE226" s="1">
        <v>0.99063343790580605</v>
      </c>
      <c r="AF226" s="1">
        <v>-13.206098613995801</v>
      </c>
      <c r="AG226" s="2">
        <v>6.6650682063164895E-16</v>
      </c>
      <c r="AH226" s="1">
        <v>-13.206098613995801</v>
      </c>
      <c r="AI226" s="2">
        <v>5.7670444355961497E-17</v>
      </c>
      <c r="AJ226" s="1">
        <v>-12.919359947570699</v>
      </c>
      <c r="AK226" s="2">
        <v>4.0862980388148702E-7</v>
      </c>
      <c r="AL226" s="1">
        <v>-12.919359947570699</v>
      </c>
      <c r="AM226" s="2">
        <v>2.4425215192447399E-7</v>
      </c>
      <c r="AN226" s="1">
        <v>0</v>
      </c>
      <c r="AO226" s="1">
        <v>1</v>
      </c>
      <c r="AP226" s="1" t="s">
        <v>340</v>
      </c>
      <c r="AQ226" s="1" t="s">
        <v>6</v>
      </c>
      <c r="AR226" s="1" t="s">
        <v>6</v>
      </c>
      <c r="AS226" s="1" t="s">
        <v>6</v>
      </c>
      <c r="AT226" s="1" t="s">
        <v>6</v>
      </c>
      <c r="AU226" s="1" t="s">
        <v>341</v>
      </c>
      <c r="AV226" s="1" t="s">
        <v>6</v>
      </c>
      <c r="AW226" s="1" t="s">
        <v>342</v>
      </c>
    </row>
    <row r="227" spans="1:49" x14ac:dyDescent="0.25">
      <c r="A227" s="1" t="s">
        <v>343</v>
      </c>
      <c r="B227" s="1">
        <v>0</v>
      </c>
      <c r="C227" s="1">
        <v>0</v>
      </c>
      <c r="D227" s="1">
        <v>0.57999999999999996</v>
      </c>
      <c r="E227" s="1">
        <v>4.71</v>
      </c>
      <c r="F227" s="1">
        <v>2.5299999999999998</v>
      </c>
      <c r="G227" s="1">
        <v>6.05</v>
      </c>
      <c r="H227" s="1">
        <v>0.28999999999999998</v>
      </c>
      <c r="I227" s="1">
        <v>0</v>
      </c>
      <c r="J227" s="1">
        <v>0</v>
      </c>
      <c r="K227" s="1">
        <v>0</v>
      </c>
      <c r="L227" s="1">
        <v>0</v>
      </c>
      <c r="M227" s="1">
        <v>0</v>
      </c>
      <c r="N227" s="1">
        <v>0</v>
      </c>
      <c r="O227" s="1">
        <v>0</v>
      </c>
      <c r="P227" s="1">
        <v>13.59</v>
      </c>
      <c r="Q227" s="1">
        <v>104.44</v>
      </c>
      <c r="R227" s="1">
        <v>49</v>
      </c>
      <c r="S227" s="1">
        <v>121.24</v>
      </c>
      <c r="T227" s="1">
        <v>5.56</v>
      </c>
      <c r="U227" s="1">
        <v>0</v>
      </c>
      <c r="V227" s="1">
        <v>0</v>
      </c>
      <c r="W227" s="1">
        <v>0</v>
      </c>
      <c r="X227" s="1">
        <v>0</v>
      </c>
      <c r="Y227" s="1">
        <v>0</v>
      </c>
      <c r="Z227" s="1">
        <v>0.193333333333333</v>
      </c>
      <c r="AA227" s="1">
        <v>4.43</v>
      </c>
      <c r="AB227" s="1">
        <v>9.6666666666666706E-2</v>
      </c>
      <c r="AC227" s="1">
        <v>1E-3</v>
      </c>
      <c r="AD227" s="1">
        <v>4.5181443941486004</v>
      </c>
      <c r="AE227" s="2">
        <v>1.73814208801719E-7</v>
      </c>
      <c r="AF227" s="1">
        <v>-0.999999999999997</v>
      </c>
      <c r="AG227" s="1">
        <v>0.708107771582967</v>
      </c>
      <c r="AH227" s="1">
        <v>-7.5949465892937802</v>
      </c>
      <c r="AI227" s="1">
        <v>0.136276774837402</v>
      </c>
      <c r="AJ227" s="1">
        <v>-5.5181443941486004</v>
      </c>
      <c r="AK227" s="2">
        <v>2.4089652692519601E-13</v>
      </c>
      <c r="AL227" s="1">
        <v>-12.113090983442399</v>
      </c>
      <c r="AM227" s="2">
        <v>1.08937161554771E-20</v>
      </c>
      <c r="AN227" s="1">
        <v>-6.5949465892937802</v>
      </c>
      <c r="AO227" s="1">
        <v>0.36943486050100999</v>
      </c>
      <c r="AP227" s="1" t="s">
        <v>344</v>
      </c>
      <c r="AQ227" s="1" t="s">
        <v>6</v>
      </c>
      <c r="AR227" s="1" t="s">
        <v>6</v>
      </c>
      <c r="AS227" s="1" t="s">
        <v>6</v>
      </c>
      <c r="AT227" s="1" t="s">
        <v>6</v>
      </c>
      <c r="AU227" s="1" t="s">
        <v>6</v>
      </c>
      <c r="AV227" s="1" t="s">
        <v>6</v>
      </c>
      <c r="AW227" s="1" t="s">
        <v>6</v>
      </c>
    </row>
    <row r="228" spans="1:49" x14ac:dyDescent="0.25">
      <c r="A228" s="1" t="s">
        <v>345</v>
      </c>
      <c r="B228" s="1">
        <v>0.32</v>
      </c>
      <c r="C228" s="1">
        <v>0.56999999999999995</v>
      </c>
      <c r="D228" s="1">
        <v>0.47</v>
      </c>
      <c r="E228" s="1">
        <v>0.71</v>
      </c>
      <c r="F228" s="1">
        <v>0.81</v>
      </c>
      <c r="G228" s="1">
        <v>0.85</v>
      </c>
      <c r="H228" s="1">
        <v>0.46</v>
      </c>
      <c r="I228" s="1">
        <v>0.17</v>
      </c>
      <c r="J228" s="1">
        <v>0.15</v>
      </c>
      <c r="K228" s="1">
        <v>0.26</v>
      </c>
      <c r="L228" s="1">
        <v>0.32</v>
      </c>
      <c r="M228" s="1">
        <v>0.47</v>
      </c>
      <c r="N228" s="1">
        <v>33</v>
      </c>
      <c r="O228" s="1">
        <v>60.08</v>
      </c>
      <c r="P228" s="1">
        <v>62.92</v>
      </c>
      <c r="Q228" s="1">
        <v>87.96</v>
      </c>
      <c r="R228" s="1">
        <v>88</v>
      </c>
      <c r="S228" s="1">
        <v>95.2</v>
      </c>
      <c r="T228" s="1">
        <v>49.66</v>
      </c>
      <c r="U228" s="1">
        <v>17.5</v>
      </c>
      <c r="V228" s="1">
        <v>21.25</v>
      </c>
      <c r="W228" s="1">
        <v>27.99</v>
      </c>
      <c r="X228" s="1">
        <v>47.59</v>
      </c>
      <c r="Y228" s="1">
        <v>74.16</v>
      </c>
      <c r="Z228" s="1">
        <v>0.45333333333333298</v>
      </c>
      <c r="AA228" s="1">
        <v>0.79</v>
      </c>
      <c r="AB228" s="1">
        <v>0.26</v>
      </c>
      <c r="AC228" s="1">
        <v>0.35</v>
      </c>
      <c r="AD228" s="1">
        <v>0.80128040764792097</v>
      </c>
      <c r="AE228" s="1">
        <v>1.33618483610261E-2</v>
      </c>
      <c r="AF228" s="1">
        <v>-0.80206062238808995</v>
      </c>
      <c r="AG228" s="1">
        <v>0.196623096250368</v>
      </c>
      <c r="AH228" s="1">
        <v>-0.373217323584216</v>
      </c>
      <c r="AI228" s="1">
        <v>0.76868641765025802</v>
      </c>
      <c r="AJ228" s="1">
        <v>-1.60334103003601</v>
      </c>
      <c r="AK228" s="1">
        <v>5.2514074016133197E-4</v>
      </c>
      <c r="AL228" s="1">
        <v>-1.1744977312321401</v>
      </c>
      <c r="AM228" s="1">
        <v>7.1967839579280702E-3</v>
      </c>
      <c r="AN228" s="1">
        <v>0.42884329880387401</v>
      </c>
      <c r="AO228" s="1">
        <v>0.31660161446712098</v>
      </c>
      <c r="AP228" s="1" t="s">
        <v>6</v>
      </c>
      <c r="AQ228" s="1" t="s">
        <v>6</v>
      </c>
      <c r="AR228" s="1" t="s">
        <v>6</v>
      </c>
      <c r="AS228" s="1" t="s">
        <v>6</v>
      </c>
      <c r="AT228" s="1" t="s">
        <v>6</v>
      </c>
      <c r="AU228" s="1" t="s">
        <v>6</v>
      </c>
      <c r="AV228" s="1" t="s">
        <v>6</v>
      </c>
      <c r="AW228" s="1" t="s">
        <v>6</v>
      </c>
    </row>
    <row r="229" spans="1:49" x14ac:dyDescent="0.25">
      <c r="A229" s="1" t="s">
        <v>346</v>
      </c>
      <c r="B229" s="1">
        <v>0</v>
      </c>
      <c r="C229" s="1">
        <v>0.26</v>
      </c>
      <c r="D229" s="1">
        <v>0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0.02</v>
      </c>
      <c r="K229" s="1">
        <v>0.05</v>
      </c>
      <c r="L229" s="1">
        <v>0.25</v>
      </c>
      <c r="M229" s="1">
        <v>0.26</v>
      </c>
      <c r="N229" s="1">
        <v>0</v>
      </c>
      <c r="O229" s="1">
        <v>16.559999999999999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1.56</v>
      </c>
      <c r="W229" s="1">
        <v>3.29</v>
      </c>
      <c r="X229" s="1">
        <v>21.98</v>
      </c>
      <c r="Y229" s="1">
        <v>24.64</v>
      </c>
      <c r="Z229" s="1">
        <v>8.6666666666666697E-2</v>
      </c>
      <c r="AA229" s="1">
        <v>1E-3</v>
      </c>
      <c r="AB229" s="1">
        <v>6.6666666666666697E-3</v>
      </c>
      <c r="AC229" s="1">
        <v>0.18666666666666701</v>
      </c>
      <c r="AD229" s="1">
        <v>-6.4374053123073001</v>
      </c>
      <c r="AE229" s="1">
        <v>0.121220277599631</v>
      </c>
      <c r="AF229" s="1">
        <v>-3.70043971814109</v>
      </c>
      <c r="AG229" s="1">
        <v>0.31636125405301901</v>
      </c>
      <c r="AH229" s="1">
        <v>1.10691520391651</v>
      </c>
      <c r="AI229" s="1">
        <v>0.23538727977974899</v>
      </c>
      <c r="AJ229" s="1">
        <v>2.7369655941662101</v>
      </c>
      <c r="AK229" s="1">
        <v>1</v>
      </c>
      <c r="AL229" s="1">
        <v>7.5443205162238103</v>
      </c>
      <c r="AM229" s="2">
        <v>4.9479933172547703E-5</v>
      </c>
      <c r="AN229" s="1">
        <v>4.8073549220576099</v>
      </c>
      <c r="AO229" s="1">
        <v>7.8258410180655495E-4</v>
      </c>
      <c r="AP229" s="1" t="s">
        <v>6</v>
      </c>
      <c r="AQ229" s="1" t="s">
        <v>6</v>
      </c>
      <c r="AR229" s="1" t="s">
        <v>6</v>
      </c>
      <c r="AS229" s="1" t="s">
        <v>6</v>
      </c>
      <c r="AT229" s="1" t="s">
        <v>6</v>
      </c>
      <c r="AU229" s="1" t="s">
        <v>6</v>
      </c>
      <c r="AV229" s="1" t="s">
        <v>6</v>
      </c>
      <c r="AW229" s="1" t="s">
        <v>6</v>
      </c>
    </row>
    <row r="230" spans="1:49" x14ac:dyDescent="0.25">
      <c r="A230" s="1" t="s">
        <v>347</v>
      </c>
      <c r="B230" s="1">
        <v>0</v>
      </c>
      <c r="C230" s="1">
        <v>0.02</v>
      </c>
      <c r="D230" s="1">
        <v>0.12</v>
      </c>
      <c r="E230" s="1">
        <v>0</v>
      </c>
      <c r="F230" s="1">
        <v>0</v>
      </c>
      <c r="G230" s="1">
        <v>0</v>
      </c>
      <c r="H230" s="1">
        <v>0</v>
      </c>
      <c r="I230" s="1">
        <v>0.39</v>
      </c>
      <c r="J230" s="1">
        <v>0.21</v>
      </c>
      <c r="K230" s="1">
        <v>0.01</v>
      </c>
      <c r="L230" s="1">
        <v>0.32</v>
      </c>
      <c r="M230" s="1">
        <v>0.26</v>
      </c>
      <c r="N230" s="1">
        <v>0</v>
      </c>
      <c r="O230" s="1">
        <v>1.36</v>
      </c>
      <c r="P230" s="1">
        <v>9.4499999999999993</v>
      </c>
      <c r="Q230" s="1">
        <v>0</v>
      </c>
      <c r="R230" s="1">
        <v>0</v>
      </c>
      <c r="S230" s="1">
        <v>0</v>
      </c>
      <c r="T230" s="1">
        <v>0</v>
      </c>
      <c r="U230" s="1">
        <v>24.49</v>
      </c>
      <c r="V230" s="1">
        <v>17.309999999999999</v>
      </c>
      <c r="W230" s="1">
        <v>0.77</v>
      </c>
      <c r="X230" s="1">
        <v>28.27</v>
      </c>
      <c r="Y230" s="1">
        <v>24.17</v>
      </c>
      <c r="Z230" s="1">
        <v>4.6666666666666697E-2</v>
      </c>
      <c r="AA230" s="1">
        <v>1E-3</v>
      </c>
      <c r="AB230" s="1">
        <v>0.2</v>
      </c>
      <c r="AC230" s="1">
        <v>0.19666666666666699</v>
      </c>
      <c r="AD230" s="1">
        <v>-5.5443205162238103</v>
      </c>
      <c r="AE230" s="1">
        <v>0.14466380956337199</v>
      </c>
      <c r="AF230" s="1">
        <v>2.0995356735509101</v>
      </c>
      <c r="AG230" s="1">
        <v>0.14112058066752001</v>
      </c>
      <c r="AH230" s="1">
        <v>2.0752881273042401</v>
      </c>
      <c r="AI230" s="1">
        <v>8.7449021162578203E-2</v>
      </c>
      <c r="AJ230" s="1">
        <v>7.6438561897747199</v>
      </c>
      <c r="AK230" s="1">
        <v>1.3682089048834001E-3</v>
      </c>
      <c r="AL230" s="1">
        <v>7.6196086435280499</v>
      </c>
      <c r="AM230" s="1">
        <v>1.96014655854944E-4</v>
      </c>
      <c r="AN230" s="1">
        <v>-2.4247546246674901E-2</v>
      </c>
      <c r="AO230" s="1">
        <v>0.95446404588840295</v>
      </c>
      <c r="AP230" s="1" t="s">
        <v>6</v>
      </c>
      <c r="AQ230" s="1" t="s">
        <v>6</v>
      </c>
      <c r="AR230" s="1" t="s">
        <v>6</v>
      </c>
      <c r="AS230" s="1" t="s">
        <v>6</v>
      </c>
      <c r="AT230" s="1" t="s">
        <v>6</v>
      </c>
      <c r="AU230" s="1" t="s">
        <v>6</v>
      </c>
      <c r="AV230" s="1" t="s">
        <v>6</v>
      </c>
      <c r="AW230" s="1" t="s">
        <v>6</v>
      </c>
    </row>
    <row r="231" spans="1:49" x14ac:dyDescent="0.25">
      <c r="A231" s="1" t="s">
        <v>348</v>
      </c>
      <c r="B231" s="1">
        <v>1.06</v>
      </c>
      <c r="C231" s="1">
        <v>1.0900000000000001</v>
      </c>
      <c r="D231" s="1">
        <v>1.63</v>
      </c>
      <c r="E231" s="1">
        <v>2.67</v>
      </c>
      <c r="F231" s="1">
        <v>3.07</v>
      </c>
      <c r="G231" s="1">
        <v>2.4300000000000002</v>
      </c>
      <c r="H231" s="1">
        <v>1.38</v>
      </c>
      <c r="I231" s="1">
        <v>0.7</v>
      </c>
      <c r="J231" s="1">
        <v>0.81</v>
      </c>
      <c r="K231" s="1">
        <v>0.21</v>
      </c>
      <c r="L231" s="1">
        <v>1.33</v>
      </c>
      <c r="M231" s="1">
        <v>0.54</v>
      </c>
      <c r="N231" s="1">
        <v>19.23</v>
      </c>
      <c r="O231" s="1">
        <v>20.2</v>
      </c>
      <c r="P231" s="1">
        <v>38</v>
      </c>
      <c r="Q231" s="1">
        <v>58.62</v>
      </c>
      <c r="R231" s="1">
        <v>58.9</v>
      </c>
      <c r="S231" s="1">
        <v>48.19</v>
      </c>
      <c r="T231" s="1">
        <v>26</v>
      </c>
      <c r="U231" s="1">
        <v>13</v>
      </c>
      <c r="V231" s="1">
        <v>19.87</v>
      </c>
      <c r="W231" s="1">
        <v>4</v>
      </c>
      <c r="X231" s="1">
        <v>35</v>
      </c>
      <c r="Y231" s="1">
        <v>15</v>
      </c>
      <c r="Z231" s="1">
        <v>1.26</v>
      </c>
      <c r="AA231" s="1">
        <v>2.7233333333333301</v>
      </c>
      <c r="AB231" s="1">
        <v>0.96333333333333304</v>
      </c>
      <c r="AC231" s="1">
        <v>0.69333333333333302</v>
      </c>
      <c r="AD231" s="1">
        <v>1.11194984392461</v>
      </c>
      <c r="AE231" s="1">
        <v>4.6466758367260603E-3</v>
      </c>
      <c r="AF231" s="1">
        <v>-0.38731674172039399</v>
      </c>
      <c r="AG231" s="1">
        <v>0.60212846047769997</v>
      </c>
      <c r="AH231" s="1">
        <v>-0.861802706079981</v>
      </c>
      <c r="AI231" s="1">
        <v>0.32646550520206402</v>
      </c>
      <c r="AJ231" s="1">
        <v>-1.499266585645</v>
      </c>
      <c r="AK231" s="1">
        <v>6.9948836406105502E-4</v>
      </c>
      <c r="AL231" s="1">
        <v>-1.97375255000459</v>
      </c>
      <c r="AM231" s="1">
        <v>6.7792161404248705E-4</v>
      </c>
      <c r="AN231" s="1">
        <v>-0.47448596435958701</v>
      </c>
      <c r="AO231" s="1">
        <v>0.62637768977932096</v>
      </c>
      <c r="AP231" s="1" t="s">
        <v>6</v>
      </c>
      <c r="AQ231" s="1" t="s">
        <v>6</v>
      </c>
      <c r="AR231" s="1" t="s">
        <v>6</v>
      </c>
      <c r="AS231" s="1" t="s">
        <v>6</v>
      </c>
      <c r="AT231" s="1" t="s">
        <v>6</v>
      </c>
      <c r="AU231" s="1" t="s">
        <v>6</v>
      </c>
      <c r="AV231" s="1" t="s">
        <v>6</v>
      </c>
      <c r="AW231" s="1" t="s">
        <v>6</v>
      </c>
    </row>
    <row r="232" spans="1:49" x14ac:dyDescent="0.25">
      <c r="A232" s="1" t="s">
        <v>349</v>
      </c>
      <c r="B232" s="1">
        <v>1.51</v>
      </c>
      <c r="C232" s="1">
        <v>0.32</v>
      </c>
      <c r="D232" s="1">
        <v>1.07</v>
      </c>
      <c r="E232" s="1">
        <v>1.1499999999999999</v>
      </c>
      <c r="F232" s="1">
        <v>1.71</v>
      </c>
      <c r="G232" s="1">
        <v>1.75</v>
      </c>
      <c r="H232" s="1">
        <v>0.43</v>
      </c>
      <c r="I232" s="1">
        <v>0.27</v>
      </c>
      <c r="J232" s="1">
        <v>0.25</v>
      </c>
      <c r="K232" s="1">
        <v>0.68</v>
      </c>
      <c r="L232" s="1">
        <v>0.69</v>
      </c>
      <c r="M232" s="1">
        <v>0.88</v>
      </c>
      <c r="N232" s="1">
        <v>27</v>
      </c>
      <c r="O232" s="1">
        <v>6</v>
      </c>
      <c r="P232" s="1">
        <v>24.73</v>
      </c>
      <c r="Q232" s="1">
        <v>25</v>
      </c>
      <c r="R232" s="1">
        <v>32.5</v>
      </c>
      <c r="S232" s="1">
        <v>34.42</v>
      </c>
      <c r="T232" s="1">
        <v>8</v>
      </c>
      <c r="U232" s="1">
        <v>5</v>
      </c>
      <c r="V232" s="1">
        <v>6</v>
      </c>
      <c r="W232" s="1">
        <v>12.73</v>
      </c>
      <c r="X232" s="1">
        <v>18</v>
      </c>
      <c r="Y232" s="1">
        <v>24</v>
      </c>
      <c r="Z232" s="1">
        <v>0.96666666666666701</v>
      </c>
      <c r="AA232" s="1">
        <v>1.53666666666667</v>
      </c>
      <c r="AB232" s="1">
        <v>0.31666666666666698</v>
      </c>
      <c r="AC232" s="1">
        <v>0.75</v>
      </c>
      <c r="AD232" s="1">
        <v>0.66871385041440601</v>
      </c>
      <c r="AE232" s="1">
        <v>0.13893962889203801</v>
      </c>
      <c r="AF232" s="1">
        <v>-1.61005348168399</v>
      </c>
      <c r="AG232" s="1">
        <v>6.0609534582886197E-2</v>
      </c>
      <c r="AH232" s="1">
        <v>-0.36612789879789798</v>
      </c>
      <c r="AI232" s="1">
        <v>0.81365284606725796</v>
      </c>
      <c r="AJ232" s="1">
        <v>-2.2787673320983899</v>
      </c>
      <c r="AK232" s="1">
        <v>1.3856685432209401E-4</v>
      </c>
      <c r="AL232" s="1">
        <v>-1.0348417492123001</v>
      </c>
      <c r="AM232" s="1">
        <v>3.7071303067528101E-2</v>
      </c>
      <c r="AN232" s="1">
        <v>1.24392558288609</v>
      </c>
      <c r="AO232" s="1">
        <v>6.0468420770480202E-2</v>
      </c>
      <c r="AP232" s="1" t="s">
        <v>350</v>
      </c>
      <c r="AQ232" s="1" t="s">
        <v>6</v>
      </c>
      <c r="AR232" s="1" t="s">
        <v>6</v>
      </c>
      <c r="AS232" s="1" t="s">
        <v>6</v>
      </c>
      <c r="AT232" s="1" t="s">
        <v>6</v>
      </c>
      <c r="AU232" s="1" t="s">
        <v>6</v>
      </c>
      <c r="AV232" s="1" t="s">
        <v>6</v>
      </c>
      <c r="AW232" s="1" t="s">
        <v>6</v>
      </c>
    </row>
    <row r="233" spans="1:49" x14ac:dyDescent="0.25">
      <c r="A233" s="1" t="s">
        <v>351</v>
      </c>
      <c r="B233" s="1">
        <v>2.63</v>
      </c>
      <c r="C233" s="1">
        <v>1.59</v>
      </c>
      <c r="D233" s="1">
        <v>1.54</v>
      </c>
      <c r="E233" s="1">
        <v>3.03</v>
      </c>
      <c r="F233" s="1">
        <v>3.23</v>
      </c>
      <c r="G233" s="1">
        <v>4.12</v>
      </c>
      <c r="H233" s="1">
        <v>1.71</v>
      </c>
      <c r="I233" s="1">
        <v>2.02</v>
      </c>
      <c r="J233" s="1">
        <v>1.38</v>
      </c>
      <c r="K233" s="1">
        <v>1.04</v>
      </c>
      <c r="L233" s="1">
        <v>1.5</v>
      </c>
      <c r="M233" s="1">
        <v>1.01</v>
      </c>
      <c r="N233" s="1">
        <v>53</v>
      </c>
      <c r="O233" s="1">
        <v>33</v>
      </c>
      <c r="P233" s="1">
        <v>40</v>
      </c>
      <c r="Q233" s="1">
        <v>74</v>
      </c>
      <c r="R233" s="1">
        <v>69</v>
      </c>
      <c r="S233" s="1">
        <v>91</v>
      </c>
      <c r="T233" s="1">
        <v>36</v>
      </c>
      <c r="U233" s="1">
        <v>42</v>
      </c>
      <c r="V233" s="1">
        <v>38</v>
      </c>
      <c r="W233" s="1">
        <v>22</v>
      </c>
      <c r="X233" s="1">
        <v>44</v>
      </c>
      <c r="Y233" s="1">
        <v>31</v>
      </c>
      <c r="Z233" s="1">
        <v>1.92</v>
      </c>
      <c r="AA233" s="1">
        <v>3.46</v>
      </c>
      <c r="AB233" s="1">
        <v>1.70333333333333</v>
      </c>
      <c r="AC233" s="1">
        <v>1.18333333333333</v>
      </c>
      <c r="AD233" s="1">
        <v>0.84966572691556896</v>
      </c>
      <c r="AE233" s="1">
        <v>9.1793732692676301E-3</v>
      </c>
      <c r="AF233" s="1">
        <v>-0.17274552050469399</v>
      </c>
      <c r="AG233" s="1">
        <v>0.94006513912938405</v>
      </c>
      <c r="AH233" s="1">
        <v>-0.69824978705027196</v>
      </c>
      <c r="AI233" s="1">
        <v>0.33485059596989403</v>
      </c>
      <c r="AJ233" s="1">
        <v>-1.02241124742026</v>
      </c>
      <c r="AK233" s="1">
        <v>7.2058729264719498E-3</v>
      </c>
      <c r="AL233" s="1">
        <v>-1.54791551396584</v>
      </c>
      <c r="AM233" s="1">
        <v>2.6114254397264499E-4</v>
      </c>
      <c r="AN233" s="1">
        <v>-0.52550426654557802</v>
      </c>
      <c r="AO233" s="1">
        <v>0.37720401325859898</v>
      </c>
      <c r="AP233" s="1" t="s">
        <v>6</v>
      </c>
      <c r="AQ233" s="1" t="s">
        <v>6</v>
      </c>
      <c r="AR233" s="1" t="s">
        <v>6</v>
      </c>
      <c r="AS233" s="1" t="s">
        <v>6</v>
      </c>
      <c r="AT233" s="1" t="s">
        <v>6</v>
      </c>
      <c r="AU233" s="1" t="s">
        <v>6</v>
      </c>
      <c r="AV233" s="1" t="s">
        <v>6</v>
      </c>
      <c r="AW233" s="1" t="s">
        <v>6</v>
      </c>
    </row>
    <row r="234" spans="1:49" x14ac:dyDescent="0.25">
      <c r="A234" s="1" t="s">
        <v>352</v>
      </c>
      <c r="B234" s="1">
        <v>0.43</v>
      </c>
      <c r="C234" s="1">
        <v>0.46</v>
      </c>
      <c r="D234" s="1">
        <v>0.25</v>
      </c>
      <c r="E234" s="1">
        <v>0.76</v>
      </c>
      <c r="F234" s="1">
        <v>0.98</v>
      </c>
      <c r="G234" s="1">
        <v>0.75</v>
      </c>
      <c r="H234" s="1">
        <v>0.27</v>
      </c>
      <c r="I234" s="1">
        <v>0.12</v>
      </c>
      <c r="J234" s="1">
        <v>0.15</v>
      </c>
      <c r="K234" s="1">
        <v>0.11</v>
      </c>
      <c r="L234" s="1">
        <v>0.22</v>
      </c>
      <c r="M234" s="1">
        <v>0.16</v>
      </c>
      <c r="N234" s="1">
        <v>10.77</v>
      </c>
      <c r="O234" s="1">
        <v>11.8</v>
      </c>
      <c r="P234" s="1">
        <v>8</v>
      </c>
      <c r="Q234" s="1">
        <v>23.38</v>
      </c>
      <c r="R234" s="1">
        <v>26.1</v>
      </c>
      <c r="S234" s="1">
        <v>20.81</v>
      </c>
      <c r="T234" s="1">
        <v>7</v>
      </c>
      <c r="U234" s="1">
        <v>3</v>
      </c>
      <c r="V234" s="1">
        <v>5.13</v>
      </c>
      <c r="W234" s="1">
        <v>3</v>
      </c>
      <c r="X234" s="1">
        <v>8</v>
      </c>
      <c r="Y234" s="1">
        <v>6</v>
      </c>
      <c r="Z234" s="1">
        <v>0.38</v>
      </c>
      <c r="AA234" s="1">
        <v>0.83</v>
      </c>
      <c r="AB234" s="1">
        <v>0.18</v>
      </c>
      <c r="AC234" s="1">
        <v>0.163333333333333</v>
      </c>
      <c r="AD234" s="1">
        <v>1.12711191790334</v>
      </c>
      <c r="AE234" s="1">
        <v>1.7007443148746401E-2</v>
      </c>
      <c r="AF234" s="1">
        <v>-1.07800251200127</v>
      </c>
      <c r="AG234" s="1">
        <v>0.30577710949881898</v>
      </c>
      <c r="AH234" s="1">
        <v>-1.21818017004954</v>
      </c>
      <c r="AI234" s="1">
        <v>0.25431619359764501</v>
      </c>
      <c r="AJ234" s="1">
        <v>-2.2051144299046102</v>
      </c>
      <c r="AK234" s="1">
        <v>7.4485856588154002E-4</v>
      </c>
      <c r="AL234" s="1">
        <v>-2.3452920879528798</v>
      </c>
      <c r="AM234" s="1">
        <v>3.9374193684185298E-4</v>
      </c>
      <c r="AN234" s="1">
        <v>-0.14017765804826299</v>
      </c>
      <c r="AO234" s="1">
        <v>1</v>
      </c>
      <c r="AP234" s="1" t="s">
        <v>6</v>
      </c>
      <c r="AQ234" s="1" t="s">
        <v>6</v>
      </c>
      <c r="AR234" s="1" t="s">
        <v>6</v>
      </c>
      <c r="AS234" s="1" t="s">
        <v>6</v>
      </c>
      <c r="AT234" s="1" t="s">
        <v>6</v>
      </c>
      <c r="AU234" s="1" t="s">
        <v>6</v>
      </c>
      <c r="AV234" s="1" t="s">
        <v>6</v>
      </c>
      <c r="AW234" s="1" t="s">
        <v>6</v>
      </c>
    </row>
    <row r="235" spans="1:49" x14ac:dyDescent="0.25">
      <c r="A235" s="1" t="s">
        <v>353</v>
      </c>
      <c r="B235" s="1">
        <v>0.27</v>
      </c>
      <c r="C235" s="1">
        <v>0.35</v>
      </c>
      <c r="D235" s="1">
        <v>0.35</v>
      </c>
      <c r="E235" s="1">
        <v>0.04</v>
      </c>
      <c r="F235" s="1">
        <v>0</v>
      </c>
      <c r="G235" s="1">
        <v>0.25</v>
      </c>
      <c r="H235" s="1">
        <v>0.73</v>
      </c>
      <c r="I235" s="1">
        <v>1.39</v>
      </c>
      <c r="J235" s="1">
        <v>1.68</v>
      </c>
      <c r="K235" s="1">
        <v>2.11</v>
      </c>
      <c r="L235" s="1">
        <v>0.9</v>
      </c>
      <c r="M235" s="1">
        <v>1.83</v>
      </c>
      <c r="N235" s="1">
        <v>6</v>
      </c>
      <c r="O235" s="1">
        <v>8</v>
      </c>
      <c r="P235" s="1">
        <v>10</v>
      </c>
      <c r="Q235" s="1">
        <v>1</v>
      </c>
      <c r="R235" s="1">
        <v>0</v>
      </c>
      <c r="S235" s="1">
        <v>6</v>
      </c>
      <c r="T235" s="1">
        <v>17</v>
      </c>
      <c r="U235" s="1">
        <v>32</v>
      </c>
      <c r="V235" s="1">
        <v>51</v>
      </c>
      <c r="W235" s="1">
        <v>49</v>
      </c>
      <c r="X235" s="1">
        <v>29</v>
      </c>
      <c r="Y235" s="1">
        <v>62</v>
      </c>
      <c r="Z235" s="1">
        <v>0.32333333333333297</v>
      </c>
      <c r="AA235" s="1">
        <v>9.6666666666666706E-2</v>
      </c>
      <c r="AB235" s="1">
        <v>1.2666666666666699</v>
      </c>
      <c r="AC235" s="1">
        <v>1.61333333333333</v>
      </c>
      <c r="AD235" s="1">
        <v>-1.74193184705955</v>
      </c>
      <c r="AE235" s="1">
        <v>0.25846871161401602</v>
      </c>
      <c r="AF235" s="1">
        <v>1.96994276614383</v>
      </c>
      <c r="AG235" s="1">
        <v>1.1565691239447699E-3</v>
      </c>
      <c r="AH235" s="1">
        <v>2.3189503950874699</v>
      </c>
      <c r="AI235" s="2">
        <v>3.2704615608672197E-5</v>
      </c>
      <c r="AJ235" s="1">
        <v>3.71187461320338</v>
      </c>
      <c r="AK235" s="2">
        <v>8.8508607380889806E-5</v>
      </c>
      <c r="AL235" s="1">
        <v>4.0608822421470201</v>
      </c>
      <c r="AM235" s="2">
        <v>8.2130845606739804E-7</v>
      </c>
      <c r="AN235" s="1">
        <v>0.34900762894364001</v>
      </c>
      <c r="AO235" s="1">
        <v>0.51262895160894095</v>
      </c>
      <c r="AP235" s="1" t="s">
        <v>6</v>
      </c>
      <c r="AQ235" s="1" t="s">
        <v>6</v>
      </c>
      <c r="AR235" s="1" t="s">
        <v>6</v>
      </c>
      <c r="AS235" s="1" t="s">
        <v>6</v>
      </c>
      <c r="AT235" s="1" t="s">
        <v>6</v>
      </c>
      <c r="AU235" s="1" t="s">
        <v>6</v>
      </c>
      <c r="AV235" s="1" t="s">
        <v>6</v>
      </c>
      <c r="AW235" s="1" t="s">
        <v>6</v>
      </c>
    </row>
    <row r="236" spans="1:49" x14ac:dyDescent="0.25">
      <c r="A236" s="1" t="s">
        <v>354</v>
      </c>
      <c r="B236" s="1">
        <v>1092.22</v>
      </c>
      <c r="C236" s="1">
        <v>1481.53</v>
      </c>
      <c r="D236" s="1">
        <v>477.86</v>
      </c>
      <c r="E236" s="1">
        <v>454.28</v>
      </c>
      <c r="F236" s="1">
        <v>196.18</v>
      </c>
      <c r="G236" s="1">
        <v>197.1</v>
      </c>
      <c r="H236" s="1">
        <v>947.21</v>
      </c>
      <c r="I236" s="1">
        <v>2029.31</v>
      </c>
      <c r="J236" s="1">
        <v>436.66</v>
      </c>
      <c r="K236" s="1">
        <v>190.61</v>
      </c>
      <c r="L236" s="1">
        <v>646.70000000000005</v>
      </c>
      <c r="M236" s="1">
        <v>231.51</v>
      </c>
      <c r="N236" s="1">
        <v>13690.82</v>
      </c>
      <c r="O236" s="1">
        <v>19131.599999999999</v>
      </c>
      <c r="P236" s="1">
        <v>7749.85</v>
      </c>
      <c r="Q236" s="1">
        <v>6920.17</v>
      </c>
      <c r="R236" s="1">
        <v>2612.3000000000002</v>
      </c>
      <c r="S236" s="1">
        <v>2715.05</v>
      </c>
      <c r="T236" s="1">
        <v>12423.7</v>
      </c>
      <c r="U236" s="1">
        <v>26322.65</v>
      </c>
      <c r="V236" s="1">
        <v>7471.1</v>
      </c>
      <c r="W236" s="1">
        <v>2500.87</v>
      </c>
      <c r="X236" s="1">
        <v>11798.5</v>
      </c>
      <c r="Y236" s="1">
        <v>4433.3100000000004</v>
      </c>
      <c r="Z236" s="1">
        <v>1017.20333333333</v>
      </c>
      <c r="AA236" s="1">
        <v>282.52</v>
      </c>
      <c r="AB236" s="1">
        <v>1137.7266666666701</v>
      </c>
      <c r="AC236" s="1">
        <v>356.27333333333303</v>
      </c>
      <c r="AD236" s="1">
        <v>-1.8481831880733399</v>
      </c>
      <c r="AE236" s="1">
        <v>7.5433293633694095E-4</v>
      </c>
      <c r="AF236" s="1">
        <v>0.16154590396047999</v>
      </c>
      <c r="AG236" s="1">
        <v>0.581625835513776</v>
      </c>
      <c r="AH236" s="1">
        <v>-1.5135516863106899</v>
      </c>
      <c r="AI236" s="1">
        <v>2.1266856541819999E-2</v>
      </c>
      <c r="AJ236" s="1">
        <v>2.0097290920338202</v>
      </c>
      <c r="AK236" s="1">
        <v>6.5634836947654502E-4</v>
      </c>
      <c r="AL236" s="1">
        <v>0.33463150176265</v>
      </c>
      <c r="AM236" s="1">
        <v>0.55455213156987704</v>
      </c>
      <c r="AN236" s="1">
        <v>-1.67509759027117</v>
      </c>
      <c r="AO236" s="1">
        <v>1.1712827077117001E-2</v>
      </c>
      <c r="AP236" s="1" t="s">
        <v>151</v>
      </c>
      <c r="AQ236" s="1" t="s">
        <v>152</v>
      </c>
      <c r="AR236" s="1" t="s">
        <v>153</v>
      </c>
      <c r="AS236" s="1" t="s">
        <v>154</v>
      </c>
      <c r="AT236" s="1" t="s">
        <v>155</v>
      </c>
      <c r="AU236" s="1" t="s">
        <v>6</v>
      </c>
      <c r="AV236" s="1" t="s">
        <v>6</v>
      </c>
      <c r="AW236" s="1" t="s">
        <v>6</v>
      </c>
    </row>
    <row r="237" spans="1:49" x14ac:dyDescent="0.25">
      <c r="A237" s="1" t="s">
        <v>355</v>
      </c>
      <c r="B237" s="1">
        <v>0.73</v>
      </c>
      <c r="C237" s="1">
        <v>1.71</v>
      </c>
      <c r="D237" s="1">
        <v>0.97</v>
      </c>
      <c r="E237" s="1">
        <v>0.42</v>
      </c>
      <c r="F237" s="1">
        <v>0.48</v>
      </c>
      <c r="G237" s="1">
        <v>0.6</v>
      </c>
      <c r="H237" s="1">
        <v>5.48</v>
      </c>
      <c r="I237" s="1">
        <v>2.77</v>
      </c>
      <c r="J237" s="1">
        <v>3.98</v>
      </c>
      <c r="K237" s="1">
        <v>3.09</v>
      </c>
      <c r="L237" s="1">
        <v>3.18</v>
      </c>
      <c r="M237" s="1">
        <v>4.43</v>
      </c>
      <c r="N237" s="1">
        <v>10</v>
      </c>
      <c r="O237" s="1">
        <v>24</v>
      </c>
      <c r="P237" s="1">
        <v>17</v>
      </c>
      <c r="Q237" s="1">
        <v>7</v>
      </c>
      <c r="R237" s="1">
        <v>7</v>
      </c>
      <c r="S237" s="1">
        <v>9</v>
      </c>
      <c r="T237" s="1">
        <v>78</v>
      </c>
      <c r="U237" s="1">
        <v>39</v>
      </c>
      <c r="V237" s="1">
        <v>74</v>
      </c>
      <c r="W237" s="1">
        <v>44</v>
      </c>
      <c r="X237" s="1">
        <v>63</v>
      </c>
      <c r="Y237" s="1">
        <v>92</v>
      </c>
      <c r="Z237" s="1">
        <v>1.13666666666667</v>
      </c>
      <c r="AA237" s="1">
        <v>0.5</v>
      </c>
      <c r="AB237" s="1">
        <v>4.0766666666666698</v>
      </c>
      <c r="AC237" s="1">
        <v>3.56666666666667</v>
      </c>
      <c r="AD237" s="1">
        <v>-1.1848092385283</v>
      </c>
      <c r="AE237" s="1">
        <v>0.200491884967721</v>
      </c>
      <c r="AF237" s="1">
        <v>1.84258075950321</v>
      </c>
      <c r="AG237" s="1">
        <v>2.82596054023039E-4</v>
      </c>
      <c r="AH237" s="1">
        <v>1.64976715226433</v>
      </c>
      <c r="AI237" s="1">
        <v>3.01526176090671E-4</v>
      </c>
      <c r="AJ237" s="1">
        <v>3.0273899980315102</v>
      </c>
      <c r="AK237" s="2">
        <v>3.3556812321771701E-7</v>
      </c>
      <c r="AL237" s="1">
        <v>2.83457639079263</v>
      </c>
      <c r="AM237" s="2">
        <v>1.7684234670491501E-7</v>
      </c>
      <c r="AN237" s="1">
        <v>-0.192813607238877</v>
      </c>
      <c r="AO237" s="1">
        <v>0.85172588303239005</v>
      </c>
      <c r="AP237" s="1" t="s">
        <v>6</v>
      </c>
      <c r="AQ237" s="1" t="s">
        <v>6</v>
      </c>
      <c r="AR237" s="1" t="s">
        <v>6</v>
      </c>
      <c r="AS237" s="1" t="s">
        <v>6</v>
      </c>
      <c r="AT237" s="1" t="s">
        <v>6</v>
      </c>
      <c r="AU237" s="1" t="s">
        <v>6</v>
      </c>
      <c r="AV237" s="1" t="s">
        <v>6</v>
      </c>
      <c r="AW237" s="1" t="s">
        <v>6</v>
      </c>
    </row>
    <row r="238" spans="1:49" x14ac:dyDescent="0.25">
      <c r="A238" s="1" t="s">
        <v>356</v>
      </c>
      <c r="B238" s="1">
        <v>1.38</v>
      </c>
      <c r="C238" s="1">
        <v>0.32</v>
      </c>
      <c r="D238" s="1">
        <v>0.81</v>
      </c>
      <c r="E238" s="1">
        <v>5.25</v>
      </c>
      <c r="F238" s="1">
        <v>3.56</v>
      </c>
      <c r="G238" s="1">
        <v>2.94</v>
      </c>
      <c r="H238" s="1">
        <v>1.21</v>
      </c>
      <c r="I238" s="1">
        <v>0.97</v>
      </c>
      <c r="J238" s="1">
        <v>2.5099999999999998</v>
      </c>
      <c r="K238" s="1">
        <v>0.44</v>
      </c>
      <c r="L238" s="1">
        <v>7.0000000000000007E-2</v>
      </c>
      <c r="M238" s="1">
        <v>0.31</v>
      </c>
      <c r="N238" s="1">
        <v>13.1</v>
      </c>
      <c r="O238" s="1">
        <v>3.1</v>
      </c>
      <c r="P238" s="1">
        <v>9.91</v>
      </c>
      <c r="Q238" s="1">
        <v>60.63</v>
      </c>
      <c r="R238" s="1">
        <v>35.94</v>
      </c>
      <c r="S238" s="1">
        <v>30.73</v>
      </c>
      <c r="T238" s="1">
        <v>12</v>
      </c>
      <c r="U238" s="1">
        <v>9.59</v>
      </c>
      <c r="V238" s="1">
        <v>32.51</v>
      </c>
      <c r="W238" s="1">
        <v>4.4000000000000004</v>
      </c>
      <c r="X238" s="1">
        <v>0.99</v>
      </c>
      <c r="Y238" s="1">
        <v>4.55</v>
      </c>
      <c r="Z238" s="1">
        <v>0.836666666666667</v>
      </c>
      <c r="AA238" s="1">
        <v>3.9166666666666701</v>
      </c>
      <c r="AB238" s="1">
        <v>1.5633333333333299</v>
      </c>
      <c r="AC238" s="1">
        <v>0.27333333333333298</v>
      </c>
      <c r="AD238" s="1">
        <v>2.22690148750159</v>
      </c>
      <c r="AE238" s="2">
        <v>3.6237237082568203E-5</v>
      </c>
      <c r="AF238" s="1">
        <v>0.90190055856460105</v>
      </c>
      <c r="AG238" s="1">
        <v>0.194852572194016</v>
      </c>
      <c r="AH238" s="1">
        <v>-1.61399154933269</v>
      </c>
      <c r="AI238" s="1">
        <v>0.185656708058867</v>
      </c>
      <c r="AJ238" s="1">
        <v>-1.32500092893699</v>
      </c>
      <c r="AK238" s="1">
        <v>1.5910246456846799E-2</v>
      </c>
      <c r="AL238" s="1">
        <v>-3.84089303683428</v>
      </c>
      <c r="AM238" s="2">
        <v>8.4558846717894695E-9</v>
      </c>
      <c r="AN238" s="1">
        <v>-2.5158921078972898</v>
      </c>
      <c r="AO238" s="1">
        <v>6.4457261233130496E-3</v>
      </c>
      <c r="AP238" s="1" t="s">
        <v>6</v>
      </c>
      <c r="AQ238" s="1" t="s">
        <v>6</v>
      </c>
      <c r="AR238" s="1" t="s">
        <v>6</v>
      </c>
      <c r="AS238" s="1" t="s">
        <v>6</v>
      </c>
      <c r="AT238" s="1" t="s">
        <v>6</v>
      </c>
      <c r="AU238" s="1" t="s">
        <v>6</v>
      </c>
      <c r="AV238" s="1" t="s">
        <v>6</v>
      </c>
      <c r="AW238" s="1" t="s">
        <v>6</v>
      </c>
    </row>
    <row r="239" spans="1:49" x14ac:dyDescent="0.25">
      <c r="A239" s="1" t="s">
        <v>357</v>
      </c>
      <c r="B239" s="1">
        <v>0</v>
      </c>
      <c r="C239" s="1">
        <v>0</v>
      </c>
      <c r="D239" s="1">
        <v>0.09</v>
      </c>
      <c r="E239" s="1">
        <v>0.76</v>
      </c>
      <c r="F239" s="1">
        <v>0.6</v>
      </c>
      <c r="G239" s="1">
        <v>0.42</v>
      </c>
      <c r="H239" s="1">
        <v>0.55000000000000004</v>
      </c>
      <c r="I239" s="1">
        <v>0.34</v>
      </c>
      <c r="J239" s="1">
        <v>0.38</v>
      </c>
      <c r="K239" s="1">
        <v>0.06</v>
      </c>
      <c r="L239" s="1">
        <v>0</v>
      </c>
      <c r="M239" s="1">
        <v>0.08</v>
      </c>
      <c r="N239" s="1">
        <v>0</v>
      </c>
      <c r="O239" s="1">
        <v>0</v>
      </c>
      <c r="P239" s="1">
        <v>2</v>
      </c>
      <c r="Q239" s="1">
        <v>16</v>
      </c>
      <c r="R239" s="1">
        <v>11</v>
      </c>
      <c r="S239" s="1">
        <v>8</v>
      </c>
      <c r="T239" s="1">
        <v>10</v>
      </c>
      <c r="U239" s="1">
        <v>6</v>
      </c>
      <c r="V239" s="1">
        <v>9</v>
      </c>
      <c r="W239" s="1">
        <v>1</v>
      </c>
      <c r="X239" s="1">
        <v>0</v>
      </c>
      <c r="Y239" s="1">
        <v>2</v>
      </c>
      <c r="Z239" s="1">
        <v>0.03</v>
      </c>
      <c r="AA239" s="1">
        <v>0.59333333333333305</v>
      </c>
      <c r="AB239" s="1">
        <v>0.42333333333333301</v>
      </c>
      <c r="AC239" s="1">
        <v>4.6666666666666697E-2</v>
      </c>
      <c r="AD239" s="1">
        <v>4.3058084295240899</v>
      </c>
      <c r="AE239" s="1">
        <v>8.6386119620198104E-4</v>
      </c>
      <c r="AF239" s="1">
        <v>3.8187596853298502</v>
      </c>
      <c r="AG239" s="1">
        <v>1.25012195609049E-2</v>
      </c>
      <c r="AH239" s="1">
        <v>0.63742992061529302</v>
      </c>
      <c r="AI239" s="1">
        <v>1</v>
      </c>
      <c r="AJ239" s="1">
        <v>-0.487048744194232</v>
      </c>
      <c r="AK239" s="1">
        <v>0.46098832583208599</v>
      </c>
      <c r="AL239" s="1">
        <v>-3.6683785089087899</v>
      </c>
      <c r="AM239" s="1">
        <v>1.21790309037963E-3</v>
      </c>
      <c r="AN239" s="1">
        <v>-3.18132976471456</v>
      </c>
      <c r="AO239" s="1">
        <v>1.9107647835340299E-2</v>
      </c>
      <c r="AP239" s="1" t="s">
        <v>358</v>
      </c>
      <c r="AQ239" s="1" t="s">
        <v>6</v>
      </c>
      <c r="AR239" s="1" t="s">
        <v>6</v>
      </c>
      <c r="AS239" s="1" t="s">
        <v>6</v>
      </c>
      <c r="AT239" s="1" t="s">
        <v>6</v>
      </c>
      <c r="AU239" s="1" t="s">
        <v>6</v>
      </c>
      <c r="AV239" s="1" t="s">
        <v>6</v>
      </c>
      <c r="AW239" s="1" t="s">
        <v>6</v>
      </c>
    </row>
    <row r="240" spans="1:49" x14ac:dyDescent="0.25">
      <c r="A240" s="1" t="s">
        <v>359</v>
      </c>
      <c r="B240" s="1">
        <v>16.71</v>
      </c>
      <c r="C240" s="1">
        <v>20.77</v>
      </c>
      <c r="D240" s="1">
        <v>29.99</v>
      </c>
      <c r="E240" s="1">
        <v>107.48</v>
      </c>
      <c r="F240" s="1">
        <v>97.16</v>
      </c>
      <c r="G240" s="1">
        <v>98.8</v>
      </c>
      <c r="H240" s="1">
        <v>38.799999999999997</v>
      </c>
      <c r="I240" s="1">
        <v>21.22</v>
      </c>
      <c r="J240" s="1">
        <v>38.340000000000003</v>
      </c>
      <c r="K240" s="1">
        <v>12.18</v>
      </c>
      <c r="L240" s="1">
        <v>10.46</v>
      </c>
      <c r="M240" s="1">
        <v>4.0999999999999996</v>
      </c>
      <c r="N240" s="1">
        <v>211.05</v>
      </c>
      <c r="O240" s="1">
        <v>270.27999999999997</v>
      </c>
      <c r="P240" s="1">
        <v>490.18</v>
      </c>
      <c r="Q240" s="1">
        <v>1650.06</v>
      </c>
      <c r="R240" s="1">
        <v>1303.8800000000001</v>
      </c>
      <c r="S240" s="1">
        <v>1371.54</v>
      </c>
      <c r="T240" s="1">
        <v>512.80999999999995</v>
      </c>
      <c r="U240" s="1">
        <v>277.36</v>
      </c>
      <c r="V240" s="1">
        <v>661.01</v>
      </c>
      <c r="W240" s="1">
        <v>161.01</v>
      </c>
      <c r="X240" s="1">
        <v>192.26</v>
      </c>
      <c r="Y240" s="1">
        <v>79.069999999999993</v>
      </c>
      <c r="Z240" s="1">
        <v>22.49</v>
      </c>
      <c r="AA240" s="1">
        <v>101.146666666667</v>
      </c>
      <c r="AB240" s="1">
        <v>32.786666666666697</v>
      </c>
      <c r="AC240" s="1">
        <v>8.9133333333333304</v>
      </c>
      <c r="AD240" s="1">
        <v>2.1690932097952702</v>
      </c>
      <c r="AE240" s="2">
        <v>1.30340459394932E-8</v>
      </c>
      <c r="AF240" s="1">
        <v>0.54382557309711099</v>
      </c>
      <c r="AG240" s="1">
        <v>0.183416784944023</v>
      </c>
      <c r="AH240" s="1">
        <v>-1.33524669640562</v>
      </c>
      <c r="AI240" s="1">
        <v>1.6645943252362599E-2</v>
      </c>
      <c r="AJ240" s="1">
        <v>-1.62526763669816</v>
      </c>
      <c r="AK240" s="2">
        <v>2.6893209993556999E-5</v>
      </c>
      <c r="AL240" s="1">
        <v>-3.5043399062008902</v>
      </c>
      <c r="AM240" s="2">
        <v>8.7459001804025908E-15</v>
      </c>
      <c r="AN240" s="1">
        <v>-1.87907226950273</v>
      </c>
      <c r="AO240" s="1">
        <v>3.4059791076478601E-4</v>
      </c>
      <c r="AP240" s="1" t="s">
        <v>6</v>
      </c>
      <c r="AQ240" s="1" t="s">
        <v>6</v>
      </c>
      <c r="AR240" s="1" t="s">
        <v>6</v>
      </c>
      <c r="AS240" s="1" t="s">
        <v>6</v>
      </c>
      <c r="AT240" s="1" t="s">
        <v>6</v>
      </c>
      <c r="AU240" s="1" t="s">
        <v>6</v>
      </c>
      <c r="AV240" s="1" t="s">
        <v>6</v>
      </c>
      <c r="AW240" s="1" t="s">
        <v>6</v>
      </c>
    </row>
    <row r="241" spans="1:49" x14ac:dyDescent="0.25">
      <c r="A241" s="1" t="s">
        <v>360</v>
      </c>
      <c r="B241" s="1">
        <v>0.15</v>
      </c>
      <c r="C241" s="1">
        <v>0.54</v>
      </c>
      <c r="D241" s="1">
        <v>0.23</v>
      </c>
      <c r="E241" s="1">
        <v>0.05</v>
      </c>
      <c r="F241" s="1">
        <v>0</v>
      </c>
      <c r="G241" s="1">
        <v>0</v>
      </c>
      <c r="H241" s="1">
        <v>0.22</v>
      </c>
      <c r="I241" s="1">
        <v>0.49</v>
      </c>
      <c r="J241" s="1">
        <v>0.17</v>
      </c>
      <c r="K241" s="1">
        <v>0.12</v>
      </c>
      <c r="L241" s="1">
        <v>0.39</v>
      </c>
      <c r="M241" s="1">
        <v>0.42</v>
      </c>
      <c r="N241" s="1">
        <v>5.07</v>
      </c>
      <c r="O241" s="1">
        <v>18.309999999999999</v>
      </c>
      <c r="P241" s="1">
        <v>9.84</v>
      </c>
      <c r="Q241" s="1">
        <v>1.86</v>
      </c>
      <c r="R241" s="1">
        <v>0</v>
      </c>
      <c r="S241" s="1">
        <v>0</v>
      </c>
      <c r="T241" s="1">
        <v>7.68</v>
      </c>
      <c r="U241" s="1">
        <v>16.61</v>
      </c>
      <c r="V241" s="1">
        <v>7.74</v>
      </c>
      <c r="W241" s="1">
        <v>4.26</v>
      </c>
      <c r="X241" s="1">
        <v>18.809999999999999</v>
      </c>
      <c r="Y241" s="1">
        <v>20.91</v>
      </c>
      <c r="Z241" s="1">
        <v>0.30666666666666698</v>
      </c>
      <c r="AA241" s="1">
        <v>1.6666666666666701E-2</v>
      </c>
      <c r="AB241" s="1">
        <v>0.293333333333333</v>
      </c>
      <c r="AC241" s="1">
        <v>0.31</v>
      </c>
      <c r="AD241" s="1">
        <v>-4.2016338611696504</v>
      </c>
      <c r="AE241" s="1">
        <v>4.8696912764180896E-3</v>
      </c>
      <c r="AF241" s="1">
        <v>-6.4130337419718797E-2</v>
      </c>
      <c r="AG241" s="1">
        <v>1</v>
      </c>
      <c r="AH241" s="1">
        <v>1.5596855051016999E-2</v>
      </c>
      <c r="AI241" s="1">
        <v>0.75656318404314304</v>
      </c>
      <c r="AJ241" s="1">
        <v>4.1375035237499302</v>
      </c>
      <c r="AK241" s="1">
        <v>5.3485094159851296E-3</v>
      </c>
      <c r="AL241" s="1">
        <v>4.2172307162206701</v>
      </c>
      <c r="AM241" s="1">
        <v>1.3261028512312699E-3</v>
      </c>
      <c r="AN241" s="1">
        <v>7.9727192470735703E-2</v>
      </c>
      <c r="AO241" s="1">
        <v>0.79653790376744704</v>
      </c>
      <c r="AP241" s="1" t="s">
        <v>6</v>
      </c>
      <c r="AQ241" s="1" t="s">
        <v>6</v>
      </c>
      <c r="AR241" s="1" t="s">
        <v>6</v>
      </c>
      <c r="AS241" s="1" t="s">
        <v>6</v>
      </c>
      <c r="AT241" s="1" t="s">
        <v>6</v>
      </c>
      <c r="AU241" s="1" t="s">
        <v>6</v>
      </c>
      <c r="AV241" s="1" t="s">
        <v>6</v>
      </c>
      <c r="AW241" s="1" t="s">
        <v>6</v>
      </c>
    </row>
    <row r="242" spans="1:49" x14ac:dyDescent="0.25">
      <c r="A242" s="1" t="s">
        <v>361</v>
      </c>
      <c r="B242" s="1">
        <v>0.25</v>
      </c>
      <c r="C242" s="1">
        <v>0.72</v>
      </c>
      <c r="D242" s="1">
        <v>0.66</v>
      </c>
      <c r="E242" s="1">
        <v>0.98</v>
      </c>
      <c r="F242" s="1">
        <v>0.88</v>
      </c>
      <c r="G242" s="1">
        <v>1.1299999999999999</v>
      </c>
      <c r="H242" s="1">
        <v>0.67</v>
      </c>
      <c r="I242" s="1">
        <v>0.34</v>
      </c>
      <c r="J242" s="1">
        <v>0.53</v>
      </c>
      <c r="K242" s="1">
        <v>0.13</v>
      </c>
      <c r="L242" s="1">
        <v>0.2</v>
      </c>
      <c r="M242" s="1">
        <v>0.05</v>
      </c>
      <c r="N242" s="1">
        <v>13</v>
      </c>
      <c r="O242" s="1">
        <v>38</v>
      </c>
      <c r="P242" s="1">
        <v>44</v>
      </c>
      <c r="Q242" s="1">
        <v>61</v>
      </c>
      <c r="R242" s="1">
        <v>48</v>
      </c>
      <c r="S242" s="1">
        <v>64</v>
      </c>
      <c r="T242" s="1">
        <v>36</v>
      </c>
      <c r="U242" s="1">
        <v>18</v>
      </c>
      <c r="V242" s="1">
        <v>37</v>
      </c>
      <c r="W242" s="1">
        <v>7</v>
      </c>
      <c r="X242" s="1">
        <v>15</v>
      </c>
      <c r="Y242" s="1">
        <v>4</v>
      </c>
      <c r="Z242" s="1">
        <v>0.543333333333333</v>
      </c>
      <c r="AA242" s="1">
        <v>0.99666666666666703</v>
      </c>
      <c r="AB242" s="1">
        <v>0.51333333333333298</v>
      </c>
      <c r="AC242" s="1">
        <v>0.12666666666666701</v>
      </c>
      <c r="AD242" s="1">
        <v>0.87527351996702896</v>
      </c>
      <c r="AE242" s="1">
        <v>2.9670239951335799E-2</v>
      </c>
      <c r="AF242" s="1">
        <v>-8.1941613536176405E-2</v>
      </c>
      <c r="AG242" s="1">
        <v>0.999999999999997</v>
      </c>
      <c r="AH242" s="1">
        <v>-2.1008006407874902</v>
      </c>
      <c r="AI242" s="1">
        <v>5.5961586430946404E-3</v>
      </c>
      <c r="AJ242" s="1">
        <v>-0.95721513350320497</v>
      </c>
      <c r="AK242" s="1">
        <v>2.23287498890773E-2</v>
      </c>
      <c r="AL242" s="1">
        <v>-2.97607416075452</v>
      </c>
      <c r="AM242" s="2">
        <v>4.03717233824707E-8</v>
      </c>
      <c r="AN242" s="1">
        <v>-2.0188590272513101</v>
      </c>
      <c r="AO242" s="1">
        <v>3.0493193827515999E-3</v>
      </c>
      <c r="AP242" s="1" t="s">
        <v>6</v>
      </c>
      <c r="AQ242" s="1" t="s">
        <v>6</v>
      </c>
      <c r="AR242" s="1" t="s">
        <v>6</v>
      </c>
      <c r="AS242" s="1" t="s">
        <v>6</v>
      </c>
      <c r="AT242" s="1" t="s">
        <v>6</v>
      </c>
      <c r="AU242" s="1" t="s">
        <v>6</v>
      </c>
      <c r="AV242" s="1" t="s">
        <v>6</v>
      </c>
      <c r="AW242" s="1" t="s">
        <v>6</v>
      </c>
    </row>
    <row r="243" spans="1:49" x14ac:dyDescent="0.25">
      <c r="A243" s="1" t="s">
        <v>362</v>
      </c>
      <c r="B243" s="1">
        <v>0.68</v>
      </c>
      <c r="C243" s="1">
        <v>0.74</v>
      </c>
      <c r="D243" s="1">
        <v>0.59</v>
      </c>
      <c r="E243" s="1">
        <v>0.63</v>
      </c>
      <c r="F243" s="1">
        <v>0.42</v>
      </c>
      <c r="G243" s="1">
        <v>0.7</v>
      </c>
      <c r="H243" s="1">
        <v>4.99</v>
      </c>
      <c r="I243" s="1">
        <v>4.3099999999999996</v>
      </c>
      <c r="J243" s="1">
        <v>3.7</v>
      </c>
      <c r="K243" s="1">
        <v>2.88</v>
      </c>
      <c r="L243" s="1">
        <v>1.73</v>
      </c>
      <c r="M243" s="1">
        <v>2.83</v>
      </c>
      <c r="N243" s="1">
        <v>15</v>
      </c>
      <c r="O243" s="1">
        <v>17</v>
      </c>
      <c r="P243" s="1">
        <v>17</v>
      </c>
      <c r="Q243" s="1">
        <v>17</v>
      </c>
      <c r="R243" s="1">
        <v>10</v>
      </c>
      <c r="S243" s="1">
        <v>17</v>
      </c>
      <c r="T243" s="1">
        <v>116</v>
      </c>
      <c r="U243" s="1">
        <v>99</v>
      </c>
      <c r="V243" s="1">
        <v>112</v>
      </c>
      <c r="W243" s="1">
        <v>67</v>
      </c>
      <c r="X243" s="1">
        <v>56</v>
      </c>
      <c r="Y243" s="1">
        <v>96</v>
      </c>
      <c r="Z243" s="1">
        <v>0.67</v>
      </c>
      <c r="AA243" s="1">
        <v>0.58333333333333304</v>
      </c>
      <c r="AB243" s="1">
        <v>4.3333333333333304</v>
      </c>
      <c r="AC243" s="1">
        <v>2.48</v>
      </c>
      <c r="AD243" s="1">
        <v>-0.19984057934660099</v>
      </c>
      <c r="AE243" s="1">
        <v>0.95730129891911198</v>
      </c>
      <c r="AF243" s="1">
        <v>2.6932442167368902</v>
      </c>
      <c r="AG243" s="2">
        <v>4.7428894118434101E-9</v>
      </c>
      <c r="AH243" s="1">
        <v>1.8881071199291</v>
      </c>
      <c r="AI243" s="2">
        <v>1.99120510011858E-5</v>
      </c>
      <c r="AJ243" s="1">
        <v>2.8930847960834898</v>
      </c>
      <c r="AK243" s="2">
        <v>4.6080605681355098E-9</v>
      </c>
      <c r="AL243" s="1">
        <v>2.0879476992756998</v>
      </c>
      <c r="AM243" s="2">
        <v>3.8589684942122503E-5</v>
      </c>
      <c r="AN243" s="1">
        <v>-0.805137096807784</v>
      </c>
      <c r="AO243" s="1">
        <v>0.11012151131893599</v>
      </c>
      <c r="AP243" s="1" t="s">
        <v>6</v>
      </c>
      <c r="AQ243" s="1" t="s">
        <v>6</v>
      </c>
      <c r="AR243" s="1" t="s">
        <v>6</v>
      </c>
      <c r="AS243" s="1" t="s">
        <v>6</v>
      </c>
      <c r="AT243" s="1" t="s">
        <v>6</v>
      </c>
      <c r="AU243" s="1" t="s">
        <v>6</v>
      </c>
      <c r="AV243" s="1" t="s">
        <v>6</v>
      </c>
      <c r="AW243" s="1" t="s">
        <v>6</v>
      </c>
    </row>
    <row r="244" spans="1:49" x14ac:dyDescent="0.25">
      <c r="A244" s="1" t="s">
        <v>363</v>
      </c>
      <c r="B244" s="1">
        <v>5.05</v>
      </c>
      <c r="C244" s="1">
        <v>5.85</v>
      </c>
      <c r="D244" s="1">
        <v>7.4</v>
      </c>
      <c r="E244" s="1">
        <v>21.34</v>
      </c>
      <c r="F244" s="1">
        <v>20.92</v>
      </c>
      <c r="G244" s="1">
        <v>21.64</v>
      </c>
      <c r="H244" s="1">
        <v>8.85</v>
      </c>
      <c r="I244" s="1">
        <v>6.09</v>
      </c>
      <c r="J244" s="1">
        <v>6.18</v>
      </c>
      <c r="K244" s="1">
        <v>6.97</v>
      </c>
      <c r="L244" s="1">
        <v>5.29</v>
      </c>
      <c r="M244" s="1">
        <v>4.43</v>
      </c>
      <c r="N244" s="1">
        <v>70.75</v>
      </c>
      <c r="O244" s="1">
        <v>84.32</v>
      </c>
      <c r="P244" s="1">
        <v>134.06</v>
      </c>
      <c r="Q244" s="1">
        <v>363.16</v>
      </c>
      <c r="R244" s="1">
        <v>311.08</v>
      </c>
      <c r="S244" s="1">
        <v>332.95</v>
      </c>
      <c r="T244" s="1">
        <v>129.59</v>
      </c>
      <c r="U244" s="1">
        <v>88.17</v>
      </c>
      <c r="V244" s="1">
        <v>118.02</v>
      </c>
      <c r="W244" s="1">
        <v>102.15</v>
      </c>
      <c r="X244" s="1">
        <v>107.87</v>
      </c>
      <c r="Y244" s="1">
        <v>94.82</v>
      </c>
      <c r="Z244" s="1">
        <v>6.1</v>
      </c>
      <c r="AA244" s="1">
        <v>21.3</v>
      </c>
      <c r="AB244" s="1">
        <v>7.04</v>
      </c>
      <c r="AC244" s="1">
        <v>5.5633333333333299</v>
      </c>
      <c r="AD244" s="1">
        <v>1.8039722826629501</v>
      </c>
      <c r="AE244" s="2">
        <v>3.3139251188660199E-7</v>
      </c>
      <c r="AF244" s="1">
        <v>0.20676618618704901</v>
      </c>
      <c r="AG244" s="1">
        <v>0.52029418919118997</v>
      </c>
      <c r="AH244" s="1">
        <v>-0.13285969380880699</v>
      </c>
      <c r="AI244" s="1">
        <v>0.96428217823748397</v>
      </c>
      <c r="AJ244" s="1">
        <v>-1.5972060964759001</v>
      </c>
      <c r="AK244" s="2">
        <v>6.1631672618746702E-6</v>
      </c>
      <c r="AL244" s="1">
        <v>-1.9368319764717601</v>
      </c>
      <c r="AM244" s="2">
        <v>9.5395291931395098E-8</v>
      </c>
      <c r="AN244" s="1">
        <v>-0.33962587999585597</v>
      </c>
      <c r="AO244" s="1">
        <v>0.54032378788180602</v>
      </c>
      <c r="AP244" s="1" t="s">
        <v>364</v>
      </c>
      <c r="AQ244" s="1" t="s">
        <v>6</v>
      </c>
      <c r="AR244" s="1" t="s">
        <v>6</v>
      </c>
      <c r="AS244" s="1" t="s">
        <v>6</v>
      </c>
      <c r="AT244" s="1" t="s">
        <v>6</v>
      </c>
      <c r="AU244" s="1" t="s">
        <v>6</v>
      </c>
      <c r="AV244" s="1" t="s">
        <v>6</v>
      </c>
      <c r="AW244" s="1" t="s">
        <v>6</v>
      </c>
    </row>
    <row r="245" spans="1:49" x14ac:dyDescent="0.25">
      <c r="A245" s="1" t="s">
        <v>365</v>
      </c>
      <c r="B245" s="1">
        <v>0</v>
      </c>
      <c r="C245" s="1">
        <v>0</v>
      </c>
      <c r="D245" s="1">
        <v>0</v>
      </c>
      <c r="E245" s="1">
        <v>3.73</v>
      </c>
      <c r="F245" s="1">
        <v>0</v>
      </c>
      <c r="G245" s="1">
        <v>1.52</v>
      </c>
      <c r="H245" s="1">
        <v>0</v>
      </c>
      <c r="I245" s="1">
        <v>0</v>
      </c>
      <c r="J245" s="1">
        <v>0</v>
      </c>
      <c r="K245" s="1">
        <v>0</v>
      </c>
      <c r="L245" s="1">
        <v>0.45</v>
      </c>
      <c r="M245" s="1">
        <v>0</v>
      </c>
      <c r="N245" s="1">
        <v>0</v>
      </c>
      <c r="O245" s="1">
        <v>0</v>
      </c>
      <c r="P245" s="1">
        <v>0</v>
      </c>
      <c r="Q245" s="1">
        <v>310.3</v>
      </c>
      <c r="R245" s="1">
        <v>0</v>
      </c>
      <c r="S245" s="1">
        <v>114.61</v>
      </c>
      <c r="T245" s="1">
        <v>0</v>
      </c>
      <c r="U245" s="1">
        <v>0</v>
      </c>
      <c r="V245" s="1">
        <v>0</v>
      </c>
      <c r="W245" s="1">
        <v>0</v>
      </c>
      <c r="X245" s="1">
        <v>44.89</v>
      </c>
      <c r="Y245" s="1">
        <v>0.01</v>
      </c>
      <c r="Z245" s="1">
        <v>1E-3</v>
      </c>
      <c r="AA245" s="1">
        <v>1.75</v>
      </c>
      <c r="AB245" s="1">
        <v>1E-3</v>
      </c>
      <c r="AC245" s="1">
        <v>0.15</v>
      </c>
      <c r="AD245" s="1">
        <v>10.7731392067197</v>
      </c>
      <c r="AE245" s="2">
        <v>1.37231978481369E-7</v>
      </c>
      <c r="AF245" s="1">
        <v>0</v>
      </c>
      <c r="AG245" s="1">
        <v>1</v>
      </c>
      <c r="AH245" s="1">
        <v>7.2288186904958804</v>
      </c>
      <c r="AI245" s="1">
        <v>7.6062461880079899E-3</v>
      </c>
      <c r="AJ245" s="1">
        <v>-10.7731392067197</v>
      </c>
      <c r="AK245" s="2">
        <v>2.11722008751791E-7</v>
      </c>
      <c r="AL245" s="1">
        <v>-3.5443205162238098</v>
      </c>
      <c r="AM245" s="1">
        <v>3.6634435106291302E-2</v>
      </c>
      <c r="AN245" s="1">
        <v>7.2288186904958804</v>
      </c>
      <c r="AO245" s="1">
        <v>9.9833886366244799E-3</v>
      </c>
      <c r="AP245" s="1" t="s">
        <v>366</v>
      </c>
      <c r="AQ245" s="1" t="s">
        <v>6</v>
      </c>
      <c r="AR245" s="1" t="s">
        <v>6</v>
      </c>
      <c r="AS245" s="1" t="s">
        <v>6</v>
      </c>
      <c r="AT245" s="1" t="s">
        <v>6</v>
      </c>
      <c r="AU245" s="1" t="s">
        <v>6</v>
      </c>
      <c r="AV245" s="1" t="s">
        <v>6</v>
      </c>
      <c r="AW245" s="1" t="s">
        <v>6</v>
      </c>
    </row>
    <row r="246" spans="1:49" x14ac:dyDescent="0.25">
      <c r="A246" s="1" t="s">
        <v>367</v>
      </c>
      <c r="B246" s="1">
        <v>71.48</v>
      </c>
      <c r="C246" s="1">
        <v>55.55</v>
      </c>
      <c r="D246" s="1">
        <v>71.92</v>
      </c>
      <c r="E246" s="1">
        <v>177.99</v>
      </c>
      <c r="F246" s="1">
        <v>154.22</v>
      </c>
      <c r="G246" s="1">
        <v>171.31</v>
      </c>
      <c r="H246" s="1">
        <v>76.37</v>
      </c>
      <c r="I246" s="1">
        <v>67.94</v>
      </c>
      <c r="J246" s="1">
        <v>78.48</v>
      </c>
      <c r="K246" s="1">
        <v>51.94</v>
      </c>
      <c r="L246" s="1">
        <v>48.96</v>
      </c>
      <c r="M246" s="1">
        <v>37.729999999999997</v>
      </c>
      <c r="N246" s="1">
        <v>844.82</v>
      </c>
      <c r="O246" s="1">
        <v>676.4</v>
      </c>
      <c r="P246" s="1">
        <v>1099.78</v>
      </c>
      <c r="Q246" s="1">
        <v>2556.5100000000002</v>
      </c>
      <c r="R246" s="1">
        <v>1936.25</v>
      </c>
      <c r="S246" s="1">
        <v>2224.86</v>
      </c>
      <c r="T246" s="1">
        <v>944.42</v>
      </c>
      <c r="U246" s="1">
        <v>830.93</v>
      </c>
      <c r="V246" s="1">
        <v>1266.0899999999999</v>
      </c>
      <c r="W246" s="1">
        <v>642.55999999999995</v>
      </c>
      <c r="X246" s="1">
        <v>842.2</v>
      </c>
      <c r="Y246" s="1">
        <v>681.19</v>
      </c>
      <c r="Z246" s="1">
        <v>66.316666666666706</v>
      </c>
      <c r="AA246" s="1">
        <v>167.84</v>
      </c>
      <c r="AB246" s="1">
        <v>74.263333333333307</v>
      </c>
      <c r="AC246" s="1">
        <v>46.21</v>
      </c>
      <c r="AD246" s="1">
        <v>1.33964318471732</v>
      </c>
      <c r="AE246" s="2">
        <v>1.2517613690077401E-5</v>
      </c>
      <c r="AF246" s="1">
        <v>0.16327857927383699</v>
      </c>
      <c r="AG246" s="1">
        <v>0.492246069717442</v>
      </c>
      <c r="AH246" s="1">
        <v>-0.52116640369341005</v>
      </c>
      <c r="AI246" s="1">
        <v>0.38291973695340598</v>
      </c>
      <c r="AJ246" s="1">
        <v>-1.17636460544349</v>
      </c>
      <c r="AK246" s="1">
        <v>3.2492775289220098E-4</v>
      </c>
      <c r="AL246" s="1">
        <v>-1.8608095884107301</v>
      </c>
      <c r="AM246" s="2">
        <v>3.7372167872749598E-8</v>
      </c>
      <c r="AN246" s="1">
        <v>-0.68444498296724698</v>
      </c>
      <c r="AO246" s="1">
        <v>0.120895850821038</v>
      </c>
      <c r="AP246" s="1" t="s">
        <v>368</v>
      </c>
      <c r="AQ246" s="1" t="s">
        <v>6</v>
      </c>
      <c r="AR246" s="1" t="s">
        <v>6</v>
      </c>
      <c r="AS246" s="1" t="s">
        <v>6</v>
      </c>
      <c r="AT246" s="1" t="s">
        <v>6</v>
      </c>
      <c r="AU246" s="1" t="s">
        <v>369</v>
      </c>
      <c r="AV246" s="1" t="s">
        <v>370</v>
      </c>
      <c r="AW246" s="1" t="s">
        <v>371</v>
      </c>
    </row>
    <row r="247" spans="1:49" x14ac:dyDescent="0.25">
      <c r="A247" s="1" t="s">
        <v>372</v>
      </c>
      <c r="B247" s="1">
        <v>12.29</v>
      </c>
      <c r="C247" s="1">
        <v>0</v>
      </c>
      <c r="D247" s="1">
        <v>8.3800000000000008</v>
      </c>
      <c r="E247" s="1">
        <v>0.16</v>
      </c>
      <c r="F247" s="1">
        <v>0.34</v>
      </c>
      <c r="G247" s="1">
        <v>0.13</v>
      </c>
      <c r="H247" s="1">
        <v>0</v>
      </c>
      <c r="I247" s="1">
        <v>3.58</v>
      </c>
      <c r="J247" s="1">
        <v>0.32</v>
      </c>
      <c r="K247" s="1">
        <v>0.21</v>
      </c>
      <c r="L247" s="1">
        <v>0.3</v>
      </c>
      <c r="M247" s="1">
        <v>0.05</v>
      </c>
      <c r="N247" s="1">
        <v>174.53</v>
      </c>
      <c r="O247" s="1">
        <v>0</v>
      </c>
      <c r="P247" s="1">
        <v>153.91999999999999</v>
      </c>
      <c r="Q247" s="1">
        <v>2.78</v>
      </c>
      <c r="R247" s="1">
        <v>5.1100000000000003</v>
      </c>
      <c r="S247" s="1">
        <v>2.0499999999999998</v>
      </c>
      <c r="T247" s="1">
        <v>0</v>
      </c>
      <c r="U247" s="1">
        <v>52.56</v>
      </c>
      <c r="V247" s="1">
        <v>6.21</v>
      </c>
      <c r="W247" s="1">
        <v>3.07</v>
      </c>
      <c r="X247" s="1">
        <v>6.14</v>
      </c>
      <c r="Y247" s="1">
        <v>1.02</v>
      </c>
      <c r="Z247" s="1">
        <v>6.89</v>
      </c>
      <c r="AA247" s="1">
        <v>0.21</v>
      </c>
      <c r="AB247" s="1">
        <v>1.3</v>
      </c>
      <c r="AC247" s="1">
        <v>0.18666666666666701</v>
      </c>
      <c r="AD247" s="1">
        <v>-5.0360427499255298</v>
      </c>
      <c r="AE247" s="2">
        <v>9.8108884067384799E-5</v>
      </c>
      <c r="AF247" s="1">
        <v>-2.4059923596758401</v>
      </c>
      <c r="AG247" s="1">
        <v>0.104297889328567</v>
      </c>
      <c r="AH247" s="1">
        <v>-5.2059677513678402</v>
      </c>
      <c r="AI247" s="2">
        <v>8.6760296515923295E-5</v>
      </c>
      <c r="AJ247" s="1">
        <v>2.6300503902496901</v>
      </c>
      <c r="AK247" s="1">
        <v>6.6742023825987803E-2</v>
      </c>
      <c r="AL247" s="1">
        <v>-0.16992500144230999</v>
      </c>
      <c r="AM247" s="1">
        <v>0.90972614321781697</v>
      </c>
      <c r="AN247" s="1">
        <v>-2.799975391692</v>
      </c>
      <c r="AO247" s="1">
        <v>4.44813348121453E-2</v>
      </c>
      <c r="AP247" s="1" t="s">
        <v>6</v>
      </c>
      <c r="AQ247" s="1" t="s">
        <v>6</v>
      </c>
      <c r="AR247" s="1" t="s">
        <v>6</v>
      </c>
      <c r="AS247" s="1" t="s">
        <v>6</v>
      </c>
      <c r="AT247" s="1" t="s">
        <v>6</v>
      </c>
      <c r="AU247" s="1" t="s">
        <v>6</v>
      </c>
      <c r="AV247" s="1" t="s">
        <v>6</v>
      </c>
      <c r="AW247" s="1" t="s">
        <v>6</v>
      </c>
    </row>
    <row r="248" spans="1:49" x14ac:dyDescent="0.25">
      <c r="A248" s="1" t="s">
        <v>373</v>
      </c>
      <c r="B248" s="1">
        <v>1.3</v>
      </c>
      <c r="C248" s="1">
        <v>1.1599999999999999</v>
      </c>
      <c r="D248" s="1">
        <v>1.26</v>
      </c>
      <c r="E248" s="1">
        <v>0.52</v>
      </c>
      <c r="F248" s="1">
        <v>0.32</v>
      </c>
      <c r="G248" s="1">
        <v>0.49</v>
      </c>
      <c r="H248" s="1">
        <v>0.32</v>
      </c>
      <c r="I248" s="1">
        <v>0.25</v>
      </c>
      <c r="J248" s="1">
        <v>0.22</v>
      </c>
      <c r="K248" s="1">
        <v>0.33</v>
      </c>
      <c r="L248" s="1">
        <v>0.5</v>
      </c>
      <c r="M248" s="1">
        <v>0.37</v>
      </c>
      <c r="N248" s="1">
        <v>50.12</v>
      </c>
      <c r="O248" s="1">
        <v>46.1</v>
      </c>
      <c r="P248" s="1">
        <v>62.57</v>
      </c>
      <c r="Q248" s="1">
        <v>24.46</v>
      </c>
      <c r="R248" s="1">
        <v>13.28</v>
      </c>
      <c r="S248" s="1">
        <v>20.81</v>
      </c>
      <c r="T248" s="1">
        <v>12.71</v>
      </c>
      <c r="U248" s="1">
        <v>10.050000000000001</v>
      </c>
      <c r="V248" s="1">
        <v>11.81</v>
      </c>
      <c r="W248" s="1">
        <v>13.3</v>
      </c>
      <c r="X248" s="1">
        <v>27.97</v>
      </c>
      <c r="Y248" s="1">
        <v>21.56</v>
      </c>
      <c r="Z248" s="1">
        <v>1.24</v>
      </c>
      <c r="AA248" s="1">
        <v>0.44333333333333302</v>
      </c>
      <c r="AB248" s="1">
        <v>0.26333333333333298</v>
      </c>
      <c r="AC248" s="1">
        <v>0.4</v>
      </c>
      <c r="AD248" s="1">
        <v>-1.48387637560684</v>
      </c>
      <c r="AE248" s="1">
        <v>8.2119408782493006E-3</v>
      </c>
      <c r="AF248" s="1">
        <v>-2.2353780629309301</v>
      </c>
      <c r="AG248" s="2">
        <v>6.1514692097112606E-5</v>
      </c>
      <c r="AH248" s="1">
        <v>-1.6322682154995101</v>
      </c>
      <c r="AI248" s="1">
        <v>3.0423828273893599E-3</v>
      </c>
      <c r="AJ248" s="1">
        <v>-0.75150168732408795</v>
      </c>
      <c r="AK248" s="1">
        <v>0.16134224970858099</v>
      </c>
      <c r="AL248" s="1">
        <v>-0.14839183989266999</v>
      </c>
      <c r="AM248" s="1">
        <v>0.72171215778953302</v>
      </c>
      <c r="AN248" s="1">
        <v>0.60310984743141804</v>
      </c>
      <c r="AO248" s="1">
        <v>0.25953883945009798</v>
      </c>
      <c r="AP248" s="1" t="s">
        <v>6</v>
      </c>
      <c r="AQ248" s="1" t="s">
        <v>6</v>
      </c>
      <c r="AR248" s="1" t="s">
        <v>6</v>
      </c>
      <c r="AS248" s="1" t="s">
        <v>6</v>
      </c>
      <c r="AT248" s="1" t="s">
        <v>6</v>
      </c>
      <c r="AU248" s="1" t="s">
        <v>6</v>
      </c>
      <c r="AV248" s="1" t="s">
        <v>6</v>
      </c>
      <c r="AW248" s="1" t="s">
        <v>6</v>
      </c>
    </row>
    <row r="249" spans="1:49" x14ac:dyDescent="0.25">
      <c r="A249" s="1" t="s">
        <v>374</v>
      </c>
      <c r="B249" s="1">
        <v>0</v>
      </c>
      <c r="C249" s="1">
        <v>0</v>
      </c>
      <c r="D249" s="1">
        <v>0.19</v>
      </c>
      <c r="E249" s="1">
        <v>7.0000000000000007E-2</v>
      </c>
      <c r="F249" s="1">
        <v>0.47</v>
      </c>
      <c r="G249" s="1">
        <v>0.97</v>
      </c>
      <c r="H249" s="1">
        <v>1.89</v>
      </c>
      <c r="I249" s="1">
        <v>1.83</v>
      </c>
      <c r="J249" s="1">
        <v>0.84</v>
      </c>
      <c r="K249" s="1">
        <v>1.02</v>
      </c>
      <c r="L249" s="1">
        <v>0.62</v>
      </c>
      <c r="M249" s="1">
        <v>0.22</v>
      </c>
      <c r="N249" s="1">
        <v>0</v>
      </c>
      <c r="O249" s="1">
        <v>0</v>
      </c>
      <c r="P249" s="1">
        <v>3</v>
      </c>
      <c r="Q249" s="1">
        <v>1</v>
      </c>
      <c r="R249" s="1">
        <v>6</v>
      </c>
      <c r="S249" s="1">
        <v>13</v>
      </c>
      <c r="T249" s="1">
        <v>24</v>
      </c>
      <c r="U249" s="1">
        <v>23</v>
      </c>
      <c r="V249" s="1">
        <v>14</v>
      </c>
      <c r="W249" s="1">
        <v>13</v>
      </c>
      <c r="X249" s="1">
        <v>11</v>
      </c>
      <c r="Y249" s="1">
        <v>4</v>
      </c>
      <c r="Z249" s="1">
        <v>6.3333333333333297E-2</v>
      </c>
      <c r="AA249" s="1">
        <v>0.50333333333333297</v>
      </c>
      <c r="AB249" s="1">
        <v>1.52</v>
      </c>
      <c r="AC249" s="1">
        <v>0.62</v>
      </c>
      <c r="AD249" s="1">
        <v>2.9904772258814898</v>
      </c>
      <c r="AE249" s="1">
        <v>8.8304101581226896E-2</v>
      </c>
      <c r="AF249" s="1">
        <v>4.5849625007211596</v>
      </c>
      <c r="AG249" s="2">
        <v>3.4109483004835999E-5</v>
      </c>
      <c r="AH249" s="1">
        <v>3.2912312976644502</v>
      </c>
      <c r="AI249" s="1">
        <v>2.2755496537178701E-2</v>
      </c>
      <c r="AJ249" s="1">
        <v>1.5944852748396601</v>
      </c>
      <c r="AK249" s="1">
        <v>9.8917238516697897E-2</v>
      </c>
      <c r="AL249" s="1">
        <v>0.30075407178295399</v>
      </c>
      <c r="AM249" s="1">
        <v>0.90347533898357002</v>
      </c>
      <c r="AN249" s="1">
        <v>-1.2937312030567101</v>
      </c>
      <c r="AO249" s="1">
        <v>8.3258878723760393E-2</v>
      </c>
      <c r="AP249" s="1" t="s">
        <v>6</v>
      </c>
      <c r="AQ249" s="1" t="s">
        <v>6</v>
      </c>
      <c r="AR249" s="1" t="s">
        <v>6</v>
      </c>
      <c r="AS249" s="1" t="s">
        <v>6</v>
      </c>
      <c r="AT249" s="1" t="s">
        <v>6</v>
      </c>
      <c r="AU249" s="1" t="s">
        <v>6</v>
      </c>
      <c r="AV249" s="1" t="s">
        <v>6</v>
      </c>
      <c r="AW249" s="1" t="s">
        <v>6</v>
      </c>
    </row>
    <row r="250" spans="1:49" x14ac:dyDescent="0.25">
      <c r="A250" s="1" t="s">
        <v>375</v>
      </c>
      <c r="B250" s="1">
        <v>0.31</v>
      </c>
      <c r="C250" s="1">
        <v>0.77</v>
      </c>
      <c r="D250" s="1">
        <v>0.59</v>
      </c>
      <c r="E250" s="1">
        <v>1.1299999999999999</v>
      </c>
      <c r="F250" s="1">
        <v>0.92</v>
      </c>
      <c r="G250" s="1">
        <v>1.24</v>
      </c>
      <c r="H250" s="1">
        <v>0.9</v>
      </c>
      <c r="I250" s="1">
        <v>0.35</v>
      </c>
      <c r="J250" s="1">
        <v>0.97</v>
      </c>
      <c r="K250" s="1">
        <v>0.24</v>
      </c>
      <c r="L250" s="1">
        <v>0.23</v>
      </c>
      <c r="M250" s="1">
        <v>0.34</v>
      </c>
      <c r="N250" s="1">
        <v>19.16</v>
      </c>
      <c r="O250" s="1">
        <v>49.53</v>
      </c>
      <c r="P250" s="1">
        <v>47.09</v>
      </c>
      <c r="Q250" s="1">
        <v>85.26</v>
      </c>
      <c r="R250" s="1">
        <v>60.71</v>
      </c>
      <c r="S250" s="1">
        <v>84.49</v>
      </c>
      <c r="T250" s="1">
        <v>58.69</v>
      </c>
      <c r="U250" s="1">
        <v>22.44</v>
      </c>
      <c r="V250" s="1">
        <v>82.02</v>
      </c>
      <c r="W250" s="1">
        <v>15.71</v>
      </c>
      <c r="X250" s="1">
        <v>20.81</v>
      </c>
      <c r="Y250" s="1">
        <v>32.590000000000003</v>
      </c>
      <c r="Z250" s="1">
        <v>0.55666666666666698</v>
      </c>
      <c r="AA250" s="1">
        <v>1.09666666666667</v>
      </c>
      <c r="AB250" s="1">
        <v>0.74</v>
      </c>
      <c r="AC250" s="1">
        <v>0.27</v>
      </c>
      <c r="AD250" s="1">
        <v>0.97823948126119298</v>
      </c>
      <c r="AE250" s="1">
        <v>8.4200559965498904E-3</v>
      </c>
      <c r="AF250" s="1">
        <v>0.410711573876053</v>
      </c>
      <c r="AG250" s="1">
        <v>0.341416486240877</v>
      </c>
      <c r="AH250" s="1">
        <v>-1.0438542895894301</v>
      </c>
      <c r="AI250" s="1">
        <v>0.14326003403644799</v>
      </c>
      <c r="AJ250" s="1">
        <v>-0.56752790738514003</v>
      </c>
      <c r="AK250" s="1">
        <v>0.187034567346648</v>
      </c>
      <c r="AL250" s="1">
        <v>-2.0220937708506201</v>
      </c>
      <c r="AM250" s="2">
        <v>7.6480176237588301E-6</v>
      </c>
      <c r="AN250" s="1">
        <v>-1.4545658634654799</v>
      </c>
      <c r="AO250" s="1">
        <v>1.7833334376669001E-2</v>
      </c>
      <c r="AP250" s="1" t="s">
        <v>19</v>
      </c>
      <c r="AQ250" s="1" t="s">
        <v>6</v>
      </c>
      <c r="AR250" s="1" t="s">
        <v>6</v>
      </c>
      <c r="AS250" s="1" t="s">
        <v>6</v>
      </c>
      <c r="AT250" s="1" t="s">
        <v>6</v>
      </c>
      <c r="AU250" s="1" t="s">
        <v>6</v>
      </c>
      <c r="AV250" s="1" t="s">
        <v>6</v>
      </c>
      <c r="AW250" s="1" t="s">
        <v>6</v>
      </c>
    </row>
    <row r="251" spans="1:49" x14ac:dyDescent="0.25">
      <c r="A251" s="1" t="s">
        <v>376</v>
      </c>
      <c r="B251" s="1">
        <v>4.97</v>
      </c>
      <c r="C251" s="1">
        <v>4.66</v>
      </c>
      <c r="D251" s="1">
        <v>6.75</v>
      </c>
      <c r="E251" s="1">
        <v>8.85</v>
      </c>
      <c r="F251" s="1">
        <v>13.24</v>
      </c>
      <c r="G251" s="1">
        <v>10.02</v>
      </c>
      <c r="H251" s="1">
        <v>10</v>
      </c>
      <c r="I251" s="1">
        <v>6.82</v>
      </c>
      <c r="J251" s="1">
        <v>7.51</v>
      </c>
      <c r="K251" s="1">
        <v>4.4400000000000004</v>
      </c>
      <c r="L251" s="1">
        <v>2.82</v>
      </c>
      <c r="M251" s="1">
        <v>1.67</v>
      </c>
      <c r="N251" s="1">
        <v>39.979999999999997</v>
      </c>
      <c r="O251" s="1">
        <v>38.64</v>
      </c>
      <c r="P251" s="1">
        <v>70.19</v>
      </c>
      <c r="Q251" s="1">
        <v>86.47</v>
      </c>
      <c r="R251" s="1">
        <v>113.09</v>
      </c>
      <c r="S251" s="1">
        <v>88.59</v>
      </c>
      <c r="T251" s="1">
        <v>84.17</v>
      </c>
      <c r="U251" s="1">
        <v>56.77</v>
      </c>
      <c r="V251" s="1">
        <v>82.45</v>
      </c>
      <c r="W251" s="1">
        <v>37.380000000000003</v>
      </c>
      <c r="X251" s="1">
        <v>32.950000000000003</v>
      </c>
      <c r="Y251" s="1">
        <v>20.53</v>
      </c>
      <c r="Z251" s="1">
        <v>5.46</v>
      </c>
      <c r="AA251" s="1">
        <v>10.703333333333299</v>
      </c>
      <c r="AB251" s="1">
        <v>8.11</v>
      </c>
      <c r="AC251" s="1">
        <v>2.9766666666666701</v>
      </c>
      <c r="AD251" s="1">
        <v>0.97108730808475696</v>
      </c>
      <c r="AE251" s="1">
        <v>6.2849119534571203E-3</v>
      </c>
      <c r="AF251" s="1">
        <v>0.57080096329742003</v>
      </c>
      <c r="AG251" s="1">
        <v>0.17212308102340601</v>
      </c>
      <c r="AH251" s="1">
        <v>-0.87520327651978402</v>
      </c>
      <c r="AI251" s="1">
        <v>0.153700003374413</v>
      </c>
      <c r="AJ251" s="1">
        <v>-0.40028634478733599</v>
      </c>
      <c r="AK251" s="1">
        <v>0.202720079421777</v>
      </c>
      <c r="AL251" s="1">
        <v>-1.8462905846045401</v>
      </c>
      <c r="AM251" s="2">
        <v>4.4515183240098798E-5</v>
      </c>
      <c r="AN251" s="1">
        <v>-1.4460042398171999</v>
      </c>
      <c r="AO251" s="1">
        <v>5.2689964648048896E-3</v>
      </c>
      <c r="AP251" s="1" t="s">
        <v>6</v>
      </c>
      <c r="AQ251" s="1" t="s">
        <v>6</v>
      </c>
      <c r="AR251" s="1" t="s">
        <v>6</v>
      </c>
      <c r="AS251" s="1" t="s">
        <v>6</v>
      </c>
      <c r="AT251" s="1" t="s">
        <v>6</v>
      </c>
      <c r="AU251" s="1" t="s">
        <v>6</v>
      </c>
      <c r="AV251" s="1" t="s">
        <v>6</v>
      </c>
      <c r="AW251" s="1" t="s">
        <v>6</v>
      </c>
    </row>
    <row r="252" spans="1:49" x14ac:dyDescent="0.25">
      <c r="A252" s="1" t="s">
        <v>377</v>
      </c>
      <c r="B252" s="1">
        <v>0.53</v>
      </c>
      <c r="C252" s="1">
        <v>0.3</v>
      </c>
      <c r="D252" s="1">
        <v>0.3</v>
      </c>
      <c r="E252" s="1">
        <v>0.4</v>
      </c>
      <c r="F252" s="1">
        <v>0.11</v>
      </c>
      <c r="G252" s="1">
        <v>0.18</v>
      </c>
      <c r="H252" s="1">
        <v>0.37</v>
      </c>
      <c r="I252" s="1">
        <v>0.79</v>
      </c>
      <c r="J252" s="1">
        <v>0.76</v>
      </c>
      <c r="K252" s="1">
        <v>0.72</v>
      </c>
      <c r="L252" s="1">
        <v>0.83</v>
      </c>
      <c r="M252" s="1">
        <v>1.1100000000000001</v>
      </c>
      <c r="N252" s="1">
        <v>22</v>
      </c>
      <c r="O252" s="1">
        <v>13</v>
      </c>
      <c r="P252" s="1">
        <v>16</v>
      </c>
      <c r="Q252" s="1">
        <v>20</v>
      </c>
      <c r="R252" s="1">
        <v>5</v>
      </c>
      <c r="S252" s="1">
        <v>8</v>
      </c>
      <c r="T252" s="1">
        <v>16</v>
      </c>
      <c r="U252" s="1">
        <v>34</v>
      </c>
      <c r="V252" s="1">
        <v>43</v>
      </c>
      <c r="W252" s="1">
        <v>31</v>
      </c>
      <c r="X252" s="1">
        <v>50</v>
      </c>
      <c r="Y252" s="1">
        <v>70</v>
      </c>
      <c r="Z252" s="1">
        <v>0.37666666666666698</v>
      </c>
      <c r="AA252" s="1">
        <v>0.23</v>
      </c>
      <c r="AB252" s="1">
        <v>0.64</v>
      </c>
      <c r="AC252" s="1">
        <v>0.88666666666666705</v>
      </c>
      <c r="AD252" s="1">
        <v>-0.71165450563702004</v>
      </c>
      <c r="AE252" s="1">
        <v>0.52794074746554598</v>
      </c>
      <c r="AF252" s="1">
        <v>0.76478353830596701</v>
      </c>
      <c r="AG252" s="1">
        <v>0.120900888085618</v>
      </c>
      <c r="AH252" s="1">
        <v>1.235103473086</v>
      </c>
      <c r="AI252" s="1">
        <v>4.2373601251651204E-3</v>
      </c>
      <c r="AJ252" s="1">
        <v>1.4764380439429901</v>
      </c>
      <c r="AK252" s="1">
        <v>3.5747053597987903E-2</v>
      </c>
      <c r="AL252" s="1">
        <v>1.94675797872302</v>
      </c>
      <c r="AM252" s="1">
        <v>8.7752591801055699E-4</v>
      </c>
      <c r="AN252" s="1">
        <v>0.47031993478003398</v>
      </c>
      <c r="AO252" s="1">
        <v>0.31907417087953599</v>
      </c>
      <c r="AP252" s="1" t="s">
        <v>378</v>
      </c>
      <c r="AQ252" s="1" t="s">
        <v>6</v>
      </c>
      <c r="AR252" s="1" t="s">
        <v>6</v>
      </c>
      <c r="AS252" s="1" t="s">
        <v>6</v>
      </c>
      <c r="AT252" s="1" t="s">
        <v>6</v>
      </c>
      <c r="AU252" s="1" t="s">
        <v>6</v>
      </c>
      <c r="AV252" s="1" t="s">
        <v>6</v>
      </c>
      <c r="AW252" s="1" t="s">
        <v>6</v>
      </c>
    </row>
    <row r="253" spans="1:49" x14ac:dyDescent="0.25">
      <c r="A253" s="1" t="s">
        <v>379</v>
      </c>
      <c r="B253" s="1">
        <v>0.25</v>
      </c>
      <c r="C253" s="1">
        <v>0.36</v>
      </c>
      <c r="D253" s="1">
        <v>7.0000000000000007E-2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1">
        <v>0</v>
      </c>
      <c r="M253" s="1">
        <v>0</v>
      </c>
      <c r="N253" s="1">
        <v>25.86</v>
      </c>
      <c r="O253" s="1">
        <v>38.22</v>
      </c>
      <c r="P253" s="1">
        <v>9.92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  <c r="W253" s="1">
        <v>0</v>
      </c>
      <c r="X253" s="1">
        <v>0</v>
      </c>
      <c r="Y253" s="1">
        <v>0</v>
      </c>
      <c r="Z253" s="1">
        <v>0.22666666666666699</v>
      </c>
      <c r="AA253" s="1">
        <v>1E-3</v>
      </c>
      <c r="AB253" s="1">
        <v>1E-3</v>
      </c>
      <c r="AC253" s="1">
        <v>1E-3</v>
      </c>
      <c r="AD253" s="1">
        <v>-7.8244284354165501</v>
      </c>
      <c r="AE253" s="2">
        <v>1.71600119840102E-7</v>
      </c>
      <c r="AF253" s="1">
        <v>-7.8244284354165501</v>
      </c>
      <c r="AG253" s="2">
        <v>1.70600824353659E-7</v>
      </c>
      <c r="AH253" s="1">
        <v>-7.8244284354165501</v>
      </c>
      <c r="AI253" s="2">
        <v>4.0734800235849902E-8</v>
      </c>
      <c r="AJ253" s="1">
        <v>0</v>
      </c>
      <c r="AK253" s="1">
        <v>1</v>
      </c>
      <c r="AL253" s="1">
        <v>0</v>
      </c>
      <c r="AM253" s="1">
        <v>1</v>
      </c>
      <c r="AN253" s="1">
        <v>0</v>
      </c>
      <c r="AO253" s="1">
        <v>1</v>
      </c>
      <c r="AP253" s="1" t="s">
        <v>380</v>
      </c>
      <c r="AQ253" s="1" t="s">
        <v>6</v>
      </c>
      <c r="AR253" s="1" t="s">
        <v>6</v>
      </c>
      <c r="AS253" s="1" t="s">
        <v>6</v>
      </c>
      <c r="AT253" s="1" t="s">
        <v>6</v>
      </c>
      <c r="AU253" s="1" t="s">
        <v>6</v>
      </c>
      <c r="AV253" s="1" t="s">
        <v>6</v>
      </c>
      <c r="AW253" s="1" t="s">
        <v>6</v>
      </c>
    </row>
    <row r="254" spans="1:49" x14ac:dyDescent="0.25">
      <c r="A254" s="1" t="s">
        <v>381</v>
      </c>
      <c r="B254" s="1">
        <v>3.22</v>
      </c>
      <c r="C254" s="1">
        <v>2.79</v>
      </c>
      <c r="D254" s="1">
        <v>4.01</v>
      </c>
      <c r="E254" s="1">
        <v>7.5</v>
      </c>
      <c r="F254" s="1">
        <v>8.7899999999999991</v>
      </c>
      <c r="G254" s="1">
        <v>10.039999999999999</v>
      </c>
      <c r="H254" s="1">
        <v>4.82</v>
      </c>
      <c r="I254" s="1">
        <v>1.59</v>
      </c>
      <c r="J254" s="1">
        <v>6.4</v>
      </c>
      <c r="K254" s="1">
        <v>2.56</v>
      </c>
      <c r="L254" s="1">
        <v>1.1399999999999999</v>
      </c>
      <c r="M254" s="1">
        <v>2.1800000000000002</v>
      </c>
      <c r="N254" s="1">
        <v>30.34</v>
      </c>
      <c r="O254" s="1">
        <v>27</v>
      </c>
      <c r="P254" s="1">
        <v>48.78</v>
      </c>
      <c r="Q254" s="1">
        <v>85.77</v>
      </c>
      <c r="R254" s="1">
        <v>87.89</v>
      </c>
      <c r="S254" s="1">
        <v>103.85</v>
      </c>
      <c r="T254" s="1">
        <v>47.44</v>
      </c>
      <c r="U254" s="1">
        <v>15.5</v>
      </c>
      <c r="V254" s="1">
        <v>82.18</v>
      </c>
      <c r="W254" s="1">
        <v>25.22</v>
      </c>
      <c r="X254" s="1">
        <v>15.63</v>
      </c>
      <c r="Y254" s="1">
        <v>31.4</v>
      </c>
      <c r="Z254" s="1">
        <v>3.34</v>
      </c>
      <c r="AA254" s="1">
        <v>8.7766666666666708</v>
      </c>
      <c r="AB254" s="1">
        <v>4.2699999999999996</v>
      </c>
      <c r="AC254" s="1">
        <v>1.96</v>
      </c>
      <c r="AD254" s="1">
        <v>1.39382501285086</v>
      </c>
      <c r="AE254" s="1">
        <v>2.1642151748881201E-4</v>
      </c>
      <c r="AF254" s="1">
        <v>0.354387967146438</v>
      </c>
      <c r="AG254" s="1">
        <v>0.41148393239369402</v>
      </c>
      <c r="AH254" s="1">
        <v>-0.76899444835884401</v>
      </c>
      <c r="AI254" s="1">
        <v>0.27985546989237098</v>
      </c>
      <c r="AJ254" s="1">
        <v>-1.03943704570442</v>
      </c>
      <c r="AK254" s="1">
        <v>4.0436755475077697E-2</v>
      </c>
      <c r="AL254" s="1">
        <v>-2.1628194612097</v>
      </c>
      <c r="AM254" s="2">
        <v>2.4332627482212099E-6</v>
      </c>
      <c r="AN254" s="1">
        <v>-1.1233824155052801</v>
      </c>
      <c r="AO254" s="1">
        <v>8.4612101726187397E-2</v>
      </c>
      <c r="AP254" s="1" t="s">
        <v>382</v>
      </c>
      <c r="AQ254" s="1" t="s">
        <v>6</v>
      </c>
      <c r="AR254" s="1" t="s">
        <v>6</v>
      </c>
      <c r="AS254" s="1" t="s">
        <v>6</v>
      </c>
      <c r="AT254" s="1" t="s">
        <v>6</v>
      </c>
      <c r="AU254" s="1" t="s">
        <v>383</v>
      </c>
      <c r="AV254" s="1" t="s">
        <v>384</v>
      </c>
      <c r="AW254" s="1" t="s">
        <v>385</v>
      </c>
    </row>
    <row r="255" spans="1:49" x14ac:dyDescent="0.25">
      <c r="A255" s="1" t="s">
        <v>386</v>
      </c>
      <c r="B255" s="1">
        <v>0.41</v>
      </c>
      <c r="C255" s="1">
        <v>0.37</v>
      </c>
      <c r="D255" s="1">
        <v>0.34</v>
      </c>
      <c r="E255" s="1">
        <v>7.0000000000000007E-2</v>
      </c>
      <c r="F255" s="1">
        <v>0.19</v>
      </c>
      <c r="G255" s="1">
        <v>0.11</v>
      </c>
      <c r="H255" s="1">
        <v>0.33</v>
      </c>
      <c r="I255" s="1">
        <v>0.45</v>
      </c>
      <c r="J255" s="1">
        <v>0.41</v>
      </c>
      <c r="K255" s="1">
        <v>1.34</v>
      </c>
      <c r="L255" s="1">
        <v>1.3</v>
      </c>
      <c r="M255" s="1">
        <v>0.8</v>
      </c>
      <c r="N255" s="1">
        <v>14</v>
      </c>
      <c r="O255" s="1">
        <v>13</v>
      </c>
      <c r="P255" s="1">
        <v>15</v>
      </c>
      <c r="Q255" s="1">
        <v>3</v>
      </c>
      <c r="R255" s="1">
        <v>7</v>
      </c>
      <c r="S255" s="1">
        <v>4</v>
      </c>
      <c r="T255" s="1">
        <v>12</v>
      </c>
      <c r="U255" s="1">
        <v>16</v>
      </c>
      <c r="V255" s="1">
        <v>19</v>
      </c>
      <c r="W255" s="1">
        <v>48</v>
      </c>
      <c r="X255" s="1">
        <v>65</v>
      </c>
      <c r="Y255" s="1">
        <v>42</v>
      </c>
      <c r="Z255" s="1">
        <v>0.37333333333333302</v>
      </c>
      <c r="AA255" s="1">
        <v>0.123333333333333</v>
      </c>
      <c r="AB255" s="1">
        <v>0.396666666666667</v>
      </c>
      <c r="AC255" s="1">
        <v>1.1466666666666701</v>
      </c>
      <c r="AD255" s="1">
        <v>-1.5979015564286601</v>
      </c>
      <c r="AE255" s="1">
        <v>0.107944980577178</v>
      </c>
      <c r="AF255" s="1">
        <v>8.7462841250341802E-2</v>
      </c>
      <c r="AG255" s="1">
        <v>0.75173426067106097</v>
      </c>
      <c r="AH255" s="1">
        <v>1.6189098326444999</v>
      </c>
      <c r="AI255" s="1">
        <v>2.9621662393158801E-4</v>
      </c>
      <c r="AJ255" s="1">
        <v>1.685364397679</v>
      </c>
      <c r="AK255" s="1">
        <v>5.0662537566349301E-2</v>
      </c>
      <c r="AL255" s="1">
        <v>3.2168113890731602</v>
      </c>
      <c r="AM255" s="2">
        <v>2.5349151677280498E-7</v>
      </c>
      <c r="AN255" s="1">
        <v>1.53144699139416</v>
      </c>
      <c r="AO255" s="1">
        <v>2.1166505097975899E-3</v>
      </c>
      <c r="AP255" s="1" t="s">
        <v>6</v>
      </c>
      <c r="AQ255" s="1" t="s">
        <v>6</v>
      </c>
      <c r="AR255" s="1" t="s">
        <v>6</v>
      </c>
      <c r="AS255" s="1" t="s">
        <v>6</v>
      </c>
      <c r="AT255" s="1" t="s">
        <v>6</v>
      </c>
      <c r="AU255" s="1" t="s">
        <v>6</v>
      </c>
      <c r="AV255" s="1" t="s">
        <v>6</v>
      </c>
      <c r="AW255" s="1" t="s">
        <v>6</v>
      </c>
    </row>
    <row r="256" spans="1:49" x14ac:dyDescent="0.25">
      <c r="A256" s="1" t="s">
        <v>387</v>
      </c>
      <c r="B256" s="1">
        <v>187.09</v>
      </c>
      <c r="C256" s="1">
        <v>255.99</v>
      </c>
      <c r="D256" s="1">
        <v>87.4</v>
      </c>
      <c r="E256" s="1">
        <v>75.8</v>
      </c>
      <c r="F256" s="1">
        <v>33.229999999999997</v>
      </c>
      <c r="G256" s="1">
        <v>36.99</v>
      </c>
      <c r="H256" s="1">
        <v>173.13</v>
      </c>
      <c r="I256" s="1">
        <v>404.63</v>
      </c>
      <c r="J256" s="1">
        <v>73.81</v>
      </c>
      <c r="K256" s="1">
        <v>31.37</v>
      </c>
      <c r="L256" s="1">
        <v>129.91999999999999</v>
      </c>
      <c r="M256" s="1">
        <v>82</v>
      </c>
      <c r="N256" s="1">
        <v>2473.08</v>
      </c>
      <c r="O256" s="1">
        <v>3485.98</v>
      </c>
      <c r="P256" s="1">
        <v>1494.67</v>
      </c>
      <c r="Q256" s="1">
        <v>1217.71</v>
      </c>
      <c r="R256" s="1">
        <v>466.64</v>
      </c>
      <c r="S256" s="1">
        <v>537.35</v>
      </c>
      <c r="T256" s="1">
        <v>2394.62</v>
      </c>
      <c r="U256" s="1">
        <v>5534.9</v>
      </c>
      <c r="V256" s="1">
        <v>1331.66</v>
      </c>
      <c r="W256" s="1">
        <v>433.98</v>
      </c>
      <c r="X256" s="1">
        <v>2499.56</v>
      </c>
      <c r="Y256" s="1">
        <v>1655.87</v>
      </c>
      <c r="Z256" s="1">
        <v>176.82666666666699</v>
      </c>
      <c r="AA256" s="1">
        <v>48.673333333333296</v>
      </c>
      <c r="AB256" s="1">
        <v>217.19</v>
      </c>
      <c r="AC256" s="1">
        <v>81.096666666666707</v>
      </c>
      <c r="AD256" s="1">
        <v>-1.8611323750758699</v>
      </c>
      <c r="AE256" s="1">
        <v>4.9087547024266002E-4</v>
      </c>
      <c r="AF256" s="1">
        <v>0.29662181980691799</v>
      </c>
      <c r="AG256" s="1">
        <v>0.447486509045676</v>
      </c>
      <c r="AH256" s="1">
        <v>-1.12462133800625</v>
      </c>
      <c r="AI256" s="1">
        <v>0.12305876148212699</v>
      </c>
      <c r="AJ256" s="1">
        <v>2.1577541948827901</v>
      </c>
      <c r="AK256" s="1">
        <v>4.1172002948075098E-4</v>
      </c>
      <c r="AL256" s="1">
        <v>0.73651103706962395</v>
      </c>
      <c r="AM256" s="1">
        <v>0.17037690982360901</v>
      </c>
      <c r="AN256" s="1">
        <v>-1.4212431578131699</v>
      </c>
      <c r="AO256" s="1">
        <v>4.7149437752067598E-2</v>
      </c>
      <c r="AP256" s="1" t="s">
        <v>388</v>
      </c>
      <c r="AQ256" s="1" t="s">
        <v>6</v>
      </c>
      <c r="AR256" s="1" t="s">
        <v>6</v>
      </c>
      <c r="AS256" s="1" t="s">
        <v>6</v>
      </c>
      <c r="AT256" s="1" t="s">
        <v>6</v>
      </c>
      <c r="AU256" s="1" t="s">
        <v>6</v>
      </c>
      <c r="AV256" s="1" t="s">
        <v>6</v>
      </c>
      <c r="AW256" s="1" t="s">
        <v>6</v>
      </c>
    </row>
    <row r="257" spans="1:49" x14ac:dyDescent="0.25">
      <c r="A257" s="1" t="s">
        <v>389</v>
      </c>
      <c r="B257" s="1">
        <v>0.16</v>
      </c>
      <c r="C257" s="1">
        <v>0.23</v>
      </c>
      <c r="D257" s="1">
        <v>0.04</v>
      </c>
      <c r="E257" s="1">
        <v>0.24</v>
      </c>
      <c r="F257" s="1">
        <v>0.4</v>
      </c>
      <c r="G257" s="1">
        <v>0.19</v>
      </c>
      <c r="H257" s="1">
        <v>0.89</v>
      </c>
      <c r="I257" s="1">
        <v>0.67</v>
      </c>
      <c r="J257" s="1">
        <v>0.9</v>
      </c>
      <c r="K257" s="1">
        <v>0.38</v>
      </c>
      <c r="L257" s="1">
        <v>0.22</v>
      </c>
      <c r="M257" s="1">
        <v>0.26</v>
      </c>
      <c r="N257" s="1">
        <v>6</v>
      </c>
      <c r="O257" s="1">
        <v>9</v>
      </c>
      <c r="P257" s="1">
        <v>2</v>
      </c>
      <c r="Q257" s="1">
        <v>11</v>
      </c>
      <c r="R257" s="1">
        <v>16</v>
      </c>
      <c r="S257" s="1">
        <v>8</v>
      </c>
      <c r="T257" s="1">
        <v>35</v>
      </c>
      <c r="U257" s="1">
        <v>26</v>
      </c>
      <c r="V257" s="1">
        <v>46</v>
      </c>
      <c r="W257" s="1">
        <v>15</v>
      </c>
      <c r="X257" s="1">
        <v>12</v>
      </c>
      <c r="Y257" s="1">
        <v>15</v>
      </c>
      <c r="Z257" s="1">
        <v>0.14333333333333301</v>
      </c>
      <c r="AA257" s="1">
        <v>0.276666666666667</v>
      </c>
      <c r="AB257" s="1">
        <v>0.82</v>
      </c>
      <c r="AC257" s="1">
        <v>0.28666666666666701</v>
      </c>
      <c r="AD257" s="1">
        <v>0.94877467664483195</v>
      </c>
      <c r="AE257" s="1">
        <v>0.14850053996088899</v>
      </c>
      <c r="AF257" s="1">
        <v>2.51624975063715</v>
      </c>
      <c r="AG257" s="2">
        <v>4.4993785263985701E-5</v>
      </c>
      <c r="AH257" s="1">
        <v>1.00000000000001</v>
      </c>
      <c r="AI257" s="1">
        <v>0.104619384210121</v>
      </c>
      <c r="AJ257" s="1">
        <v>1.56747507399231</v>
      </c>
      <c r="AK257" s="1">
        <v>1.2238882867151701E-2</v>
      </c>
      <c r="AL257" s="1">
        <v>5.12253233551732E-2</v>
      </c>
      <c r="AM257" s="1">
        <v>1</v>
      </c>
      <c r="AN257" s="1">
        <v>-1.51624975063714</v>
      </c>
      <c r="AO257" s="1">
        <v>7.9135180585224695E-3</v>
      </c>
      <c r="AP257" s="1" t="s">
        <v>390</v>
      </c>
      <c r="AQ257" s="1" t="s">
        <v>6</v>
      </c>
      <c r="AR257" s="1" t="s">
        <v>6</v>
      </c>
      <c r="AS257" s="1" t="s">
        <v>6</v>
      </c>
      <c r="AT257" s="1" t="s">
        <v>6</v>
      </c>
      <c r="AU257" s="1" t="s">
        <v>6</v>
      </c>
      <c r="AV257" s="1" t="s">
        <v>6</v>
      </c>
      <c r="AW257" s="1" t="s">
        <v>6</v>
      </c>
    </row>
    <row r="258" spans="1:49" x14ac:dyDescent="0.25">
      <c r="A258" s="1" t="s">
        <v>391</v>
      </c>
      <c r="B258" s="1">
        <v>0.16</v>
      </c>
      <c r="C258" s="1">
        <v>0.21</v>
      </c>
      <c r="D258" s="1">
        <v>0.15</v>
      </c>
      <c r="E258" s="1">
        <v>0.44</v>
      </c>
      <c r="F258" s="1">
        <v>0.52</v>
      </c>
      <c r="G258" s="1">
        <v>0.47</v>
      </c>
      <c r="H258" s="1">
        <v>0.27</v>
      </c>
      <c r="I258" s="1">
        <v>0.24</v>
      </c>
      <c r="J258" s="1">
        <v>0.44</v>
      </c>
      <c r="K258" s="1">
        <v>0.17</v>
      </c>
      <c r="L258" s="1">
        <v>0.23</v>
      </c>
      <c r="M258" s="1">
        <v>0.23</v>
      </c>
      <c r="N258" s="1">
        <v>18</v>
      </c>
      <c r="O258" s="1">
        <v>25</v>
      </c>
      <c r="P258" s="1">
        <v>22</v>
      </c>
      <c r="Q258" s="1">
        <v>61</v>
      </c>
      <c r="R258" s="1">
        <v>64.03</v>
      </c>
      <c r="S258" s="1">
        <v>59</v>
      </c>
      <c r="T258" s="1">
        <v>33</v>
      </c>
      <c r="U258" s="1">
        <v>29</v>
      </c>
      <c r="V258" s="1">
        <v>69</v>
      </c>
      <c r="W258" s="1">
        <v>20</v>
      </c>
      <c r="X258" s="1">
        <v>38</v>
      </c>
      <c r="Y258" s="1">
        <v>40</v>
      </c>
      <c r="Z258" s="1">
        <v>0.17333333333333301</v>
      </c>
      <c r="AA258" s="1">
        <v>0.47666666666666702</v>
      </c>
      <c r="AB258" s="1">
        <v>0.31666666666666698</v>
      </c>
      <c r="AC258" s="1">
        <v>0.21</v>
      </c>
      <c r="AD258" s="1">
        <v>1.4594316186373</v>
      </c>
      <c r="AE258" s="1">
        <v>1.0063564807804999E-4</v>
      </c>
      <c r="AF258" s="1">
        <v>0.86941589018985999</v>
      </c>
      <c r="AG258" s="1">
        <v>4.5764145601229801E-2</v>
      </c>
      <c r="AH258" s="1">
        <v>0.27684020535882697</v>
      </c>
      <c r="AI258" s="1">
        <v>0.32382071743407898</v>
      </c>
      <c r="AJ258" s="1">
        <v>-0.59001572844744099</v>
      </c>
      <c r="AK258" s="1">
        <v>0.16467104587436199</v>
      </c>
      <c r="AL258" s="1">
        <v>-1.1825914132784701</v>
      </c>
      <c r="AM258" s="1">
        <v>4.7028449499391996E-3</v>
      </c>
      <c r="AN258" s="1">
        <v>-0.59257568483103296</v>
      </c>
      <c r="AO258" s="1">
        <v>0.28699354125443899</v>
      </c>
      <c r="AP258" s="1" t="s">
        <v>392</v>
      </c>
      <c r="AQ258" s="1" t="s">
        <v>6</v>
      </c>
      <c r="AR258" s="1" t="s">
        <v>6</v>
      </c>
      <c r="AS258" s="1" t="s">
        <v>6</v>
      </c>
      <c r="AT258" s="1" t="s">
        <v>6</v>
      </c>
      <c r="AU258" s="1" t="s">
        <v>6</v>
      </c>
      <c r="AV258" s="1" t="s">
        <v>6</v>
      </c>
      <c r="AW258" s="1" t="s">
        <v>6</v>
      </c>
    </row>
    <row r="259" spans="1:49" x14ac:dyDescent="0.25">
      <c r="A259" s="1" t="s">
        <v>393</v>
      </c>
      <c r="B259" s="1">
        <v>1.79</v>
      </c>
      <c r="C259" s="1">
        <v>2.56</v>
      </c>
      <c r="D259" s="1">
        <v>1.75</v>
      </c>
      <c r="E259" s="1">
        <v>2.34</v>
      </c>
      <c r="F259" s="1">
        <v>2.15</v>
      </c>
      <c r="G259" s="1">
        <v>2.67</v>
      </c>
      <c r="H259" s="1">
        <v>0.86</v>
      </c>
      <c r="I259" s="1">
        <v>1.1399999999999999</v>
      </c>
      <c r="J259" s="1">
        <v>0.76</v>
      </c>
      <c r="K259" s="1">
        <v>1.02</v>
      </c>
      <c r="L259" s="1">
        <v>1.27</v>
      </c>
      <c r="M259" s="1">
        <v>1.8</v>
      </c>
      <c r="N259" s="1">
        <v>181</v>
      </c>
      <c r="O259" s="1">
        <v>266</v>
      </c>
      <c r="P259" s="1">
        <v>229</v>
      </c>
      <c r="Q259" s="1">
        <v>287</v>
      </c>
      <c r="R259" s="1">
        <v>230</v>
      </c>
      <c r="S259" s="1">
        <v>296</v>
      </c>
      <c r="T259" s="1">
        <v>91</v>
      </c>
      <c r="U259" s="1">
        <v>119</v>
      </c>
      <c r="V259" s="1">
        <v>105</v>
      </c>
      <c r="W259" s="1">
        <v>108.1</v>
      </c>
      <c r="X259" s="1">
        <v>187</v>
      </c>
      <c r="Y259" s="1">
        <v>277</v>
      </c>
      <c r="Z259" s="1">
        <v>2.0333333333333301</v>
      </c>
      <c r="AA259" s="1">
        <v>2.3866666666666698</v>
      </c>
      <c r="AB259" s="1">
        <v>0.92</v>
      </c>
      <c r="AC259" s="1">
        <v>1.36333333333333</v>
      </c>
      <c r="AD259" s="1">
        <v>0.231150344814012</v>
      </c>
      <c r="AE259" s="1">
        <v>0.1658081157836</v>
      </c>
      <c r="AF259" s="1">
        <v>-1.14414097567208</v>
      </c>
      <c r="AG259" s="1">
        <v>1.4454744066377E-2</v>
      </c>
      <c r="AH259" s="1">
        <v>-0.57670839950850095</v>
      </c>
      <c r="AI259" s="1">
        <v>0.436941794892309</v>
      </c>
      <c r="AJ259" s="1">
        <v>-1.3752913204860899</v>
      </c>
      <c r="AK259" s="2">
        <v>9.8447283441045999E-5</v>
      </c>
      <c r="AL259" s="1">
        <v>-0.80785874432251303</v>
      </c>
      <c r="AM259" s="1">
        <v>4.02118356271534E-2</v>
      </c>
      <c r="AN259" s="1">
        <v>0.56743257616357601</v>
      </c>
      <c r="AO259" s="1">
        <v>0.13422143995257901</v>
      </c>
      <c r="AP259" s="1" t="s">
        <v>19</v>
      </c>
      <c r="AQ259" s="1" t="s">
        <v>6</v>
      </c>
      <c r="AR259" s="1" t="s">
        <v>6</v>
      </c>
      <c r="AS259" s="1" t="s">
        <v>6</v>
      </c>
      <c r="AT259" s="1" t="s">
        <v>6</v>
      </c>
      <c r="AU259" s="1" t="s">
        <v>6</v>
      </c>
      <c r="AV259" s="1" t="s">
        <v>6</v>
      </c>
      <c r="AW259" s="1" t="s">
        <v>6</v>
      </c>
    </row>
    <row r="260" spans="1:49" x14ac:dyDescent="0.25">
      <c r="A260" s="1" t="s">
        <v>394</v>
      </c>
      <c r="B260" s="1">
        <v>0</v>
      </c>
      <c r="C260" s="1">
        <v>0</v>
      </c>
      <c r="D260" s="1">
        <v>0</v>
      </c>
      <c r="E260" s="1">
        <v>0.28999999999999998</v>
      </c>
      <c r="F260" s="1">
        <v>0.12</v>
      </c>
      <c r="G260" s="1">
        <v>0.24</v>
      </c>
      <c r="H260" s="1">
        <v>0.14000000000000001</v>
      </c>
      <c r="I260" s="1">
        <v>0</v>
      </c>
      <c r="J260" s="1">
        <v>0</v>
      </c>
      <c r="K260" s="1">
        <v>0.13</v>
      </c>
      <c r="L260" s="1">
        <v>0</v>
      </c>
      <c r="M260" s="1">
        <v>0</v>
      </c>
      <c r="N260" s="1">
        <v>0</v>
      </c>
      <c r="O260" s="1">
        <v>0</v>
      </c>
      <c r="P260" s="1">
        <v>0</v>
      </c>
      <c r="Q260" s="1">
        <v>21.03</v>
      </c>
      <c r="R260" s="1">
        <v>7.64</v>
      </c>
      <c r="S260" s="1">
        <v>15.94</v>
      </c>
      <c r="T260" s="1">
        <v>8.94</v>
      </c>
      <c r="U260" s="1">
        <v>0</v>
      </c>
      <c r="V260" s="1">
        <v>0</v>
      </c>
      <c r="W260" s="1">
        <v>8.41</v>
      </c>
      <c r="X260" s="1">
        <v>0</v>
      </c>
      <c r="Y260" s="1">
        <v>0</v>
      </c>
      <c r="Z260" s="1">
        <v>1E-3</v>
      </c>
      <c r="AA260" s="1">
        <v>0.21666666666666701</v>
      </c>
      <c r="AB260" s="1">
        <v>4.6666666666666697E-2</v>
      </c>
      <c r="AC260" s="1">
        <v>4.33333333333333E-2</v>
      </c>
      <c r="AD260" s="1">
        <v>7.75933340719466</v>
      </c>
      <c r="AE260" s="2">
        <v>4.47357198859344E-6</v>
      </c>
      <c r="AF260" s="1">
        <v>5.5443205162238103</v>
      </c>
      <c r="AG260" s="1">
        <v>0.29249658809255003</v>
      </c>
      <c r="AH260" s="1">
        <v>5.4374053123073001</v>
      </c>
      <c r="AI260" s="1">
        <v>0.23637475605525801</v>
      </c>
      <c r="AJ260" s="1">
        <v>-2.2150128909708502</v>
      </c>
      <c r="AK260" s="1">
        <v>4.7221127565536702E-2</v>
      </c>
      <c r="AL260" s="1">
        <v>-2.3219280948873702</v>
      </c>
      <c r="AM260" s="1">
        <v>3.6286008026983001E-2</v>
      </c>
      <c r="AN260" s="1">
        <v>-0.106915203916514</v>
      </c>
      <c r="AO260" s="1">
        <v>1</v>
      </c>
      <c r="AP260" s="1" t="s">
        <v>6</v>
      </c>
      <c r="AQ260" s="1" t="s">
        <v>6</v>
      </c>
      <c r="AR260" s="1" t="s">
        <v>6</v>
      </c>
      <c r="AS260" s="1" t="s">
        <v>6</v>
      </c>
      <c r="AT260" s="1" t="s">
        <v>6</v>
      </c>
      <c r="AU260" s="1" t="s">
        <v>6</v>
      </c>
      <c r="AV260" s="1" t="s">
        <v>6</v>
      </c>
      <c r="AW260" s="1" t="s">
        <v>6</v>
      </c>
    </row>
    <row r="261" spans="1:49" x14ac:dyDescent="0.25">
      <c r="A261" s="1" t="s">
        <v>395</v>
      </c>
      <c r="B261" s="1">
        <v>0.15</v>
      </c>
      <c r="C261" s="1">
        <v>0.1</v>
      </c>
      <c r="D261" s="1">
        <v>0.26</v>
      </c>
      <c r="E261" s="1">
        <v>0.48</v>
      </c>
      <c r="F261" s="1">
        <v>0.17</v>
      </c>
      <c r="G261" s="1">
        <v>0.3</v>
      </c>
      <c r="H261" s="1">
        <v>0.21</v>
      </c>
      <c r="I261" s="1">
        <v>0.08</v>
      </c>
      <c r="J261" s="1">
        <v>0.08</v>
      </c>
      <c r="K261" s="1">
        <v>0</v>
      </c>
      <c r="L261" s="1">
        <v>0.02</v>
      </c>
      <c r="M261" s="1">
        <v>0.02</v>
      </c>
      <c r="N261" s="1">
        <v>4.37</v>
      </c>
      <c r="O261" s="1">
        <v>3.25</v>
      </c>
      <c r="P261" s="1">
        <v>10</v>
      </c>
      <c r="Q261" s="1">
        <v>17.55</v>
      </c>
      <c r="R261" s="1">
        <v>5.52</v>
      </c>
      <c r="S261" s="1">
        <v>10</v>
      </c>
      <c r="T261" s="1">
        <v>6.75</v>
      </c>
      <c r="U261" s="1">
        <v>2.4900000000000002</v>
      </c>
      <c r="V261" s="1">
        <v>3.36</v>
      </c>
      <c r="W261" s="1">
        <v>0</v>
      </c>
      <c r="X261" s="1">
        <v>1</v>
      </c>
      <c r="Y261" s="1">
        <v>1</v>
      </c>
      <c r="Z261" s="1">
        <v>0.17</v>
      </c>
      <c r="AA261" s="1">
        <v>0.31666666666666698</v>
      </c>
      <c r="AB261" s="1">
        <v>0.123333333333333</v>
      </c>
      <c r="AC261" s="1">
        <v>1.3333333333333299E-2</v>
      </c>
      <c r="AD261" s="1">
        <v>0.897430266359454</v>
      </c>
      <c r="AE261" s="1">
        <v>0.20064474988293901</v>
      </c>
      <c r="AF261" s="1">
        <v>-0.46297197634255</v>
      </c>
      <c r="AG261" s="1">
        <v>0.78081253376414606</v>
      </c>
      <c r="AH261" s="1">
        <v>-3.6724253419715001</v>
      </c>
      <c r="AI261" s="1">
        <v>5.2646059741915302E-2</v>
      </c>
      <c r="AJ261" s="1">
        <v>-1.3604022427019999</v>
      </c>
      <c r="AK261" s="1">
        <v>0.111430342789914</v>
      </c>
      <c r="AL261" s="1">
        <v>-4.5698556083309496</v>
      </c>
      <c r="AM261" s="1">
        <v>1.25542822268971E-3</v>
      </c>
      <c r="AN261" s="1">
        <v>-3.2094533656289501</v>
      </c>
      <c r="AO261" s="1">
        <v>0.15782974276919301</v>
      </c>
      <c r="AP261" s="1" t="s">
        <v>6</v>
      </c>
      <c r="AQ261" s="1" t="s">
        <v>6</v>
      </c>
      <c r="AR261" s="1" t="s">
        <v>6</v>
      </c>
      <c r="AS261" s="1" t="s">
        <v>6</v>
      </c>
      <c r="AT261" s="1" t="s">
        <v>6</v>
      </c>
      <c r="AU261" s="1" t="s">
        <v>6</v>
      </c>
      <c r="AV261" s="1" t="s">
        <v>6</v>
      </c>
      <c r="AW261" s="1" t="s">
        <v>6</v>
      </c>
    </row>
    <row r="262" spans="1:49" x14ac:dyDescent="0.25">
      <c r="A262" s="1" t="s">
        <v>396</v>
      </c>
      <c r="B262" s="1">
        <v>0.3</v>
      </c>
      <c r="C262" s="1">
        <v>0.22</v>
      </c>
      <c r="D262" s="1">
        <v>0.43</v>
      </c>
      <c r="E262" s="1">
        <v>0.56000000000000005</v>
      </c>
      <c r="F262" s="1">
        <v>0.64</v>
      </c>
      <c r="G262" s="1">
        <v>0.35</v>
      </c>
      <c r="H262" s="1">
        <v>0.15</v>
      </c>
      <c r="I262" s="1">
        <v>0</v>
      </c>
      <c r="J262" s="1">
        <v>0.19</v>
      </c>
      <c r="K262" s="1">
        <v>0.16</v>
      </c>
      <c r="L262" s="1">
        <v>0.18</v>
      </c>
      <c r="M262" s="1">
        <v>0.17</v>
      </c>
      <c r="N262" s="1">
        <v>23</v>
      </c>
      <c r="O262" s="1">
        <v>17.059999999999999</v>
      </c>
      <c r="P262" s="1">
        <v>42.87</v>
      </c>
      <c r="Q262" s="1">
        <v>51.7</v>
      </c>
      <c r="R262" s="1">
        <v>51.68</v>
      </c>
      <c r="S262" s="1">
        <v>29.04</v>
      </c>
      <c r="T262" s="1">
        <v>12.28</v>
      </c>
      <c r="U262" s="1">
        <v>0</v>
      </c>
      <c r="V262" s="1">
        <v>20.18</v>
      </c>
      <c r="W262" s="1">
        <v>12.87</v>
      </c>
      <c r="X262" s="1">
        <v>20.05</v>
      </c>
      <c r="Y262" s="1">
        <v>19.690000000000001</v>
      </c>
      <c r="Z262" s="1">
        <v>0.31666666666666698</v>
      </c>
      <c r="AA262" s="1">
        <v>0.51666666666666705</v>
      </c>
      <c r="AB262" s="1">
        <v>0.11333333333333299</v>
      </c>
      <c r="AC262" s="1">
        <v>0.17</v>
      </c>
      <c r="AD262" s="1">
        <v>0.70626879694328903</v>
      </c>
      <c r="AE262" s="1">
        <v>8.3519524631654102E-2</v>
      </c>
      <c r="AF262" s="1">
        <v>-1.4823927670806101</v>
      </c>
      <c r="AG262" s="1">
        <v>0.12692463466630599</v>
      </c>
      <c r="AH262" s="1">
        <v>-0.897430266359454</v>
      </c>
      <c r="AI262" s="1">
        <v>0.206830984727704</v>
      </c>
      <c r="AJ262" s="1">
        <v>-2.1886615640239002</v>
      </c>
      <c r="AK262" s="1">
        <v>3.8526481220882498E-3</v>
      </c>
      <c r="AL262" s="1">
        <v>-1.6036990633027399</v>
      </c>
      <c r="AM262" s="1">
        <v>9.2403157010584498E-4</v>
      </c>
      <c r="AN262" s="1">
        <v>0.58496250072116096</v>
      </c>
      <c r="AO262" s="1">
        <v>0.544912055737518</v>
      </c>
      <c r="AP262" s="1" t="s">
        <v>6</v>
      </c>
      <c r="AQ262" s="1" t="s">
        <v>6</v>
      </c>
      <c r="AR262" s="1" t="s">
        <v>6</v>
      </c>
      <c r="AS262" s="1" t="s">
        <v>6</v>
      </c>
      <c r="AT262" s="1" t="s">
        <v>6</v>
      </c>
      <c r="AU262" s="1" t="s">
        <v>6</v>
      </c>
      <c r="AV262" s="1" t="s">
        <v>6</v>
      </c>
      <c r="AW262" s="1" t="s">
        <v>6</v>
      </c>
    </row>
    <row r="263" spans="1:49" x14ac:dyDescent="0.25">
      <c r="A263" s="1" t="s">
        <v>397</v>
      </c>
      <c r="B263" s="1">
        <v>0.48</v>
      </c>
      <c r="C263" s="1">
        <v>0.4</v>
      </c>
      <c r="D263" s="1">
        <v>0.28999999999999998</v>
      </c>
      <c r="E263" s="1">
        <v>0.61</v>
      </c>
      <c r="F263" s="1">
        <v>0.96</v>
      </c>
      <c r="G263" s="1">
        <v>0.73</v>
      </c>
      <c r="H263" s="1">
        <v>0.06</v>
      </c>
      <c r="I263" s="1">
        <v>0.19</v>
      </c>
      <c r="J263" s="1">
        <v>0.15</v>
      </c>
      <c r="K263" s="1">
        <v>0.25</v>
      </c>
      <c r="L263" s="1">
        <v>0.42</v>
      </c>
      <c r="M263" s="1">
        <v>0.05</v>
      </c>
      <c r="N263" s="1">
        <v>16.95</v>
      </c>
      <c r="O263" s="1">
        <v>14.56</v>
      </c>
      <c r="P263" s="1">
        <v>13.4</v>
      </c>
      <c r="Q263" s="1">
        <v>26.34</v>
      </c>
      <c r="R263" s="1">
        <v>36.29</v>
      </c>
      <c r="S263" s="1">
        <v>28.29</v>
      </c>
      <c r="T263" s="1">
        <v>2.1</v>
      </c>
      <c r="U263" s="1">
        <v>7.09</v>
      </c>
      <c r="V263" s="1">
        <v>7.45</v>
      </c>
      <c r="W263" s="1">
        <v>9.33</v>
      </c>
      <c r="X263" s="1">
        <v>21.91</v>
      </c>
      <c r="Y263" s="1">
        <v>2.96</v>
      </c>
      <c r="Z263" s="1">
        <v>0.39</v>
      </c>
      <c r="AA263" s="1">
        <v>0.76666666666666705</v>
      </c>
      <c r="AB263" s="1">
        <v>0.133333333333333</v>
      </c>
      <c r="AC263" s="1">
        <v>0.24</v>
      </c>
      <c r="AD263" s="1">
        <v>0.97512533136097101</v>
      </c>
      <c r="AE263" s="1">
        <v>1.77879768736138E-2</v>
      </c>
      <c r="AF263" s="1">
        <v>-1.5484366246960499</v>
      </c>
      <c r="AG263" s="1">
        <v>8.6082779131215897E-2</v>
      </c>
      <c r="AH263" s="1">
        <v>-0.70043971814109196</v>
      </c>
      <c r="AI263" s="1">
        <v>0.54337780438305705</v>
      </c>
      <c r="AJ263" s="1">
        <v>-2.5235619560570202</v>
      </c>
      <c r="AK263" s="1">
        <v>1.4661178422670801E-4</v>
      </c>
      <c r="AL263" s="1">
        <v>-1.67556504950206</v>
      </c>
      <c r="AM263" s="1">
        <v>9.2160392214422696E-3</v>
      </c>
      <c r="AN263" s="1">
        <v>0.84799690655495397</v>
      </c>
      <c r="AO263" s="1">
        <v>0.368097349621612</v>
      </c>
      <c r="AP263" s="1" t="s">
        <v>6</v>
      </c>
      <c r="AQ263" s="1" t="s">
        <v>6</v>
      </c>
      <c r="AR263" s="1" t="s">
        <v>6</v>
      </c>
      <c r="AS263" s="1" t="s">
        <v>6</v>
      </c>
      <c r="AT263" s="1" t="s">
        <v>6</v>
      </c>
      <c r="AU263" s="1" t="s">
        <v>6</v>
      </c>
      <c r="AV263" s="1" t="s">
        <v>6</v>
      </c>
      <c r="AW263" s="1" t="s">
        <v>6</v>
      </c>
    </row>
    <row r="264" spans="1:49" x14ac:dyDescent="0.25">
      <c r="A264" s="1" t="s">
        <v>398</v>
      </c>
      <c r="B264" s="1">
        <v>0.05</v>
      </c>
      <c r="C264" s="1">
        <v>0.08</v>
      </c>
      <c r="D264" s="1">
        <v>0.09</v>
      </c>
      <c r="E264" s="1">
        <v>0.21</v>
      </c>
      <c r="F264" s="1">
        <v>0.21</v>
      </c>
      <c r="G264" s="1">
        <v>0.28999999999999998</v>
      </c>
      <c r="H264" s="1">
        <v>0.11</v>
      </c>
      <c r="I264" s="1">
        <v>0.1</v>
      </c>
      <c r="J264" s="1">
        <v>0.01</v>
      </c>
      <c r="K264" s="1">
        <v>0.03</v>
      </c>
      <c r="L264" s="1">
        <v>0.04</v>
      </c>
      <c r="M264" s="1">
        <v>0.02</v>
      </c>
      <c r="N264" s="1">
        <v>3</v>
      </c>
      <c r="O264" s="1">
        <v>5</v>
      </c>
      <c r="P264" s="1">
        <v>7</v>
      </c>
      <c r="Q264" s="1">
        <v>15</v>
      </c>
      <c r="R264" s="1">
        <v>13</v>
      </c>
      <c r="S264" s="1">
        <v>19</v>
      </c>
      <c r="T264" s="1">
        <v>7</v>
      </c>
      <c r="U264" s="1">
        <v>6</v>
      </c>
      <c r="V264" s="1">
        <v>1</v>
      </c>
      <c r="W264" s="1">
        <v>2</v>
      </c>
      <c r="X264" s="1">
        <v>3</v>
      </c>
      <c r="Y264" s="1">
        <v>2</v>
      </c>
      <c r="Z264" s="1">
        <v>7.3333333333333306E-2</v>
      </c>
      <c r="AA264" s="1">
        <v>0.236666666666667</v>
      </c>
      <c r="AB264" s="1">
        <v>7.3333333333333306E-2</v>
      </c>
      <c r="AC264" s="1">
        <v>0.03</v>
      </c>
      <c r="AD264" s="1">
        <v>1.69031550086739</v>
      </c>
      <c r="AE264" s="1">
        <v>1.3354342744023801E-2</v>
      </c>
      <c r="AF264" s="1">
        <v>0</v>
      </c>
      <c r="AG264" s="1">
        <v>1</v>
      </c>
      <c r="AH264" s="1">
        <v>-1.2895066171949801</v>
      </c>
      <c r="AI264" s="1">
        <v>0.39752091031206299</v>
      </c>
      <c r="AJ264" s="1">
        <v>-1.69031550086739</v>
      </c>
      <c r="AK264" s="1">
        <v>2.3347391514242699E-2</v>
      </c>
      <c r="AL264" s="1">
        <v>-2.9798221180623701</v>
      </c>
      <c r="AM264" s="1">
        <v>3.8142119324918597E-4</v>
      </c>
      <c r="AN264" s="1">
        <v>-1.2895066171949801</v>
      </c>
      <c r="AO264" s="1">
        <v>0.46213752990448598</v>
      </c>
      <c r="AP264" s="1" t="s">
        <v>399</v>
      </c>
      <c r="AQ264" s="1" t="s">
        <v>6</v>
      </c>
      <c r="AR264" s="1" t="s">
        <v>6</v>
      </c>
      <c r="AS264" s="1" t="s">
        <v>6</v>
      </c>
      <c r="AT264" s="1" t="s">
        <v>6</v>
      </c>
      <c r="AU264" s="1" t="s">
        <v>6</v>
      </c>
      <c r="AV264" s="1" t="s">
        <v>6</v>
      </c>
      <c r="AW264" s="1" t="s">
        <v>6</v>
      </c>
    </row>
    <row r="265" spans="1:49" x14ac:dyDescent="0.25">
      <c r="A265" s="1" t="s">
        <v>400</v>
      </c>
      <c r="B265" s="1">
        <v>0.12</v>
      </c>
      <c r="C265" s="1">
        <v>0</v>
      </c>
      <c r="D265" s="1">
        <v>0</v>
      </c>
      <c r="E265" s="1">
        <v>0.11</v>
      </c>
      <c r="F265" s="1">
        <v>0.55000000000000004</v>
      </c>
      <c r="G265" s="1">
        <v>0</v>
      </c>
      <c r="H265" s="1">
        <v>0.12</v>
      </c>
      <c r="I265" s="1">
        <v>0</v>
      </c>
      <c r="J265" s="1">
        <v>0.23</v>
      </c>
      <c r="K265" s="1">
        <v>0</v>
      </c>
      <c r="L265" s="1">
        <v>0</v>
      </c>
      <c r="M265" s="1">
        <v>0</v>
      </c>
      <c r="N265" s="1">
        <v>13.1</v>
      </c>
      <c r="O265" s="1">
        <v>0</v>
      </c>
      <c r="P265" s="1">
        <v>0</v>
      </c>
      <c r="Q265" s="1">
        <v>14.32</v>
      </c>
      <c r="R265" s="1">
        <v>64.19</v>
      </c>
      <c r="S265" s="1">
        <v>0</v>
      </c>
      <c r="T265" s="1">
        <v>13.33</v>
      </c>
      <c r="U265" s="1">
        <v>0</v>
      </c>
      <c r="V265" s="1">
        <v>34.93</v>
      </c>
      <c r="W265" s="1">
        <v>0</v>
      </c>
      <c r="X265" s="1">
        <v>0</v>
      </c>
      <c r="Y265" s="1">
        <v>0</v>
      </c>
      <c r="Z265" s="1">
        <v>0.04</v>
      </c>
      <c r="AA265" s="1">
        <v>0.22</v>
      </c>
      <c r="AB265" s="1">
        <v>0.116666666666667</v>
      </c>
      <c r="AC265" s="1">
        <v>1E-3</v>
      </c>
      <c r="AD265" s="1">
        <v>2.4594316186373</v>
      </c>
      <c r="AE265" s="1">
        <v>6.4846192539630407E-2</v>
      </c>
      <c r="AF265" s="1">
        <v>1.5443205162238101</v>
      </c>
      <c r="AG265" s="1">
        <v>0.235337429485831</v>
      </c>
      <c r="AH265" s="1">
        <v>-5.32192809488736</v>
      </c>
      <c r="AI265" s="1">
        <v>0.14138686884030599</v>
      </c>
      <c r="AJ265" s="1">
        <v>-0.91511110241348304</v>
      </c>
      <c r="AK265" s="1">
        <v>0.46243597567937</v>
      </c>
      <c r="AL265" s="1">
        <v>-7.7813597135246599</v>
      </c>
      <c r="AM265" s="2">
        <v>4.9095448424451797E-5</v>
      </c>
      <c r="AN265" s="1">
        <v>-6.86624861111118</v>
      </c>
      <c r="AO265" s="1">
        <v>5.1723648405653695E-4</v>
      </c>
      <c r="AP265" s="1" t="s">
        <v>6</v>
      </c>
      <c r="AQ265" s="1" t="s">
        <v>6</v>
      </c>
      <c r="AR265" s="1" t="s">
        <v>6</v>
      </c>
      <c r="AS265" s="1" t="s">
        <v>6</v>
      </c>
      <c r="AT265" s="1" t="s">
        <v>6</v>
      </c>
      <c r="AU265" s="1" t="s">
        <v>6</v>
      </c>
      <c r="AV265" s="1" t="s">
        <v>6</v>
      </c>
      <c r="AW265" s="1" t="s">
        <v>6</v>
      </c>
    </row>
    <row r="266" spans="1:49" x14ac:dyDescent="0.25">
      <c r="A266" s="1" t="s">
        <v>401</v>
      </c>
      <c r="B266" s="1">
        <v>0.63</v>
      </c>
      <c r="C266" s="1">
        <v>2.2000000000000002</v>
      </c>
      <c r="D266" s="1">
        <v>1.34</v>
      </c>
      <c r="E266" s="1">
        <v>0</v>
      </c>
      <c r="F266" s="1">
        <v>0.88</v>
      </c>
      <c r="G266" s="1">
        <v>0</v>
      </c>
      <c r="H266" s="1">
        <v>0</v>
      </c>
      <c r="I266" s="1">
        <v>0.03</v>
      </c>
      <c r="J266" s="1">
        <v>0</v>
      </c>
      <c r="K266" s="1">
        <v>0</v>
      </c>
      <c r="L266" s="1">
        <v>0</v>
      </c>
      <c r="M266" s="1">
        <v>0.28000000000000003</v>
      </c>
      <c r="N266" s="1">
        <v>4.9400000000000004</v>
      </c>
      <c r="O266" s="1">
        <v>17.75</v>
      </c>
      <c r="P266" s="1">
        <v>13.64</v>
      </c>
      <c r="Q266" s="1">
        <v>0</v>
      </c>
      <c r="R266" s="1">
        <v>7.35</v>
      </c>
      <c r="S266" s="1">
        <v>0</v>
      </c>
      <c r="T266" s="1">
        <v>0</v>
      </c>
      <c r="U266" s="1">
        <v>0.28000000000000003</v>
      </c>
      <c r="V266" s="1">
        <v>0</v>
      </c>
      <c r="W266" s="1">
        <v>0</v>
      </c>
      <c r="X266" s="1">
        <v>0</v>
      </c>
      <c r="Y266" s="1">
        <v>3.37</v>
      </c>
      <c r="Z266" s="1">
        <v>1.39</v>
      </c>
      <c r="AA266" s="1">
        <v>0.293333333333333</v>
      </c>
      <c r="AB266" s="1">
        <v>0.01</v>
      </c>
      <c r="AC266" s="1">
        <v>9.3333333333333296E-2</v>
      </c>
      <c r="AD266" s="1">
        <v>-2.2444719548073699</v>
      </c>
      <c r="AE266" s="1">
        <v>0.14402664714312599</v>
      </c>
      <c r="AF266" s="1">
        <v>-7.1189410727235103</v>
      </c>
      <c r="AG266" s="1">
        <v>1.67884402780597E-4</v>
      </c>
      <c r="AH266" s="1">
        <v>-3.89654865138706</v>
      </c>
      <c r="AI266" s="1">
        <v>4.18556653731711E-3</v>
      </c>
      <c r="AJ266" s="1">
        <v>-4.8744691179161403</v>
      </c>
      <c r="AK266" s="1">
        <v>0.29933082885051598</v>
      </c>
      <c r="AL266" s="1">
        <v>-1.65207669657969</v>
      </c>
      <c r="AM266" s="1">
        <v>0.65067379663847102</v>
      </c>
      <c r="AN266" s="1">
        <v>3.2223924213364499</v>
      </c>
      <c r="AO266" s="1">
        <v>0.52598024395460896</v>
      </c>
      <c r="AP266" s="1" t="s">
        <v>6</v>
      </c>
      <c r="AQ266" s="1" t="s">
        <v>6</v>
      </c>
      <c r="AR266" s="1" t="s">
        <v>6</v>
      </c>
      <c r="AS266" s="1" t="s">
        <v>6</v>
      </c>
      <c r="AT266" s="1" t="s">
        <v>6</v>
      </c>
      <c r="AU266" s="1" t="s">
        <v>6</v>
      </c>
      <c r="AV266" s="1" t="s">
        <v>6</v>
      </c>
      <c r="AW266" s="1" t="s">
        <v>6</v>
      </c>
    </row>
    <row r="267" spans="1:49" x14ac:dyDescent="0.25">
      <c r="A267" s="1" t="s">
        <v>402</v>
      </c>
      <c r="B267" s="1">
        <v>0.21</v>
      </c>
      <c r="C267" s="1">
        <v>0</v>
      </c>
      <c r="D267" s="1">
        <v>0.65</v>
      </c>
      <c r="E267" s="1">
        <v>0.73</v>
      </c>
      <c r="F267" s="1">
        <v>0.63</v>
      </c>
      <c r="G267" s="1">
        <v>0.41</v>
      </c>
      <c r="H267" s="1">
        <v>0.25</v>
      </c>
      <c r="I267" s="1">
        <v>0</v>
      </c>
      <c r="J267" s="1">
        <v>0.22</v>
      </c>
      <c r="K267" s="1">
        <v>0.11</v>
      </c>
      <c r="L267" s="1">
        <v>0.21</v>
      </c>
      <c r="M267" s="1">
        <v>0.24</v>
      </c>
      <c r="N267" s="1">
        <v>30.34</v>
      </c>
      <c r="O267" s="1">
        <v>0</v>
      </c>
      <c r="P267" s="1">
        <v>122.4</v>
      </c>
      <c r="Q267" s="1">
        <v>129.79</v>
      </c>
      <c r="R267" s="1">
        <v>97.48</v>
      </c>
      <c r="S267" s="1">
        <v>66.010000000000005</v>
      </c>
      <c r="T267" s="1">
        <v>38.18</v>
      </c>
      <c r="U267" s="1">
        <v>0</v>
      </c>
      <c r="V267" s="1">
        <v>43.93</v>
      </c>
      <c r="W267" s="1">
        <v>16.309999999999999</v>
      </c>
      <c r="X267" s="1">
        <v>43.79</v>
      </c>
      <c r="Y267" s="1">
        <v>53.48</v>
      </c>
      <c r="Z267" s="1">
        <v>0.28666666666666701</v>
      </c>
      <c r="AA267" s="1">
        <v>0.59</v>
      </c>
      <c r="AB267" s="1">
        <v>0.15666666666666701</v>
      </c>
      <c r="AC267" s="1">
        <v>0.18666666666666701</v>
      </c>
      <c r="AD267" s="1">
        <v>1.0413407953809</v>
      </c>
      <c r="AE267" s="1">
        <v>0.22573475800843201</v>
      </c>
      <c r="AF267" s="1">
        <v>-0.87167590302445896</v>
      </c>
      <c r="AG267" s="1">
        <v>0.51562545333326504</v>
      </c>
      <c r="AH267" s="1">
        <v>-0.61890983264449295</v>
      </c>
      <c r="AI267" s="1">
        <v>0.58469479431211502</v>
      </c>
      <c r="AJ267" s="1">
        <v>-1.91301669840536</v>
      </c>
      <c r="AK267" s="1">
        <v>1.5424695042213599E-2</v>
      </c>
      <c r="AL267" s="1">
        <v>-1.6602506280253899</v>
      </c>
      <c r="AM267" s="1">
        <v>4.2359744592779101E-4</v>
      </c>
      <c r="AN267" s="1">
        <v>0.25276607037996601</v>
      </c>
      <c r="AO267" s="1">
        <v>0.740108836317525</v>
      </c>
      <c r="AP267" s="1" t="s">
        <v>6</v>
      </c>
      <c r="AQ267" s="1" t="s">
        <v>6</v>
      </c>
      <c r="AR267" s="1" t="s">
        <v>6</v>
      </c>
      <c r="AS267" s="1" t="s">
        <v>6</v>
      </c>
      <c r="AT267" s="1" t="s">
        <v>6</v>
      </c>
      <c r="AU267" s="1" t="s">
        <v>6</v>
      </c>
      <c r="AV267" s="1" t="s">
        <v>6</v>
      </c>
      <c r="AW267" s="1" t="s">
        <v>6</v>
      </c>
    </row>
    <row r="268" spans="1:49" x14ac:dyDescent="0.25">
      <c r="A268" s="1" t="s">
        <v>403</v>
      </c>
      <c r="B268" s="1">
        <v>0</v>
      </c>
      <c r="C268" s="1">
        <v>0.2</v>
      </c>
      <c r="D268" s="1">
        <v>0.05</v>
      </c>
      <c r="E268" s="1">
        <v>0.52</v>
      </c>
      <c r="F268" s="1">
        <v>0.28999999999999998</v>
      </c>
      <c r="G268" s="1">
        <v>0.37</v>
      </c>
      <c r="H268" s="1">
        <v>0.12</v>
      </c>
      <c r="I268" s="1">
        <v>0.27</v>
      </c>
      <c r="J268" s="1">
        <v>0.19</v>
      </c>
      <c r="K268" s="1">
        <v>0.11</v>
      </c>
      <c r="L268" s="1">
        <v>0</v>
      </c>
      <c r="M268" s="1">
        <v>0.01</v>
      </c>
      <c r="N268" s="1">
        <v>0</v>
      </c>
      <c r="O268" s="1">
        <v>25.45</v>
      </c>
      <c r="P268" s="1">
        <v>8.2100000000000009</v>
      </c>
      <c r="Q268" s="1">
        <v>76.849999999999994</v>
      </c>
      <c r="R268" s="1">
        <v>37.53</v>
      </c>
      <c r="S268" s="1">
        <v>49.26</v>
      </c>
      <c r="T268" s="1">
        <v>15.8</v>
      </c>
      <c r="U268" s="1">
        <v>33.31</v>
      </c>
      <c r="V268" s="1">
        <v>30.57</v>
      </c>
      <c r="W268" s="1">
        <v>14.44</v>
      </c>
      <c r="X268" s="1">
        <v>0</v>
      </c>
      <c r="Y268" s="1">
        <v>1.59</v>
      </c>
      <c r="Z268" s="1">
        <v>8.3333333333333301E-2</v>
      </c>
      <c r="AA268" s="1">
        <v>0.39333333333333298</v>
      </c>
      <c r="AB268" s="1">
        <v>0.193333333333333</v>
      </c>
      <c r="AC268" s="1">
        <v>0.04</v>
      </c>
      <c r="AD268" s="1">
        <v>2.2387868595871199</v>
      </c>
      <c r="AE268" s="1">
        <v>9.8994175535269493E-4</v>
      </c>
      <c r="AF268" s="1">
        <v>1.2141248053528499</v>
      </c>
      <c r="AG268" s="1">
        <v>0.13340796213085401</v>
      </c>
      <c r="AH268" s="1">
        <v>-1.0588936890535701</v>
      </c>
      <c r="AI268" s="1">
        <v>0.53941916802258905</v>
      </c>
      <c r="AJ268" s="1">
        <v>-1.0246620542342699</v>
      </c>
      <c r="AK268" s="1">
        <v>2.2000355467439101E-2</v>
      </c>
      <c r="AL268" s="1">
        <v>-3.2976805486406802</v>
      </c>
      <c r="AM268" s="2">
        <v>4.1291052927163298E-5</v>
      </c>
      <c r="AN268" s="1">
        <v>-2.27301849440641</v>
      </c>
      <c r="AO268" s="1">
        <v>2.2572447851102899E-2</v>
      </c>
      <c r="AP268" s="1" t="s">
        <v>6</v>
      </c>
      <c r="AQ268" s="1" t="s">
        <v>6</v>
      </c>
      <c r="AR268" s="1" t="s">
        <v>6</v>
      </c>
      <c r="AS268" s="1" t="s">
        <v>6</v>
      </c>
      <c r="AT268" s="1" t="s">
        <v>6</v>
      </c>
      <c r="AU268" s="1" t="s">
        <v>6</v>
      </c>
      <c r="AV268" s="1" t="s">
        <v>6</v>
      </c>
      <c r="AW268" s="1" t="s">
        <v>6</v>
      </c>
    </row>
    <row r="269" spans="1:49" x14ac:dyDescent="0.25">
      <c r="A269" s="1" t="s">
        <v>404</v>
      </c>
      <c r="B269" s="1">
        <v>0</v>
      </c>
      <c r="C269" s="1">
        <v>0</v>
      </c>
      <c r="D269" s="1">
        <v>0.22</v>
      </c>
      <c r="E269" s="1">
        <v>0.04</v>
      </c>
      <c r="F269" s="1">
        <v>0</v>
      </c>
      <c r="G269" s="1">
        <v>0.04</v>
      </c>
      <c r="H269" s="1">
        <v>0</v>
      </c>
      <c r="I269" s="1">
        <v>0</v>
      </c>
      <c r="J269" s="1">
        <v>0</v>
      </c>
      <c r="K269" s="1">
        <v>0.55000000000000004</v>
      </c>
      <c r="L269" s="1">
        <v>0.46</v>
      </c>
      <c r="M269" s="1">
        <v>0.38</v>
      </c>
      <c r="N269" s="1">
        <v>0</v>
      </c>
      <c r="O269" s="1">
        <v>0</v>
      </c>
      <c r="P269" s="1">
        <v>6</v>
      </c>
      <c r="Q269" s="1">
        <v>1</v>
      </c>
      <c r="R269" s="1">
        <v>0</v>
      </c>
      <c r="S269" s="1">
        <v>1</v>
      </c>
      <c r="T269" s="1">
        <v>0</v>
      </c>
      <c r="U269" s="1">
        <v>0</v>
      </c>
      <c r="V269" s="1">
        <v>0</v>
      </c>
      <c r="W269" s="1">
        <v>12</v>
      </c>
      <c r="X269" s="1">
        <v>14</v>
      </c>
      <c r="Y269" s="1">
        <v>12</v>
      </c>
      <c r="Z269" s="1">
        <v>7.3333333333333306E-2</v>
      </c>
      <c r="AA269" s="1">
        <v>2.66666666666667E-2</v>
      </c>
      <c r="AB269" s="1">
        <v>1E-3</v>
      </c>
      <c r="AC269" s="1">
        <v>0.46333333333333299</v>
      </c>
      <c r="AD269" s="1">
        <v>-1.4594316186373</v>
      </c>
      <c r="AE269" s="1">
        <v>0.65671876529261597</v>
      </c>
      <c r="AF269" s="1">
        <v>-6.1963972128035003</v>
      </c>
      <c r="AG269" s="1">
        <v>0.40676078096190599</v>
      </c>
      <c r="AH269" s="1">
        <v>2.6595094540862099</v>
      </c>
      <c r="AI269" s="1">
        <v>2.3785525000188799E-2</v>
      </c>
      <c r="AJ269" s="1">
        <v>-4.7369655941662101</v>
      </c>
      <c r="AK269" s="1">
        <v>0.63003123582739595</v>
      </c>
      <c r="AL269" s="1">
        <v>4.1189410727234996</v>
      </c>
      <c r="AM269" s="1">
        <v>7.5061655843162403E-4</v>
      </c>
      <c r="AN269" s="1">
        <v>8.8559066668897106</v>
      </c>
      <c r="AO269" s="2">
        <v>6.0011574457520898E-5</v>
      </c>
      <c r="AP269" s="1" t="s">
        <v>405</v>
      </c>
      <c r="AQ269" s="1" t="s">
        <v>6</v>
      </c>
      <c r="AR269" s="1" t="s">
        <v>6</v>
      </c>
      <c r="AS269" s="1" t="s">
        <v>6</v>
      </c>
      <c r="AT269" s="1" t="s">
        <v>6</v>
      </c>
      <c r="AU269" s="1" t="s">
        <v>6</v>
      </c>
      <c r="AV269" s="1" t="s">
        <v>6</v>
      </c>
      <c r="AW269" s="1" t="s">
        <v>6</v>
      </c>
    </row>
    <row r="270" spans="1:49" x14ac:dyDescent="0.25">
      <c r="A270" s="1" t="s">
        <v>406</v>
      </c>
      <c r="B270" s="1">
        <v>0.15</v>
      </c>
      <c r="C270" s="1">
        <v>0</v>
      </c>
      <c r="D270" s="1">
        <v>0</v>
      </c>
      <c r="E270" s="1">
        <v>0</v>
      </c>
      <c r="F270" s="1">
        <v>2.09</v>
      </c>
      <c r="G270" s="1">
        <v>0</v>
      </c>
      <c r="H270" s="1">
        <v>0</v>
      </c>
      <c r="I270" s="1">
        <v>1.96</v>
      </c>
      <c r="J270" s="1">
        <v>0</v>
      </c>
      <c r="K270" s="1">
        <v>1.52</v>
      </c>
      <c r="L270" s="1">
        <v>2.0699999999999998</v>
      </c>
      <c r="M270" s="1">
        <v>1.96</v>
      </c>
      <c r="N270" s="1">
        <v>15.66</v>
      </c>
      <c r="O270" s="1">
        <v>0</v>
      </c>
      <c r="P270" s="1">
        <v>0</v>
      </c>
      <c r="Q270" s="1">
        <v>0</v>
      </c>
      <c r="R270" s="1">
        <v>236.65</v>
      </c>
      <c r="S270" s="1">
        <v>0</v>
      </c>
      <c r="T270" s="1">
        <v>0</v>
      </c>
      <c r="U270" s="1">
        <v>215.62</v>
      </c>
      <c r="V270" s="1">
        <v>0</v>
      </c>
      <c r="W270" s="1">
        <v>169.78</v>
      </c>
      <c r="X270" s="1">
        <v>320.31</v>
      </c>
      <c r="Y270" s="1">
        <v>319.08999999999997</v>
      </c>
      <c r="Z270" s="1">
        <v>0.05</v>
      </c>
      <c r="AA270" s="1">
        <v>0.69666666666666699</v>
      </c>
      <c r="AB270" s="1">
        <v>0.65333333333333299</v>
      </c>
      <c r="AC270" s="1">
        <v>1.85</v>
      </c>
      <c r="AD270" s="1">
        <v>3.8004685364723598</v>
      </c>
      <c r="AE270" s="1">
        <v>4.8539693268198097E-2</v>
      </c>
      <c r="AF270" s="1">
        <v>3.7078192485066901</v>
      </c>
      <c r="AG270" s="1">
        <v>7.0763333894921204E-2</v>
      </c>
      <c r="AH270" s="1">
        <v>5.2094533656289501</v>
      </c>
      <c r="AI270" s="2">
        <v>2.3945540640966199E-9</v>
      </c>
      <c r="AJ270" s="1">
        <v>-9.2649287965675897E-2</v>
      </c>
      <c r="AK270" s="1">
        <v>0.87727657421433602</v>
      </c>
      <c r="AL270" s="1">
        <v>1.4089848291565901</v>
      </c>
      <c r="AM270" s="1">
        <v>0.35672828645308202</v>
      </c>
      <c r="AN270" s="1">
        <v>1.50163411712226</v>
      </c>
      <c r="AO270" s="1">
        <v>0.24660275107805699</v>
      </c>
      <c r="AP270" s="1" t="s">
        <v>407</v>
      </c>
      <c r="AQ270" s="1" t="s">
        <v>6</v>
      </c>
      <c r="AR270" s="1" t="s">
        <v>6</v>
      </c>
      <c r="AS270" s="1" t="s">
        <v>6</v>
      </c>
      <c r="AT270" s="1" t="s">
        <v>6</v>
      </c>
      <c r="AU270" s="1" t="s">
        <v>6</v>
      </c>
      <c r="AV270" s="1" t="s">
        <v>6</v>
      </c>
      <c r="AW270" s="1" t="s">
        <v>6</v>
      </c>
    </row>
    <row r="271" spans="1:49" x14ac:dyDescent="0.25">
      <c r="A271" s="1" t="s">
        <v>408</v>
      </c>
      <c r="B271" s="1">
        <v>0</v>
      </c>
      <c r="C271" s="1">
        <v>0.05</v>
      </c>
      <c r="D271" s="1">
        <v>0.02</v>
      </c>
      <c r="E271" s="1">
        <v>0.92</v>
      </c>
      <c r="F271" s="1">
        <v>0.23</v>
      </c>
      <c r="G271" s="1">
        <v>0.57999999999999996</v>
      </c>
      <c r="H271" s="1">
        <v>0.08</v>
      </c>
      <c r="I271" s="1">
        <v>0.08</v>
      </c>
      <c r="J271" s="1">
        <v>0</v>
      </c>
      <c r="K271" s="1">
        <v>0</v>
      </c>
      <c r="L271" s="1">
        <v>0</v>
      </c>
      <c r="M271" s="1">
        <v>0.09</v>
      </c>
      <c r="N271" s="1">
        <v>0</v>
      </c>
      <c r="O271" s="1">
        <v>2</v>
      </c>
      <c r="P271" s="1">
        <v>1</v>
      </c>
      <c r="Q271" s="1">
        <v>42</v>
      </c>
      <c r="R271" s="1">
        <v>9</v>
      </c>
      <c r="S271" s="1">
        <v>24</v>
      </c>
      <c r="T271" s="1">
        <v>3</v>
      </c>
      <c r="U271" s="1">
        <v>3</v>
      </c>
      <c r="V271" s="1">
        <v>0</v>
      </c>
      <c r="W271" s="1">
        <v>0</v>
      </c>
      <c r="X271" s="1">
        <v>0</v>
      </c>
      <c r="Y271" s="1">
        <v>5</v>
      </c>
      <c r="Z271" s="1">
        <v>2.33333333333333E-2</v>
      </c>
      <c r="AA271" s="1">
        <v>0.57666666666666699</v>
      </c>
      <c r="AB271" s="1">
        <v>5.3333333333333302E-2</v>
      </c>
      <c r="AC271" s="1">
        <v>0.03</v>
      </c>
      <c r="AD271" s="1">
        <v>4.62727330557912</v>
      </c>
      <c r="AE271" s="2">
        <v>3.4603148831148598E-6</v>
      </c>
      <c r="AF271" s="1">
        <v>1.1926450779424</v>
      </c>
      <c r="AG271" s="1">
        <v>0.75274756687591104</v>
      </c>
      <c r="AH271" s="1">
        <v>0.36257007938470998</v>
      </c>
      <c r="AI271" s="1">
        <v>0.88008369921665996</v>
      </c>
      <c r="AJ271" s="1">
        <v>-3.4346282276367299</v>
      </c>
      <c r="AK271" s="1">
        <v>1.1540312876124E-4</v>
      </c>
      <c r="AL271" s="1">
        <v>-4.2647032261944098</v>
      </c>
      <c r="AM271" s="2">
        <v>3.5683118278157597E-5</v>
      </c>
      <c r="AN271" s="1">
        <v>-0.83007499855768696</v>
      </c>
      <c r="AO271" s="1">
        <v>0.90556799242634201</v>
      </c>
      <c r="AP271" s="1" t="s">
        <v>409</v>
      </c>
      <c r="AQ271" s="1" t="s">
        <v>6</v>
      </c>
      <c r="AR271" s="1" t="s">
        <v>6</v>
      </c>
      <c r="AS271" s="1" t="s">
        <v>6</v>
      </c>
      <c r="AT271" s="1" t="s">
        <v>6</v>
      </c>
      <c r="AU271" s="1" t="s">
        <v>6</v>
      </c>
      <c r="AV271" s="1" t="s">
        <v>6</v>
      </c>
      <c r="AW271" s="1" t="s">
        <v>6</v>
      </c>
    </row>
    <row r="272" spans="1:49" x14ac:dyDescent="0.25">
      <c r="A272" s="1" t="s">
        <v>410</v>
      </c>
      <c r="B272" s="1">
        <v>1.97</v>
      </c>
      <c r="C272" s="1">
        <v>1.94</v>
      </c>
      <c r="D272" s="1">
        <v>2.23</v>
      </c>
      <c r="E272" s="1">
        <v>3.24</v>
      </c>
      <c r="F272" s="1">
        <v>3.57</v>
      </c>
      <c r="G272" s="1">
        <v>3.53</v>
      </c>
      <c r="H272" s="1">
        <v>2.48</v>
      </c>
      <c r="I272" s="1">
        <v>1.9</v>
      </c>
      <c r="J272" s="1">
        <v>1.38</v>
      </c>
      <c r="K272" s="1">
        <v>1.53</v>
      </c>
      <c r="L272" s="1">
        <v>1.02</v>
      </c>
      <c r="M272" s="1">
        <v>1.21</v>
      </c>
      <c r="N272" s="1">
        <v>69</v>
      </c>
      <c r="O272" s="1">
        <v>70</v>
      </c>
      <c r="P272" s="1">
        <v>101</v>
      </c>
      <c r="Q272" s="1">
        <v>138</v>
      </c>
      <c r="R272" s="1">
        <v>133</v>
      </c>
      <c r="S272" s="1">
        <v>136</v>
      </c>
      <c r="T272" s="1">
        <v>91</v>
      </c>
      <c r="U272" s="1">
        <v>69</v>
      </c>
      <c r="V272" s="1">
        <v>66</v>
      </c>
      <c r="W272" s="1">
        <v>56</v>
      </c>
      <c r="X272" s="1">
        <v>52</v>
      </c>
      <c r="Y272" s="1">
        <v>65</v>
      </c>
      <c r="Z272" s="1">
        <v>2.04666666666667</v>
      </c>
      <c r="AA272" s="1">
        <v>3.4466666666666699</v>
      </c>
      <c r="AB272" s="1">
        <v>1.92</v>
      </c>
      <c r="AC272" s="1">
        <v>1.2533333333333301</v>
      </c>
      <c r="AD272" s="1">
        <v>0.75192562494475401</v>
      </c>
      <c r="AE272" s="1">
        <v>1.05805216129231E-2</v>
      </c>
      <c r="AF272" s="1">
        <v>-9.2169843927869505E-2</v>
      </c>
      <c r="AG272" s="1">
        <v>1</v>
      </c>
      <c r="AH272" s="1">
        <v>-0.70750599369254796</v>
      </c>
      <c r="AI272" s="1">
        <v>0.227011554118972</v>
      </c>
      <c r="AJ272" s="1">
        <v>-0.84409546887262399</v>
      </c>
      <c r="AK272" s="1">
        <v>1.2609128886564401E-2</v>
      </c>
      <c r="AL272" s="1">
        <v>-1.4594316186373</v>
      </c>
      <c r="AM272" s="1">
        <v>1.2485374880264E-4</v>
      </c>
      <c r="AN272" s="1">
        <v>-0.61533614976467899</v>
      </c>
      <c r="AO272" s="1">
        <v>0.25491362595501799</v>
      </c>
      <c r="AP272" s="1" t="s">
        <v>411</v>
      </c>
      <c r="AQ272" s="1" t="s">
        <v>6</v>
      </c>
      <c r="AR272" s="1" t="s">
        <v>6</v>
      </c>
      <c r="AS272" s="1" t="s">
        <v>6</v>
      </c>
      <c r="AT272" s="1" t="s">
        <v>6</v>
      </c>
      <c r="AU272" s="1" t="s">
        <v>6</v>
      </c>
      <c r="AV272" s="1" t="s">
        <v>6</v>
      </c>
      <c r="AW272" s="1" t="s">
        <v>6</v>
      </c>
    </row>
    <row r="273" spans="1:49" x14ac:dyDescent="0.25">
      <c r="A273" s="1" t="s">
        <v>412</v>
      </c>
      <c r="B273" s="1">
        <v>0.73</v>
      </c>
      <c r="C273" s="1">
        <v>0.64</v>
      </c>
      <c r="D273" s="1">
        <v>0.62</v>
      </c>
      <c r="E273" s="1">
        <v>1</v>
      </c>
      <c r="F273" s="1">
        <v>1.23</v>
      </c>
      <c r="G273" s="1">
        <v>1.1299999999999999</v>
      </c>
      <c r="H273" s="1">
        <v>0.34</v>
      </c>
      <c r="I273" s="1">
        <v>0.39</v>
      </c>
      <c r="J273" s="1">
        <v>0.22</v>
      </c>
      <c r="K273" s="1">
        <v>0.24</v>
      </c>
      <c r="L273" s="1">
        <v>0.35</v>
      </c>
      <c r="M273" s="1">
        <v>0.33</v>
      </c>
      <c r="N273" s="1">
        <v>165</v>
      </c>
      <c r="O273" s="1">
        <v>148</v>
      </c>
      <c r="P273" s="1">
        <v>180</v>
      </c>
      <c r="Q273" s="1">
        <v>275</v>
      </c>
      <c r="R273" s="1">
        <v>294.31</v>
      </c>
      <c r="S273" s="1">
        <v>279.32</v>
      </c>
      <c r="T273" s="1">
        <v>81</v>
      </c>
      <c r="U273" s="1">
        <v>90</v>
      </c>
      <c r="V273" s="1">
        <v>68.19</v>
      </c>
      <c r="W273" s="1">
        <v>56.56</v>
      </c>
      <c r="X273" s="1">
        <v>114.78</v>
      </c>
      <c r="Y273" s="1">
        <v>114</v>
      </c>
      <c r="Z273" s="1">
        <v>0.663333333333333</v>
      </c>
      <c r="AA273" s="1">
        <v>1.1200000000000001</v>
      </c>
      <c r="AB273" s="1">
        <v>0.31666666666666698</v>
      </c>
      <c r="AC273" s="1">
        <v>0.30666666666666698</v>
      </c>
      <c r="AD273" s="1">
        <v>0.75569280223511204</v>
      </c>
      <c r="AE273" s="1">
        <v>4.5958264337242196E-3</v>
      </c>
      <c r="AF273" s="1">
        <v>-1.0667690122127</v>
      </c>
      <c r="AG273" s="1">
        <v>2.3159433151193301E-2</v>
      </c>
      <c r="AH273" s="1">
        <v>-1.1130626644866299</v>
      </c>
      <c r="AI273" s="1">
        <v>3.25464811681326E-2</v>
      </c>
      <c r="AJ273" s="1">
        <v>-1.82246181444781</v>
      </c>
      <c r="AK273" s="2">
        <v>7.9395926429978897E-7</v>
      </c>
      <c r="AL273" s="1">
        <v>-1.8687554667217501</v>
      </c>
      <c r="AM273" s="2">
        <v>1.6450063776743399E-6</v>
      </c>
      <c r="AN273" s="1">
        <v>-4.62936522739349E-2</v>
      </c>
      <c r="AO273" s="1">
        <v>0.880880786688367</v>
      </c>
      <c r="AP273" s="1" t="s">
        <v>413</v>
      </c>
      <c r="AQ273" s="1" t="s">
        <v>6</v>
      </c>
      <c r="AR273" s="1" t="s">
        <v>6</v>
      </c>
      <c r="AS273" s="1" t="s">
        <v>6</v>
      </c>
      <c r="AT273" s="1" t="s">
        <v>6</v>
      </c>
      <c r="AU273" s="1" t="s">
        <v>6</v>
      </c>
      <c r="AV273" s="1" t="s">
        <v>6</v>
      </c>
      <c r="AW273" s="1" t="s">
        <v>6</v>
      </c>
    </row>
    <row r="274" spans="1:49" x14ac:dyDescent="0.25">
      <c r="A274" s="1" t="s">
        <v>414</v>
      </c>
      <c r="B274" s="1">
        <v>0</v>
      </c>
      <c r="C274" s="1">
        <v>0</v>
      </c>
      <c r="D274" s="1">
        <v>0.04</v>
      </c>
      <c r="E274" s="1">
        <v>0</v>
      </c>
      <c r="F274" s="1">
        <v>0.31</v>
      </c>
      <c r="G274" s="1">
        <v>0.2</v>
      </c>
      <c r="H274" s="1">
        <v>0</v>
      </c>
      <c r="I274" s="1">
        <v>0.16</v>
      </c>
      <c r="J274" s="1">
        <v>0</v>
      </c>
      <c r="K274" s="1">
        <v>0</v>
      </c>
      <c r="L274" s="1">
        <v>0</v>
      </c>
      <c r="M274" s="1">
        <v>0</v>
      </c>
      <c r="N274" s="1">
        <v>0</v>
      </c>
      <c r="O274" s="1">
        <v>0</v>
      </c>
      <c r="P274" s="1">
        <v>3.12</v>
      </c>
      <c r="Q274" s="1">
        <v>0</v>
      </c>
      <c r="R274" s="1">
        <v>20.39</v>
      </c>
      <c r="S274" s="1">
        <v>13.31</v>
      </c>
      <c r="T274" s="1">
        <v>0</v>
      </c>
      <c r="U274" s="1">
        <v>10.24</v>
      </c>
      <c r="V274" s="1">
        <v>0</v>
      </c>
      <c r="W274" s="1">
        <v>0</v>
      </c>
      <c r="X274" s="1">
        <v>0</v>
      </c>
      <c r="Y274" s="1">
        <v>0</v>
      </c>
      <c r="Z274" s="1">
        <v>1.3333333333333299E-2</v>
      </c>
      <c r="AA274" s="1">
        <v>0.17</v>
      </c>
      <c r="AB274" s="1">
        <v>5.3333333333333302E-2</v>
      </c>
      <c r="AC274" s="1">
        <v>1E-3</v>
      </c>
      <c r="AD274" s="1">
        <v>3.6724253419715001</v>
      </c>
      <c r="AE274" s="1">
        <v>2.4400966708864599E-2</v>
      </c>
      <c r="AF274" s="1">
        <v>2</v>
      </c>
      <c r="AG274" s="1">
        <v>0.586661359996137</v>
      </c>
      <c r="AH274" s="1">
        <v>-3.7369655941661999</v>
      </c>
      <c r="AI274" s="1">
        <v>0.53873340208755904</v>
      </c>
      <c r="AJ274" s="1">
        <v>-1.6724253419715001</v>
      </c>
      <c r="AK274" s="1">
        <v>0.24138519079913401</v>
      </c>
      <c r="AL274" s="1">
        <v>-7.4093909361376999</v>
      </c>
      <c r="AM274" s="1">
        <v>1.19547276702034E-3</v>
      </c>
      <c r="AN274" s="1">
        <v>-5.7369655941662101</v>
      </c>
      <c r="AO274" s="1">
        <v>0.22620554622012901</v>
      </c>
      <c r="AP274" s="1" t="s">
        <v>6</v>
      </c>
      <c r="AQ274" s="1" t="s">
        <v>6</v>
      </c>
      <c r="AR274" s="1" t="s">
        <v>6</v>
      </c>
      <c r="AS274" s="1" t="s">
        <v>6</v>
      </c>
      <c r="AT274" s="1" t="s">
        <v>6</v>
      </c>
      <c r="AU274" s="1" t="s">
        <v>6</v>
      </c>
      <c r="AV274" s="1" t="s">
        <v>6</v>
      </c>
      <c r="AW274" s="1" t="s">
        <v>6</v>
      </c>
    </row>
    <row r="275" spans="1:49" x14ac:dyDescent="0.25">
      <c r="A275" s="1" t="s">
        <v>415</v>
      </c>
      <c r="B275" s="1">
        <v>0.44</v>
      </c>
      <c r="C275" s="1">
        <v>0.31</v>
      </c>
      <c r="D275" s="1">
        <v>0.16</v>
      </c>
      <c r="E275" s="1">
        <v>0</v>
      </c>
      <c r="F275" s="1">
        <v>0.6</v>
      </c>
      <c r="G275" s="1">
        <v>0.2</v>
      </c>
      <c r="H275" s="1">
        <v>0</v>
      </c>
      <c r="I275" s="1">
        <v>0</v>
      </c>
      <c r="J275" s="1">
        <v>0</v>
      </c>
      <c r="K275" s="1">
        <v>0</v>
      </c>
      <c r="L275" s="1">
        <v>0.02</v>
      </c>
      <c r="M275" s="1">
        <v>0</v>
      </c>
      <c r="N275" s="1">
        <v>45.42</v>
      </c>
      <c r="O275" s="1">
        <v>33.450000000000003</v>
      </c>
      <c r="P275" s="1">
        <v>22.03</v>
      </c>
      <c r="Q275" s="1">
        <v>0</v>
      </c>
      <c r="R275" s="1">
        <v>65.77</v>
      </c>
      <c r="S275" s="1">
        <v>23.21</v>
      </c>
      <c r="T275" s="1">
        <v>0</v>
      </c>
      <c r="U275" s="1">
        <v>0</v>
      </c>
      <c r="V275" s="1">
        <v>0</v>
      </c>
      <c r="W275" s="1">
        <v>0</v>
      </c>
      <c r="X275" s="1">
        <v>3.66</v>
      </c>
      <c r="Y275" s="1">
        <v>0</v>
      </c>
      <c r="Z275" s="1">
        <v>0.30333333333333301</v>
      </c>
      <c r="AA275" s="1">
        <v>0.266666666666667</v>
      </c>
      <c r="AB275" s="1">
        <v>1E-3</v>
      </c>
      <c r="AC275" s="1">
        <v>6.6666666666666697E-3</v>
      </c>
      <c r="AD275" s="1">
        <v>-0.18586654531133101</v>
      </c>
      <c r="AE275" s="1">
        <v>0.88655898304827896</v>
      </c>
      <c r="AF275" s="1">
        <v>-8.2447602343649002</v>
      </c>
      <c r="AG275" s="2">
        <v>2.5483194581322899E-10</v>
      </c>
      <c r="AH275" s="1">
        <v>-5.5077946401986901</v>
      </c>
      <c r="AI275" s="2">
        <v>3.35828626728417E-8</v>
      </c>
      <c r="AJ275" s="1">
        <v>-8.0588936890535692</v>
      </c>
      <c r="AK275" s="2">
        <v>2.52385294403625E-5</v>
      </c>
      <c r="AL275" s="1">
        <v>-5.32192809488736</v>
      </c>
      <c r="AM275" s="1">
        <v>7.4865602084952501E-4</v>
      </c>
      <c r="AN275" s="1">
        <v>2.7369655941662101</v>
      </c>
      <c r="AO275" s="1">
        <v>0.551456388368741</v>
      </c>
      <c r="AP275" s="1" t="s">
        <v>416</v>
      </c>
      <c r="AQ275" s="1" t="s">
        <v>6</v>
      </c>
      <c r="AR275" s="1" t="s">
        <v>6</v>
      </c>
      <c r="AS275" s="1" t="s">
        <v>6</v>
      </c>
      <c r="AT275" s="1" t="s">
        <v>6</v>
      </c>
      <c r="AU275" s="1" t="s">
        <v>6</v>
      </c>
      <c r="AV275" s="1" t="s">
        <v>6</v>
      </c>
      <c r="AW275" s="1" t="s">
        <v>6</v>
      </c>
    </row>
    <row r="276" spans="1:49" x14ac:dyDescent="0.25">
      <c r="A276" s="1" t="s">
        <v>417</v>
      </c>
      <c r="B276" s="1">
        <v>0.19</v>
      </c>
      <c r="C276" s="1">
        <v>0.02</v>
      </c>
      <c r="D276" s="1">
        <v>0.15</v>
      </c>
      <c r="E276" s="1">
        <v>0.1</v>
      </c>
      <c r="F276" s="1">
        <v>0.3</v>
      </c>
      <c r="G276" s="1">
        <v>0.39</v>
      </c>
      <c r="H276" s="1">
        <v>0</v>
      </c>
      <c r="I276" s="1">
        <v>0.01</v>
      </c>
      <c r="J276" s="1">
        <v>0</v>
      </c>
      <c r="K276" s="1">
        <v>0.04</v>
      </c>
      <c r="L276" s="1">
        <v>0.03</v>
      </c>
      <c r="M276" s="1">
        <v>0.11</v>
      </c>
      <c r="N276" s="1">
        <v>21.48</v>
      </c>
      <c r="O276" s="1">
        <v>2.64</v>
      </c>
      <c r="P276" s="1">
        <v>21.7</v>
      </c>
      <c r="Q276" s="1">
        <v>13.6</v>
      </c>
      <c r="R276" s="1">
        <v>35.51</v>
      </c>
      <c r="S276" s="1">
        <v>47.25</v>
      </c>
      <c r="T276" s="1">
        <v>0</v>
      </c>
      <c r="U276" s="1">
        <v>1.59</v>
      </c>
      <c r="V276" s="1">
        <v>0</v>
      </c>
      <c r="W276" s="1">
        <v>4.7300000000000004</v>
      </c>
      <c r="X276" s="1">
        <v>4.2</v>
      </c>
      <c r="Y276" s="1">
        <v>18.059999999999999</v>
      </c>
      <c r="Z276" s="1">
        <v>0.12</v>
      </c>
      <c r="AA276" s="1">
        <v>0.26333333333333298</v>
      </c>
      <c r="AB276" s="1">
        <v>3.3333333333333301E-3</v>
      </c>
      <c r="AC276" s="1">
        <v>0.06</v>
      </c>
      <c r="AD276" s="1">
        <v>1.1338557467347901</v>
      </c>
      <c r="AE276" s="1">
        <v>7.4682807530844303E-2</v>
      </c>
      <c r="AF276" s="1">
        <v>-5.1699250014423104</v>
      </c>
      <c r="AG276" s="1">
        <v>1.2895283944470599E-3</v>
      </c>
      <c r="AH276" s="1">
        <v>-1</v>
      </c>
      <c r="AI276" s="1">
        <v>0.35304483168954998</v>
      </c>
      <c r="AJ276" s="1">
        <v>-6.3037807481771004</v>
      </c>
      <c r="AK276" s="2">
        <v>1.8140431530939201E-8</v>
      </c>
      <c r="AL276" s="1">
        <v>-2.1338557467347901</v>
      </c>
      <c r="AM276" s="1">
        <v>3.3749323806066601E-3</v>
      </c>
      <c r="AN276" s="1">
        <v>4.1699250014423104</v>
      </c>
      <c r="AO276" s="1">
        <v>2.5186898682993501E-2</v>
      </c>
      <c r="AP276" s="1" t="s">
        <v>418</v>
      </c>
      <c r="AQ276" s="1" t="s">
        <v>6</v>
      </c>
      <c r="AR276" s="1" t="s">
        <v>6</v>
      </c>
      <c r="AS276" s="1" t="s">
        <v>6</v>
      </c>
      <c r="AT276" s="1" t="s">
        <v>6</v>
      </c>
      <c r="AU276" s="1" t="s">
        <v>6</v>
      </c>
      <c r="AV276" s="1" t="s">
        <v>6</v>
      </c>
      <c r="AW276" s="1" t="s">
        <v>6</v>
      </c>
    </row>
    <row r="277" spans="1:49" x14ac:dyDescent="0.25">
      <c r="A277" s="1" t="s">
        <v>419</v>
      </c>
      <c r="B277" s="1">
        <v>0</v>
      </c>
      <c r="C277" s="1">
        <v>0</v>
      </c>
      <c r="D277" s="1">
        <v>0.03</v>
      </c>
      <c r="E277" s="1">
        <v>0.28999999999999998</v>
      </c>
      <c r="F277" s="1">
        <v>0.91</v>
      </c>
      <c r="G277" s="1">
        <v>0.47</v>
      </c>
      <c r="H277" s="1">
        <v>0.37</v>
      </c>
      <c r="I277" s="1">
        <v>0.48</v>
      </c>
      <c r="J277" s="1">
        <v>0.33</v>
      </c>
      <c r="K277" s="1">
        <v>0</v>
      </c>
      <c r="L277" s="1">
        <v>0.45</v>
      </c>
      <c r="M277" s="1">
        <v>0.06</v>
      </c>
      <c r="N277" s="1">
        <v>0</v>
      </c>
      <c r="O277" s="1">
        <v>0</v>
      </c>
      <c r="P277" s="1">
        <v>2.06</v>
      </c>
      <c r="Q277" s="1">
        <v>16.239999999999998</v>
      </c>
      <c r="R277" s="1">
        <v>44.14</v>
      </c>
      <c r="S277" s="1">
        <v>23.64</v>
      </c>
      <c r="T277" s="1">
        <v>17.579999999999998</v>
      </c>
      <c r="U277" s="1">
        <v>22.67</v>
      </c>
      <c r="V277" s="1">
        <v>20.49</v>
      </c>
      <c r="W277" s="1">
        <v>0</v>
      </c>
      <c r="X277" s="1">
        <v>30.11</v>
      </c>
      <c r="Y277" s="1">
        <v>4.18</v>
      </c>
      <c r="Z277" s="1">
        <v>0.01</v>
      </c>
      <c r="AA277" s="1">
        <v>0.55666666666666698</v>
      </c>
      <c r="AB277" s="1">
        <v>0.39333333333333298</v>
      </c>
      <c r="AC277" s="1">
        <v>0.17</v>
      </c>
      <c r="AD277" s="1">
        <v>5.7987417917529003</v>
      </c>
      <c r="AE277" s="2">
        <v>1.4226026539904999E-7</v>
      </c>
      <c r="AF277" s="1">
        <v>5.2976805486406802</v>
      </c>
      <c r="AG277" s="2">
        <v>5.2192983209281702E-6</v>
      </c>
      <c r="AH277" s="1">
        <v>4.08746284125034</v>
      </c>
      <c r="AI277" s="1">
        <v>3.42295161099056E-2</v>
      </c>
      <c r="AJ277" s="1">
        <v>-0.50106124311221301</v>
      </c>
      <c r="AK277" s="1">
        <v>0.28242414746720601</v>
      </c>
      <c r="AL277" s="1">
        <v>-1.7112789505025601</v>
      </c>
      <c r="AM277" s="1">
        <v>6.7159048932039098E-2</v>
      </c>
      <c r="AN277" s="1">
        <v>-1.21021770739034</v>
      </c>
      <c r="AO277" s="1">
        <v>0.267609000318212</v>
      </c>
      <c r="AP277" s="1" t="s">
        <v>6</v>
      </c>
      <c r="AQ277" s="1" t="s">
        <v>6</v>
      </c>
      <c r="AR277" s="1" t="s">
        <v>6</v>
      </c>
      <c r="AS277" s="1" t="s">
        <v>6</v>
      </c>
      <c r="AT277" s="1" t="s">
        <v>6</v>
      </c>
      <c r="AU277" s="1" t="s">
        <v>6</v>
      </c>
      <c r="AV277" s="1" t="s">
        <v>6</v>
      </c>
      <c r="AW277" s="1" t="s">
        <v>6</v>
      </c>
    </row>
    <row r="278" spans="1:49" x14ac:dyDescent="0.25">
      <c r="A278" s="1" t="s">
        <v>420</v>
      </c>
      <c r="B278" s="1">
        <v>1.53</v>
      </c>
      <c r="C278" s="1">
        <v>2.96</v>
      </c>
      <c r="D278" s="1">
        <v>1.26</v>
      </c>
      <c r="E278" s="1">
        <v>2.65</v>
      </c>
      <c r="F278" s="1">
        <v>4.59</v>
      </c>
      <c r="G278" s="1">
        <v>3.33</v>
      </c>
      <c r="H278" s="1">
        <v>1.65</v>
      </c>
      <c r="I278" s="1">
        <v>1.38</v>
      </c>
      <c r="J278" s="1">
        <v>1.34</v>
      </c>
      <c r="K278" s="1">
        <v>1.07</v>
      </c>
      <c r="L278" s="1">
        <v>0.98</v>
      </c>
      <c r="M278" s="1">
        <v>0.27</v>
      </c>
      <c r="N278" s="1">
        <v>15</v>
      </c>
      <c r="O278" s="1">
        <v>29.96</v>
      </c>
      <c r="P278" s="1">
        <v>16</v>
      </c>
      <c r="Q278" s="1">
        <v>31.68</v>
      </c>
      <c r="R278" s="1">
        <v>47.97</v>
      </c>
      <c r="S278" s="1">
        <v>35.94</v>
      </c>
      <c r="T278" s="1">
        <v>17</v>
      </c>
      <c r="U278" s="1">
        <v>14</v>
      </c>
      <c r="V278" s="1">
        <v>18</v>
      </c>
      <c r="W278" s="1">
        <v>11</v>
      </c>
      <c r="X278" s="1">
        <v>14</v>
      </c>
      <c r="Y278" s="1">
        <v>4</v>
      </c>
      <c r="Z278" s="1">
        <v>1.9166666666666701</v>
      </c>
      <c r="AA278" s="1">
        <v>3.5233333333333299</v>
      </c>
      <c r="AB278" s="1">
        <v>1.4566666666666701</v>
      </c>
      <c r="AC278" s="1">
        <v>0.77333333333333298</v>
      </c>
      <c r="AD278" s="1">
        <v>0.87834151555094098</v>
      </c>
      <c r="AE278" s="1">
        <v>2.21225428366216E-2</v>
      </c>
      <c r="AF278" s="1">
        <v>-0.39592867633113799</v>
      </c>
      <c r="AG278" s="1">
        <v>0.72021396512672098</v>
      </c>
      <c r="AH278" s="1">
        <v>-1.30943715070417</v>
      </c>
      <c r="AI278" s="1">
        <v>0.11503111660466001</v>
      </c>
      <c r="AJ278" s="1">
        <v>-1.27427019188208</v>
      </c>
      <c r="AK278" s="1">
        <v>6.9171849934133002E-3</v>
      </c>
      <c r="AL278" s="1">
        <v>-2.18777866625511</v>
      </c>
      <c r="AM278" s="1">
        <v>1.4628960167898801E-4</v>
      </c>
      <c r="AN278" s="1">
        <v>-0.91350847437302996</v>
      </c>
      <c r="AO278" s="1">
        <v>0.234032557071779</v>
      </c>
      <c r="AP278" s="1" t="s">
        <v>6</v>
      </c>
      <c r="AQ278" s="1" t="s">
        <v>6</v>
      </c>
      <c r="AR278" s="1" t="s">
        <v>6</v>
      </c>
      <c r="AS278" s="1" t="s">
        <v>6</v>
      </c>
      <c r="AT278" s="1" t="s">
        <v>6</v>
      </c>
      <c r="AU278" s="1" t="s">
        <v>6</v>
      </c>
      <c r="AV278" s="1" t="s">
        <v>6</v>
      </c>
      <c r="AW278" s="1" t="s">
        <v>6</v>
      </c>
    </row>
    <row r="279" spans="1:49" x14ac:dyDescent="0.25">
      <c r="A279" s="1" t="s">
        <v>421</v>
      </c>
      <c r="B279" s="1">
        <v>0.27</v>
      </c>
      <c r="C279" s="1">
        <v>0.43</v>
      </c>
      <c r="D279" s="1">
        <v>0.38</v>
      </c>
      <c r="E279" s="1">
        <v>0.75</v>
      </c>
      <c r="F279" s="1">
        <v>0.72</v>
      </c>
      <c r="G279" s="1">
        <v>0.69</v>
      </c>
      <c r="H279" s="1">
        <v>0.56999999999999995</v>
      </c>
      <c r="I279" s="1">
        <v>0.94</v>
      </c>
      <c r="J279" s="1">
        <v>0.94</v>
      </c>
      <c r="K279" s="1">
        <v>1.8</v>
      </c>
      <c r="L279" s="1">
        <v>1.48</v>
      </c>
      <c r="M279" s="1">
        <v>1.1599999999999999</v>
      </c>
      <c r="N279" s="1">
        <v>13</v>
      </c>
      <c r="O279" s="1">
        <v>21</v>
      </c>
      <c r="P279" s="1">
        <v>23</v>
      </c>
      <c r="Q279" s="1">
        <v>43</v>
      </c>
      <c r="R279" s="1">
        <v>36</v>
      </c>
      <c r="S279" s="1">
        <v>36</v>
      </c>
      <c r="T279" s="1">
        <v>28</v>
      </c>
      <c r="U279" s="1">
        <v>46</v>
      </c>
      <c r="V279" s="1">
        <v>61</v>
      </c>
      <c r="W279" s="1">
        <v>89</v>
      </c>
      <c r="X279" s="1">
        <v>102</v>
      </c>
      <c r="Y279" s="1">
        <v>84</v>
      </c>
      <c r="Z279" s="1">
        <v>0.36</v>
      </c>
      <c r="AA279" s="1">
        <v>0.72</v>
      </c>
      <c r="AB279" s="1">
        <v>0.81666666666666698</v>
      </c>
      <c r="AC279" s="1">
        <v>1.48</v>
      </c>
      <c r="AD279" s="1">
        <v>1</v>
      </c>
      <c r="AE279" s="1">
        <v>9.2437789850850598E-3</v>
      </c>
      <c r="AF279" s="1">
        <v>1.1817504368391001</v>
      </c>
      <c r="AG279" s="1">
        <v>1.41763800191474E-2</v>
      </c>
      <c r="AH279" s="1">
        <v>2.0395283641866402</v>
      </c>
      <c r="AI279" s="2">
        <v>2.8400030386890898E-6</v>
      </c>
      <c r="AJ279" s="1">
        <v>0.181750436839103</v>
      </c>
      <c r="AK279" s="1">
        <v>0.88133134983648398</v>
      </c>
      <c r="AL279" s="1">
        <v>1.03952836418664</v>
      </c>
      <c r="AM279" s="1">
        <v>1.6343759277631601E-2</v>
      </c>
      <c r="AN279" s="1">
        <v>0.857777927347535</v>
      </c>
      <c r="AO279" s="1">
        <v>5.9210209693502401E-2</v>
      </c>
      <c r="AP279" s="1" t="s">
        <v>6</v>
      </c>
      <c r="AQ279" s="1" t="s">
        <v>6</v>
      </c>
      <c r="AR279" s="1" t="s">
        <v>6</v>
      </c>
      <c r="AS279" s="1" t="s">
        <v>6</v>
      </c>
      <c r="AT279" s="1" t="s">
        <v>6</v>
      </c>
      <c r="AU279" s="1" t="s">
        <v>6</v>
      </c>
      <c r="AV279" s="1" t="s">
        <v>6</v>
      </c>
      <c r="AW279" s="1" t="s">
        <v>6</v>
      </c>
    </row>
    <row r="280" spans="1:49" x14ac:dyDescent="0.25">
      <c r="A280" s="1" t="s">
        <v>422</v>
      </c>
      <c r="B280" s="1">
        <v>0.18</v>
      </c>
      <c r="C280" s="1">
        <v>0.18</v>
      </c>
      <c r="D280" s="1">
        <v>0.23</v>
      </c>
      <c r="E280" s="1">
        <v>0</v>
      </c>
      <c r="F280" s="1">
        <v>0</v>
      </c>
      <c r="G280" s="1">
        <v>0</v>
      </c>
      <c r="H280" s="1">
        <v>0.11</v>
      </c>
      <c r="I280" s="1">
        <v>0</v>
      </c>
      <c r="J280" s="1">
        <v>0.06</v>
      </c>
      <c r="K280" s="1">
        <v>0.26</v>
      </c>
      <c r="L280" s="1">
        <v>0.14000000000000001</v>
      </c>
      <c r="M280" s="1">
        <v>0.11</v>
      </c>
      <c r="N280" s="1">
        <v>11</v>
      </c>
      <c r="O280" s="1">
        <v>11.12</v>
      </c>
      <c r="P280" s="1">
        <v>18</v>
      </c>
      <c r="Q280" s="1">
        <v>0</v>
      </c>
      <c r="R280" s="1">
        <v>0</v>
      </c>
      <c r="S280" s="1">
        <v>0</v>
      </c>
      <c r="T280" s="1">
        <v>6.76</v>
      </c>
      <c r="U280" s="1">
        <v>0</v>
      </c>
      <c r="V280" s="1">
        <v>4.72</v>
      </c>
      <c r="W280" s="1">
        <v>17</v>
      </c>
      <c r="X280" s="1">
        <v>12.45</v>
      </c>
      <c r="Y280" s="1">
        <v>10.09</v>
      </c>
      <c r="Z280" s="1">
        <v>0.19666666666666699</v>
      </c>
      <c r="AA280" s="1">
        <v>1E-3</v>
      </c>
      <c r="AB280" s="1">
        <v>5.6666666666666698E-2</v>
      </c>
      <c r="AC280" s="1">
        <v>0.17</v>
      </c>
      <c r="AD280" s="1">
        <v>-7.6196086435280499</v>
      </c>
      <c r="AE280" s="2">
        <v>3.72334012502055E-5</v>
      </c>
      <c r="AF280" s="1">
        <v>-1.7951802081115</v>
      </c>
      <c r="AG280" s="1">
        <v>8.2251347902249597E-2</v>
      </c>
      <c r="AH280" s="1">
        <v>-0.21021770739034801</v>
      </c>
      <c r="AI280" s="1">
        <v>1</v>
      </c>
      <c r="AJ280" s="1">
        <v>5.8244284354165501</v>
      </c>
      <c r="AK280" s="1">
        <v>0.12892754042679</v>
      </c>
      <c r="AL280" s="1">
        <v>7.4093909361376999</v>
      </c>
      <c r="AM280" s="2">
        <v>5.0431270054580801E-5</v>
      </c>
      <c r="AN280" s="1">
        <v>1.5849625007211601</v>
      </c>
      <c r="AO280" s="1">
        <v>9.1333799413964994E-2</v>
      </c>
      <c r="AP280" s="1" t="s">
        <v>6</v>
      </c>
      <c r="AQ280" s="1" t="s">
        <v>6</v>
      </c>
      <c r="AR280" s="1" t="s">
        <v>6</v>
      </c>
      <c r="AS280" s="1" t="s">
        <v>6</v>
      </c>
      <c r="AT280" s="1" t="s">
        <v>6</v>
      </c>
      <c r="AU280" s="1" t="s">
        <v>6</v>
      </c>
      <c r="AV280" s="1" t="s">
        <v>6</v>
      </c>
      <c r="AW280" s="1" t="s">
        <v>6</v>
      </c>
    </row>
    <row r="281" spans="1:49" x14ac:dyDescent="0.25">
      <c r="A281" s="1" t="s">
        <v>423</v>
      </c>
      <c r="B281" s="1">
        <v>0</v>
      </c>
      <c r="C281" s="1">
        <v>0</v>
      </c>
      <c r="D281" s="1">
        <v>0.11</v>
      </c>
      <c r="E281" s="1">
        <v>0.14000000000000001</v>
      </c>
      <c r="F281" s="1">
        <v>0.34</v>
      </c>
      <c r="G281" s="1">
        <v>0</v>
      </c>
      <c r="H281" s="1">
        <v>0</v>
      </c>
      <c r="I281" s="1">
        <v>0</v>
      </c>
      <c r="J281" s="1">
        <v>0.11</v>
      </c>
      <c r="K281" s="1">
        <v>0</v>
      </c>
      <c r="L281" s="1">
        <v>0</v>
      </c>
      <c r="M281" s="1">
        <v>0</v>
      </c>
      <c r="N281" s="1">
        <v>0</v>
      </c>
      <c r="O281" s="1">
        <v>0</v>
      </c>
      <c r="P281" s="1">
        <v>10.26</v>
      </c>
      <c r="Q281" s="1">
        <v>12.14</v>
      </c>
      <c r="R281" s="1">
        <v>26.23</v>
      </c>
      <c r="S281" s="1">
        <v>0</v>
      </c>
      <c r="T281" s="1">
        <v>0</v>
      </c>
      <c r="U281" s="1">
        <v>0</v>
      </c>
      <c r="V281" s="1">
        <v>10.38</v>
      </c>
      <c r="W281" s="1">
        <v>0</v>
      </c>
      <c r="X281" s="1">
        <v>0</v>
      </c>
      <c r="Y281" s="1">
        <v>0</v>
      </c>
      <c r="Z281" s="1">
        <v>3.6666666666666702E-2</v>
      </c>
      <c r="AA281" s="1">
        <v>0.16</v>
      </c>
      <c r="AB281" s="1">
        <v>3.6666666666666702E-2</v>
      </c>
      <c r="AC281" s="1">
        <v>1E-3</v>
      </c>
      <c r="AD281" s="1">
        <v>2.1255308820838601</v>
      </c>
      <c r="AE281" s="1">
        <v>0.16040431001178301</v>
      </c>
      <c r="AF281" s="1">
        <v>0</v>
      </c>
      <c r="AG281" s="1">
        <v>1</v>
      </c>
      <c r="AH281" s="1">
        <v>-5.1963972128035003</v>
      </c>
      <c r="AI281" s="1">
        <v>0.215754122240325</v>
      </c>
      <c r="AJ281" s="1">
        <v>-2.1255308820838601</v>
      </c>
      <c r="AK281" s="1">
        <v>0.18122297777357399</v>
      </c>
      <c r="AL281" s="1">
        <v>-7.32192809488736</v>
      </c>
      <c r="AM281" s="1">
        <v>8.5472552067969302E-4</v>
      </c>
      <c r="AN281" s="1">
        <v>-5.1963972128035003</v>
      </c>
      <c r="AO281" s="1">
        <v>0.237096871339112</v>
      </c>
      <c r="AP281" s="1" t="s">
        <v>6</v>
      </c>
      <c r="AQ281" s="1" t="s">
        <v>6</v>
      </c>
      <c r="AR281" s="1" t="s">
        <v>6</v>
      </c>
      <c r="AS281" s="1" t="s">
        <v>6</v>
      </c>
      <c r="AT281" s="1" t="s">
        <v>6</v>
      </c>
      <c r="AU281" s="1" t="s">
        <v>6</v>
      </c>
      <c r="AV281" s="1" t="s">
        <v>6</v>
      </c>
      <c r="AW281" s="1" t="s">
        <v>6</v>
      </c>
    </row>
    <row r="282" spans="1:49" x14ac:dyDescent="0.25">
      <c r="A282" s="1" t="s">
        <v>424</v>
      </c>
      <c r="B282" s="1">
        <v>0</v>
      </c>
      <c r="C282" s="1">
        <v>0</v>
      </c>
      <c r="D282" s="1">
        <v>0</v>
      </c>
      <c r="E282" s="1">
        <v>0.19</v>
      </c>
      <c r="F282" s="1">
        <v>0.17</v>
      </c>
      <c r="G282" s="1">
        <v>0</v>
      </c>
      <c r="H282" s="1">
        <v>0.36</v>
      </c>
      <c r="I282" s="1">
        <v>0.6</v>
      </c>
      <c r="J282" s="1">
        <v>0.15</v>
      </c>
      <c r="K282" s="1">
        <v>0.06</v>
      </c>
      <c r="L282" s="1">
        <v>0</v>
      </c>
      <c r="M282" s="1">
        <v>0.39</v>
      </c>
      <c r="N282" s="1">
        <v>0</v>
      </c>
      <c r="O282" s="1">
        <v>0</v>
      </c>
      <c r="P282" s="1">
        <v>0</v>
      </c>
      <c r="Q282" s="1">
        <v>7.6</v>
      </c>
      <c r="R282" s="1">
        <v>5.78</v>
      </c>
      <c r="S282" s="1">
        <v>0</v>
      </c>
      <c r="T282" s="1">
        <v>12.45</v>
      </c>
      <c r="U282" s="1">
        <v>20.39</v>
      </c>
      <c r="V282" s="1">
        <v>6.84</v>
      </c>
      <c r="W282" s="1">
        <v>2.0499999999999998</v>
      </c>
      <c r="X282" s="1">
        <v>0</v>
      </c>
      <c r="Y282" s="1">
        <v>19.579999999999998</v>
      </c>
      <c r="Z282" s="1">
        <v>1E-3</v>
      </c>
      <c r="AA282" s="1">
        <v>0.12</v>
      </c>
      <c r="AB282" s="1">
        <v>0.37</v>
      </c>
      <c r="AC282" s="1">
        <v>0.15</v>
      </c>
      <c r="AD282" s="1">
        <v>6.9068905956085196</v>
      </c>
      <c r="AE282" s="1">
        <v>5.9497729295509498E-2</v>
      </c>
      <c r="AF282" s="1">
        <v>8.5313814605163092</v>
      </c>
      <c r="AG282" s="2">
        <v>4.45761211025475E-5</v>
      </c>
      <c r="AH282" s="1">
        <v>7.2288186904958804</v>
      </c>
      <c r="AI282" s="1">
        <v>2.7432568817052101E-2</v>
      </c>
      <c r="AJ282" s="1">
        <v>1.62449086490779</v>
      </c>
      <c r="AK282" s="1">
        <v>0.16505953567030901</v>
      </c>
      <c r="AL282" s="1">
        <v>0.32192809488736202</v>
      </c>
      <c r="AM282" s="1">
        <v>0.80831529181599604</v>
      </c>
      <c r="AN282" s="1">
        <v>-1.3025627700204301</v>
      </c>
      <c r="AO282" s="1">
        <v>0.34035839371770199</v>
      </c>
      <c r="AP282" s="1" t="s">
        <v>425</v>
      </c>
      <c r="AQ282" s="1" t="s">
        <v>6</v>
      </c>
      <c r="AR282" s="1" t="s">
        <v>6</v>
      </c>
      <c r="AS282" s="1" t="s">
        <v>6</v>
      </c>
      <c r="AT282" s="1" t="s">
        <v>6</v>
      </c>
      <c r="AU282" s="1" t="s">
        <v>6</v>
      </c>
      <c r="AV282" s="1" t="s">
        <v>6</v>
      </c>
      <c r="AW282" s="1" t="s">
        <v>6</v>
      </c>
    </row>
    <row r="283" spans="1:49" x14ac:dyDescent="0.25">
      <c r="A283" s="1" t="s">
        <v>426</v>
      </c>
      <c r="B283" s="1">
        <v>0.23</v>
      </c>
      <c r="C283" s="1">
        <v>0.08</v>
      </c>
      <c r="D283" s="1">
        <v>0.18</v>
      </c>
      <c r="E283" s="1">
        <v>0.31</v>
      </c>
      <c r="F283" s="1">
        <v>0.37</v>
      </c>
      <c r="G283" s="1">
        <v>0.46</v>
      </c>
      <c r="H283" s="1">
        <v>0</v>
      </c>
      <c r="I283" s="1">
        <v>0.12</v>
      </c>
      <c r="J283" s="1">
        <v>0.03</v>
      </c>
      <c r="K283" s="1">
        <v>0.02</v>
      </c>
      <c r="L283" s="1">
        <v>0.08</v>
      </c>
      <c r="M283" s="1">
        <v>0.06</v>
      </c>
      <c r="N283" s="1">
        <v>13.62</v>
      </c>
      <c r="O283" s="1">
        <v>4.9000000000000004</v>
      </c>
      <c r="P283" s="1">
        <v>13.76</v>
      </c>
      <c r="Q283" s="1">
        <v>22.32</v>
      </c>
      <c r="R283" s="1">
        <v>23.12</v>
      </c>
      <c r="S283" s="1">
        <v>30.08</v>
      </c>
      <c r="T283" s="1">
        <v>0</v>
      </c>
      <c r="U283" s="1">
        <v>7.27</v>
      </c>
      <c r="V283" s="1">
        <v>2.79</v>
      </c>
      <c r="W283" s="1">
        <v>1.49</v>
      </c>
      <c r="X283" s="1">
        <v>6.74</v>
      </c>
      <c r="Y283" s="1">
        <v>5.67</v>
      </c>
      <c r="Z283" s="1">
        <v>0.163333333333333</v>
      </c>
      <c r="AA283" s="1">
        <v>0.38</v>
      </c>
      <c r="AB283" s="1">
        <v>0.05</v>
      </c>
      <c r="AC283" s="1">
        <v>5.3333333333333302E-2</v>
      </c>
      <c r="AD283" s="1">
        <v>1.21818017004954</v>
      </c>
      <c r="AE283" s="1">
        <v>2.1663029665591901E-2</v>
      </c>
      <c r="AF283" s="1">
        <v>-1.7078192485066901</v>
      </c>
      <c r="AG283" s="1">
        <v>0.17361773783779699</v>
      </c>
      <c r="AH283" s="1">
        <v>-1.6147098441152099</v>
      </c>
      <c r="AI283" s="1">
        <v>0.14727776718517099</v>
      </c>
      <c r="AJ283" s="1">
        <v>-2.9259994185562199</v>
      </c>
      <c r="AK283" s="1">
        <v>4.0557488534411097E-4</v>
      </c>
      <c r="AL283" s="1">
        <v>-2.83289001416474</v>
      </c>
      <c r="AM283" s="2">
        <v>7.5460640065938401E-5</v>
      </c>
      <c r="AN283" s="1">
        <v>9.3109404391480605E-2</v>
      </c>
      <c r="AO283" s="1">
        <v>0.930476752795655</v>
      </c>
      <c r="AP283" s="1" t="s">
        <v>6</v>
      </c>
      <c r="AQ283" s="1" t="s">
        <v>6</v>
      </c>
      <c r="AR283" s="1" t="s">
        <v>6</v>
      </c>
      <c r="AS283" s="1" t="s">
        <v>6</v>
      </c>
      <c r="AT283" s="1" t="s">
        <v>6</v>
      </c>
      <c r="AU283" s="1" t="s">
        <v>6</v>
      </c>
      <c r="AV283" s="1" t="s">
        <v>6</v>
      </c>
      <c r="AW283" s="1" t="s">
        <v>6</v>
      </c>
    </row>
    <row r="284" spans="1:49" x14ac:dyDescent="0.25">
      <c r="A284" s="1" t="s">
        <v>427</v>
      </c>
      <c r="B284" s="1">
        <v>0.12</v>
      </c>
      <c r="C284" s="1">
        <v>0</v>
      </c>
      <c r="D284" s="1">
        <v>0.05</v>
      </c>
      <c r="E284" s="1">
        <v>0.68</v>
      </c>
      <c r="F284" s="1">
        <v>0.64</v>
      </c>
      <c r="G284" s="1">
        <v>0.71</v>
      </c>
      <c r="H284" s="1">
        <v>0.04</v>
      </c>
      <c r="I284" s="1">
        <v>0.09</v>
      </c>
      <c r="J284" s="1">
        <v>0</v>
      </c>
      <c r="K284" s="1">
        <v>0.03</v>
      </c>
      <c r="L284" s="1">
        <v>0.33</v>
      </c>
      <c r="M284" s="1">
        <v>0.18</v>
      </c>
      <c r="N284" s="1">
        <v>9.3000000000000007</v>
      </c>
      <c r="O284" s="1">
        <v>0</v>
      </c>
      <c r="P284" s="1">
        <v>4.71</v>
      </c>
      <c r="Q284" s="1">
        <v>62.99</v>
      </c>
      <c r="R284" s="1">
        <v>52.4</v>
      </c>
      <c r="S284" s="1">
        <v>60.1</v>
      </c>
      <c r="T284" s="1">
        <v>3.36</v>
      </c>
      <c r="U284" s="1">
        <v>6.88</v>
      </c>
      <c r="V284" s="1">
        <v>0</v>
      </c>
      <c r="W284" s="1">
        <v>2.76</v>
      </c>
      <c r="X284" s="1">
        <v>36.72</v>
      </c>
      <c r="Y284" s="1">
        <v>20.59</v>
      </c>
      <c r="Z284" s="1">
        <v>5.6666666666666698E-2</v>
      </c>
      <c r="AA284" s="1">
        <v>0.67666666666666697</v>
      </c>
      <c r="AB284" s="1">
        <v>4.33333333333333E-2</v>
      </c>
      <c r="AC284" s="1">
        <v>0.18</v>
      </c>
      <c r="AD284" s="1">
        <v>3.5778730759348401</v>
      </c>
      <c r="AE284" s="2">
        <v>1.66472813853015E-9</v>
      </c>
      <c r="AF284" s="1">
        <v>-0.38702312310924902</v>
      </c>
      <c r="AG284" s="1">
        <v>0.881371619591372</v>
      </c>
      <c r="AH284" s="1">
        <v>1.66742466091313</v>
      </c>
      <c r="AI284" s="1">
        <v>7.2127774998847094E-2</v>
      </c>
      <c r="AJ284" s="1">
        <v>-3.9648961990440901</v>
      </c>
      <c r="AK284" s="2">
        <v>2.78747014136339E-10</v>
      </c>
      <c r="AL284" s="1">
        <v>-1.91044841502171</v>
      </c>
      <c r="AM284" s="1">
        <v>1.56811005668772E-3</v>
      </c>
      <c r="AN284" s="1">
        <v>2.05444778402238</v>
      </c>
      <c r="AO284" s="1">
        <v>3.7721940724776297E-2</v>
      </c>
      <c r="AP284" s="1" t="s">
        <v>428</v>
      </c>
      <c r="AQ284" s="1" t="s">
        <v>6</v>
      </c>
      <c r="AR284" s="1" t="s">
        <v>6</v>
      </c>
      <c r="AS284" s="1" t="s">
        <v>6</v>
      </c>
      <c r="AT284" s="1" t="s">
        <v>6</v>
      </c>
      <c r="AU284" s="1" t="s">
        <v>6</v>
      </c>
      <c r="AV284" s="1" t="s">
        <v>6</v>
      </c>
      <c r="AW284" s="1" t="s">
        <v>6</v>
      </c>
    </row>
    <row r="285" spans="1:49" x14ac:dyDescent="0.25">
      <c r="A285" s="1" t="s">
        <v>429</v>
      </c>
      <c r="B285" s="1">
        <v>0.09</v>
      </c>
      <c r="C285" s="1">
        <v>0.06</v>
      </c>
      <c r="D285" s="1">
        <v>0.24</v>
      </c>
      <c r="E285" s="1">
        <v>0.18</v>
      </c>
      <c r="F285" s="1">
        <v>0.45</v>
      </c>
      <c r="G285" s="1">
        <v>0.43</v>
      </c>
      <c r="H285" s="1">
        <v>0.03</v>
      </c>
      <c r="I285" s="1">
        <v>0.12</v>
      </c>
      <c r="J285" s="1">
        <v>0.14000000000000001</v>
      </c>
      <c r="K285" s="1">
        <v>0.03</v>
      </c>
      <c r="L285" s="1">
        <v>0.04</v>
      </c>
      <c r="M285" s="1">
        <v>0.04</v>
      </c>
      <c r="N285" s="1">
        <v>3</v>
      </c>
      <c r="O285" s="1">
        <v>2</v>
      </c>
      <c r="P285" s="1">
        <v>10</v>
      </c>
      <c r="Q285" s="1">
        <v>7</v>
      </c>
      <c r="R285" s="1">
        <v>15</v>
      </c>
      <c r="S285" s="1">
        <v>15</v>
      </c>
      <c r="T285" s="1">
        <v>1</v>
      </c>
      <c r="U285" s="1">
        <v>4</v>
      </c>
      <c r="V285" s="1">
        <v>6</v>
      </c>
      <c r="W285" s="1">
        <v>1</v>
      </c>
      <c r="X285" s="1">
        <v>2</v>
      </c>
      <c r="Y285" s="1">
        <v>2</v>
      </c>
      <c r="Z285" s="1">
        <v>0.13</v>
      </c>
      <c r="AA285" s="1">
        <v>0.353333333333333</v>
      </c>
      <c r="AB285" s="1">
        <v>9.6666666666666706E-2</v>
      </c>
      <c r="AC285" s="1">
        <v>3.6666666666666702E-2</v>
      </c>
      <c r="AD285" s="1">
        <v>1.4425182357009501</v>
      </c>
      <c r="AE285" s="1">
        <v>8.9051460555509304E-2</v>
      </c>
      <c r="AF285" s="1">
        <v>-0.427421223734676</v>
      </c>
      <c r="AG285" s="1">
        <v>0.78096797468998702</v>
      </c>
      <c r="AH285" s="1">
        <v>-1.8259706002249501</v>
      </c>
      <c r="AI285" s="1">
        <v>0.28201511092069398</v>
      </c>
      <c r="AJ285" s="1">
        <v>-1.86993945943563</v>
      </c>
      <c r="AK285" s="1">
        <v>3.7747702500942698E-2</v>
      </c>
      <c r="AL285" s="1">
        <v>-3.2684888359259001</v>
      </c>
      <c r="AM285" s="1">
        <v>1.2973642404997801E-3</v>
      </c>
      <c r="AN285" s="1">
        <v>-1.3985493764902699</v>
      </c>
      <c r="AO285" s="1">
        <v>0.51982196125453894</v>
      </c>
      <c r="AP285" s="1" t="s">
        <v>430</v>
      </c>
      <c r="AQ285" s="1" t="s">
        <v>6</v>
      </c>
      <c r="AR285" s="1" t="s">
        <v>6</v>
      </c>
      <c r="AS285" s="1" t="s">
        <v>6</v>
      </c>
      <c r="AT285" s="1" t="s">
        <v>6</v>
      </c>
      <c r="AU285" s="1" t="s">
        <v>6</v>
      </c>
      <c r="AV285" s="1" t="s">
        <v>6</v>
      </c>
      <c r="AW285" s="1" t="s">
        <v>6</v>
      </c>
    </row>
    <row r="286" spans="1:49" x14ac:dyDescent="0.25">
      <c r="A286" s="1" t="s">
        <v>431</v>
      </c>
      <c r="B286" s="1">
        <v>0.38</v>
      </c>
      <c r="C286" s="1">
        <v>0.66</v>
      </c>
      <c r="D286" s="1">
        <v>0.7</v>
      </c>
      <c r="E286" s="1">
        <v>0.41</v>
      </c>
      <c r="F286" s="1">
        <v>0.55000000000000004</v>
      </c>
      <c r="G286" s="1">
        <v>0.39</v>
      </c>
      <c r="H286" s="1">
        <v>0.74</v>
      </c>
      <c r="I286" s="1">
        <v>1.1399999999999999</v>
      </c>
      <c r="J286" s="1">
        <v>0.96</v>
      </c>
      <c r="K286" s="1">
        <v>1.2</v>
      </c>
      <c r="L286" s="1">
        <v>1.36</v>
      </c>
      <c r="M286" s="1">
        <v>2.88</v>
      </c>
      <c r="N286" s="1">
        <v>8.16</v>
      </c>
      <c r="O286" s="1">
        <v>14.75</v>
      </c>
      <c r="P286" s="1">
        <v>19.61</v>
      </c>
      <c r="Q286" s="1">
        <v>10.86</v>
      </c>
      <c r="R286" s="1">
        <v>12.57</v>
      </c>
      <c r="S286" s="1">
        <v>9.25</v>
      </c>
      <c r="T286" s="1">
        <v>16.8</v>
      </c>
      <c r="U286" s="1">
        <v>25.49</v>
      </c>
      <c r="V286" s="1">
        <v>28.22</v>
      </c>
      <c r="W286" s="1">
        <v>27.22</v>
      </c>
      <c r="X286" s="1">
        <v>42.76</v>
      </c>
      <c r="Y286" s="1">
        <v>94.85</v>
      </c>
      <c r="Z286" s="1">
        <v>0.57999999999999996</v>
      </c>
      <c r="AA286" s="1">
        <v>0.45</v>
      </c>
      <c r="AB286" s="1">
        <v>0.94666666666666699</v>
      </c>
      <c r="AC286" s="1">
        <v>1.8133333333333299</v>
      </c>
      <c r="AD286" s="1">
        <v>-0.36612789879789698</v>
      </c>
      <c r="AE286" s="1">
        <v>0.90701330948413195</v>
      </c>
      <c r="AF286" s="1">
        <v>0.70680362365595395</v>
      </c>
      <c r="AG286" s="1">
        <v>0.194101165797988</v>
      </c>
      <c r="AH286" s="1">
        <v>1.64451934540161</v>
      </c>
      <c r="AI286" s="1">
        <v>1.6250401218372899E-3</v>
      </c>
      <c r="AJ286" s="1">
        <v>1.07293152245385</v>
      </c>
      <c r="AK286" s="1">
        <v>0.132320657622015</v>
      </c>
      <c r="AL286" s="1">
        <v>2.01064724419951</v>
      </c>
      <c r="AM286" s="1">
        <v>7.3149823235477596E-4</v>
      </c>
      <c r="AN286" s="1">
        <v>0.93771572174565399</v>
      </c>
      <c r="AO286" s="1">
        <v>6.4262314928261094E-2</v>
      </c>
      <c r="AP286" s="1" t="s">
        <v>432</v>
      </c>
      <c r="AQ286" s="1" t="s">
        <v>6</v>
      </c>
      <c r="AR286" s="1" t="s">
        <v>6</v>
      </c>
      <c r="AS286" s="1" t="s">
        <v>6</v>
      </c>
      <c r="AT286" s="1" t="s">
        <v>6</v>
      </c>
      <c r="AU286" s="1" t="s">
        <v>6</v>
      </c>
      <c r="AV286" s="1" t="s">
        <v>6</v>
      </c>
      <c r="AW286" s="1" t="s">
        <v>6</v>
      </c>
    </row>
    <row r="287" spans="1:49" x14ac:dyDescent="0.25">
      <c r="A287" s="1" t="s">
        <v>433</v>
      </c>
      <c r="B287" s="1">
        <v>1.02</v>
      </c>
      <c r="C287" s="1">
        <v>2.68</v>
      </c>
      <c r="D287" s="1">
        <v>4.22</v>
      </c>
      <c r="E287" s="1">
        <v>6.65</v>
      </c>
      <c r="F287" s="1">
        <v>9.48</v>
      </c>
      <c r="G287" s="1">
        <v>7.63</v>
      </c>
      <c r="H287" s="1">
        <v>2.94</v>
      </c>
      <c r="I287" s="1">
        <v>3.57</v>
      </c>
      <c r="J287" s="1">
        <v>2.0099999999999998</v>
      </c>
      <c r="K287" s="1">
        <v>2.0499999999999998</v>
      </c>
      <c r="L287" s="1">
        <v>1.81</v>
      </c>
      <c r="M287" s="1">
        <v>1.5</v>
      </c>
      <c r="N287" s="1">
        <v>23.4</v>
      </c>
      <c r="O287" s="1">
        <v>63.28</v>
      </c>
      <c r="P287" s="1">
        <v>125.04</v>
      </c>
      <c r="Q287" s="1">
        <v>185.06</v>
      </c>
      <c r="R287" s="1">
        <v>230.58</v>
      </c>
      <c r="S287" s="1">
        <v>191.99</v>
      </c>
      <c r="T287" s="1">
        <v>70.47</v>
      </c>
      <c r="U287" s="1">
        <v>84.65</v>
      </c>
      <c r="V287" s="1">
        <v>62.71</v>
      </c>
      <c r="W287" s="1">
        <v>49.01</v>
      </c>
      <c r="X287" s="1">
        <v>60.43</v>
      </c>
      <c r="Y287" s="1">
        <v>52.51</v>
      </c>
      <c r="Z287" s="1">
        <v>2.64</v>
      </c>
      <c r="AA287" s="1">
        <v>7.92</v>
      </c>
      <c r="AB287" s="1">
        <v>2.84</v>
      </c>
      <c r="AC287" s="1">
        <v>1.78666666666667</v>
      </c>
      <c r="AD287" s="1">
        <v>1.5849625007211601</v>
      </c>
      <c r="AE287" s="1">
        <v>1.0784543831423E-3</v>
      </c>
      <c r="AF287" s="1">
        <v>0.105353000146229</v>
      </c>
      <c r="AG287" s="1">
        <v>0.82454763674703302</v>
      </c>
      <c r="AH287" s="1">
        <v>-0.56326742962183496</v>
      </c>
      <c r="AI287" s="1">
        <v>0.43592752405691498</v>
      </c>
      <c r="AJ287" s="1">
        <v>-1.4796095005749299</v>
      </c>
      <c r="AK287" s="2">
        <v>7.0873018350567103E-5</v>
      </c>
      <c r="AL287" s="1">
        <v>-2.1482299303429899</v>
      </c>
      <c r="AM287" s="2">
        <v>4.5979531934278001E-8</v>
      </c>
      <c r="AN287" s="1">
        <v>-0.66862042976806302</v>
      </c>
      <c r="AO287" s="1">
        <v>0.20023305101788799</v>
      </c>
      <c r="AP287" s="1" t="s">
        <v>6</v>
      </c>
      <c r="AQ287" s="1" t="s">
        <v>6</v>
      </c>
      <c r="AR287" s="1" t="s">
        <v>6</v>
      </c>
      <c r="AS287" s="1" t="s">
        <v>6</v>
      </c>
      <c r="AT287" s="1" t="s">
        <v>6</v>
      </c>
      <c r="AU287" s="1" t="s">
        <v>6</v>
      </c>
      <c r="AV287" s="1" t="s">
        <v>6</v>
      </c>
      <c r="AW287" s="1" t="s">
        <v>6</v>
      </c>
    </row>
    <row r="288" spans="1:49" x14ac:dyDescent="0.25">
      <c r="A288" s="1" t="s">
        <v>434</v>
      </c>
      <c r="B288" s="1">
        <v>4.4000000000000004</v>
      </c>
      <c r="C288" s="1">
        <v>6.93</v>
      </c>
      <c r="D288" s="1">
        <v>0</v>
      </c>
      <c r="E288" s="1">
        <v>0</v>
      </c>
      <c r="F288" s="1">
        <v>0</v>
      </c>
      <c r="G288" s="1">
        <v>0.21</v>
      </c>
      <c r="H288" s="1">
        <v>0</v>
      </c>
      <c r="I288" s="1">
        <v>0</v>
      </c>
      <c r="J288" s="1">
        <v>1.26</v>
      </c>
      <c r="K288" s="1">
        <v>0</v>
      </c>
      <c r="L288" s="1">
        <v>2.54</v>
      </c>
      <c r="M288" s="1">
        <v>0</v>
      </c>
      <c r="N288" s="1">
        <v>44.82</v>
      </c>
      <c r="O288" s="1">
        <v>72.739999999999995</v>
      </c>
      <c r="P288" s="1">
        <v>0</v>
      </c>
      <c r="Q288" s="1">
        <v>0</v>
      </c>
      <c r="R288" s="1">
        <v>0</v>
      </c>
      <c r="S288" s="1">
        <v>2.36</v>
      </c>
      <c r="T288" s="1">
        <v>0</v>
      </c>
      <c r="U288" s="1">
        <v>0</v>
      </c>
      <c r="V288" s="1">
        <v>17.46</v>
      </c>
      <c r="W288" s="1">
        <v>0</v>
      </c>
      <c r="X288" s="1">
        <v>37.65</v>
      </c>
      <c r="Y288" s="1">
        <v>0</v>
      </c>
      <c r="Z288" s="1">
        <v>3.7766666666666699</v>
      </c>
      <c r="AA288" s="1">
        <v>7.0000000000000007E-2</v>
      </c>
      <c r="AB288" s="1">
        <v>0.42</v>
      </c>
      <c r="AC288" s="1">
        <v>0.84666666666666701</v>
      </c>
      <c r="AD288" s="1">
        <v>-5.7536147230417596</v>
      </c>
      <c r="AE288" s="1">
        <v>4.0299885687614801E-4</v>
      </c>
      <c r="AF288" s="1">
        <v>-3.1686522223206</v>
      </c>
      <c r="AG288" s="1">
        <v>7.0891118736188294E-2</v>
      </c>
      <c r="AH288" s="1">
        <v>-2.1572474590483499</v>
      </c>
      <c r="AI288" s="1">
        <v>0.23272944104156701</v>
      </c>
      <c r="AJ288" s="1">
        <v>2.5849625007211601</v>
      </c>
      <c r="AK288" s="1">
        <v>0.40967963812580599</v>
      </c>
      <c r="AL288" s="1">
        <v>3.5963672639934101</v>
      </c>
      <c r="AM288" s="1">
        <v>0.119337612506298</v>
      </c>
      <c r="AN288" s="1">
        <v>1.01140476327225</v>
      </c>
      <c r="AO288" s="1">
        <v>0.65651444108439105</v>
      </c>
      <c r="AP288" s="1" t="s">
        <v>6</v>
      </c>
      <c r="AQ288" s="1" t="s">
        <v>6</v>
      </c>
      <c r="AR288" s="1" t="s">
        <v>6</v>
      </c>
      <c r="AS288" s="1" t="s">
        <v>6</v>
      </c>
      <c r="AT288" s="1" t="s">
        <v>6</v>
      </c>
      <c r="AU288" s="1" t="s">
        <v>6</v>
      </c>
      <c r="AV288" s="1" t="s">
        <v>6</v>
      </c>
      <c r="AW288" s="1" t="s">
        <v>6</v>
      </c>
    </row>
    <row r="289" spans="1:49" x14ac:dyDescent="0.25">
      <c r="A289" s="1" t="s">
        <v>435</v>
      </c>
      <c r="B289" s="1">
        <v>0.2</v>
      </c>
      <c r="C289" s="1">
        <v>0.33</v>
      </c>
      <c r="D289" s="1">
        <v>0.28000000000000003</v>
      </c>
      <c r="E289" s="1">
        <v>0.37</v>
      </c>
      <c r="F289" s="1">
        <v>0.2</v>
      </c>
      <c r="G289" s="1">
        <v>0.36</v>
      </c>
      <c r="H289" s="1">
        <v>1.08</v>
      </c>
      <c r="I289" s="1">
        <v>0.99</v>
      </c>
      <c r="J289" s="1">
        <v>0.84</v>
      </c>
      <c r="K289" s="1">
        <v>0.54</v>
      </c>
      <c r="L289" s="1">
        <v>0.33</v>
      </c>
      <c r="M289" s="1">
        <v>0.64</v>
      </c>
      <c r="N289" s="1">
        <v>20.86</v>
      </c>
      <c r="O289" s="1">
        <v>34.78</v>
      </c>
      <c r="P289" s="1">
        <v>37</v>
      </c>
      <c r="Q289" s="1">
        <v>47</v>
      </c>
      <c r="R289" s="1">
        <v>21.5</v>
      </c>
      <c r="S289" s="1">
        <v>40.35</v>
      </c>
      <c r="T289" s="1">
        <v>117</v>
      </c>
      <c r="U289" s="1">
        <v>106</v>
      </c>
      <c r="V289" s="1">
        <v>117.93</v>
      </c>
      <c r="W289" s="1">
        <v>58.12</v>
      </c>
      <c r="X289" s="1">
        <v>50.14</v>
      </c>
      <c r="Y289" s="1">
        <v>101</v>
      </c>
      <c r="Z289" s="1">
        <v>0.27</v>
      </c>
      <c r="AA289" s="1">
        <v>0.31</v>
      </c>
      <c r="AB289" s="1">
        <v>0.97</v>
      </c>
      <c r="AC289" s="1">
        <v>0.50333333333333297</v>
      </c>
      <c r="AD289" s="1">
        <v>0.19930880822340699</v>
      </c>
      <c r="AE289" s="1">
        <v>0.36356382086546202</v>
      </c>
      <c r="AF289" s="1">
        <v>1.84502534002366</v>
      </c>
      <c r="AG289" s="2">
        <v>2.5337762850683201E-5</v>
      </c>
      <c r="AH289" s="1">
        <v>0.89855473644045303</v>
      </c>
      <c r="AI289" s="1">
        <v>2.3282852482889301E-2</v>
      </c>
      <c r="AJ289" s="1">
        <v>1.64571653180025</v>
      </c>
      <c r="AK289" s="1">
        <v>5.2465567706062399E-4</v>
      </c>
      <c r="AL289" s="1">
        <v>0.69924592821704601</v>
      </c>
      <c r="AM289" s="1">
        <v>0.15555950373661601</v>
      </c>
      <c r="AN289" s="1">
        <v>-0.946470603583206</v>
      </c>
      <c r="AO289" s="1">
        <v>6.6249461390367498E-2</v>
      </c>
      <c r="AP289" s="1" t="s">
        <v>436</v>
      </c>
      <c r="AQ289" s="1" t="s">
        <v>6</v>
      </c>
      <c r="AR289" s="1" t="s">
        <v>6</v>
      </c>
      <c r="AS289" s="1" t="s">
        <v>6</v>
      </c>
      <c r="AT289" s="1" t="s">
        <v>6</v>
      </c>
      <c r="AU289" s="1" t="s">
        <v>6</v>
      </c>
      <c r="AV289" s="1" t="s">
        <v>6</v>
      </c>
      <c r="AW289" s="1" t="s">
        <v>6</v>
      </c>
    </row>
    <row r="290" spans="1:49" x14ac:dyDescent="0.25">
      <c r="A290" s="1" t="s">
        <v>437</v>
      </c>
      <c r="B290" s="1">
        <v>0.42</v>
      </c>
      <c r="C290" s="1">
        <v>0.54</v>
      </c>
      <c r="D290" s="1">
        <v>0.72</v>
      </c>
      <c r="E290" s="1">
        <v>0.37</v>
      </c>
      <c r="F290" s="1">
        <v>0.13</v>
      </c>
      <c r="G290" s="1">
        <v>0.59</v>
      </c>
      <c r="H290" s="1">
        <v>0.49</v>
      </c>
      <c r="I290" s="1">
        <v>0.9</v>
      </c>
      <c r="J290" s="1">
        <v>0.18</v>
      </c>
      <c r="K290" s="1">
        <v>2.84</v>
      </c>
      <c r="L290" s="1">
        <v>1.68</v>
      </c>
      <c r="M290" s="1">
        <v>3.06</v>
      </c>
      <c r="N290" s="1">
        <v>9</v>
      </c>
      <c r="O290" s="1">
        <v>11.91</v>
      </c>
      <c r="P290" s="1">
        <v>20</v>
      </c>
      <c r="Q290" s="1">
        <v>9.59</v>
      </c>
      <c r="R290" s="1">
        <v>3</v>
      </c>
      <c r="S290" s="1">
        <v>14</v>
      </c>
      <c r="T290" s="1">
        <v>11</v>
      </c>
      <c r="U290" s="1">
        <v>20</v>
      </c>
      <c r="V290" s="1">
        <v>5.32</v>
      </c>
      <c r="W290" s="1">
        <v>63.78</v>
      </c>
      <c r="X290" s="1">
        <v>52.53</v>
      </c>
      <c r="Y290" s="1">
        <v>100.14</v>
      </c>
      <c r="Z290" s="1">
        <v>0.56000000000000005</v>
      </c>
      <c r="AA290" s="1">
        <v>0.36333333333333301</v>
      </c>
      <c r="AB290" s="1">
        <v>0.52333333333333298</v>
      </c>
      <c r="AC290" s="1">
        <v>2.5266666666666699</v>
      </c>
      <c r="AD290" s="1">
        <v>-0.62413309800183503</v>
      </c>
      <c r="AE290" s="1">
        <v>0.60042070303304795</v>
      </c>
      <c r="AF290" s="1">
        <v>-9.7696673887134503E-2</v>
      </c>
      <c r="AG290" s="1">
        <v>0.960017099966603</v>
      </c>
      <c r="AH290" s="1">
        <v>2.1737366153923299</v>
      </c>
      <c r="AI290" s="2">
        <v>1.46374068919591E-5</v>
      </c>
      <c r="AJ290" s="1">
        <v>0.52643642411470104</v>
      </c>
      <c r="AK290" s="1">
        <v>0.74369777210180499</v>
      </c>
      <c r="AL290" s="1">
        <v>2.7978697133941699</v>
      </c>
      <c r="AM290" s="2">
        <v>3.2025669838955E-6</v>
      </c>
      <c r="AN290" s="1">
        <v>2.2714332892794702</v>
      </c>
      <c r="AO290" s="2">
        <v>6.6350297068268801E-5</v>
      </c>
      <c r="AP290" s="1" t="s">
        <v>6</v>
      </c>
      <c r="AQ290" s="1" t="s">
        <v>6</v>
      </c>
      <c r="AR290" s="1" t="s">
        <v>6</v>
      </c>
      <c r="AS290" s="1" t="s">
        <v>6</v>
      </c>
      <c r="AT290" s="1" t="s">
        <v>6</v>
      </c>
      <c r="AU290" s="1" t="s">
        <v>6</v>
      </c>
      <c r="AV290" s="1" t="s">
        <v>6</v>
      </c>
      <c r="AW290" s="1" t="s">
        <v>6</v>
      </c>
    </row>
    <row r="291" spans="1:49" x14ac:dyDescent="0.25">
      <c r="A291" s="1" t="s">
        <v>438</v>
      </c>
      <c r="B291" s="1">
        <v>0</v>
      </c>
      <c r="C291" s="1">
        <v>0.49</v>
      </c>
      <c r="D291" s="1">
        <v>0.46</v>
      </c>
      <c r="E291" s="1">
        <v>0.13</v>
      </c>
      <c r="F291" s="1">
        <v>0</v>
      </c>
      <c r="G291" s="1">
        <v>0</v>
      </c>
      <c r="H291" s="1">
        <v>0.83</v>
      </c>
      <c r="I291" s="1">
        <v>0.9</v>
      </c>
      <c r="J291" s="1">
        <v>0.81</v>
      </c>
      <c r="K291" s="1">
        <v>0.17</v>
      </c>
      <c r="L291" s="1">
        <v>0.77</v>
      </c>
      <c r="M291" s="1">
        <v>0.5</v>
      </c>
      <c r="N291" s="1">
        <v>0</v>
      </c>
      <c r="O291" s="1">
        <v>29.64</v>
      </c>
      <c r="P291" s="1">
        <v>34.85</v>
      </c>
      <c r="Q291" s="1">
        <v>9.0399999999999991</v>
      </c>
      <c r="R291" s="1">
        <v>0</v>
      </c>
      <c r="S291" s="1">
        <v>0</v>
      </c>
      <c r="T291" s="1">
        <v>50.81</v>
      </c>
      <c r="U291" s="1">
        <v>54.51</v>
      </c>
      <c r="V291" s="1">
        <v>64.95</v>
      </c>
      <c r="W291" s="1">
        <v>10.45</v>
      </c>
      <c r="X291" s="1">
        <v>65.89</v>
      </c>
      <c r="Y291" s="1">
        <v>45.01</v>
      </c>
      <c r="Z291" s="1">
        <v>0.31666666666666698</v>
      </c>
      <c r="AA291" s="1">
        <v>4.33333333333333E-2</v>
      </c>
      <c r="AB291" s="1">
        <v>0.84666666666666701</v>
      </c>
      <c r="AC291" s="1">
        <v>0.48</v>
      </c>
      <c r="AD291" s="1">
        <v>-2.8694158901898601</v>
      </c>
      <c r="AE291" s="1">
        <v>6.4915835018041101E-2</v>
      </c>
      <c r="AF291" s="1">
        <v>1.4188290784412201</v>
      </c>
      <c r="AG291" s="1">
        <v>6.6961051090700899E-2</v>
      </c>
      <c r="AH291" s="1">
        <v>0.60006939311136298</v>
      </c>
      <c r="AI291" s="1">
        <v>0.39213258015408903</v>
      </c>
      <c r="AJ291" s="1">
        <v>4.28824496863108</v>
      </c>
      <c r="AK291" s="2">
        <v>7.9058484769796606E-8</v>
      </c>
      <c r="AL291" s="1">
        <v>3.46948528330122</v>
      </c>
      <c r="AM291" s="1">
        <v>5.6028046567648297E-4</v>
      </c>
      <c r="AN291" s="1">
        <v>-0.81875968532985399</v>
      </c>
      <c r="AO291" s="1">
        <v>0.219612967671452</v>
      </c>
      <c r="AP291" s="1" t="s">
        <v>439</v>
      </c>
      <c r="AQ291" s="1" t="s">
        <v>6</v>
      </c>
      <c r="AR291" s="1" t="s">
        <v>6</v>
      </c>
      <c r="AS291" s="1" t="s">
        <v>6</v>
      </c>
      <c r="AT291" s="1" t="s">
        <v>6</v>
      </c>
      <c r="AU291" s="1" t="s">
        <v>6</v>
      </c>
      <c r="AV291" s="1" t="s">
        <v>6</v>
      </c>
      <c r="AW291" s="1" t="s">
        <v>6</v>
      </c>
    </row>
    <row r="292" spans="1:49" x14ac:dyDescent="0.25">
      <c r="A292" s="1" t="s">
        <v>440</v>
      </c>
      <c r="B292" s="1">
        <v>0</v>
      </c>
      <c r="C292" s="1">
        <v>0</v>
      </c>
      <c r="D292" s="1">
        <v>0.04</v>
      </c>
      <c r="E292" s="1">
        <v>0.32</v>
      </c>
      <c r="F292" s="1">
        <v>0.11</v>
      </c>
      <c r="G292" s="1">
        <v>0.21</v>
      </c>
      <c r="H292" s="1">
        <v>0</v>
      </c>
      <c r="I292" s="1">
        <v>0</v>
      </c>
      <c r="J292" s="1">
        <v>0</v>
      </c>
      <c r="K292" s="1">
        <v>0.23</v>
      </c>
      <c r="L292" s="1">
        <v>0.19</v>
      </c>
      <c r="M292" s="1">
        <v>0.08</v>
      </c>
      <c r="N292" s="1">
        <v>0</v>
      </c>
      <c r="O292" s="1">
        <v>0</v>
      </c>
      <c r="P292" s="1">
        <v>6.53</v>
      </c>
      <c r="Q292" s="1">
        <v>48</v>
      </c>
      <c r="R292" s="1">
        <v>14.32</v>
      </c>
      <c r="S292" s="1">
        <v>27.96</v>
      </c>
      <c r="T292" s="1">
        <v>0</v>
      </c>
      <c r="U292" s="1">
        <v>0</v>
      </c>
      <c r="V292" s="1">
        <v>0</v>
      </c>
      <c r="W292" s="1">
        <v>28.94</v>
      </c>
      <c r="X292" s="1">
        <v>33.799999999999997</v>
      </c>
      <c r="Y292" s="1">
        <v>15.6</v>
      </c>
      <c r="Z292" s="1">
        <v>1.3333333333333299E-2</v>
      </c>
      <c r="AA292" s="1">
        <v>0.21333333333333299</v>
      </c>
      <c r="AB292" s="1">
        <v>1E-3</v>
      </c>
      <c r="AC292" s="1">
        <v>0.16666666666666699</v>
      </c>
      <c r="AD292" s="1">
        <v>4</v>
      </c>
      <c r="AE292" s="2">
        <v>3.2573340197515498E-5</v>
      </c>
      <c r="AF292" s="1">
        <v>-3.7369655941661999</v>
      </c>
      <c r="AG292" s="1">
        <v>0.40570566262054197</v>
      </c>
      <c r="AH292" s="1">
        <v>3.6438561897747301</v>
      </c>
      <c r="AI292" s="1">
        <v>3.2408839520562402E-4</v>
      </c>
      <c r="AJ292" s="1">
        <v>-7.7369655941662003</v>
      </c>
      <c r="AK292" s="2">
        <v>1.8801292437973398E-9</v>
      </c>
      <c r="AL292" s="1">
        <v>-0.35614381022526997</v>
      </c>
      <c r="AM292" s="1">
        <v>0.47754886196910901</v>
      </c>
      <c r="AN292" s="1">
        <v>7.38082178394093</v>
      </c>
      <c r="AO292" s="2">
        <v>1.8615950637204E-8</v>
      </c>
      <c r="AP292" s="1" t="s">
        <v>6</v>
      </c>
      <c r="AQ292" s="1" t="s">
        <v>6</v>
      </c>
      <c r="AR292" s="1" t="s">
        <v>6</v>
      </c>
      <c r="AS292" s="1" t="s">
        <v>6</v>
      </c>
      <c r="AT292" s="1" t="s">
        <v>6</v>
      </c>
      <c r="AU292" s="1" t="s">
        <v>6</v>
      </c>
      <c r="AV292" s="1" t="s">
        <v>6</v>
      </c>
      <c r="AW292" s="1" t="s">
        <v>6</v>
      </c>
    </row>
    <row r="293" spans="1:49" x14ac:dyDescent="0.25">
      <c r="A293" s="1" t="s">
        <v>441</v>
      </c>
      <c r="B293" s="1">
        <v>0</v>
      </c>
      <c r="C293" s="1">
        <v>0.14000000000000001</v>
      </c>
      <c r="D293" s="1">
        <v>0.24</v>
      </c>
      <c r="E293" s="1">
        <v>0</v>
      </c>
      <c r="F293" s="1">
        <v>0.24</v>
      </c>
      <c r="G293" s="1">
        <v>0</v>
      </c>
      <c r="H293" s="1">
        <v>0.18</v>
      </c>
      <c r="I293" s="1">
        <v>0.38</v>
      </c>
      <c r="J293" s="1">
        <v>0.4</v>
      </c>
      <c r="K293" s="1">
        <v>0.03</v>
      </c>
      <c r="L293" s="1">
        <v>0</v>
      </c>
      <c r="M293" s="1">
        <v>0.03</v>
      </c>
      <c r="N293" s="1">
        <v>0</v>
      </c>
      <c r="O293" s="1">
        <v>16.8</v>
      </c>
      <c r="P293" s="1">
        <v>35.409999999999997</v>
      </c>
      <c r="Q293" s="1">
        <v>0</v>
      </c>
      <c r="R293" s="1">
        <v>28.68</v>
      </c>
      <c r="S293" s="1">
        <v>0</v>
      </c>
      <c r="T293" s="1">
        <v>21.84</v>
      </c>
      <c r="U293" s="1">
        <v>45.59</v>
      </c>
      <c r="V293" s="1">
        <v>62.73</v>
      </c>
      <c r="W293" s="1">
        <v>3.5</v>
      </c>
      <c r="X293" s="1">
        <v>0</v>
      </c>
      <c r="Y293" s="1">
        <v>5.64</v>
      </c>
      <c r="Z293" s="1">
        <v>0.12666666666666701</v>
      </c>
      <c r="AA293" s="1">
        <v>0.08</v>
      </c>
      <c r="AB293" s="1">
        <v>0.32</v>
      </c>
      <c r="AC293" s="1">
        <v>0.02</v>
      </c>
      <c r="AD293" s="1">
        <v>-0.66296501272243302</v>
      </c>
      <c r="AE293" s="1">
        <v>0.76405252149866698</v>
      </c>
      <c r="AF293" s="1">
        <v>1.33703498727757</v>
      </c>
      <c r="AG293" s="1">
        <v>0.104171571143232</v>
      </c>
      <c r="AH293" s="1">
        <v>-2.66296501272243</v>
      </c>
      <c r="AI293" s="1">
        <v>4.9525041425030301E-2</v>
      </c>
      <c r="AJ293" s="1">
        <v>2</v>
      </c>
      <c r="AK293" s="1">
        <v>0.102380084035627</v>
      </c>
      <c r="AL293" s="1">
        <v>-2</v>
      </c>
      <c r="AM293" s="1">
        <v>0.243523925409693</v>
      </c>
      <c r="AN293" s="1">
        <v>-4</v>
      </c>
      <c r="AO293" s="2">
        <v>6.2659741132621895E-7</v>
      </c>
      <c r="AP293" s="1" t="s">
        <v>6</v>
      </c>
      <c r="AQ293" s="1" t="s">
        <v>6</v>
      </c>
      <c r="AR293" s="1" t="s">
        <v>6</v>
      </c>
      <c r="AS293" s="1" t="s">
        <v>6</v>
      </c>
      <c r="AT293" s="1" t="s">
        <v>6</v>
      </c>
      <c r="AU293" s="1" t="s">
        <v>6</v>
      </c>
      <c r="AV293" s="1" t="s">
        <v>6</v>
      </c>
      <c r="AW293" s="1" t="s">
        <v>6</v>
      </c>
    </row>
    <row r="294" spans="1:49" x14ac:dyDescent="0.25">
      <c r="A294" s="1" t="s">
        <v>442</v>
      </c>
      <c r="B294" s="1">
        <v>0.25</v>
      </c>
      <c r="C294" s="1">
        <v>0</v>
      </c>
      <c r="D294" s="1">
        <v>0</v>
      </c>
      <c r="E294" s="1">
        <v>0</v>
      </c>
      <c r="F294" s="1">
        <v>0</v>
      </c>
      <c r="G294" s="1">
        <v>0</v>
      </c>
      <c r="H294" s="1">
        <v>0.16</v>
      </c>
      <c r="I294" s="1">
        <v>0.11</v>
      </c>
      <c r="J294" s="1">
        <v>0.06</v>
      </c>
      <c r="K294" s="1">
        <v>0.03</v>
      </c>
      <c r="L294" s="1">
        <v>0.09</v>
      </c>
      <c r="M294" s="1">
        <v>0.2</v>
      </c>
      <c r="N294" s="1">
        <v>25</v>
      </c>
      <c r="O294" s="1">
        <v>0</v>
      </c>
      <c r="P294" s="1">
        <v>0</v>
      </c>
      <c r="Q294" s="1">
        <v>0</v>
      </c>
      <c r="R294" s="1">
        <v>0</v>
      </c>
      <c r="S294" s="1">
        <v>0</v>
      </c>
      <c r="T294" s="1">
        <v>17.23</v>
      </c>
      <c r="U294" s="1">
        <v>11.41</v>
      </c>
      <c r="V294" s="1">
        <v>8.0500000000000007</v>
      </c>
      <c r="W294" s="1">
        <v>3.56</v>
      </c>
      <c r="X294" s="1">
        <v>13.61</v>
      </c>
      <c r="Y294" s="1">
        <v>30.07</v>
      </c>
      <c r="Z294" s="1">
        <v>8.3333333333333301E-2</v>
      </c>
      <c r="AA294" s="1">
        <v>1E-3</v>
      </c>
      <c r="AB294" s="1">
        <v>0.11</v>
      </c>
      <c r="AC294" s="1">
        <v>0.10666666666666701</v>
      </c>
      <c r="AD294" s="1">
        <v>-6.38082178394093</v>
      </c>
      <c r="AE294" s="1">
        <v>4.0487992130755199E-2</v>
      </c>
      <c r="AF294" s="1">
        <v>0.40053792958372902</v>
      </c>
      <c r="AG294" s="1">
        <v>0.66105281863003096</v>
      </c>
      <c r="AH294" s="1">
        <v>0.35614381022528002</v>
      </c>
      <c r="AI294" s="1">
        <v>0.57895388354619304</v>
      </c>
      <c r="AJ294" s="1">
        <v>6.7813597135246599</v>
      </c>
      <c r="AK294" s="1">
        <v>1.25692978330792E-4</v>
      </c>
      <c r="AL294" s="1">
        <v>6.7369655941662101</v>
      </c>
      <c r="AM294" s="2">
        <v>8.6975048979010897E-5</v>
      </c>
      <c r="AN294" s="1">
        <v>-4.4394119358448801E-2</v>
      </c>
      <c r="AO294" s="1">
        <v>0.891561855083989</v>
      </c>
      <c r="AP294" s="1" t="s">
        <v>6</v>
      </c>
      <c r="AQ294" s="1" t="s">
        <v>6</v>
      </c>
      <c r="AR294" s="1" t="s">
        <v>6</v>
      </c>
      <c r="AS294" s="1" t="s">
        <v>6</v>
      </c>
      <c r="AT294" s="1" t="s">
        <v>6</v>
      </c>
      <c r="AU294" s="1" t="s">
        <v>6</v>
      </c>
      <c r="AV294" s="1" t="s">
        <v>6</v>
      </c>
      <c r="AW294" s="1" t="s">
        <v>6</v>
      </c>
    </row>
    <row r="295" spans="1:49" x14ac:dyDescent="0.25">
      <c r="A295" s="1" t="s">
        <v>443</v>
      </c>
      <c r="B295" s="1">
        <v>0.33</v>
      </c>
      <c r="C295" s="1">
        <v>0.49</v>
      </c>
      <c r="D295" s="1">
        <v>0.35</v>
      </c>
      <c r="E295" s="1">
        <v>0.45</v>
      </c>
      <c r="F295" s="1">
        <v>0.39</v>
      </c>
      <c r="G295" s="1">
        <v>0.72</v>
      </c>
      <c r="H295" s="1">
        <v>0.35</v>
      </c>
      <c r="I295" s="1">
        <v>0.39</v>
      </c>
      <c r="J295" s="1">
        <v>0.42</v>
      </c>
      <c r="K295" s="1">
        <v>0.16</v>
      </c>
      <c r="L295" s="1">
        <v>0.21</v>
      </c>
      <c r="M295" s="1">
        <v>0.12</v>
      </c>
      <c r="N295" s="1">
        <v>26</v>
      </c>
      <c r="O295" s="1">
        <v>39.9</v>
      </c>
      <c r="P295" s="1">
        <v>36</v>
      </c>
      <c r="Q295" s="1">
        <v>43</v>
      </c>
      <c r="R295" s="1">
        <v>32.86</v>
      </c>
      <c r="S295" s="1">
        <v>63</v>
      </c>
      <c r="T295" s="1">
        <v>29</v>
      </c>
      <c r="U295" s="1">
        <v>32</v>
      </c>
      <c r="V295" s="1">
        <v>45</v>
      </c>
      <c r="W295" s="1">
        <v>13</v>
      </c>
      <c r="X295" s="1">
        <v>24</v>
      </c>
      <c r="Y295" s="1">
        <v>15</v>
      </c>
      <c r="Z295" s="1">
        <v>0.39</v>
      </c>
      <c r="AA295" s="1">
        <v>0.52</v>
      </c>
      <c r="AB295" s="1">
        <v>0.38666666666666699</v>
      </c>
      <c r="AC295" s="1">
        <v>0.163333333333333</v>
      </c>
      <c r="AD295" s="1">
        <v>0.41503749927884398</v>
      </c>
      <c r="AE295" s="1">
        <v>0.15165936247132</v>
      </c>
      <c r="AF295" s="1">
        <v>-1.23837244558312E-2</v>
      </c>
      <c r="AG295" s="1">
        <v>0.81718753003224798</v>
      </c>
      <c r="AH295" s="1">
        <v>-1.2556548754682</v>
      </c>
      <c r="AI295" s="1">
        <v>4.4416128078123299E-2</v>
      </c>
      <c r="AJ295" s="1">
        <v>-0.427421223734675</v>
      </c>
      <c r="AK295" s="1">
        <v>0.25435440655085001</v>
      </c>
      <c r="AL295" s="1">
        <v>-1.6706923747470399</v>
      </c>
      <c r="AM295" s="1">
        <v>6.8710904376758004E-4</v>
      </c>
      <c r="AN295" s="1">
        <v>-1.24327115101237</v>
      </c>
      <c r="AO295" s="1">
        <v>2.7590429393230701E-2</v>
      </c>
      <c r="AP295" s="1" t="s">
        <v>444</v>
      </c>
      <c r="AQ295" s="1" t="s">
        <v>6</v>
      </c>
      <c r="AR295" s="1" t="s">
        <v>6</v>
      </c>
      <c r="AS295" s="1" t="s">
        <v>6</v>
      </c>
      <c r="AT295" s="1" t="s">
        <v>6</v>
      </c>
      <c r="AU295" s="1" t="s">
        <v>6</v>
      </c>
      <c r="AV295" s="1" t="s">
        <v>6</v>
      </c>
      <c r="AW295" s="1" t="s">
        <v>6</v>
      </c>
    </row>
    <row r="296" spans="1:49" x14ac:dyDescent="0.25">
      <c r="A296" s="1" t="s">
        <v>445</v>
      </c>
      <c r="B296" s="1">
        <v>7.08</v>
      </c>
      <c r="C296" s="1">
        <v>5.05</v>
      </c>
      <c r="D296" s="1">
        <v>4.0599999999999996</v>
      </c>
      <c r="E296" s="1">
        <v>0</v>
      </c>
      <c r="F296" s="1">
        <v>0.72</v>
      </c>
      <c r="G296" s="1">
        <v>1.39</v>
      </c>
      <c r="H296" s="1">
        <v>7.19</v>
      </c>
      <c r="I296" s="1">
        <v>4.1399999999999997</v>
      </c>
      <c r="J296" s="1">
        <v>5.62</v>
      </c>
      <c r="K296" s="1">
        <v>5.08</v>
      </c>
      <c r="L296" s="1">
        <v>0</v>
      </c>
      <c r="M296" s="1">
        <v>0.98</v>
      </c>
      <c r="N296" s="1">
        <v>51.16</v>
      </c>
      <c r="O296" s="1">
        <v>37.590000000000003</v>
      </c>
      <c r="P296" s="1">
        <v>37.950000000000003</v>
      </c>
      <c r="Q296" s="1">
        <v>0</v>
      </c>
      <c r="R296" s="1">
        <v>5.55</v>
      </c>
      <c r="S296" s="1">
        <v>11.07</v>
      </c>
      <c r="T296" s="1">
        <v>54.39</v>
      </c>
      <c r="U296" s="1">
        <v>30.93</v>
      </c>
      <c r="V296" s="1">
        <v>55.43</v>
      </c>
      <c r="W296" s="1">
        <v>38.42</v>
      </c>
      <c r="X296" s="1">
        <v>0</v>
      </c>
      <c r="Y296" s="1">
        <v>10.87</v>
      </c>
      <c r="Z296" s="1">
        <v>5.3966666666666701</v>
      </c>
      <c r="AA296" s="1">
        <v>0.70333333333333303</v>
      </c>
      <c r="AB296" s="1">
        <v>5.65</v>
      </c>
      <c r="AC296" s="1">
        <v>2.02</v>
      </c>
      <c r="AD296" s="1">
        <v>-2.9397880815953799</v>
      </c>
      <c r="AE296" s="1">
        <v>3.24587508893389E-4</v>
      </c>
      <c r="AF296" s="1">
        <v>6.6182287721139502E-2</v>
      </c>
      <c r="AG296" s="1">
        <v>0.66973354224069703</v>
      </c>
      <c r="AH296" s="1">
        <v>-1.4177132868296201</v>
      </c>
      <c r="AI296" s="1">
        <v>0.15228416311155901</v>
      </c>
      <c r="AJ296" s="1">
        <v>3.0059703693165201</v>
      </c>
      <c r="AK296" s="1">
        <v>1.5038372778932501E-4</v>
      </c>
      <c r="AL296" s="1">
        <v>1.52207479476577</v>
      </c>
      <c r="AM296" s="1">
        <v>0.32381189060840798</v>
      </c>
      <c r="AN296" s="1">
        <v>-1.48389557455076</v>
      </c>
      <c r="AO296" s="1">
        <v>0.10056256611543</v>
      </c>
      <c r="AP296" s="1" t="s">
        <v>6</v>
      </c>
      <c r="AQ296" s="1" t="s">
        <v>6</v>
      </c>
      <c r="AR296" s="1" t="s">
        <v>6</v>
      </c>
      <c r="AS296" s="1" t="s">
        <v>6</v>
      </c>
      <c r="AT296" s="1" t="s">
        <v>6</v>
      </c>
      <c r="AU296" s="1" t="s">
        <v>6</v>
      </c>
      <c r="AV296" s="1" t="s">
        <v>6</v>
      </c>
      <c r="AW296" s="1" t="s">
        <v>6</v>
      </c>
    </row>
    <row r="297" spans="1:49" x14ac:dyDescent="0.25">
      <c r="A297" s="1" t="s">
        <v>446</v>
      </c>
      <c r="B297" s="1">
        <v>5.35</v>
      </c>
      <c r="C297" s="1">
        <v>4.3499999999999996</v>
      </c>
      <c r="D297" s="1">
        <v>7.27</v>
      </c>
      <c r="E297" s="1">
        <v>2.39</v>
      </c>
      <c r="F297" s="1">
        <v>2.89</v>
      </c>
      <c r="G297" s="1">
        <v>3.23</v>
      </c>
      <c r="H297" s="1">
        <v>6.75</v>
      </c>
      <c r="I297" s="1">
        <v>7.3</v>
      </c>
      <c r="J297" s="1">
        <v>7.08</v>
      </c>
      <c r="K297" s="1">
        <v>8.3000000000000007</v>
      </c>
      <c r="L297" s="1">
        <v>11.94</v>
      </c>
      <c r="M297" s="1">
        <v>9.11</v>
      </c>
      <c r="N297" s="1">
        <v>146.34</v>
      </c>
      <c r="O297" s="1">
        <v>122.54</v>
      </c>
      <c r="P297" s="1">
        <v>257.25</v>
      </c>
      <c r="Q297" s="1">
        <v>79.510000000000005</v>
      </c>
      <c r="R297" s="1">
        <v>84.01</v>
      </c>
      <c r="S297" s="1">
        <v>96.93</v>
      </c>
      <c r="T297" s="1">
        <v>193.26</v>
      </c>
      <c r="U297" s="1">
        <v>206.53</v>
      </c>
      <c r="V297" s="1">
        <v>264.3</v>
      </c>
      <c r="W297" s="1">
        <v>237.55</v>
      </c>
      <c r="X297" s="1">
        <v>475.33</v>
      </c>
      <c r="Y297" s="1">
        <v>380.48</v>
      </c>
      <c r="Z297" s="1">
        <v>5.6566666666666698</v>
      </c>
      <c r="AA297" s="1">
        <v>2.83666666666667</v>
      </c>
      <c r="AB297" s="1">
        <v>7.0433333333333303</v>
      </c>
      <c r="AC297" s="1">
        <v>9.7833333333333297</v>
      </c>
      <c r="AD297" s="1">
        <v>-0.99575552785669996</v>
      </c>
      <c r="AE297" s="1">
        <v>6.9537052082870393E-2</v>
      </c>
      <c r="AF297" s="1">
        <v>0.31630620239227603</v>
      </c>
      <c r="AG297" s="1">
        <v>0.36554099704004001</v>
      </c>
      <c r="AH297" s="1">
        <v>0.79037393845475001</v>
      </c>
      <c r="AI297" s="1">
        <v>3.1660394187161899E-2</v>
      </c>
      <c r="AJ297" s="1">
        <v>1.3120617302489801</v>
      </c>
      <c r="AK297" s="1">
        <v>2.46549536190782E-3</v>
      </c>
      <c r="AL297" s="1">
        <v>1.78612946631145</v>
      </c>
      <c r="AM297" s="2">
        <v>1.11052012836265E-5</v>
      </c>
      <c r="AN297" s="1">
        <v>0.47406773606247399</v>
      </c>
      <c r="AO297" s="1">
        <v>0.18640554895508801</v>
      </c>
      <c r="AP297" s="1" t="s">
        <v>6</v>
      </c>
      <c r="AQ297" s="1" t="s">
        <v>6</v>
      </c>
      <c r="AR297" s="1" t="s">
        <v>6</v>
      </c>
      <c r="AS297" s="1" t="s">
        <v>6</v>
      </c>
      <c r="AT297" s="1" t="s">
        <v>6</v>
      </c>
      <c r="AU297" s="1" t="s">
        <v>6</v>
      </c>
      <c r="AV297" s="1" t="s">
        <v>6</v>
      </c>
      <c r="AW297" s="1" t="s">
        <v>6</v>
      </c>
    </row>
    <row r="298" spans="1:49" x14ac:dyDescent="0.25">
      <c r="A298" s="1" t="s">
        <v>447</v>
      </c>
      <c r="B298" s="1">
        <v>0</v>
      </c>
      <c r="C298" s="1">
        <v>0.05</v>
      </c>
      <c r="D298" s="1">
        <v>0.28999999999999998</v>
      </c>
      <c r="E298" s="1">
        <v>0.14000000000000001</v>
      </c>
      <c r="F298" s="1">
        <v>0.47</v>
      </c>
      <c r="G298" s="1">
        <v>0.05</v>
      </c>
      <c r="H298" s="1">
        <v>0</v>
      </c>
      <c r="I298" s="1">
        <v>0</v>
      </c>
      <c r="J298" s="1">
        <v>0</v>
      </c>
      <c r="K298" s="1">
        <v>0.14000000000000001</v>
      </c>
      <c r="L298" s="1">
        <v>0</v>
      </c>
      <c r="M298" s="1">
        <v>0</v>
      </c>
      <c r="N298" s="1">
        <v>0</v>
      </c>
      <c r="O298" s="1">
        <v>4.9800000000000004</v>
      </c>
      <c r="P298" s="1">
        <v>36.69</v>
      </c>
      <c r="Q298" s="1">
        <v>16.71</v>
      </c>
      <c r="R298" s="1">
        <v>47.91</v>
      </c>
      <c r="S298" s="1">
        <v>5.36</v>
      </c>
      <c r="T298" s="1">
        <v>0</v>
      </c>
      <c r="U298" s="1">
        <v>0</v>
      </c>
      <c r="V298" s="1">
        <v>0</v>
      </c>
      <c r="W298" s="1">
        <v>13.66</v>
      </c>
      <c r="X298" s="1">
        <v>0</v>
      </c>
      <c r="Y298" s="1">
        <v>0</v>
      </c>
      <c r="Z298" s="1">
        <v>0.11333333333333299</v>
      </c>
      <c r="AA298" s="1">
        <v>0.22</v>
      </c>
      <c r="AB298" s="1">
        <v>1E-3</v>
      </c>
      <c r="AC298" s="1">
        <v>4.6666666666666697E-2</v>
      </c>
      <c r="AD298" s="1">
        <v>0.95693127810811796</v>
      </c>
      <c r="AE298" s="1">
        <v>0.35419078343545302</v>
      </c>
      <c r="AF298" s="1">
        <v>-6.8244284354165403</v>
      </c>
      <c r="AG298" s="1">
        <v>2.4812695922056698E-3</v>
      </c>
      <c r="AH298" s="1">
        <v>-1.28010791919273</v>
      </c>
      <c r="AI298" s="1">
        <v>0.40350307999437601</v>
      </c>
      <c r="AJ298" s="1">
        <v>-7.7813597135246599</v>
      </c>
      <c r="AK298" s="2">
        <v>2.1313008128467202E-6</v>
      </c>
      <c r="AL298" s="1">
        <v>-2.2370391973008501</v>
      </c>
      <c r="AM298" s="1">
        <v>5.0528880355949199E-2</v>
      </c>
      <c r="AN298" s="1">
        <v>5.5443205162238103</v>
      </c>
      <c r="AO298" s="1">
        <v>0.14348487475283001</v>
      </c>
      <c r="AP298" s="1" t="s">
        <v>448</v>
      </c>
      <c r="AQ298" s="1" t="s">
        <v>6</v>
      </c>
      <c r="AR298" s="1" t="s">
        <v>6</v>
      </c>
      <c r="AS298" s="1" t="s">
        <v>6</v>
      </c>
      <c r="AT298" s="1" t="s">
        <v>6</v>
      </c>
      <c r="AU298" s="1" t="s">
        <v>6</v>
      </c>
      <c r="AV298" s="1" t="s">
        <v>6</v>
      </c>
      <c r="AW298" s="1" t="s">
        <v>6</v>
      </c>
    </row>
    <row r="299" spans="1:49" x14ac:dyDescent="0.25">
      <c r="A299" s="1" t="s">
        <v>449</v>
      </c>
      <c r="B299" s="1">
        <v>0.46</v>
      </c>
      <c r="C299" s="1">
        <v>0.24</v>
      </c>
      <c r="D299" s="1">
        <v>0.52</v>
      </c>
      <c r="E299" s="1">
        <v>0.28000000000000003</v>
      </c>
      <c r="F299" s="1">
        <v>0.51</v>
      </c>
      <c r="G299" s="1">
        <v>0.54</v>
      </c>
      <c r="H299" s="1">
        <v>1.99</v>
      </c>
      <c r="I299" s="1">
        <v>1.81</v>
      </c>
      <c r="J299" s="1">
        <v>1.5</v>
      </c>
      <c r="K299" s="1">
        <v>1.4</v>
      </c>
      <c r="L299" s="1">
        <v>0.85</v>
      </c>
      <c r="M299" s="1">
        <v>1.52</v>
      </c>
      <c r="N299" s="1">
        <v>51.78</v>
      </c>
      <c r="O299" s="1">
        <v>27.54</v>
      </c>
      <c r="P299" s="1">
        <v>75.8</v>
      </c>
      <c r="Q299" s="1">
        <v>38.450000000000003</v>
      </c>
      <c r="R299" s="1">
        <v>60.13</v>
      </c>
      <c r="S299" s="1">
        <v>66.64</v>
      </c>
      <c r="T299" s="1">
        <v>232.25</v>
      </c>
      <c r="U299" s="1">
        <v>208.99</v>
      </c>
      <c r="V299" s="1">
        <v>229.22</v>
      </c>
      <c r="W299" s="1">
        <v>163</v>
      </c>
      <c r="X299" s="1">
        <v>138.01</v>
      </c>
      <c r="Y299" s="1">
        <v>258.95</v>
      </c>
      <c r="Z299" s="1">
        <v>0.40666666666666701</v>
      </c>
      <c r="AA299" s="1">
        <v>0.44333333333333302</v>
      </c>
      <c r="AB299" s="1">
        <v>1.7666666666666699</v>
      </c>
      <c r="AC299" s="1">
        <v>1.2566666666666699</v>
      </c>
      <c r="AD299" s="1">
        <v>0.124545097938301</v>
      </c>
      <c r="AE299" s="1">
        <v>0.51237477711929902</v>
      </c>
      <c r="AF299" s="1">
        <v>2.11911121188768</v>
      </c>
      <c r="AG299" s="2">
        <v>8.5315439382122397E-6</v>
      </c>
      <c r="AH299" s="1">
        <v>1.62768337570578</v>
      </c>
      <c r="AI299" s="1">
        <v>4.1083924479603802E-4</v>
      </c>
      <c r="AJ299" s="1">
        <v>1.99456611394938</v>
      </c>
      <c r="AK299" s="2">
        <v>2.0119674746458598E-5</v>
      </c>
      <c r="AL299" s="1">
        <v>1.50313827776748</v>
      </c>
      <c r="AM299" s="1">
        <v>1.6508715167504299E-3</v>
      </c>
      <c r="AN299" s="1">
        <v>-0.49142783618189601</v>
      </c>
      <c r="AO299" s="1">
        <v>0.363699311033096</v>
      </c>
      <c r="AP299" s="1" t="s">
        <v>450</v>
      </c>
      <c r="AQ299" s="1" t="s">
        <v>6</v>
      </c>
      <c r="AR299" s="1" t="s">
        <v>6</v>
      </c>
      <c r="AS299" s="1" t="s">
        <v>6</v>
      </c>
      <c r="AT299" s="1" t="s">
        <v>6</v>
      </c>
      <c r="AU299" s="1" t="s">
        <v>6</v>
      </c>
      <c r="AV299" s="1" t="s">
        <v>6</v>
      </c>
      <c r="AW299" s="1" t="s">
        <v>6</v>
      </c>
    </row>
    <row r="300" spans="1:49" x14ac:dyDescent="0.25">
      <c r="A300" s="1" t="s">
        <v>451</v>
      </c>
      <c r="B300" s="1">
        <v>4.8099999999999996</v>
      </c>
      <c r="C300" s="1">
        <v>5.32</v>
      </c>
      <c r="D300" s="1">
        <v>7.19</v>
      </c>
      <c r="E300" s="1">
        <v>6.99</v>
      </c>
      <c r="F300" s="1">
        <v>7.36</v>
      </c>
      <c r="G300" s="1">
        <v>9.6300000000000008</v>
      </c>
      <c r="H300" s="1">
        <v>5.84</v>
      </c>
      <c r="I300" s="1">
        <v>4.8</v>
      </c>
      <c r="J300" s="1">
        <v>7.87</v>
      </c>
      <c r="K300" s="1">
        <v>3.7</v>
      </c>
      <c r="L300" s="1">
        <v>2.66</v>
      </c>
      <c r="M300" s="1">
        <v>2.02</v>
      </c>
      <c r="N300" s="1">
        <v>38.69</v>
      </c>
      <c r="O300" s="1">
        <v>44.1</v>
      </c>
      <c r="P300" s="1">
        <v>74.790000000000006</v>
      </c>
      <c r="Q300" s="1">
        <v>68.349999999999994</v>
      </c>
      <c r="R300" s="1">
        <v>62.91</v>
      </c>
      <c r="S300" s="1">
        <v>85.14</v>
      </c>
      <c r="T300" s="1">
        <v>49.17</v>
      </c>
      <c r="U300" s="1">
        <v>39.92</v>
      </c>
      <c r="V300" s="1">
        <v>86.43</v>
      </c>
      <c r="W300" s="1">
        <v>31.16</v>
      </c>
      <c r="X300" s="1">
        <v>31.17</v>
      </c>
      <c r="Y300" s="1">
        <v>24.79</v>
      </c>
      <c r="Z300" s="1">
        <v>5.7733333333333299</v>
      </c>
      <c r="AA300" s="1">
        <v>7.9933333333333296</v>
      </c>
      <c r="AB300" s="1">
        <v>6.17</v>
      </c>
      <c r="AC300" s="1">
        <v>2.7933333333333299</v>
      </c>
      <c r="AD300" s="1">
        <v>0.46939272868749898</v>
      </c>
      <c r="AE300" s="1">
        <v>0.114809362573964</v>
      </c>
      <c r="AF300" s="1">
        <v>9.5865965143849999E-2</v>
      </c>
      <c r="AG300" s="1">
        <v>0.675427182434715</v>
      </c>
      <c r="AH300" s="1">
        <v>-1.04741678102737</v>
      </c>
      <c r="AI300" s="1">
        <v>6.7565512880376905E-2</v>
      </c>
      <c r="AJ300" s="1">
        <v>-0.373526763543649</v>
      </c>
      <c r="AK300" s="1">
        <v>0.30279954562868699</v>
      </c>
      <c r="AL300" s="1">
        <v>-1.5168095097148699</v>
      </c>
      <c r="AM300" s="1">
        <v>3.4119844521798701E-4</v>
      </c>
      <c r="AN300" s="1">
        <v>-1.1432827461712201</v>
      </c>
      <c r="AO300" s="1">
        <v>2.92764060629001E-2</v>
      </c>
      <c r="AP300" s="1" t="s">
        <v>452</v>
      </c>
      <c r="AQ300" s="1" t="s">
        <v>6</v>
      </c>
      <c r="AR300" s="1" t="s">
        <v>6</v>
      </c>
      <c r="AS300" s="1" t="s">
        <v>6</v>
      </c>
      <c r="AT300" s="1" t="s">
        <v>6</v>
      </c>
      <c r="AU300" s="1" t="s">
        <v>6</v>
      </c>
      <c r="AV300" s="1" t="s">
        <v>6</v>
      </c>
      <c r="AW300" s="1" t="s">
        <v>6</v>
      </c>
    </row>
    <row r="301" spans="1:49" x14ac:dyDescent="0.25">
      <c r="A301" s="1" t="s">
        <v>453</v>
      </c>
      <c r="B301" s="1">
        <v>0.24</v>
      </c>
      <c r="C301" s="1">
        <v>0.63</v>
      </c>
      <c r="D301" s="1">
        <v>0.05</v>
      </c>
      <c r="E301" s="1">
        <v>0.97</v>
      </c>
      <c r="F301" s="1">
        <v>0.78</v>
      </c>
      <c r="G301" s="1">
        <v>0.75</v>
      </c>
      <c r="H301" s="1">
        <v>0.17</v>
      </c>
      <c r="I301" s="1">
        <v>0.11</v>
      </c>
      <c r="J301" s="1">
        <v>0</v>
      </c>
      <c r="K301" s="1">
        <v>0.45</v>
      </c>
      <c r="L301" s="1">
        <v>0.32</v>
      </c>
      <c r="M301" s="1">
        <v>0.23</v>
      </c>
      <c r="N301" s="1">
        <v>4</v>
      </c>
      <c r="O301" s="1">
        <v>11</v>
      </c>
      <c r="P301" s="1">
        <v>1</v>
      </c>
      <c r="Q301" s="1">
        <v>20</v>
      </c>
      <c r="R301" s="1">
        <v>14</v>
      </c>
      <c r="S301" s="1">
        <v>14</v>
      </c>
      <c r="T301" s="1">
        <v>3</v>
      </c>
      <c r="U301" s="1">
        <v>2</v>
      </c>
      <c r="V301" s="1">
        <v>0</v>
      </c>
      <c r="W301" s="1">
        <v>8</v>
      </c>
      <c r="X301" s="1">
        <v>8</v>
      </c>
      <c r="Y301" s="1">
        <v>6</v>
      </c>
      <c r="Z301" s="1">
        <v>0.30666666666666698</v>
      </c>
      <c r="AA301" s="1">
        <v>0.83333333333333304</v>
      </c>
      <c r="AB301" s="1">
        <v>9.3333333333333296E-2</v>
      </c>
      <c r="AC301" s="1">
        <v>0.33333333333333298</v>
      </c>
      <c r="AD301" s="1">
        <v>1.4422223286050699</v>
      </c>
      <c r="AE301" s="1">
        <v>3.4082010005981198E-2</v>
      </c>
      <c r="AF301" s="1">
        <v>-1.71620703399941</v>
      </c>
      <c r="AG301" s="1">
        <v>0.35582411841488398</v>
      </c>
      <c r="AH301" s="1">
        <v>0.120294233717709</v>
      </c>
      <c r="AI301" s="1">
        <v>0.69230806015503699</v>
      </c>
      <c r="AJ301" s="1">
        <v>-3.1584293626044802</v>
      </c>
      <c r="AK301" s="1">
        <v>6.7051325464911903E-4</v>
      </c>
      <c r="AL301" s="1">
        <v>-1.32192809488736</v>
      </c>
      <c r="AM301" s="1">
        <v>4.5350511689103597E-2</v>
      </c>
      <c r="AN301" s="1">
        <v>1.83650126771712</v>
      </c>
      <c r="AO301" s="1">
        <v>0.121393282277061</v>
      </c>
      <c r="AP301" s="1" t="s">
        <v>6</v>
      </c>
      <c r="AQ301" s="1" t="s">
        <v>6</v>
      </c>
      <c r="AR301" s="1" t="s">
        <v>6</v>
      </c>
      <c r="AS301" s="1" t="s">
        <v>6</v>
      </c>
      <c r="AT301" s="1" t="s">
        <v>6</v>
      </c>
      <c r="AU301" s="1" t="s">
        <v>6</v>
      </c>
      <c r="AV301" s="1" t="s">
        <v>6</v>
      </c>
      <c r="AW301" s="1" t="s">
        <v>6</v>
      </c>
    </row>
    <row r="302" spans="1:49" x14ac:dyDescent="0.25">
      <c r="A302" s="1" t="s">
        <v>454</v>
      </c>
      <c r="B302" s="1">
        <v>1.5</v>
      </c>
      <c r="C302" s="1">
        <v>0.71</v>
      </c>
      <c r="D302" s="1">
        <v>1.58</v>
      </c>
      <c r="E302" s="1">
        <v>3.69</v>
      </c>
      <c r="F302" s="1">
        <v>2.89</v>
      </c>
      <c r="G302" s="1">
        <v>3.23</v>
      </c>
      <c r="H302" s="1">
        <v>0.75</v>
      </c>
      <c r="I302" s="1">
        <v>1.63</v>
      </c>
      <c r="J302" s="1">
        <v>0.99</v>
      </c>
      <c r="K302" s="1">
        <v>0.76</v>
      </c>
      <c r="L302" s="1">
        <v>0.55000000000000004</v>
      </c>
      <c r="M302" s="1">
        <v>0.5</v>
      </c>
      <c r="N302" s="1">
        <v>28.65</v>
      </c>
      <c r="O302" s="1">
        <v>13.89</v>
      </c>
      <c r="P302" s="1">
        <v>39.19</v>
      </c>
      <c r="Q302" s="1">
        <v>85.68</v>
      </c>
      <c r="R302" s="1">
        <v>58.76</v>
      </c>
      <c r="S302" s="1">
        <v>67.91</v>
      </c>
      <c r="T302" s="1">
        <v>15.02</v>
      </c>
      <c r="U302" s="1">
        <v>32.14</v>
      </c>
      <c r="V302" s="1">
        <v>25.79</v>
      </c>
      <c r="W302" s="1">
        <v>15.21</v>
      </c>
      <c r="X302" s="1">
        <v>15.17</v>
      </c>
      <c r="Y302" s="1">
        <v>14.49</v>
      </c>
      <c r="Z302" s="1">
        <v>1.2633333333333301</v>
      </c>
      <c r="AA302" s="1">
        <v>3.27</v>
      </c>
      <c r="AB302" s="1">
        <v>1.12333333333333</v>
      </c>
      <c r="AC302" s="1">
        <v>0.60333333333333306</v>
      </c>
      <c r="AD302" s="1">
        <v>1.37205528804815</v>
      </c>
      <c r="AE302" s="1">
        <v>1.03708784458771E-3</v>
      </c>
      <c r="AF302" s="1">
        <v>-0.16944925698923399</v>
      </c>
      <c r="AG302" s="1">
        <v>0.898933215816204</v>
      </c>
      <c r="AH302" s="1">
        <v>-1.06620815108788</v>
      </c>
      <c r="AI302" s="1">
        <v>0.122667967877869</v>
      </c>
      <c r="AJ302" s="1">
        <v>-1.5415045450373801</v>
      </c>
      <c r="AK302" s="1">
        <v>4.3789160626927002E-4</v>
      </c>
      <c r="AL302" s="1">
        <v>-2.4382634391360298</v>
      </c>
      <c r="AM302" s="2">
        <v>6.3308195153098803E-8</v>
      </c>
      <c r="AN302" s="1">
        <v>-0.89675889409864995</v>
      </c>
      <c r="AO302" s="1">
        <v>0.16593129005516499</v>
      </c>
      <c r="AP302" s="1" t="s">
        <v>6</v>
      </c>
      <c r="AQ302" s="1" t="s">
        <v>6</v>
      </c>
      <c r="AR302" s="1" t="s">
        <v>6</v>
      </c>
      <c r="AS302" s="1" t="s">
        <v>6</v>
      </c>
      <c r="AT302" s="1" t="s">
        <v>6</v>
      </c>
      <c r="AU302" s="1" t="s">
        <v>6</v>
      </c>
      <c r="AV302" s="1" t="s">
        <v>6</v>
      </c>
      <c r="AW302" s="1" t="s">
        <v>6</v>
      </c>
    </row>
    <row r="303" spans="1:49" x14ac:dyDescent="0.25">
      <c r="A303" s="1" t="s">
        <v>455</v>
      </c>
      <c r="B303" s="1">
        <v>0.53</v>
      </c>
      <c r="C303" s="1">
        <v>0.38</v>
      </c>
      <c r="D303" s="1">
        <v>0.52</v>
      </c>
      <c r="E303" s="1">
        <v>0.28000000000000003</v>
      </c>
      <c r="F303" s="1">
        <v>0.28999999999999998</v>
      </c>
      <c r="G303" s="1">
        <v>0.18</v>
      </c>
      <c r="H303" s="1">
        <v>0.37</v>
      </c>
      <c r="I303" s="1">
        <v>0.13</v>
      </c>
      <c r="J303" s="1">
        <v>0.56999999999999995</v>
      </c>
      <c r="K303" s="1">
        <v>0.91</v>
      </c>
      <c r="L303" s="1">
        <v>0.75</v>
      </c>
      <c r="M303" s="1">
        <v>1.04</v>
      </c>
      <c r="N303" s="1">
        <v>19</v>
      </c>
      <c r="O303" s="1">
        <v>14</v>
      </c>
      <c r="P303" s="1">
        <v>24</v>
      </c>
      <c r="Q303" s="1">
        <v>12</v>
      </c>
      <c r="R303" s="1">
        <v>11</v>
      </c>
      <c r="S303" s="1">
        <v>7</v>
      </c>
      <c r="T303" s="1">
        <v>14</v>
      </c>
      <c r="U303" s="1">
        <v>5</v>
      </c>
      <c r="V303" s="1">
        <v>28</v>
      </c>
      <c r="W303" s="1">
        <v>34</v>
      </c>
      <c r="X303" s="1">
        <v>39</v>
      </c>
      <c r="Y303" s="1">
        <v>57</v>
      </c>
      <c r="Z303" s="1">
        <v>0.47666666666666702</v>
      </c>
      <c r="AA303" s="1">
        <v>0.25</v>
      </c>
      <c r="AB303" s="1">
        <v>0.35666666666666702</v>
      </c>
      <c r="AC303" s="1">
        <v>0.9</v>
      </c>
      <c r="AD303" s="1">
        <v>-0.93105264628250906</v>
      </c>
      <c r="AE303" s="1">
        <v>0.26957165548801998</v>
      </c>
      <c r="AF303" s="1">
        <v>-0.418404350377242</v>
      </c>
      <c r="AG303" s="1">
        <v>0.74377373168132899</v>
      </c>
      <c r="AH303" s="1">
        <v>0.91694426027244003</v>
      </c>
      <c r="AI303" s="1">
        <v>2.7116389945603999E-2</v>
      </c>
      <c r="AJ303" s="1">
        <v>0.51264829590526795</v>
      </c>
      <c r="AK303" s="1">
        <v>0.54006998940930095</v>
      </c>
      <c r="AL303" s="1">
        <v>1.84799690655495</v>
      </c>
      <c r="AM303" s="1">
        <v>7.3471400408836498E-4</v>
      </c>
      <c r="AN303" s="1">
        <v>1.3353486106496799</v>
      </c>
      <c r="AO303" s="1">
        <v>2.84914662141449E-2</v>
      </c>
      <c r="AP303" s="1" t="s">
        <v>6</v>
      </c>
      <c r="AQ303" s="1" t="s">
        <v>6</v>
      </c>
      <c r="AR303" s="1" t="s">
        <v>6</v>
      </c>
      <c r="AS303" s="1" t="s">
        <v>6</v>
      </c>
      <c r="AT303" s="1" t="s">
        <v>6</v>
      </c>
      <c r="AU303" s="1" t="s">
        <v>6</v>
      </c>
      <c r="AV303" s="1" t="s">
        <v>6</v>
      </c>
      <c r="AW303" s="1" t="s">
        <v>6</v>
      </c>
    </row>
    <row r="304" spans="1:49" x14ac:dyDescent="0.25">
      <c r="A304" s="1" t="s">
        <v>456</v>
      </c>
      <c r="B304" s="1">
        <v>2.65</v>
      </c>
      <c r="C304" s="1">
        <v>2.21</v>
      </c>
      <c r="D304" s="1">
        <v>3.48</v>
      </c>
      <c r="E304" s="1">
        <v>7.64</v>
      </c>
      <c r="F304" s="1">
        <v>6.1</v>
      </c>
      <c r="G304" s="1">
        <v>5.08</v>
      </c>
      <c r="H304" s="1">
        <v>4.12</v>
      </c>
      <c r="I304" s="1">
        <v>2.4500000000000002</v>
      </c>
      <c r="J304" s="1">
        <v>2.56</v>
      </c>
      <c r="K304" s="1">
        <v>2.1</v>
      </c>
      <c r="L304" s="1">
        <v>1.18</v>
      </c>
      <c r="M304" s="1">
        <v>1.01</v>
      </c>
      <c r="N304" s="1">
        <v>37.04</v>
      </c>
      <c r="O304" s="1">
        <v>31.87</v>
      </c>
      <c r="P304" s="1">
        <v>62.91</v>
      </c>
      <c r="Q304" s="1">
        <v>129.66</v>
      </c>
      <c r="R304" s="1">
        <v>90.58</v>
      </c>
      <c r="S304" s="1">
        <v>78.010000000000005</v>
      </c>
      <c r="T304" s="1">
        <v>60.19</v>
      </c>
      <c r="U304" s="1">
        <v>35.35</v>
      </c>
      <c r="V304" s="1">
        <v>48.81</v>
      </c>
      <c r="W304" s="1">
        <v>30.71</v>
      </c>
      <c r="X304" s="1">
        <v>23.99</v>
      </c>
      <c r="Y304" s="1">
        <v>21.56</v>
      </c>
      <c r="Z304" s="1">
        <v>2.78</v>
      </c>
      <c r="AA304" s="1">
        <v>6.2733333333333299</v>
      </c>
      <c r="AB304" s="1">
        <v>3.0433333333333299</v>
      </c>
      <c r="AC304" s="1">
        <v>1.43</v>
      </c>
      <c r="AD304" s="1">
        <v>1.1741473392838699</v>
      </c>
      <c r="AE304" s="1">
        <v>1.5269995724902601E-3</v>
      </c>
      <c r="AF304" s="1">
        <v>0.130567476539557</v>
      </c>
      <c r="AG304" s="1">
        <v>0.68822914592511797</v>
      </c>
      <c r="AH304" s="1">
        <v>-0.95906973594511802</v>
      </c>
      <c r="AI304" s="1">
        <v>0.111163515195512</v>
      </c>
      <c r="AJ304" s="1">
        <v>-1.04357986274432</v>
      </c>
      <c r="AK304" s="1">
        <v>6.6509906702382398E-3</v>
      </c>
      <c r="AL304" s="1">
        <v>-2.1332170752289898</v>
      </c>
      <c r="AM304" s="2">
        <v>1.20997496546002E-6</v>
      </c>
      <c r="AN304" s="1">
        <v>-1.08963721248467</v>
      </c>
      <c r="AO304" s="1">
        <v>4.5823450720077402E-2</v>
      </c>
      <c r="AP304" s="1" t="s">
        <v>6</v>
      </c>
      <c r="AQ304" s="1" t="s">
        <v>6</v>
      </c>
      <c r="AR304" s="1" t="s">
        <v>6</v>
      </c>
      <c r="AS304" s="1" t="s">
        <v>6</v>
      </c>
      <c r="AT304" s="1" t="s">
        <v>6</v>
      </c>
      <c r="AU304" s="1" t="s">
        <v>6</v>
      </c>
      <c r="AV304" s="1" t="s">
        <v>6</v>
      </c>
      <c r="AW304" s="1" t="s">
        <v>6</v>
      </c>
    </row>
    <row r="305" spans="1:49" x14ac:dyDescent="0.25">
      <c r="A305" s="1" t="s">
        <v>457</v>
      </c>
      <c r="B305" s="1">
        <v>0</v>
      </c>
      <c r="C305" s="1">
        <v>0</v>
      </c>
      <c r="D305" s="1">
        <v>0.14000000000000001</v>
      </c>
      <c r="E305" s="1">
        <v>0</v>
      </c>
      <c r="F305" s="1">
        <v>0</v>
      </c>
      <c r="G305" s="1">
        <v>0</v>
      </c>
      <c r="H305" s="1">
        <v>0.3</v>
      </c>
      <c r="I305" s="1">
        <v>0.2</v>
      </c>
      <c r="J305" s="1">
        <v>0.09</v>
      </c>
      <c r="K305" s="1">
        <v>0</v>
      </c>
      <c r="L305" s="1">
        <v>0</v>
      </c>
      <c r="M305" s="1">
        <v>0.21</v>
      </c>
      <c r="N305" s="1">
        <v>0</v>
      </c>
      <c r="O305" s="1">
        <v>0</v>
      </c>
      <c r="P305" s="1">
        <v>14.59</v>
      </c>
      <c r="Q305" s="1">
        <v>0</v>
      </c>
      <c r="R305" s="1">
        <v>0</v>
      </c>
      <c r="S305" s="1">
        <v>0</v>
      </c>
      <c r="T305" s="1">
        <v>25.38</v>
      </c>
      <c r="U305" s="1">
        <v>17.12</v>
      </c>
      <c r="V305" s="1">
        <v>10.41</v>
      </c>
      <c r="W305" s="1">
        <v>0</v>
      </c>
      <c r="X305" s="1">
        <v>0</v>
      </c>
      <c r="Y305" s="1">
        <v>25.48</v>
      </c>
      <c r="Z305" s="1">
        <v>4.6666666666666697E-2</v>
      </c>
      <c r="AA305" s="1">
        <v>1E-3</v>
      </c>
      <c r="AB305" s="1">
        <v>0.19666666666666699</v>
      </c>
      <c r="AC305" s="1">
        <v>7.0000000000000007E-2</v>
      </c>
      <c r="AD305" s="1">
        <v>-5.5443205162238103</v>
      </c>
      <c r="AE305" s="1">
        <v>0.14278881826724299</v>
      </c>
      <c r="AF305" s="1">
        <v>2.0752881273042401</v>
      </c>
      <c r="AG305" s="1">
        <v>9.7388611900798006E-2</v>
      </c>
      <c r="AH305" s="1">
        <v>0.58496250072115497</v>
      </c>
      <c r="AI305" s="1">
        <v>0.780078283137147</v>
      </c>
      <c r="AJ305" s="1">
        <v>7.6196086435280499</v>
      </c>
      <c r="AK305" s="2">
        <v>3.9114190651949001E-6</v>
      </c>
      <c r="AL305" s="1">
        <v>6.1292830169449699</v>
      </c>
      <c r="AM305" s="1">
        <v>4.9057477874991103E-2</v>
      </c>
      <c r="AN305" s="1">
        <v>-1.49032562658308</v>
      </c>
      <c r="AO305" s="1">
        <v>0.29632702662874899</v>
      </c>
      <c r="AP305" s="1" t="s">
        <v>458</v>
      </c>
      <c r="AQ305" s="1" t="s">
        <v>6</v>
      </c>
      <c r="AR305" s="1" t="s">
        <v>6</v>
      </c>
      <c r="AS305" s="1" t="s">
        <v>6</v>
      </c>
      <c r="AT305" s="1" t="s">
        <v>6</v>
      </c>
      <c r="AU305" s="1" t="s">
        <v>6</v>
      </c>
      <c r="AV305" s="1" t="s">
        <v>6</v>
      </c>
      <c r="AW305" s="1" t="s">
        <v>6</v>
      </c>
    </row>
    <row r="306" spans="1:49" x14ac:dyDescent="0.25">
      <c r="A306" s="1" t="s">
        <v>459</v>
      </c>
      <c r="B306" s="1">
        <v>0.08</v>
      </c>
      <c r="C306" s="1">
        <v>0.21</v>
      </c>
      <c r="D306" s="1">
        <v>0.05</v>
      </c>
      <c r="E306" s="1">
        <v>0.18</v>
      </c>
      <c r="F306" s="1">
        <v>0.48</v>
      </c>
      <c r="G306" s="1">
        <v>0.28999999999999998</v>
      </c>
      <c r="H306" s="1">
        <v>0.02</v>
      </c>
      <c r="I306" s="1">
        <v>0</v>
      </c>
      <c r="J306" s="1">
        <v>0.03</v>
      </c>
      <c r="K306" s="1">
        <v>0.13</v>
      </c>
      <c r="L306" s="1">
        <v>0.05</v>
      </c>
      <c r="M306" s="1">
        <v>0.05</v>
      </c>
      <c r="N306" s="1">
        <v>4</v>
      </c>
      <c r="O306" s="1">
        <v>11</v>
      </c>
      <c r="P306" s="1">
        <v>3</v>
      </c>
      <c r="Q306" s="1">
        <v>11</v>
      </c>
      <c r="R306" s="1">
        <v>26</v>
      </c>
      <c r="S306" s="1">
        <v>16</v>
      </c>
      <c r="T306" s="1">
        <v>1</v>
      </c>
      <c r="U306" s="1">
        <v>0</v>
      </c>
      <c r="V306" s="1">
        <v>2</v>
      </c>
      <c r="W306" s="1">
        <v>7</v>
      </c>
      <c r="X306" s="1">
        <v>4</v>
      </c>
      <c r="Y306" s="1">
        <v>4</v>
      </c>
      <c r="Z306" s="1">
        <v>0.11333333333333299</v>
      </c>
      <c r="AA306" s="1">
        <v>0.31666666666666698</v>
      </c>
      <c r="AB306" s="1">
        <v>1.6666666666666701E-2</v>
      </c>
      <c r="AC306" s="1">
        <v>7.6666666666666702E-2</v>
      </c>
      <c r="AD306" s="1">
        <v>1.4823927670806101</v>
      </c>
      <c r="AE306" s="1">
        <v>1.8791273134607399E-2</v>
      </c>
      <c r="AF306" s="1">
        <v>-2.7655347463629698</v>
      </c>
      <c r="AG306" s="1">
        <v>0.12804798675586801</v>
      </c>
      <c r="AH306" s="1">
        <v>-0.56390088519332104</v>
      </c>
      <c r="AI306" s="1">
        <v>0.85774610968895504</v>
      </c>
      <c r="AJ306" s="1">
        <v>-4.2479275134435799</v>
      </c>
      <c r="AK306" s="2">
        <v>9.4061979821201096E-5</v>
      </c>
      <c r="AL306" s="1">
        <v>-2.0462936522739401</v>
      </c>
      <c r="AM306" s="1">
        <v>7.9137626933841708E-3</v>
      </c>
      <c r="AN306" s="1">
        <v>2.20163386116965</v>
      </c>
      <c r="AO306" s="1">
        <v>0.177639182913782</v>
      </c>
      <c r="AP306" s="1" t="s">
        <v>6</v>
      </c>
      <c r="AQ306" s="1" t="s">
        <v>6</v>
      </c>
      <c r="AR306" s="1" t="s">
        <v>6</v>
      </c>
      <c r="AS306" s="1" t="s">
        <v>6</v>
      </c>
      <c r="AT306" s="1" t="s">
        <v>6</v>
      </c>
      <c r="AU306" s="1" t="s">
        <v>6</v>
      </c>
      <c r="AV306" s="1" t="s">
        <v>6</v>
      </c>
      <c r="AW306" s="1" t="s">
        <v>6</v>
      </c>
    </row>
    <row r="307" spans="1:49" x14ac:dyDescent="0.25">
      <c r="A307" s="1" t="s">
        <v>460</v>
      </c>
      <c r="B307" s="1">
        <v>26.78</v>
      </c>
      <c r="C307" s="1">
        <v>30.84</v>
      </c>
      <c r="D307" s="1">
        <v>37.85</v>
      </c>
      <c r="E307" s="1">
        <v>45.8</v>
      </c>
      <c r="F307" s="1">
        <v>43.49</v>
      </c>
      <c r="G307" s="1">
        <v>49.67</v>
      </c>
      <c r="H307" s="1">
        <v>24.51</v>
      </c>
      <c r="I307" s="1">
        <v>28.55</v>
      </c>
      <c r="J307" s="1">
        <v>22.01</v>
      </c>
      <c r="K307" s="1">
        <v>14.01</v>
      </c>
      <c r="L307" s="1">
        <v>19.22</v>
      </c>
      <c r="M307" s="1">
        <v>8.9499999999999993</v>
      </c>
      <c r="N307" s="1">
        <v>272.02</v>
      </c>
      <c r="O307" s="1">
        <v>322.69</v>
      </c>
      <c r="P307" s="1">
        <v>497.47</v>
      </c>
      <c r="Q307" s="1">
        <v>565.36</v>
      </c>
      <c r="R307" s="1">
        <v>469.35</v>
      </c>
      <c r="S307" s="1">
        <v>554.51</v>
      </c>
      <c r="T307" s="1">
        <v>260.5</v>
      </c>
      <c r="U307" s="1">
        <v>300.08999999999997</v>
      </c>
      <c r="V307" s="1">
        <v>305.22000000000003</v>
      </c>
      <c r="W307" s="1">
        <v>149</v>
      </c>
      <c r="X307" s="1">
        <v>284.12</v>
      </c>
      <c r="Y307" s="1">
        <v>138.91</v>
      </c>
      <c r="Z307" s="1">
        <v>31.823333333333299</v>
      </c>
      <c r="AA307" s="1">
        <v>46.32</v>
      </c>
      <c r="AB307" s="1">
        <v>25.023333333333301</v>
      </c>
      <c r="AC307" s="1">
        <v>14.06</v>
      </c>
      <c r="AD307" s="1">
        <v>0.54155029472913696</v>
      </c>
      <c r="AE307" s="1">
        <v>4.0920733167679503E-2</v>
      </c>
      <c r="AF307" s="1">
        <v>-0.34681097632228097</v>
      </c>
      <c r="AG307" s="1">
        <v>0.54097401050846305</v>
      </c>
      <c r="AH307" s="1">
        <v>-1.1784883641875601</v>
      </c>
      <c r="AI307" s="1">
        <v>2.2837672264369099E-2</v>
      </c>
      <c r="AJ307" s="1">
        <v>-0.88836127105141804</v>
      </c>
      <c r="AK307" s="1">
        <v>4.44758640231798E-3</v>
      </c>
      <c r="AL307" s="1">
        <v>-1.7200386589167</v>
      </c>
      <c r="AM307" s="2">
        <v>8.4998602414975402E-6</v>
      </c>
      <c r="AN307" s="1">
        <v>-0.831677387865283</v>
      </c>
      <c r="AO307" s="1">
        <v>8.2333140656242004E-2</v>
      </c>
      <c r="AP307" s="1" t="s">
        <v>6</v>
      </c>
      <c r="AQ307" s="1" t="s">
        <v>6</v>
      </c>
      <c r="AR307" s="1" t="s">
        <v>6</v>
      </c>
      <c r="AS307" s="1" t="s">
        <v>6</v>
      </c>
      <c r="AT307" s="1" t="s">
        <v>6</v>
      </c>
      <c r="AU307" s="1" t="s">
        <v>6</v>
      </c>
      <c r="AV307" s="1" t="s">
        <v>6</v>
      </c>
      <c r="AW307" s="1" t="s">
        <v>6</v>
      </c>
    </row>
    <row r="308" spans="1:49" x14ac:dyDescent="0.25">
      <c r="A308" s="1" t="s">
        <v>461</v>
      </c>
      <c r="B308" s="1">
        <v>2.75</v>
      </c>
      <c r="C308" s="1">
        <v>2.79</v>
      </c>
      <c r="D308" s="1">
        <v>2.74</v>
      </c>
      <c r="E308" s="1">
        <v>1.8</v>
      </c>
      <c r="F308" s="1">
        <v>2.37</v>
      </c>
      <c r="G308" s="1">
        <v>2.33</v>
      </c>
      <c r="H308" s="1">
        <v>4.0199999999999996</v>
      </c>
      <c r="I308" s="1">
        <v>5.23</v>
      </c>
      <c r="J308" s="1">
        <v>5.95</v>
      </c>
      <c r="K308" s="1">
        <v>7.35</v>
      </c>
      <c r="L308" s="1">
        <v>6.9</v>
      </c>
      <c r="M308" s="1">
        <v>9.27</v>
      </c>
      <c r="N308" s="1">
        <v>142</v>
      </c>
      <c r="O308" s="1">
        <v>148</v>
      </c>
      <c r="P308" s="1">
        <v>183</v>
      </c>
      <c r="Q308" s="1">
        <v>113</v>
      </c>
      <c r="R308" s="1">
        <v>130</v>
      </c>
      <c r="S308" s="1">
        <v>132</v>
      </c>
      <c r="T308" s="1">
        <v>217</v>
      </c>
      <c r="U308" s="1">
        <v>279</v>
      </c>
      <c r="V308" s="1">
        <v>419</v>
      </c>
      <c r="W308" s="1">
        <v>397</v>
      </c>
      <c r="X308" s="1">
        <v>518</v>
      </c>
      <c r="Y308" s="1">
        <v>730</v>
      </c>
      <c r="Z308" s="1">
        <v>2.76</v>
      </c>
      <c r="AA308" s="1">
        <v>2.1666666666666701</v>
      </c>
      <c r="AB308" s="1">
        <v>5.06666666666667</v>
      </c>
      <c r="AC308" s="1">
        <v>7.84</v>
      </c>
      <c r="AD308" s="1">
        <v>-0.349191049583506</v>
      </c>
      <c r="AE308" s="1">
        <v>0.81191161102634701</v>
      </c>
      <c r="AF308" s="1">
        <v>0.87636865083162396</v>
      </c>
      <c r="AG308" s="1">
        <v>1.71588642748845E-2</v>
      </c>
      <c r="AH308" s="1">
        <v>1.5061853873370401</v>
      </c>
      <c r="AI308" s="2">
        <v>2.60916518708256E-5</v>
      </c>
      <c r="AJ308" s="1">
        <v>1.22555970041513</v>
      </c>
      <c r="AK308" s="1">
        <v>7.0660278404047101E-3</v>
      </c>
      <c r="AL308" s="1">
        <v>1.8553764369205501</v>
      </c>
      <c r="AM308" s="2">
        <v>4.0726890857626804E-6</v>
      </c>
      <c r="AN308" s="1">
        <v>0.62981673650541603</v>
      </c>
      <c r="AO308" s="1">
        <v>0.11116418717334101</v>
      </c>
      <c r="AP308" s="1" t="s">
        <v>462</v>
      </c>
      <c r="AQ308" s="1" t="s">
        <v>6</v>
      </c>
      <c r="AR308" s="1" t="s">
        <v>6</v>
      </c>
      <c r="AS308" s="1" t="s">
        <v>6</v>
      </c>
      <c r="AT308" s="1" t="s">
        <v>6</v>
      </c>
      <c r="AU308" s="1" t="s">
        <v>6</v>
      </c>
      <c r="AV308" s="1" t="s">
        <v>6</v>
      </c>
      <c r="AW308" s="1" t="s">
        <v>6</v>
      </c>
    </row>
    <row r="309" spans="1:49" x14ac:dyDescent="0.25">
      <c r="A309" s="1" t="s">
        <v>463</v>
      </c>
      <c r="B309" s="1">
        <v>0.35</v>
      </c>
      <c r="C309" s="1">
        <v>0.38</v>
      </c>
      <c r="D309" s="1">
        <v>0.4</v>
      </c>
      <c r="E309" s="1">
        <v>0.66</v>
      </c>
      <c r="F309" s="1">
        <v>0.83</v>
      </c>
      <c r="G309" s="1">
        <v>0.72</v>
      </c>
      <c r="H309" s="1">
        <v>0.03</v>
      </c>
      <c r="I309" s="1">
        <v>0.1</v>
      </c>
      <c r="J309" s="1">
        <v>0.08</v>
      </c>
      <c r="K309" s="1">
        <v>0.1</v>
      </c>
      <c r="L309" s="1">
        <v>0.15</v>
      </c>
      <c r="M309" s="1">
        <v>0.12</v>
      </c>
      <c r="N309" s="1">
        <v>50</v>
      </c>
      <c r="O309" s="1">
        <v>56.14</v>
      </c>
      <c r="P309" s="1">
        <v>74.16</v>
      </c>
      <c r="Q309" s="1">
        <v>116</v>
      </c>
      <c r="R309" s="1">
        <v>127.37</v>
      </c>
      <c r="S309" s="1">
        <v>113</v>
      </c>
      <c r="T309" s="1">
        <v>4.2</v>
      </c>
      <c r="U309" s="1">
        <v>15</v>
      </c>
      <c r="V309" s="1">
        <v>15.27</v>
      </c>
      <c r="W309" s="1">
        <v>15</v>
      </c>
      <c r="X309" s="1">
        <v>31</v>
      </c>
      <c r="Y309" s="1">
        <v>27</v>
      </c>
      <c r="Z309" s="1">
        <v>0.37666666666666698</v>
      </c>
      <c r="AA309" s="1">
        <v>0.73666666666666702</v>
      </c>
      <c r="AB309" s="1">
        <v>7.0000000000000007E-2</v>
      </c>
      <c r="AC309" s="1">
        <v>0.123333333333333</v>
      </c>
      <c r="AD309" s="1">
        <v>0.96772359697624299</v>
      </c>
      <c r="AE309" s="1">
        <v>2.0992117083492201E-3</v>
      </c>
      <c r="AF309" s="1">
        <v>-2.4278615396364298</v>
      </c>
      <c r="AG309" s="2">
        <v>6.1732635190031105E-5</v>
      </c>
      <c r="AH309" s="1">
        <v>-1.6107255967862399</v>
      </c>
      <c r="AI309" s="1">
        <v>3.3362804966951599E-3</v>
      </c>
      <c r="AJ309" s="1">
        <v>-3.3955851366126701</v>
      </c>
      <c r="AK309" s="2">
        <v>5.43869705024729E-11</v>
      </c>
      <c r="AL309" s="1">
        <v>-2.57844919376249</v>
      </c>
      <c r="AM309" s="2">
        <v>3.36907543177858E-9</v>
      </c>
      <c r="AN309" s="1">
        <v>0.81713594285018598</v>
      </c>
      <c r="AO309" s="1">
        <v>0.172468903552043</v>
      </c>
      <c r="AP309" s="1" t="s">
        <v>464</v>
      </c>
      <c r="AQ309" s="1" t="s">
        <v>6</v>
      </c>
      <c r="AR309" s="1" t="s">
        <v>6</v>
      </c>
      <c r="AS309" s="1" t="s">
        <v>6</v>
      </c>
      <c r="AT309" s="1" t="s">
        <v>6</v>
      </c>
      <c r="AU309" s="1" t="s">
        <v>6</v>
      </c>
      <c r="AV309" s="1" t="s">
        <v>6</v>
      </c>
      <c r="AW309" s="1" t="s">
        <v>6</v>
      </c>
    </row>
    <row r="310" spans="1:49" x14ac:dyDescent="0.25">
      <c r="A310" s="1" t="s">
        <v>465</v>
      </c>
      <c r="B310" s="1">
        <v>14.18</v>
      </c>
      <c r="C310" s="1">
        <v>17.27</v>
      </c>
      <c r="D310" s="1">
        <v>23.89</v>
      </c>
      <c r="E310" s="1">
        <v>32.42</v>
      </c>
      <c r="F310" s="1">
        <v>29.2</v>
      </c>
      <c r="G310" s="1">
        <v>29.57</v>
      </c>
      <c r="H310" s="1">
        <v>18.59</v>
      </c>
      <c r="I310" s="1">
        <v>17.100000000000001</v>
      </c>
      <c r="J310" s="1">
        <v>15.88</v>
      </c>
      <c r="K310" s="1">
        <v>12.49</v>
      </c>
      <c r="L310" s="1">
        <v>11.99</v>
      </c>
      <c r="M310" s="1">
        <v>10.210000000000001</v>
      </c>
      <c r="N310" s="1">
        <v>275.64</v>
      </c>
      <c r="O310" s="1">
        <v>345.77</v>
      </c>
      <c r="P310" s="1">
        <v>600.83000000000004</v>
      </c>
      <c r="Q310" s="1">
        <v>765.86</v>
      </c>
      <c r="R310" s="1">
        <v>603.04</v>
      </c>
      <c r="S310" s="1">
        <v>631.70000000000005</v>
      </c>
      <c r="T310" s="1">
        <v>378.09</v>
      </c>
      <c r="U310" s="1">
        <v>343.86</v>
      </c>
      <c r="V310" s="1">
        <v>421.4</v>
      </c>
      <c r="W310" s="1">
        <v>254.2</v>
      </c>
      <c r="X310" s="1">
        <v>339.12</v>
      </c>
      <c r="Y310" s="1">
        <v>303.19</v>
      </c>
      <c r="Z310" s="1">
        <v>18.446666666666701</v>
      </c>
      <c r="AA310" s="1">
        <v>30.3966666666667</v>
      </c>
      <c r="AB310" s="1">
        <v>17.190000000000001</v>
      </c>
      <c r="AC310" s="1">
        <v>11.563333333333301</v>
      </c>
      <c r="AD310" s="1">
        <v>0.720552981523092</v>
      </c>
      <c r="AE310" s="1">
        <v>1.8337365269860299E-2</v>
      </c>
      <c r="AF310" s="1">
        <v>-0.10179059841073999</v>
      </c>
      <c r="AG310" s="1">
        <v>0.96582314574234795</v>
      </c>
      <c r="AH310" s="1">
        <v>-0.673802803323579</v>
      </c>
      <c r="AI310" s="1">
        <v>0.22801735497325201</v>
      </c>
      <c r="AJ310" s="1">
        <v>-0.822343579933832</v>
      </c>
      <c r="AK310" s="1">
        <v>6.8027754464334497E-3</v>
      </c>
      <c r="AL310" s="1">
        <v>-1.3943557848466701</v>
      </c>
      <c r="AM310" s="2">
        <v>3.2479277565615801E-5</v>
      </c>
      <c r="AN310" s="1">
        <v>-0.572012204912839</v>
      </c>
      <c r="AO310" s="1">
        <v>0.210561070247202</v>
      </c>
      <c r="AP310" s="1" t="s">
        <v>6</v>
      </c>
      <c r="AQ310" s="1" t="s">
        <v>6</v>
      </c>
      <c r="AR310" s="1" t="s">
        <v>6</v>
      </c>
      <c r="AS310" s="1" t="s">
        <v>6</v>
      </c>
      <c r="AT310" s="1" t="s">
        <v>6</v>
      </c>
      <c r="AU310" s="1" t="s">
        <v>6</v>
      </c>
      <c r="AV310" s="1" t="s">
        <v>6</v>
      </c>
      <c r="AW310" s="1" t="s">
        <v>6</v>
      </c>
    </row>
    <row r="311" spans="1:49" x14ac:dyDescent="0.25">
      <c r="A311" s="1" t="s">
        <v>466</v>
      </c>
      <c r="B311" s="1">
        <v>0</v>
      </c>
      <c r="C311" s="1">
        <v>1.01</v>
      </c>
      <c r="D311" s="1">
        <v>0</v>
      </c>
      <c r="E311" s="1">
        <v>0</v>
      </c>
      <c r="F311" s="1">
        <v>0.49</v>
      </c>
      <c r="G311" s="1">
        <v>0.63</v>
      </c>
      <c r="H311" s="1">
        <v>0.12</v>
      </c>
      <c r="I311" s="1">
        <v>0</v>
      </c>
      <c r="J311" s="1">
        <v>0</v>
      </c>
      <c r="K311" s="1">
        <v>0</v>
      </c>
      <c r="L311" s="1">
        <v>0</v>
      </c>
      <c r="M311" s="1">
        <v>0</v>
      </c>
      <c r="N311" s="1">
        <v>0</v>
      </c>
      <c r="O311" s="1">
        <v>91.04</v>
      </c>
      <c r="P311" s="1">
        <v>0</v>
      </c>
      <c r="Q311" s="1">
        <v>0</v>
      </c>
      <c r="R311" s="1">
        <v>45.16</v>
      </c>
      <c r="S311" s="1">
        <v>60.72</v>
      </c>
      <c r="T311" s="1">
        <v>11.11</v>
      </c>
      <c r="U311" s="1">
        <v>0</v>
      </c>
      <c r="V311" s="1">
        <v>0</v>
      </c>
      <c r="W311" s="1">
        <v>0</v>
      </c>
      <c r="X311" s="1">
        <v>0</v>
      </c>
      <c r="Y311" s="1">
        <v>0</v>
      </c>
      <c r="Z311" s="1">
        <v>0.336666666666667</v>
      </c>
      <c r="AA311" s="1">
        <v>0.37333333333333302</v>
      </c>
      <c r="AB311" s="1">
        <v>0.04</v>
      </c>
      <c r="AC311" s="1">
        <v>1E-3</v>
      </c>
      <c r="AD311" s="1">
        <v>0.14914343930580701</v>
      </c>
      <c r="AE311" s="1">
        <v>0.73087369129641599</v>
      </c>
      <c r="AF311" s="1">
        <v>-3.0732489820306399</v>
      </c>
      <c r="AG311" s="1">
        <v>0.15215781797455799</v>
      </c>
      <c r="AH311" s="1">
        <v>-8.3951770769179994</v>
      </c>
      <c r="AI311" s="1">
        <v>1.1490543400728701E-3</v>
      </c>
      <c r="AJ311" s="1">
        <v>-3.2223924213364499</v>
      </c>
      <c r="AK311" s="1">
        <v>2.2113088262568699E-2</v>
      </c>
      <c r="AL311" s="1">
        <v>-8.5443205162238094</v>
      </c>
      <c r="AM311" s="2">
        <v>4.8448240248541197E-6</v>
      </c>
      <c r="AN311" s="1">
        <v>-5.32192809488736</v>
      </c>
      <c r="AO311" s="1">
        <v>0.199106296156697</v>
      </c>
      <c r="AP311" s="1" t="s">
        <v>6</v>
      </c>
      <c r="AQ311" s="1" t="s">
        <v>6</v>
      </c>
      <c r="AR311" s="1" t="s">
        <v>6</v>
      </c>
      <c r="AS311" s="1" t="s">
        <v>6</v>
      </c>
      <c r="AT311" s="1" t="s">
        <v>6</v>
      </c>
      <c r="AU311" s="1" t="s">
        <v>6</v>
      </c>
      <c r="AV311" s="1" t="s">
        <v>6</v>
      </c>
      <c r="AW311" s="1" t="s">
        <v>6</v>
      </c>
    </row>
    <row r="312" spans="1:49" x14ac:dyDescent="0.25">
      <c r="A312" s="1" t="s">
        <v>467</v>
      </c>
      <c r="B312" s="1">
        <v>0.15</v>
      </c>
      <c r="C312" s="1">
        <v>0.06</v>
      </c>
      <c r="D312" s="1">
        <v>0.23</v>
      </c>
      <c r="E312" s="1">
        <v>0.17</v>
      </c>
      <c r="F312" s="1">
        <v>0.09</v>
      </c>
      <c r="G312" s="1">
        <v>0.23</v>
      </c>
      <c r="H312" s="1">
        <v>0</v>
      </c>
      <c r="I312" s="1">
        <v>0</v>
      </c>
      <c r="J312" s="1">
        <v>0</v>
      </c>
      <c r="K312" s="1">
        <v>0</v>
      </c>
      <c r="L312" s="1">
        <v>0.05</v>
      </c>
      <c r="M312" s="1">
        <v>0</v>
      </c>
      <c r="N312" s="1">
        <v>21.84</v>
      </c>
      <c r="O312" s="1">
        <v>9.02</v>
      </c>
      <c r="P312" s="1">
        <v>42.49</v>
      </c>
      <c r="Q312" s="1">
        <v>29.26</v>
      </c>
      <c r="R312" s="1">
        <v>13.51</v>
      </c>
      <c r="S312" s="1">
        <v>35.369999999999997</v>
      </c>
      <c r="T312" s="1">
        <v>0</v>
      </c>
      <c r="U312" s="1">
        <v>0</v>
      </c>
      <c r="V312" s="1">
        <v>0</v>
      </c>
      <c r="W312" s="1">
        <v>0</v>
      </c>
      <c r="X312" s="1">
        <v>11</v>
      </c>
      <c r="Y312" s="1">
        <v>0</v>
      </c>
      <c r="Z312" s="1">
        <v>0.146666666666667</v>
      </c>
      <c r="AA312" s="1">
        <v>0.163333333333333</v>
      </c>
      <c r="AB312" s="1">
        <v>1E-3</v>
      </c>
      <c r="AC312" s="1">
        <v>1.6666666666666701E-2</v>
      </c>
      <c r="AD312" s="1">
        <v>0.15527822547790501</v>
      </c>
      <c r="AE312" s="1">
        <v>0.64786564903068</v>
      </c>
      <c r="AF312" s="1">
        <v>-7.1963972128035101</v>
      </c>
      <c r="AG312" s="2">
        <v>3.7019026966112799E-7</v>
      </c>
      <c r="AH312" s="1">
        <v>-3.13750352374994</v>
      </c>
      <c r="AI312" s="1">
        <v>7.87953572502623E-3</v>
      </c>
      <c r="AJ312" s="1">
        <v>-7.3516754382814096</v>
      </c>
      <c r="AK312" s="2">
        <v>1.1144208706525E-8</v>
      </c>
      <c r="AL312" s="1">
        <v>-3.2927817492278399</v>
      </c>
      <c r="AM312" s="1">
        <v>1.2173953874064401E-3</v>
      </c>
      <c r="AN312" s="1">
        <v>4.0588936890535701</v>
      </c>
      <c r="AO312" s="1">
        <v>0.24580708164853399</v>
      </c>
      <c r="AP312" s="1" t="s">
        <v>6</v>
      </c>
      <c r="AQ312" s="1" t="s">
        <v>6</v>
      </c>
      <c r="AR312" s="1" t="s">
        <v>6</v>
      </c>
      <c r="AS312" s="1" t="s">
        <v>6</v>
      </c>
      <c r="AT312" s="1" t="s">
        <v>6</v>
      </c>
      <c r="AU312" s="1" t="s">
        <v>6</v>
      </c>
      <c r="AV312" s="1" t="s">
        <v>6</v>
      </c>
      <c r="AW312" s="1" t="s">
        <v>6</v>
      </c>
    </row>
    <row r="313" spans="1:49" x14ac:dyDescent="0.25">
      <c r="A313" s="1" t="s">
        <v>468</v>
      </c>
      <c r="B313" s="1">
        <v>1.71</v>
      </c>
      <c r="C313" s="1">
        <v>1.5</v>
      </c>
      <c r="D313" s="1">
        <v>1.38</v>
      </c>
      <c r="E313" s="1">
        <v>2.64</v>
      </c>
      <c r="F313" s="1">
        <v>2.41</v>
      </c>
      <c r="G313" s="1">
        <v>3.1</v>
      </c>
      <c r="H313" s="1">
        <v>4.3</v>
      </c>
      <c r="I313" s="1">
        <v>4.2300000000000004</v>
      </c>
      <c r="J313" s="1">
        <v>3.99</v>
      </c>
      <c r="K313" s="1">
        <v>3.89</v>
      </c>
      <c r="L313" s="1">
        <v>4.37</v>
      </c>
      <c r="M313" s="1">
        <v>3.73</v>
      </c>
      <c r="N313" s="1">
        <v>131.58000000000001</v>
      </c>
      <c r="O313" s="1">
        <v>119.02</v>
      </c>
      <c r="P313" s="1">
        <v>137.34</v>
      </c>
      <c r="Q313" s="1">
        <v>246.01</v>
      </c>
      <c r="R313" s="1">
        <v>196.87</v>
      </c>
      <c r="S313" s="1">
        <v>261.64</v>
      </c>
      <c r="T313" s="1">
        <v>345.51</v>
      </c>
      <c r="U313" s="1">
        <v>335.85</v>
      </c>
      <c r="V313" s="1">
        <v>418.54</v>
      </c>
      <c r="W313" s="1">
        <v>312.29000000000002</v>
      </c>
      <c r="X313" s="1">
        <v>488.46</v>
      </c>
      <c r="Y313" s="1">
        <v>437</v>
      </c>
      <c r="Z313" s="1">
        <v>1.53</v>
      </c>
      <c r="AA313" s="1">
        <v>2.7166666666666699</v>
      </c>
      <c r="AB313" s="1">
        <v>4.1733333333333302</v>
      </c>
      <c r="AC313" s="1">
        <v>3.9966666666666701</v>
      </c>
      <c r="AD313" s="1">
        <v>0.82830590570463403</v>
      </c>
      <c r="AE313" s="1">
        <v>2.6254583507462699E-3</v>
      </c>
      <c r="AF313" s="1">
        <v>1.4476685035188099</v>
      </c>
      <c r="AG313" s="2">
        <v>8.9587218351549401E-5</v>
      </c>
      <c r="AH313" s="1">
        <v>1.38526560000042</v>
      </c>
      <c r="AI313" s="2">
        <v>5.13502863156045E-5</v>
      </c>
      <c r="AJ313" s="1">
        <v>0.61936259781417602</v>
      </c>
      <c r="AK313" s="1">
        <v>0.17813048530298001</v>
      </c>
      <c r="AL313" s="1">
        <v>0.55695969429578296</v>
      </c>
      <c r="AM313" s="1">
        <v>0.15704941267007</v>
      </c>
      <c r="AN313" s="1">
        <v>-6.2402903518392297E-2</v>
      </c>
      <c r="AO313" s="1">
        <v>0.973126042912416</v>
      </c>
      <c r="AP313" s="1" t="s">
        <v>282</v>
      </c>
      <c r="AQ313" s="1" t="s">
        <v>6</v>
      </c>
      <c r="AR313" s="1" t="s">
        <v>6</v>
      </c>
      <c r="AS313" s="1" t="s">
        <v>6</v>
      </c>
      <c r="AT313" s="1" t="s">
        <v>6</v>
      </c>
      <c r="AU313" s="1" t="s">
        <v>6</v>
      </c>
      <c r="AV313" s="1" t="s">
        <v>6</v>
      </c>
      <c r="AW313" s="1" t="s">
        <v>6</v>
      </c>
    </row>
    <row r="314" spans="1:49" x14ac:dyDescent="0.25">
      <c r="A314" s="1" t="s">
        <v>469</v>
      </c>
      <c r="B314" s="1">
        <v>1.31</v>
      </c>
      <c r="C314" s="1">
        <v>2.15</v>
      </c>
      <c r="D314" s="1">
        <v>1.65</v>
      </c>
      <c r="E314" s="1">
        <v>2.85</v>
      </c>
      <c r="F314" s="1">
        <v>2.81</v>
      </c>
      <c r="G314" s="1">
        <v>2.92</v>
      </c>
      <c r="H314" s="1">
        <v>4.71</v>
      </c>
      <c r="I314" s="1">
        <v>6.19</v>
      </c>
      <c r="J314" s="1">
        <v>4.18</v>
      </c>
      <c r="K314" s="1">
        <v>5.09</v>
      </c>
      <c r="L314" s="1">
        <v>4.2699999999999996</v>
      </c>
      <c r="M314" s="1">
        <v>4.0999999999999996</v>
      </c>
      <c r="N314" s="1">
        <v>99.42</v>
      </c>
      <c r="O314" s="1">
        <v>167.98</v>
      </c>
      <c r="P314" s="1">
        <v>161.66</v>
      </c>
      <c r="Q314" s="1">
        <v>261.99</v>
      </c>
      <c r="R314" s="1">
        <v>226.13</v>
      </c>
      <c r="S314" s="1">
        <v>243.36</v>
      </c>
      <c r="T314" s="1">
        <v>373.49</v>
      </c>
      <c r="U314" s="1">
        <v>485.15</v>
      </c>
      <c r="V314" s="1">
        <v>432.46</v>
      </c>
      <c r="W314" s="1">
        <v>403.71</v>
      </c>
      <c r="X314" s="1">
        <v>470.54</v>
      </c>
      <c r="Y314" s="1">
        <v>475</v>
      </c>
      <c r="Z314" s="1">
        <v>1.70333333333333</v>
      </c>
      <c r="AA314" s="1">
        <v>2.86</v>
      </c>
      <c r="AB314" s="1">
        <v>5.0266666666666699</v>
      </c>
      <c r="AC314" s="1">
        <v>4.4866666666666699</v>
      </c>
      <c r="AD314" s="1">
        <v>0.74765435656192702</v>
      </c>
      <c r="AE314" s="1">
        <v>7.5062587818635401E-3</v>
      </c>
      <c r="AF314" s="1">
        <v>1.5612412323310501</v>
      </c>
      <c r="AG314" s="2">
        <v>8.3338613328198607E-5</v>
      </c>
      <c r="AH314" s="1">
        <v>1.3972832136727</v>
      </c>
      <c r="AI314" s="2">
        <v>8.9702418793687394E-5</v>
      </c>
      <c r="AJ314" s="1">
        <v>0.81358687576912003</v>
      </c>
      <c r="AK314" s="1">
        <v>6.4627793565414995E-2</v>
      </c>
      <c r="AL314" s="1">
        <v>0.64962885711077301</v>
      </c>
      <c r="AM314" s="1">
        <v>8.6607629096949801E-2</v>
      </c>
      <c r="AN314" s="1">
        <v>-0.163958018658347</v>
      </c>
      <c r="AO314" s="1">
        <v>0.84116513569554896</v>
      </c>
      <c r="AP314" s="1" t="s">
        <v>6</v>
      </c>
      <c r="AQ314" s="1" t="s">
        <v>6</v>
      </c>
      <c r="AR314" s="1" t="s">
        <v>6</v>
      </c>
      <c r="AS314" s="1" t="s">
        <v>6</v>
      </c>
      <c r="AT314" s="1" t="s">
        <v>6</v>
      </c>
      <c r="AU314" s="1" t="s">
        <v>6</v>
      </c>
      <c r="AV314" s="1" t="s">
        <v>6</v>
      </c>
      <c r="AW314" s="1" t="s">
        <v>6</v>
      </c>
    </row>
    <row r="315" spans="1:49" x14ac:dyDescent="0.25">
      <c r="A315" s="1" t="s">
        <v>470</v>
      </c>
      <c r="B315" s="1">
        <v>0.77</v>
      </c>
      <c r="C315" s="1">
        <v>0.85</v>
      </c>
      <c r="D315" s="1">
        <v>0.24</v>
      </c>
      <c r="E315" s="1">
        <v>0.72</v>
      </c>
      <c r="F315" s="1">
        <v>0.73</v>
      </c>
      <c r="G315" s="1">
        <v>0.51</v>
      </c>
      <c r="H315" s="1">
        <v>1.33</v>
      </c>
      <c r="I315" s="1">
        <v>1.34</v>
      </c>
      <c r="J315" s="1">
        <v>2.2599999999999998</v>
      </c>
      <c r="K315" s="1">
        <v>2.5499999999999998</v>
      </c>
      <c r="L315" s="1">
        <v>2.89</v>
      </c>
      <c r="M315" s="1">
        <v>1.75</v>
      </c>
      <c r="N315" s="1">
        <v>15</v>
      </c>
      <c r="O315" s="1">
        <v>17</v>
      </c>
      <c r="P315" s="1">
        <v>6</v>
      </c>
      <c r="Q315" s="1">
        <v>17</v>
      </c>
      <c r="R315" s="1">
        <v>15</v>
      </c>
      <c r="S315" s="1">
        <v>11</v>
      </c>
      <c r="T315" s="1">
        <v>27</v>
      </c>
      <c r="U315" s="1">
        <v>27</v>
      </c>
      <c r="V315" s="1">
        <v>60</v>
      </c>
      <c r="W315" s="1">
        <v>52</v>
      </c>
      <c r="X315" s="1">
        <v>82</v>
      </c>
      <c r="Y315" s="1">
        <v>52</v>
      </c>
      <c r="Z315" s="1">
        <v>0.62</v>
      </c>
      <c r="AA315" s="1">
        <v>0.65333333333333299</v>
      </c>
      <c r="AB315" s="1">
        <v>1.64333333333333</v>
      </c>
      <c r="AC315" s="1">
        <v>2.3966666666666701</v>
      </c>
      <c r="AD315" s="1">
        <v>7.5551033007176194E-2</v>
      </c>
      <c r="AE315" s="1">
        <v>0.58620763803693798</v>
      </c>
      <c r="AF315" s="1">
        <v>1.40628502526988</v>
      </c>
      <c r="AG315" s="1">
        <v>8.3195004862805597E-3</v>
      </c>
      <c r="AH315" s="1">
        <v>1.9506891493312699</v>
      </c>
      <c r="AI315" s="2">
        <v>4.3904238200139197E-5</v>
      </c>
      <c r="AJ315" s="1">
        <v>1.3307339922626999</v>
      </c>
      <c r="AK315" s="1">
        <v>2.7312703814575401E-2</v>
      </c>
      <c r="AL315" s="1">
        <v>1.8751381163240901</v>
      </c>
      <c r="AM315" s="1">
        <v>1.72428906787468E-4</v>
      </c>
      <c r="AN315" s="1">
        <v>0.54440412406139105</v>
      </c>
      <c r="AO315" s="1">
        <v>0.25863958814828503</v>
      </c>
      <c r="AP315" s="1" t="s">
        <v>6</v>
      </c>
      <c r="AQ315" s="1" t="s">
        <v>6</v>
      </c>
      <c r="AR315" s="1" t="s">
        <v>6</v>
      </c>
      <c r="AS315" s="1" t="s">
        <v>6</v>
      </c>
      <c r="AT315" s="1" t="s">
        <v>6</v>
      </c>
      <c r="AU315" s="1" t="s">
        <v>6</v>
      </c>
      <c r="AV315" s="1" t="s">
        <v>6</v>
      </c>
      <c r="AW315" s="1" t="s">
        <v>6</v>
      </c>
    </row>
    <row r="316" spans="1:49" x14ac:dyDescent="0.25">
      <c r="A316" s="1" t="s">
        <v>471</v>
      </c>
      <c r="B316" s="1">
        <v>0.11</v>
      </c>
      <c r="C316" s="1">
        <v>0.08</v>
      </c>
      <c r="D316" s="1">
        <v>0.12</v>
      </c>
      <c r="E316" s="1">
        <v>0.35</v>
      </c>
      <c r="F316" s="1">
        <v>0</v>
      </c>
      <c r="G316" s="1">
        <v>0.14000000000000001</v>
      </c>
      <c r="H316" s="1">
        <v>0.57999999999999996</v>
      </c>
      <c r="I316" s="1">
        <v>0.37</v>
      </c>
      <c r="J316" s="1">
        <v>0.26</v>
      </c>
      <c r="K316" s="1">
        <v>0.05</v>
      </c>
      <c r="L316" s="1">
        <v>0</v>
      </c>
      <c r="M316" s="1">
        <v>0</v>
      </c>
      <c r="N316" s="1">
        <v>4.5199999999999996</v>
      </c>
      <c r="O316" s="1">
        <v>3.54</v>
      </c>
      <c r="P316" s="1">
        <v>6.38</v>
      </c>
      <c r="Q316" s="1">
        <v>17.600000000000001</v>
      </c>
      <c r="R316" s="1">
        <v>0</v>
      </c>
      <c r="S316" s="1">
        <v>6.65</v>
      </c>
      <c r="T316" s="1">
        <v>25.17</v>
      </c>
      <c r="U316" s="1">
        <v>15.82</v>
      </c>
      <c r="V316" s="1">
        <v>14.7</v>
      </c>
      <c r="W316" s="1">
        <v>2.19</v>
      </c>
      <c r="X316" s="1">
        <v>0</v>
      </c>
      <c r="Y316" s="1">
        <v>0</v>
      </c>
      <c r="Z316" s="1">
        <v>0.103333333333333</v>
      </c>
      <c r="AA316" s="1">
        <v>0.163333333333333</v>
      </c>
      <c r="AB316" s="1">
        <v>0.40333333333333299</v>
      </c>
      <c r="AC316" s="1">
        <v>1.6666666666666701E-2</v>
      </c>
      <c r="AD316" s="1">
        <v>0.66051353372833499</v>
      </c>
      <c r="AE316" s="1">
        <v>0.48073071661202599</v>
      </c>
      <c r="AF316" s="1">
        <v>1.9646669268877199</v>
      </c>
      <c r="AG316" s="1">
        <v>8.0265601768417308E-3</v>
      </c>
      <c r="AH316" s="1">
        <v>-2.6322682154995101</v>
      </c>
      <c r="AI316" s="1">
        <v>0.18029128961618901</v>
      </c>
      <c r="AJ316" s="1">
        <v>1.3041533931593901</v>
      </c>
      <c r="AK316" s="1">
        <v>0.22335360924519301</v>
      </c>
      <c r="AL316" s="1">
        <v>-3.2927817492278399</v>
      </c>
      <c r="AM316" s="1">
        <v>5.8952067015264897E-2</v>
      </c>
      <c r="AN316" s="1">
        <v>-4.5969351423872302</v>
      </c>
      <c r="AO316" s="2">
        <v>2.0130991586758099E-5</v>
      </c>
      <c r="AP316" s="1" t="s">
        <v>472</v>
      </c>
      <c r="AQ316" s="1" t="s">
        <v>6</v>
      </c>
      <c r="AR316" s="1" t="s">
        <v>6</v>
      </c>
      <c r="AS316" s="1" t="s">
        <v>6</v>
      </c>
      <c r="AT316" s="1" t="s">
        <v>6</v>
      </c>
      <c r="AU316" s="1" t="s">
        <v>6</v>
      </c>
      <c r="AV316" s="1" t="s">
        <v>6</v>
      </c>
      <c r="AW316" s="1" t="s">
        <v>6</v>
      </c>
    </row>
    <row r="317" spans="1:49" x14ac:dyDescent="0.25">
      <c r="A317" s="1" t="s">
        <v>473</v>
      </c>
      <c r="B317" s="1">
        <v>4.47</v>
      </c>
      <c r="C317" s="1">
        <v>3.93</v>
      </c>
      <c r="D317" s="1">
        <v>5.74</v>
      </c>
      <c r="E317" s="1">
        <v>7.41</v>
      </c>
      <c r="F317" s="1">
        <v>7.06</v>
      </c>
      <c r="G317" s="1">
        <v>5.97</v>
      </c>
      <c r="H317" s="1">
        <v>4.49</v>
      </c>
      <c r="I317" s="1">
        <v>4.2</v>
      </c>
      <c r="J317" s="1">
        <v>4.0199999999999996</v>
      </c>
      <c r="K317" s="1">
        <v>2.36</v>
      </c>
      <c r="L317" s="1">
        <v>2.6</v>
      </c>
      <c r="M317" s="1">
        <v>1.25</v>
      </c>
      <c r="N317" s="1">
        <v>121.54</v>
      </c>
      <c r="O317" s="1">
        <v>110.33</v>
      </c>
      <c r="P317" s="1">
        <v>202.1</v>
      </c>
      <c r="Q317" s="1">
        <v>245.06</v>
      </c>
      <c r="R317" s="1">
        <v>204.05</v>
      </c>
      <c r="S317" s="1">
        <v>178.63</v>
      </c>
      <c r="T317" s="1">
        <v>127.98</v>
      </c>
      <c r="U317" s="1">
        <v>118.21</v>
      </c>
      <c r="V317" s="1">
        <v>149.41</v>
      </c>
      <c r="W317" s="1">
        <v>67.27</v>
      </c>
      <c r="X317" s="1">
        <v>102.9</v>
      </c>
      <c r="Y317" s="1">
        <v>51.82</v>
      </c>
      <c r="Z317" s="1">
        <v>4.7133333333333303</v>
      </c>
      <c r="AA317" s="1">
        <v>6.8133333333333299</v>
      </c>
      <c r="AB317" s="1">
        <v>4.2366666666666699</v>
      </c>
      <c r="AC317" s="1">
        <v>2.0699999999999998</v>
      </c>
      <c r="AD317" s="1">
        <v>0.53161307612822295</v>
      </c>
      <c r="AE317" s="1">
        <v>5.6254526262219898E-2</v>
      </c>
      <c r="AF317" s="1">
        <v>-0.15381808980443801</v>
      </c>
      <c r="AG317" s="1">
        <v>0.89143823041478099</v>
      </c>
      <c r="AH317" s="1">
        <v>-1.18711694658892</v>
      </c>
      <c r="AI317" s="1">
        <v>2.4732354932663399E-2</v>
      </c>
      <c r="AJ317" s="1">
        <v>-0.68543116593266096</v>
      </c>
      <c r="AK317" s="1">
        <v>2.9127526092975201E-2</v>
      </c>
      <c r="AL317" s="1">
        <v>-1.71873002271714</v>
      </c>
      <c r="AM317" s="2">
        <v>1.19120553640724E-5</v>
      </c>
      <c r="AN317" s="1">
        <v>-1.0332988567844801</v>
      </c>
      <c r="AO317" s="1">
        <v>2.9003774478919601E-2</v>
      </c>
      <c r="AP317" s="1" t="s">
        <v>6</v>
      </c>
      <c r="AQ317" s="1" t="s">
        <v>6</v>
      </c>
      <c r="AR317" s="1" t="s">
        <v>6</v>
      </c>
      <c r="AS317" s="1" t="s">
        <v>6</v>
      </c>
      <c r="AT317" s="1" t="s">
        <v>6</v>
      </c>
      <c r="AU317" s="1" t="s">
        <v>6</v>
      </c>
      <c r="AV317" s="1" t="s">
        <v>6</v>
      </c>
      <c r="AW317" s="1" t="s">
        <v>6</v>
      </c>
    </row>
    <row r="318" spans="1:49" x14ac:dyDescent="0.25">
      <c r="A318" s="1" t="s">
        <v>474</v>
      </c>
      <c r="B318" s="1">
        <v>0.2</v>
      </c>
      <c r="C318" s="1">
        <v>0.48</v>
      </c>
      <c r="D318" s="1">
        <v>0.39</v>
      </c>
      <c r="E318" s="1">
        <v>1.07</v>
      </c>
      <c r="F318" s="1">
        <v>1.03</v>
      </c>
      <c r="G318" s="1">
        <v>0.73</v>
      </c>
      <c r="H318" s="1">
        <v>0</v>
      </c>
      <c r="I318" s="1">
        <v>0.19</v>
      </c>
      <c r="J318" s="1">
        <v>0.22</v>
      </c>
      <c r="K318" s="1">
        <v>0</v>
      </c>
      <c r="L318" s="1">
        <v>0.14000000000000001</v>
      </c>
      <c r="M318" s="1">
        <v>7.0000000000000007E-2</v>
      </c>
      <c r="N318" s="1">
        <v>2</v>
      </c>
      <c r="O318" s="1">
        <v>5</v>
      </c>
      <c r="P318" s="1">
        <v>5</v>
      </c>
      <c r="Q318" s="1">
        <v>13</v>
      </c>
      <c r="R318" s="1">
        <v>11</v>
      </c>
      <c r="S318" s="1">
        <v>8</v>
      </c>
      <c r="T318" s="1">
        <v>0</v>
      </c>
      <c r="U318" s="1">
        <v>2</v>
      </c>
      <c r="V318" s="1">
        <v>3</v>
      </c>
      <c r="W318" s="1">
        <v>0</v>
      </c>
      <c r="X318" s="1">
        <v>2</v>
      </c>
      <c r="Y318" s="1">
        <v>1</v>
      </c>
      <c r="Z318" s="1">
        <v>0.35666666666666702</v>
      </c>
      <c r="AA318" s="1">
        <v>0.94333333333333302</v>
      </c>
      <c r="AB318" s="1">
        <v>0.13666666666666699</v>
      </c>
      <c r="AC318" s="1">
        <v>7.0000000000000007E-2</v>
      </c>
      <c r="AD318" s="1">
        <v>1.4031912564307301</v>
      </c>
      <c r="AE318" s="1">
        <v>6.3840031085350302E-2</v>
      </c>
      <c r="AF318" s="1">
        <v>-1.38391498178306</v>
      </c>
      <c r="AG318" s="1">
        <v>0.47895133206608798</v>
      </c>
      <c r="AH318" s="1">
        <v>-2.3491495636223898</v>
      </c>
      <c r="AI318" s="1">
        <v>0.24871395800726001</v>
      </c>
      <c r="AJ318" s="1">
        <v>-2.7871062382137901</v>
      </c>
      <c r="AK318" s="1">
        <v>1.54458147062039E-2</v>
      </c>
      <c r="AL318" s="1">
        <v>-3.7523408200531199</v>
      </c>
      <c r="AM318" s="1">
        <v>8.7791802928734403E-4</v>
      </c>
      <c r="AN318" s="1">
        <v>-0.96523458183932698</v>
      </c>
      <c r="AO318" s="1">
        <v>0.85859223011321095</v>
      </c>
      <c r="AP318" s="1" t="s">
        <v>475</v>
      </c>
      <c r="AQ318" s="1" t="s">
        <v>6</v>
      </c>
      <c r="AR318" s="1" t="s">
        <v>6</v>
      </c>
      <c r="AS318" s="1" t="s">
        <v>6</v>
      </c>
      <c r="AT318" s="1" t="s">
        <v>6</v>
      </c>
      <c r="AU318" s="1" t="s">
        <v>6</v>
      </c>
      <c r="AV318" s="1" t="s">
        <v>6</v>
      </c>
      <c r="AW318" s="1" t="s">
        <v>6</v>
      </c>
    </row>
    <row r="319" spans="1:49" x14ac:dyDescent="0.25">
      <c r="A319" s="1" t="s">
        <v>476</v>
      </c>
      <c r="B319" s="1">
        <v>2.2799999999999998</v>
      </c>
      <c r="C319" s="1">
        <v>2.27</v>
      </c>
      <c r="D319" s="1">
        <v>2.5099999999999998</v>
      </c>
      <c r="E319" s="1">
        <v>6.93</v>
      </c>
      <c r="F319" s="1">
        <v>5.53</v>
      </c>
      <c r="G319" s="1">
        <v>5.9</v>
      </c>
      <c r="H319" s="1">
        <v>1.69</v>
      </c>
      <c r="I319" s="1">
        <v>2.34</v>
      </c>
      <c r="J319" s="1">
        <v>2.78</v>
      </c>
      <c r="K319" s="1">
        <v>0.96</v>
      </c>
      <c r="L319" s="1">
        <v>1.65</v>
      </c>
      <c r="M319" s="1">
        <v>1.57</v>
      </c>
      <c r="N319" s="1">
        <v>45.56</v>
      </c>
      <c r="O319" s="1">
        <v>46.62</v>
      </c>
      <c r="P319" s="1">
        <v>64.69</v>
      </c>
      <c r="Q319" s="1">
        <v>167.97</v>
      </c>
      <c r="R319" s="1">
        <v>117.19</v>
      </c>
      <c r="S319" s="1">
        <v>129.47999999999999</v>
      </c>
      <c r="T319" s="1">
        <v>35.35</v>
      </c>
      <c r="U319" s="1">
        <v>48.35</v>
      </c>
      <c r="V319" s="1">
        <v>75.84</v>
      </c>
      <c r="W319" s="1">
        <v>20.13</v>
      </c>
      <c r="X319" s="1">
        <v>47.86</v>
      </c>
      <c r="Y319" s="1">
        <v>47.87</v>
      </c>
      <c r="Z319" s="1">
        <v>2.3533333333333299</v>
      </c>
      <c r="AA319" s="1">
        <v>6.12</v>
      </c>
      <c r="AB319" s="1">
        <v>2.27</v>
      </c>
      <c r="AC319" s="1">
        <v>1.39333333333333</v>
      </c>
      <c r="AD319" s="1">
        <v>1.37882597014263</v>
      </c>
      <c r="AE319" s="2">
        <v>4.09385952499823E-5</v>
      </c>
      <c r="AF319" s="1">
        <v>-5.2013385259107002E-2</v>
      </c>
      <c r="AG319" s="1">
        <v>0.86432241855594305</v>
      </c>
      <c r="AH319" s="1">
        <v>-0.75616524119029904</v>
      </c>
      <c r="AI319" s="1">
        <v>0.25949616472502102</v>
      </c>
      <c r="AJ319" s="1">
        <v>-1.43083935540174</v>
      </c>
      <c r="AK319" s="1">
        <v>4.0936462445589E-4</v>
      </c>
      <c r="AL319" s="1">
        <v>-2.1349912113329301</v>
      </c>
      <c r="AM319" s="2">
        <v>4.98531820739041E-7</v>
      </c>
      <c r="AN319" s="1">
        <v>-0.70415185593119201</v>
      </c>
      <c r="AO319" s="1">
        <v>0.22183913613956099</v>
      </c>
      <c r="AP319" s="1" t="s">
        <v>6</v>
      </c>
      <c r="AQ319" s="1" t="s">
        <v>6</v>
      </c>
      <c r="AR319" s="1" t="s">
        <v>6</v>
      </c>
      <c r="AS319" s="1" t="s">
        <v>6</v>
      </c>
      <c r="AT319" s="1" t="s">
        <v>6</v>
      </c>
      <c r="AU319" s="1" t="s">
        <v>6</v>
      </c>
      <c r="AV319" s="1" t="s">
        <v>6</v>
      </c>
      <c r="AW319" s="1" t="s">
        <v>6</v>
      </c>
    </row>
    <row r="320" spans="1:49" x14ac:dyDescent="0.25">
      <c r="A320" s="1" t="s">
        <v>477</v>
      </c>
      <c r="B320" s="1">
        <v>5.87</v>
      </c>
      <c r="C320" s="1">
        <v>4.05</v>
      </c>
      <c r="D320" s="1">
        <v>7.86</v>
      </c>
      <c r="E320" s="1">
        <v>14.29</v>
      </c>
      <c r="F320" s="1">
        <v>13.32</v>
      </c>
      <c r="G320" s="1">
        <v>18.329999999999998</v>
      </c>
      <c r="H320" s="1">
        <v>8.61</v>
      </c>
      <c r="I320" s="1">
        <v>3.9</v>
      </c>
      <c r="J320" s="1">
        <v>3.46</v>
      </c>
      <c r="K320" s="1">
        <v>1.72</v>
      </c>
      <c r="L320" s="1">
        <v>1.91</v>
      </c>
      <c r="M320" s="1">
        <v>0.81</v>
      </c>
      <c r="N320" s="1">
        <v>52.9</v>
      </c>
      <c r="O320" s="1">
        <v>37.619999999999997</v>
      </c>
      <c r="P320" s="1">
        <v>91.75</v>
      </c>
      <c r="Q320" s="1">
        <v>156.58000000000001</v>
      </c>
      <c r="R320" s="1">
        <v>127.59</v>
      </c>
      <c r="S320" s="1">
        <v>181.69</v>
      </c>
      <c r="T320" s="1">
        <v>81.25</v>
      </c>
      <c r="U320" s="1">
        <v>36.43</v>
      </c>
      <c r="V320" s="1">
        <v>42.62</v>
      </c>
      <c r="W320" s="1">
        <v>16.239999999999998</v>
      </c>
      <c r="X320" s="1">
        <v>25.09</v>
      </c>
      <c r="Y320" s="1">
        <v>11.22</v>
      </c>
      <c r="Z320" s="1">
        <v>5.9266666666666703</v>
      </c>
      <c r="AA320" s="1">
        <v>15.313333333333301</v>
      </c>
      <c r="AB320" s="1">
        <v>5.3233333333333297</v>
      </c>
      <c r="AC320" s="1">
        <v>1.48</v>
      </c>
      <c r="AD320" s="1">
        <v>1.3694955325481499</v>
      </c>
      <c r="AE320" s="1">
        <v>4.5886612809764701E-4</v>
      </c>
      <c r="AF320" s="1">
        <v>-0.154891011418539</v>
      </c>
      <c r="AG320" s="1">
        <v>0.84988363422552804</v>
      </c>
      <c r="AH320" s="1">
        <v>-2.0016237424796599</v>
      </c>
      <c r="AI320" s="1">
        <v>7.4256075199554598E-4</v>
      </c>
      <c r="AJ320" s="1">
        <v>-1.5243865439666899</v>
      </c>
      <c r="AK320" s="1">
        <v>2.4034840753383801E-4</v>
      </c>
      <c r="AL320" s="1">
        <v>-3.3711192750278101</v>
      </c>
      <c r="AM320" s="2">
        <v>5.2312090990398303E-13</v>
      </c>
      <c r="AN320" s="1">
        <v>-1.8467327310611299</v>
      </c>
      <c r="AO320" s="1">
        <v>2.1573392256771101E-3</v>
      </c>
      <c r="AP320" s="1" t="s">
        <v>6</v>
      </c>
      <c r="AQ320" s="1" t="s">
        <v>6</v>
      </c>
      <c r="AR320" s="1" t="s">
        <v>6</v>
      </c>
      <c r="AS320" s="1" t="s">
        <v>6</v>
      </c>
      <c r="AT320" s="1" t="s">
        <v>6</v>
      </c>
      <c r="AU320" s="1" t="s">
        <v>6</v>
      </c>
      <c r="AV320" s="1" t="s">
        <v>6</v>
      </c>
      <c r="AW320" s="1" t="s">
        <v>6</v>
      </c>
    </row>
    <row r="321" spans="1:49" x14ac:dyDescent="0.25">
      <c r="A321" s="1" t="s">
        <v>478</v>
      </c>
      <c r="B321" s="1">
        <v>1</v>
      </c>
      <c r="C321" s="1">
        <v>0.92</v>
      </c>
      <c r="D321" s="1">
        <v>2</v>
      </c>
      <c r="E321" s="1">
        <v>4.42</v>
      </c>
      <c r="F321" s="1">
        <v>6.89</v>
      </c>
      <c r="G321" s="1">
        <v>5.8</v>
      </c>
      <c r="H321" s="1">
        <v>2.76</v>
      </c>
      <c r="I321" s="1">
        <v>0.91</v>
      </c>
      <c r="J321" s="1">
        <v>2.33</v>
      </c>
      <c r="K321" s="1">
        <v>0.38</v>
      </c>
      <c r="L321" s="1">
        <v>0.75</v>
      </c>
      <c r="M321" s="1">
        <v>0.42</v>
      </c>
      <c r="N321" s="1">
        <v>20</v>
      </c>
      <c r="O321" s="1">
        <v>19</v>
      </c>
      <c r="P321" s="1">
        <v>52</v>
      </c>
      <c r="Q321" s="1">
        <v>108</v>
      </c>
      <c r="R321" s="1">
        <v>147</v>
      </c>
      <c r="S321" s="1">
        <v>128</v>
      </c>
      <c r="T321" s="1">
        <v>58</v>
      </c>
      <c r="U321" s="1">
        <v>19</v>
      </c>
      <c r="V321" s="1">
        <v>64</v>
      </c>
      <c r="W321" s="1">
        <v>8</v>
      </c>
      <c r="X321" s="1">
        <v>22</v>
      </c>
      <c r="Y321" s="1">
        <v>13</v>
      </c>
      <c r="Z321" s="1">
        <v>1.30666666666667</v>
      </c>
      <c r="AA321" s="1">
        <v>5.7033333333333296</v>
      </c>
      <c r="AB321" s="1">
        <v>2</v>
      </c>
      <c r="AC321" s="1">
        <v>0.51666666666666705</v>
      </c>
      <c r="AD321" s="1">
        <v>2.1259142003742002</v>
      </c>
      <c r="AE321" s="2">
        <v>4.87806260782457E-6</v>
      </c>
      <c r="AF321" s="1">
        <v>0.61410884638066898</v>
      </c>
      <c r="AG321" s="1">
        <v>0.26863360237219402</v>
      </c>
      <c r="AH321" s="1">
        <v>-1.3385854388409699</v>
      </c>
      <c r="AI321" s="1">
        <v>6.3433109229385803E-2</v>
      </c>
      <c r="AJ321" s="1">
        <v>-1.5118053539935301</v>
      </c>
      <c r="AK321" s="1">
        <v>1.33762348620241E-3</v>
      </c>
      <c r="AL321" s="1">
        <v>-3.4644996392151701</v>
      </c>
      <c r="AM321" s="2">
        <v>2.5317535552823201E-12</v>
      </c>
      <c r="AN321" s="1">
        <v>-1.95269428522164</v>
      </c>
      <c r="AO321" s="1">
        <v>2.0801628278592698E-3</v>
      </c>
      <c r="AP321" s="1" t="s">
        <v>479</v>
      </c>
      <c r="AQ321" s="1" t="s">
        <v>6</v>
      </c>
      <c r="AR321" s="1" t="s">
        <v>6</v>
      </c>
      <c r="AS321" s="1" t="s">
        <v>6</v>
      </c>
      <c r="AT321" s="1" t="s">
        <v>6</v>
      </c>
      <c r="AU321" s="1" t="s">
        <v>480</v>
      </c>
      <c r="AV321" s="1" t="s">
        <v>481</v>
      </c>
      <c r="AW321" s="1" t="s">
        <v>482</v>
      </c>
    </row>
    <row r="322" spans="1:49" x14ac:dyDescent="0.25">
      <c r="A322" s="1" t="s">
        <v>483</v>
      </c>
      <c r="B322" s="1">
        <v>0</v>
      </c>
      <c r="C322" s="1">
        <v>0.61</v>
      </c>
      <c r="D322" s="1">
        <v>0.38</v>
      </c>
      <c r="E322" s="1">
        <v>0.92</v>
      </c>
      <c r="F322" s="1">
        <v>2.16</v>
      </c>
      <c r="G322" s="1">
        <v>0.38</v>
      </c>
      <c r="H322" s="1">
        <v>0.27</v>
      </c>
      <c r="I322" s="1">
        <v>0.4</v>
      </c>
      <c r="J322" s="1">
        <v>0.05</v>
      </c>
      <c r="K322" s="1">
        <v>0.2</v>
      </c>
      <c r="L322" s="1">
        <v>0.1</v>
      </c>
      <c r="M322" s="1">
        <v>0.14000000000000001</v>
      </c>
      <c r="N322" s="1">
        <v>0</v>
      </c>
      <c r="O322" s="1">
        <v>9</v>
      </c>
      <c r="P322" s="1">
        <v>7</v>
      </c>
      <c r="Q322" s="1">
        <v>16</v>
      </c>
      <c r="R322" s="1">
        <v>33</v>
      </c>
      <c r="S322" s="1">
        <v>6</v>
      </c>
      <c r="T322" s="1">
        <v>4</v>
      </c>
      <c r="U322" s="1">
        <v>6</v>
      </c>
      <c r="V322" s="1">
        <v>1</v>
      </c>
      <c r="W322" s="1">
        <v>3</v>
      </c>
      <c r="X322" s="1">
        <v>2</v>
      </c>
      <c r="Y322" s="1">
        <v>3</v>
      </c>
      <c r="Z322" s="1">
        <v>0.33</v>
      </c>
      <c r="AA322" s="1">
        <v>1.15333333333333</v>
      </c>
      <c r="AB322" s="1">
        <v>0.24</v>
      </c>
      <c r="AC322" s="1">
        <v>0.146666666666667</v>
      </c>
      <c r="AD322" s="1">
        <v>1.80527160755711</v>
      </c>
      <c r="AE322" s="1">
        <v>2.9999914661569E-2</v>
      </c>
      <c r="AF322" s="1">
        <v>-0.45943161863729698</v>
      </c>
      <c r="AG322" s="1">
        <v>0.87187920651528705</v>
      </c>
      <c r="AH322" s="1">
        <v>-1.1699250014423099</v>
      </c>
      <c r="AI322" s="1">
        <v>0.50851056930158101</v>
      </c>
      <c r="AJ322" s="1">
        <v>-2.2647032261944098</v>
      </c>
      <c r="AK322" s="1">
        <v>1.18297970635359E-2</v>
      </c>
      <c r="AL322" s="1">
        <v>-2.9751966089994202</v>
      </c>
      <c r="AM322" s="1">
        <v>1.0232838730640599E-3</v>
      </c>
      <c r="AN322" s="1">
        <v>-0.71049338280501195</v>
      </c>
      <c r="AO322" s="1">
        <v>0.74236981161861104</v>
      </c>
      <c r="AP322" s="1" t="s">
        <v>6</v>
      </c>
      <c r="AQ322" s="1" t="s">
        <v>6</v>
      </c>
      <c r="AR322" s="1" t="s">
        <v>6</v>
      </c>
      <c r="AS322" s="1" t="s">
        <v>6</v>
      </c>
      <c r="AT322" s="1" t="s">
        <v>6</v>
      </c>
      <c r="AU322" s="1" t="s">
        <v>6</v>
      </c>
      <c r="AV322" s="1" t="s">
        <v>6</v>
      </c>
      <c r="AW322" s="1" t="s">
        <v>6</v>
      </c>
    </row>
    <row r="323" spans="1:49" x14ac:dyDescent="0.25">
      <c r="A323" s="1" t="s">
        <v>484</v>
      </c>
      <c r="B323" s="1">
        <v>0</v>
      </c>
      <c r="C323" s="1">
        <v>0.34</v>
      </c>
      <c r="D323" s="1">
        <v>0</v>
      </c>
      <c r="E323" s="1">
        <v>0.7</v>
      </c>
      <c r="F323" s="1">
        <v>0.96</v>
      </c>
      <c r="G323" s="1">
        <v>0.19</v>
      </c>
      <c r="H323" s="1">
        <v>0</v>
      </c>
      <c r="I323" s="1">
        <v>0.05</v>
      </c>
      <c r="J323" s="1">
        <v>0</v>
      </c>
      <c r="K323" s="1">
        <v>0</v>
      </c>
      <c r="L323" s="1">
        <v>0.02</v>
      </c>
      <c r="M323" s="1">
        <v>0.28000000000000003</v>
      </c>
      <c r="N323" s="1">
        <v>0</v>
      </c>
      <c r="O323" s="1">
        <v>24.06</v>
      </c>
      <c r="P323" s="1">
        <v>0</v>
      </c>
      <c r="Q323" s="1">
        <v>59.08</v>
      </c>
      <c r="R323" s="1">
        <v>70.989999999999995</v>
      </c>
      <c r="S323" s="1">
        <v>14.16</v>
      </c>
      <c r="T323" s="1">
        <v>0</v>
      </c>
      <c r="U323" s="1">
        <v>3.86</v>
      </c>
      <c r="V323" s="1">
        <v>0</v>
      </c>
      <c r="W323" s="1">
        <v>0</v>
      </c>
      <c r="X323" s="1">
        <v>2.04</v>
      </c>
      <c r="Y323" s="1">
        <v>29.17</v>
      </c>
      <c r="Z323" s="1">
        <v>0.11333333333333299</v>
      </c>
      <c r="AA323" s="1">
        <v>0.61666666666666703</v>
      </c>
      <c r="AB323" s="1">
        <v>1.6666666666666701E-2</v>
      </c>
      <c r="AC323" s="1">
        <v>0.1</v>
      </c>
      <c r="AD323" s="1">
        <v>2.4439186192659799</v>
      </c>
      <c r="AE323" s="1">
        <v>1.1442190832292899E-2</v>
      </c>
      <c r="AF323" s="1">
        <v>-2.7655347463629698</v>
      </c>
      <c r="AG323" s="1">
        <v>0.29128339056941499</v>
      </c>
      <c r="AH323" s="1">
        <v>-0.18057224564181701</v>
      </c>
      <c r="AI323" s="1">
        <v>0.89601477117536799</v>
      </c>
      <c r="AJ323" s="1">
        <v>-5.2094533656289501</v>
      </c>
      <c r="AK323" s="2">
        <v>7.2340286062481402E-8</v>
      </c>
      <c r="AL323" s="1">
        <v>-2.62449086490779</v>
      </c>
      <c r="AM323" s="1">
        <v>1.0516419704763099E-2</v>
      </c>
      <c r="AN323" s="1">
        <v>2.5849625007211499</v>
      </c>
      <c r="AO323" s="1">
        <v>0.15022099847793999</v>
      </c>
      <c r="AP323" s="1" t="s">
        <v>6</v>
      </c>
      <c r="AQ323" s="1" t="s">
        <v>6</v>
      </c>
      <c r="AR323" s="1" t="s">
        <v>6</v>
      </c>
      <c r="AS323" s="1" t="s">
        <v>6</v>
      </c>
      <c r="AT323" s="1" t="s">
        <v>6</v>
      </c>
      <c r="AU323" s="1" t="s">
        <v>6</v>
      </c>
      <c r="AV323" s="1" t="s">
        <v>6</v>
      </c>
      <c r="AW323" s="1" t="s">
        <v>6</v>
      </c>
    </row>
    <row r="324" spans="1:49" x14ac:dyDescent="0.25">
      <c r="A324" s="1" t="s">
        <v>485</v>
      </c>
      <c r="B324" s="1">
        <v>69.67</v>
      </c>
      <c r="C324" s="1">
        <v>66.430000000000007</v>
      </c>
      <c r="D324" s="1">
        <v>101.14</v>
      </c>
      <c r="E324" s="1">
        <v>105.5</v>
      </c>
      <c r="F324" s="1">
        <v>93.24</v>
      </c>
      <c r="G324" s="1">
        <v>90.74</v>
      </c>
      <c r="H324" s="1">
        <v>62.79</v>
      </c>
      <c r="I324" s="1">
        <v>49.49</v>
      </c>
      <c r="J324" s="1">
        <v>69.010000000000005</v>
      </c>
      <c r="K324" s="1">
        <v>46.37</v>
      </c>
      <c r="L324" s="1">
        <v>51.37</v>
      </c>
      <c r="M324" s="1">
        <v>30.05</v>
      </c>
      <c r="N324" s="1">
        <v>1401.76</v>
      </c>
      <c r="O324" s="1">
        <v>1377.06</v>
      </c>
      <c r="P324" s="1">
        <v>2633.05</v>
      </c>
      <c r="Q324" s="1">
        <v>2579.7800000000002</v>
      </c>
      <c r="R324" s="1">
        <v>1992.99</v>
      </c>
      <c r="S324" s="1">
        <v>2006.26</v>
      </c>
      <c r="T324" s="1">
        <v>1321.93</v>
      </c>
      <c r="U324" s="1">
        <v>1030.42</v>
      </c>
      <c r="V324" s="1">
        <v>1895.35</v>
      </c>
      <c r="W324" s="1">
        <v>976.65</v>
      </c>
      <c r="X324" s="1">
        <v>1504.49</v>
      </c>
      <c r="Y324" s="1">
        <v>923.75</v>
      </c>
      <c r="Z324" s="1">
        <v>79.08</v>
      </c>
      <c r="AA324" s="1">
        <v>96.493333333333297</v>
      </c>
      <c r="AB324" s="1">
        <v>60.43</v>
      </c>
      <c r="AC324" s="1">
        <v>42.5966666666667</v>
      </c>
      <c r="AD324" s="1">
        <v>0.287116399819489</v>
      </c>
      <c r="AE324" s="1">
        <v>0.19300914684790799</v>
      </c>
      <c r="AF324" s="1">
        <v>-0.388047929029536</v>
      </c>
      <c r="AG324" s="1">
        <v>0.51798689516483498</v>
      </c>
      <c r="AH324" s="1">
        <v>-0.89257233196869001</v>
      </c>
      <c r="AI324" s="1">
        <v>8.6034433937363403E-2</v>
      </c>
      <c r="AJ324" s="1">
        <v>-0.675164328849025</v>
      </c>
      <c r="AK324" s="1">
        <v>3.50206459257935E-2</v>
      </c>
      <c r="AL324" s="1">
        <v>-1.1796887317881799</v>
      </c>
      <c r="AM324" s="1">
        <v>5.5760507514999297E-4</v>
      </c>
      <c r="AN324" s="1">
        <v>-0.50452440293915402</v>
      </c>
      <c r="AO324" s="1">
        <v>0.28487928260135098</v>
      </c>
      <c r="AP324" s="1" t="s">
        <v>6</v>
      </c>
      <c r="AQ324" s="1" t="s">
        <v>6</v>
      </c>
      <c r="AR324" s="1" t="s">
        <v>6</v>
      </c>
      <c r="AS324" s="1" t="s">
        <v>6</v>
      </c>
      <c r="AT324" s="1" t="s">
        <v>6</v>
      </c>
      <c r="AU324" s="1" t="s">
        <v>6</v>
      </c>
      <c r="AV324" s="1" t="s">
        <v>6</v>
      </c>
      <c r="AW324" s="1" t="s">
        <v>6</v>
      </c>
    </row>
    <row r="325" spans="1:49" x14ac:dyDescent="0.25">
      <c r="A325" s="1" t="s">
        <v>486</v>
      </c>
      <c r="B325" s="1">
        <v>0.39</v>
      </c>
      <c r="C325" s="1">
        <v>0</v>
      </c>
      <c r="D325" s="1">
        <v>0.37</v>
      </c>
      <c r="E325" s="1">
        <v>0</v>
      </c>
      <c r="F325" s="1">
        <v>0.26</v>
      </c>
      <c r="G325" s="1">
        <v>1.22</v>
      </c>
      <c r="H325" s="1">
        <v>0</v>
      </c>
      <c r="I325" s="1">
        <v>0</v>
      </c>
      <c r="J325" s="1">
        <v>0</v>
      </c>
      <c r="K325" s="1">
        <v>0.18</v>
      </c>
      <c r="L325" s="1">
        <v>0.04</v>
      </c>
      <c r="M325" s="1">
        <v>7.0000000000000007E-2</v>
      </c>
      <c r="N325" s="1">
        <v>25.54</v>
      </c>
      <c r="O325" s="1">
        <v>0</v>
      </c>
      <c r="P325" s="1">
        <v>31.43</v>
      </c>
      <c r="Q325" s="1">
        <v>0</v>
      </c>
      <c r="R325" s="1">
        <v>18.48</v>
      </c>
      <c r="S325" s="1">
        <v>89</v>
      </c>
      <c r="T325" s="1">
        <v>0</v>
      </c>
      <c r="U325" s="1">
        <v>0</v>
      </c>
      <c r="V325" s="1">
        <v>0</v>
      </c>
      <c r="W325" s="1">
        <v>12.77</v>
      </c>
      <c r="X325" s="1">
        <v>3.85</v>
      </c>
      <c r="Y325" s="1">
        <v>7.08</v>
      </c>
      <c r="Z325" s="1">
        <v>0.25333333333333302</v>
      </c>
      <c r="AA325" s="1">
        <v>0.49333333333333301</v>
      </c>
      <c r="AB325" s="1">
        <v>1E-3</v>
      </c>
      <c r="AC325" s="1">
        <v>9.6666666666666706E-2</v>
      </c>
      <c r="AD325" s="1">
        <v>0.96152585218536502</v>
      </c>
      <c r="AE325" s="1">
        <v>0.35321762122739297</v>
      </c>
      <c r="AF325" s="1">
        <v>-7.98489310760979</v>
      </c>
      <c r="AG325" s="1">
        <v>2.2575565603865199E-4</v>
      </c>
      <c r="AH325" s="1">
        <v>-1.38994651831601</v>
      </c>
      <c r="AI325" s="1">
        <v>0.24134370163570201</v>
      </c>
      <c r="AJ325" s="1">
        <v>-8.9464189597951496</v>
      </c>
      <c r="AK325" s="2">
        <v>1.8461765260494599E-5</v>
      </c>
      <c r="AL325" s="1">
        <v>-2.35147237050138</v>
      </c>
      <c r="AM325" s="1">
        <v>3.3549821506584497E-2</v>
      </c>
      <c r="AN325" s="1">
        <v>6.5949465892937802</v>
      </c>
      <c r="AO325" s="1">
        <v>3.6868094004562499E-3</v>
      </c>
      <c r="AP325" s="1" t="s">
        <v>6</v>
      </c>
      <c r="AQ325" s="1" t="s">
        <v>6</v>
      </c>
      <c r="AR325" s="1" t="s">
        <v>6</v>
      </c>
      <c r="AS325" s="1" t="s">
        <v>6</v>
      </c>
      <c r="AT325" s="1" t="s">
        <v>6</v>
      </c>
      <c r="AU325" s="1" t="s">
        <v>6</v>
      </c>
      <c r="AV325" s="1" t="s">
        <v>6</v>
      </c>
      <c r="AW325" s="1" t="s">
        <v>6</v>
      </c>
    </row>
    <row r="326" spans="1:49" x14ac:dyDescent="0.25">
      <c r="A326" s="1" t="s">
        <v>487</v>
      </c>
      <c r="B326" s="1">
        <v>0.4</v>
      </c>
      <c r="C326" s="1">
        <v>0.86</v>
      </c>
      <c r="D326" s="1">
        <v>0.82</v>
      </c>
      <c r="E326" s="1">
        <v>0.87</v>
      </c>
      <c r="F326" s="1">
        <v>1.53</v>
      </c>
      <c r="G326" s="1">
        <v>1.47</v>
      </c>
      <c r="H326" s="1">
        <v>0.28999999999999998</v>
      </c>
      <c r="I326" s="1">
        <v>0.4</v>
      </c>
      <c r="J326" s="1">
        <v>0.48</v>
      </c>
      <c r="K326" s="1">
        <v>0.42</v>
      </c>
      <c r="L326" s="1">
        <v>0.33</v>
      </c>
      <c r="M326" s="1">
        <v>0.61</v>
      </c>
      <c r="N326" s="1">
        <v>35</v>
      </c>
      <c r="O326" s="1">
        <v>77</v>
      </c>
      <c r="P326" s="1">
        <v>92</v>
      </c>
      <c r="Q326" s="1">
        <v>92</v>
      </c>
      <c r="R326" s="1">
        <v>141</v>
      </c>
      <c r="S326" s="1">
        <v>140</v>
      </c>
      <c r="T326" s="1">
        <v>26</v>
      </c>
      <c r="U326" s="1">
        <v>36</v>
      </c>
      <c r="V326" s="1">
        <v>57</v>
      </c>
      <c r="W326" s="1">
        <v>38</v>
      </c>
      <c r="X326" s="1">
        <v>42</v>
      </c>
      <c r="Y326" s="1">
        <v>81</v>
      </c>
      <c r="Z326" s="1">
        <v>0.69333333333333302</v>
      </c>
      <c r="AA326" s="1">
        <v>1.29</v>
      </c>
      <c r="AB326" s="1">
        <v>0.39</v>
      </c>
      <c r="AC326" s="1">
        <v>0.45333333333333298</v>
      </c>
      <c r="AD326" s="1">
        <v>0.89575003800331898</v>
      </c>
      <c r="AE326" s="1">
        <v>1.6391831052011901E-2</v>
      </c>
      <c r="AF326" s="1">
        <v>-0.83007499855768696</v>
      </c>
      <c r="AG326" s="1">
        <v>0.188655514932035</v>
      </c>
      <c r="AH326" s="1">
        <v>-0.61297687689075298</v>
      </c>
      <c r="AI326" s="1">
        <v>0.42758198601141501</v>
      </c>
      <c r="AJ326" s="1">
        <v>-1.7258250365610099</v>
      </c>
      <c r="AK326" s="1">
        <v>1.42093050563767E-4</v>
      </c>
      <c r="AL326" s="1">
        <v>-1.5087269148940701</v>
      </c>
      <c r="AM326" s="1">
        <v>8.3272884236962796E-4</v>
      </c>
      <c r="AN326" s="1">
        <v>0.21709812166693401</v>
      </c>
      <c r="AO326" s="1">
        <v>0.59517639662837796</v>
      </c>
      <c r="AP326" s="1" t="s">
        <v>488</v>
      </c>
      <c r="AQ326" s="1" t="s">
        <v>6</v>
      </c>
      <c r="AR326" s="1" t="s">
        <v>6</v>
      </c>
      <c r="AS326" s="1" t="s">
        <v>6</v>
      </c>
      <c r="AT326" s="1" t="s">
        <v>6</v>
      </c>
      <c r="AU326" s="1" t="s">
        <v>6</v>
      </c>
      <c r="AV326" s="1" t="s">
        <v>6</v>
      </c>
      <c r="AW326" s="1" t="s">
        <v>6</v>
      </c>
    </row>
    <row r="327" spans="1:49" x14ac:dyDescent="0.25">
      <c r="A327" s="1" t="s">
        <v>489</v>
      </c>
      <c r="B327" s="1">
        <v>0.64</v>
      </c>
      <c r="C327" s="1">
        <v>0.74</v>
      </c>
      <c r="D327" s="1">
        <v>0.7</v>
      </c>
      <c r="E327" s="1">
        <v>0.14000000000000001</v>
      </c>
      <c r="F327" s="1">
        <v>0</v>
      </c>
      <c r="G327" s="1">
        <v>0</v>
      </c>
      <c r="H327" s="1">
        <v>0</v>
      </c>
      <c r="I327" s="1">
        <v>0.34</v>
      </c>
      <c r="J327" s="1">
        <v>0.31</v>
      </c>
      <c r="K327" s="1">
        <v>0</v>
      </c>
      <c r="L327" s="1">
        <v>0.11</v>
      </c>
      <c r="M327" s="1">
        <v>0.09</v>
      </c>
      <c r="N327" s="1">
        <v>52.22</v>
      </c>
      <c r="O327" s="1">
        <v>61.92</v>
      </c>
      <c r="P327" s="1">
        <v>74.42</v>
      </c>
      <c r="Q327" s="1">
        <v>14.21</v>
      </c>
      <c r="R327" s="1">
        <v>0</v>
      </c>
      <c r="S327" s="1">
        <v>0</v>
      </c>
      <c r="T327" s="1">
        <v>0</v>
      </c>
      <c r="U327" s="1">
        <v>28.63</v>
      </c>
      <c r="V327" s="1">
        <v>34.229999999999997</v>
      </c>
      <c r="W327" s="1">
        <v>0</v>
      </c>
      <c r="X327" s="1">
        <v>13.59</v>
      </c>
      <c r="Y327" s="1">
        <v>11.1</v>
      </c>
      <c r="Z327" s="1">
        <v>0.69333333333333302</v>
      </c>
      <c r="AA327" s="1">
        <v>4.6666666666666697E-2</v>
      </c>
      <c r="AB327" s="1">
        <v>0.21666666666666701</v>
      </c>
      <c r="AC327" s="1">
        <v>6.6666666666666693E-2</v>
      </c>
      <c r="AD327" s="1">
        <v>-3.8930847960834898</v>
      </c>
      <c r="AE327" s="2">
        <v>2.15156939646836E-5</v>
      </c>
      <c r="AF327" s="1">
        <v>-1.67807190511263</v>
      </c>
      <c r="AG327" s="1">
        <v>6.3265716850780002E-2</v>
      </c>
      <c r="AH327" s="1">
        <v>-3.37851162325373</v>
      </c>
      <c r="AI327" s="2">
        <v>3.37300249359004E-6</v>
      </c>
      <c r="AJ327" s="1">
        <v>2.2150128909708502</v>
      </c>
      <c r="AK327" s="1">
        <v>0.15425899304136001</v>
      </c>
      <c r="AL327" s="1">
        <v>0.51457317282975801</v>
      </c>
      <c r="AM327" s="1">
        <v>0.75313575400024502</v>
      </c>
      <c r="AN327" s="1">
        <v>-1.70043971814109</v>
      </c>
      <c r="AO327" s="1">
        <v>0.20592189692851701</v>
      </c>
      <c r="AP327" s="1" t="s">
        <v>490</v>
      </c>
      <c r="AQ327" s="1" t="s">
        <v>6</v>
      </c>
      <c r="AR327" s="1" t="s">
        <v>6</v>
      </c>
      <c r="AS327" s="1" t="s">
        <v>6</v>
      </c>
      <c r="AT327" s="1" t="s">
        <v>6</v>
      </c>
      <c r="AU327" s="1" t="s">
        <v>6</v>
      </c>
      <c r="AV327" s="1" t="s">
        <v>6</v>
      </c>
      <c r="AW327" s="1" t="s">
        <v>6</v>
      </c>
    </row>
    <row r="328" spans="1:49" x14ac:dyDescent="0.25">
      <c r="A328" s="1" t="s">
        <v>491</v>
      </c>
      <c r="B328" s="1">
        <v>0.33</v>
      </c>
      <c r="C328" s="1">
        <v>0.61</v>
      </c>
      <c r="D328" s="1">
        <v>7.0000000000000007E-2</v>
      </c>
      <c r="E328" s="1">
        <v>0.26</v>
      </c>
      <c r="F328" s="1">
        <v>0.31</v>
      </c>
      <c r="G328" s="1">
        <v>0.19</v>
      </c>
      <c r="H328" s="1">
        <v>0.34</v>
      </c>
      <c r="I328" s="1">
        <v>0.21</v>
      </c>
      <c r="J328" s="1">
        <v>0.69</v>
      </c>
      <c r="K328" s="1">
        <v>0.69</v>
      </c>
      <c r="L328" s="1">
        <v>0.98</v>
      </c>
      <c r="M328" s="1">
        <v>0.97</v>
      </c>
      <c r="N328" s="1">
        <v>25.81</v>
      </c>
      <c r="O328" s="1">
        <v>49.45</v>
      </c>
      <c r="P328" s="1">
        <v>7.03</v>
      </c>
      <c r="Q328" s="1">
        <v>24.79</v>
      </c>
      <c r="R328" s="1">
        <v>25.79</v>
      </c>
      <c r="S328" s="1">
        <v>16.809999999999999</v>
      </c>
      <c r="T328" s="1">
        <v>28.31</v>
      </c>
      <c r="U328" s="1">
        <v>17.47</v>
      </c>
      <c r="V328" s="1">
        <v>74.63</v>
      </c>
      <c r="W328" s="1">
        <v>56.52</v>
      </c>
      <c r="X328" s="1">
        <v>111.96</v>
      </c>
      <c r="Y328" s="1">
        <v>116.78</v>
      </c>
      <c r="Z328" s="1">
        <v>0.336666666666667</v>
      </c>
      <c r="AA328" s="1">
        <v>0.25333333333333302</v>
      </c>
      <c r="AB328" s="1">
        <v>0.413333333333333</v>
      </c>
      <c r="AC328" s="1">
        <v>0.88</v>
      </c>
      <c r="AD328" s="1">
        <v>-0.41028396930821198</v>
      </c>
      <c r="AE328" s="1">
        <v>0.951818102218284</v>
      </c>
      <c r="AF328" s="1">
        <v>0.295984827635078</v>
      </c>
      <c r="AG328" s="1">
        <v>0.40775753454419</v>
      </c>
      <c r="AH328" s="1">
        <v>1.3861826366066601</v>
      </c>
      <c r="AI328" s="1">
        <v>4.7652844310611996E-3</v>
      </c>
      <c r="AJ328" s="1">
        <v>0.70626879694329003</v>
      </c>
      <c r="AK328" s="1">
        <v>0.27661950671431501</v>
      </c>
      <c r="AL328" s="1">
        <v>1.79646660591487</v>
      </c>
      <c r="AM328" s="1">
        <v>1.3498124575455099E-4</v>
      </c>
      <c r="AN328" s="1">
        <v>1.09019780897158</v>
      </c>
      <c r="AO328" s="1">
        <v>5.3601512842707102E-2</v>
      </c>
      <c r="AP328" s="1" t="s">
        <v>490</v>
      </c>
      <c r="AQ328" s="1" t="s">
        <v>6</v>
      </c>
      <c r="AR328" s="1" t="s">
        <v>6</v>
      </c>
      <c r="AS328" s="1" t="s">
        <v>6</v>
      </c>
      <c r="AT328" s="1" t="s">
        <v>6</v>
      </c>
      <c r="AU328" s="1" t="s">
        <v>6</v>
      </c>
      <c r="AV328" s="1" t="s">
        <v>6</v>
      </c>
      <c r="AW328" s="1" t="s">
        <v>6</v>
      </c>
    </row>
    <row r="329" spans="1:49" x14ac:dyDescent="0.25">
      <c r="A329" s="1" t="s">
        <v>492</v>
      </c>
      <c r="B329" s="1">
        <v>0.67</v>
      </c>
      <c r="C329" s="1">
        <v>0.22</v>
      </c>
      <c r="D329" s="1">
        <v>1.1299999999999999</v>
      </c>
      <c r="E329" s="1">
        <v>1.18</v>
      </c>
      <c r="F329" s="1">
        <v>1.22</v>
      </c>
      <c r="G329" s="1">
        <v>1.33</v>
      </c>
      <c r="H329" s="1">
        <v>0.66</v>
      </c>
      <c r="I329" s="1">
        <v>0.52</v>
      </c>
      <c r="J329" s="1">
        <v>0.21</v>
      </c>
      <c r="K329" s="1">
        <v>0.4</v>
      </c>
      <c r="L329" s="1">
        <v>0.81</v>
      </c>
      <c r="M329" s="1">
        <v>0.76</v>
      </c>
      <c r="N329" s="1">
        <v>41.6</v>
      </c>
      <c r="O329" s="1">
        <v>13.94</v>
      </c>
      <c r="P329" s="1">
        <v>91.08</v>
      </c>
      <c r="Q329" s="1">
        <v>89.29</v>
      </c>
      <c r="R329" s="1">
        <v>80.400000000000006</v>
      </c>
      <c r="S329" s="1">
        <v>90.8</v>
      </c>
      <c r="T329" s="1">
        <v>43.02</v>
      </c>
      <c r="U329" s="1">
        <v>33.549999999999997</v>
      </c>
      <c r="V329" s="1">
        <v>17.7</v>
      </c>
      <c r="W329" s="1">
        <v>26.25</v>
      </c>
      <c r="X329" s="1">
        <v>73.260000000000005</v>
      </c>
      <c r="Y329" s="1">
        <v>72.180000000000007</v>
      </c>
      <c r="Z329" s="1">
        <v>0.67333333333333301</v>
      </c>
      <c r="AA329" s="1">
        <v>1.2433333333333301</v>
      </c>
      <c r="AB329" s="1">
        <v>0.46333333333333299</v>
      </c>
      <c r="AC329" s="1">
        <v>0.65666666666666695</v>
      </c>
      <c r="AD329" s="1">
        <v>0.88482033750344002</v>
      </c>
      <c r="AE329" s="1">
        <v>6.7074741992291506E-2</v>
      </c>
      <c r="AF329" s="1">
        <v>-0.53927041002828802</v>
      </c>
      <c r="AG329" s="1">
        <v>0.42017790441284297</v>
      </c>
      <c r="AH329" s="1">
        <v>-3.6159663295417199E-2</v>
      </c>
      <c r="AI329" s="1">
        <v>0.87008979733469705</v>
      </c>
      <c r="AJ329" s="1">
        <v>-1.4240907475317299</v>
      </c>
      <c r="AK329" s="1">
        <v>8.3290876786761199E-4</v>
      </c>
      <c r="AL329" s="1">
        <v>-0.920980000798857</v>
      </c>
      <c r="AM329" s="1">
        <v>3.2102084611028599E-2</v>
      </c>
      <c r="AN329" s="1">
        <v>0.50311074673287004</v>
      </c>
      <c r="AO329" s="1">
        <v>0.24179481817313001</v>
      </c>
      <c r="AP329" s="1" t="s">
        <v>490</v>
      </c>
      <c r="AQ329" s="1" t="s">
        <v>6</v>
      </c>
      <c r="AR329" s="1" t="s">
        <v>6</v>
      </c>
      <c r="AS329" s="1" t="s">
        <v>6</v>
      </c>
      <c r="AT329" s="1" t="s">
        <v>6</v>
      </c>
      <c r="AU329" s="1" t="s">
        <v>6</v>
      </c>
      <c r="AV329" s="1" t="s">
        <v>6</v>
      </c>
      <c r="AW329" s="1" t="s">
        <v>6</v>
      </c>
    </row>
    <row r="330" spans="1:49" x14ac:dyDescent="0.25">
      <c r="A330" s="1" t="s">
        <v>493</v>
      </c>
      <c r="B330" s="1">
        <v>0.17</v>
      </c>
      <c r="C330" s="1">
        <v>0.83</v>
      </c>
      <c r="D330" s="1">
        <v>0.5</v>
      </c>
      <c r="E330" s="1">
        <v>0.4</v>
      </c>
      <c r="F330" s="1">
        <v>0.74</v>
      </c>
      <c r="G330" s="1">
        <v>1</v>
      </c>
      <c r="H330" s="1">
        <v>0.13</v>
      </c>
      <c r="I330" s="1">
        <v>0.31</v>
      </c>
      <c r="J330" s="1">
        <v>0.24</v>
      </c>
      <c r="K330" s="1">
        <v>0.15</v>
      </c>
      <c r="L330" s="1">
        <v>0.05</v>
      </c>
      <c r="M330" s="1">
        <v>0.1</v>
      </c>
      <c r="N330" s="1">
        <v>6.06</v>
      </c>
      <c r="O330" s="1">
        <v>30.64</v>
      </c>
      <c r="P330" s="1">
        <v>23.11</v>
      </c>
      <c r="Q330" s="1">
        <v>17.36</v>
      </c>
      <c r="R330" s="1">
        <v>27.99</v>
      </c>
      <c r="S330" s="1">
        <v>39.4</v>
      </c>
      <c r="T330" s="1">
        <v>4.8499999999999996</v>
      </c>
      <c r="U330" s="1">
        <v>11.48</v>
      </c>
      <c r="V330" s="1">
        <v>11.96</v>
      </c>
      <c r="W330" s="1">
        <v>5.58</v>
      </c>
      <c r="X330" s="1">
        <v>2.84</v>
      </c>
      <c r="Y330" s="1">
        <v>5.54</v>
      </c>
      <c r="Z330" s="1">
        <v>0.5</v>
      </c>
      <c r="AA330" s="1">
        <v>0.71333333333333304</v>
      </c>
      <c r="AB330" s="1">
        <v>0.22666666666666699</v>
      </c>
      <c r="AC330" s="1">
        <v>0.1</v>
      </c>
      <c r="AD330" s="1">
        <v>0.51264829590526595</v>
      </c>
      <c r="AE330" s="1">
        <v>0.23450910431404801</v>
      </c>
      <c r="AF330" s="1">
        <v>-1.14135584924554</v>
      </c>
      <c r="AG330" s="1">
        <v>0.20207262676676599</v>
      </c>
      <c r="AH330" s="1">
        <v>-2.32192809488736</v>
      </c>
      <c r="AI330" s="1">
        <v>1.10500528409198E-2</v>
      </c>
      <c r="AJ330" s="1">
        <v>-1.6540041451508001</v>
      </c>
      <c r="AK330" s="1">
        <v>8.7474258374242199E-3</v>
      </c>
      <c r="AL330" s="1">
        <v>-2.83457639079263</v>
      </c>
      <c r="AM330" s="2">
        <v>6.5543285533277204E-5</v>
      </c>
      <c r="AN330" s="1">
        <v>-1.18057224564182</v>
      </c>
      <c r="AO330" s="1">
        <v>0.24773846552190701</v>
      </c>
      <c r="AP330" s="1" t="s">
        <v>6</v>
      </c>
      <c r="AQ330" s="1" t="s">
        <v>6</v>
      </c>
      <c r="AR330" s="1" t="s">
        <v>6</v>
      </c>
      <c r="AS330" s="1" t="s">
        <v>6</v>
      </c>
      <c r="AT330" s="1" t="s">
        <v>6</v>
      </c>
      <c r="AU330" s="1" t="s">
        <v>6</v>
      </c>
      <c r="AV330" s="1" t="s">
        <v>6</v>
      </c>
      <c r="AW330" s="1" t="s">
        <v>6</v>
      </c>
    </row>
    <row r="331" spans="1:49" x14ac:dyDescent="0.25">
      <c r="A331" s="1" t="s">
        <v>494</v>
      </c>
      <c r="B331" s="1">
        <v>0.65</v>
      </c>
      <c r="C331" s="1">
        <v>0.55000000000000004</v>
      </c>
      <c r="D331" s="1">
        <v>1.08</v>
      </c>
      <c r="E331" s="1">
        <v>1.44</v>
      </c>
      <c r="F331" s="1">
        <v>1.35</v>
      </c>
      <c r="G331" s="1">
        <v>1.54</v>
      </c>
      <c r="H331" s="1">
        <v>0.46</v>
      </c>
      <c r="I331" s="1">
        <v>0.76</v>
      </c>
      <c r="J331" s="1">
        <v>0.55000000000000004</v>
      </c>
      <c r="K331" s="1">
        <v>0.25</v>
      </c>
      <c r="L331" s="1">
        <v>0.53</v>
      </c>
      <c r="M331" s="1">
        <v>0.32</v>
      </c>
      <c r="N331" s="1">
        <v>27.29</v>
      </c>
      <c r="O331" s="1">
        <v>23.68</v>
      </c>
      <c r="P331" s="1">
        <v>58.6</v>
      </c>
      <c r="Q331" s="1">
        <v>73.510000000000005</v>
      </c>
      <c r="R331" s="1">
        <v>60.35</v>
      </c>
      <c r="S331" s="1">
        <v>71.510000000000005</v>
      </c>
      <c r="T331" s="1">
        <v>20.18</v>
      </c>
      <c r="U331" s="1">
        <v>33.17</v>
      </c>
      <c r="V331" s="1">
        <v>31.64</v>
      </c>
      <c r="W331" s="1">
        <v>11.01</v>
      </c>
      <c r="X331" s="1">
        <v>32.700000000000003</v>
      </c>
      <c r="Y331" s="1">
        <v>20.81</v>
      </c>
      <c r="Z331" s="1">
        <v>0.76</v>
      </c>
      <c r="AA331" s="1">
        <v>1.44333333333333</v>
      </c>
      <c r="AB331" s="1">
        <v>0.59</v>
      </c>
      <c r="AC331" s="1">
        <v>0.36666666666666697</v>
      </c>
      <c r="AD331" s="1">
        <v>0.92533320056197998</v>
      </c>
      <c r="AE331" s="1">
        <v>1.7077400015327201E-2</v>
      </c>
      <c r="AF331" s="1">
        <v>-0.36528446408174398</v>
      </c>
      <c r="AG331" s="1">
        <v>0.604176095259923</v>
      </c>
      <c r="AH331" s="1">
        <v>-1.05153030064008</v>
      </c>
      <c r="AI331" s="1">
        <v>0.131550407784679</v>
      </c>
      <c r="AJ331" s="1">
        <v>-1.29061766464372</v>
      </c>
      <c r="AK331" s="1">
        <v>1.8251854870683E-3</v>
      </c>
      <c r="AL331" s="1">
        <v>-1.9768635012020599</v>
      </c>
      <c r="AM331" s="2">
        <v>2.28153371984609E-5</v>
      </c>
      <c r="AN331" s="1">
        <v>-0.68624583655833604</v>
      </c>
      <c r="AO331" s="1">
        <v>0.30444584718616502</v>
      </c>
      <c r="AP331" s="1" t="s">
        <v>495</v>
      </c>
      <c r="AQ331" s="1" t="s">
        <v>6</v>
      </c>
      <c r="AR331" s="1" t="s">
        <v>6</v>
      </c>
      <c r="AS331" s="1" t="s">
        <v>6</v>
      </c>
      <c r="AT331" s="1" t="s">
        <v>6</v>
      </c>
      <c r="AU331" s="1" t="s">
        <v>6</v>
      </c>
      <c r="AV331" s="1" t="s">
        <v>6</v>
      </c>
      <c r="AW331" s="1" t="s">
        <v>6</v>
      </c>
    </row>
    <row r="332" spans="1:49" x14ac:dyDescent="0.25">
      <c r="A332" s="1" t="s">
        <v>496</v>
      </c>
      <c r="B332" s="1">
        <v>0.4</v>
      </c>
      <c r="C332" s="1">
        <v>0.2</v>
      </c>
      <c r="D332" s="1">
        <v>0.22</v>
      </c>
      <c r="E332" s="1">
        <v>0.41</v>
      </c>
      <c r="F332" s="1">
        <v>0.48</v>
      </c>
      <c r="G332" s="1">
        <v>0.92</v>
      </c>
      <c r="H332" s="1">
        <v>0</v>
      </c>
      <c r="I332" s="1">
        <v>0</v>
      </c>
      <c r="J332" s="1">
        <v>0.06</v>
      </c>
      <c r="K332" s="1">
        <v>0</v>
      </c>
      <c r="L332" s="1">
        <v>0.25</v>
      </c>
      <c r="M332" s="1">
        <v>0.18</v>
      </c>
      <c r="N332" s="1">
        <v>6.85</v>
      </c>
      <c r="O332" s="1">
        <v>3.46</v>
      </c>
      <c r="P332" s="1">
        <v>4.76</v>
      </c>
      <c r="Q332" s="1">
        <v>8.41</v>
      </c>
      <c r="R332" s="1">
        <v>8.6999999999999993</v>
      </c>
      <c r="S332" s="1">
        <v>17.22</v>
      </c>
      <c r="T332" s="1">
        <v>0</v>
      </c>
      <c r="U332" s="1">
        <v>0</v>
      </c>
      <c r="V332" s="1">
        <v>1.46</v>
      </c>
      <c r="W332" s="1">
        <v>0</v>
      </c>
      <c r="X332" s="1">
        <v>6.13</v>
      </c>
      <c r="Y332" s="1">
        <v>4.71</v>
      </c>
      <c r="Z332" s="1">
        <v>0.27333333333333298</v>
      </c>
      <c r="AA332" s="1">
        <v>0.60333333333333306</v>
      </c>
      <c r="AB332" s="1">
        <v>0.02</v>
      </c>
      <c r="AC332" s="1">
        <v>0.14333333333333301</v>
      </c>
      <c r="AD332" s="1">
        <v>1.1422938824651201</v>
      </c>
      <c r="AE332" s="1">
        <v>0.10129813307789701</v>
      </c>
      <c r="AF332" s="1">
        <v>-3.7725895038969299</v>
      </c>
      <c r="AG332" s="1">
        <v>6.7030420815633401E-2</v>
      </c>
      <c r="AH332" s="1">
        <v>-0.93128724991598699</v>
      </c>
      <c r="AI332" s="1">
        <v>0.69586445521970097</v>
      </c>
      <c r="AJ332" s="1">
        <v>-4.9148833863620496</v>
      </c>
      <c r="AK332" s="1">
        <v>6.1200577056226199E-4</v>
      </c>
      <c r="AL332" s="1">
        <v>-2.07358113238111</v>
      </c>
      <c r="AM332" s="1">
        <v>4.1248562689622098E-2</v>
      </c>
      <c r="AN332" s="1">
        <v>2.8413022539809401</v>
      </c>
      <c r="AO332" s="1">
        <v>0.25912124814878801</v>
      </c>
      <c r="AP332" s="1" t="s">
        <v>6</v>
      </c>
      <c r="AQ332" s="1" t="s">
        <v>6</v>
      </c>
      <c r="AR332" s="1" t="s">
        <v>6</v>
      </c>
      <c r="AS332" s="1" t="s">
        <v>6</v>
      </c>
      <c r="AT332" s="1" t="s">
        <v>6</v>
      </c>
      <c r="AU332" s="1" t="s">
        <v>6</v>
      </c>
      <c r="AV332" s="1" t="s">
        <v>6</v>
      </c>
      <c r="AW332" s="1" t="s">
        <v>6</v>
      </c>
    </row>
    <row r="333" spans="1:49" x14ac:dyDescent="0.25">
      <c r="A333" s="1" t="s">
        <v>497</v>
      </c>
      <c r="B333" s="1">
        <v>1.23</v>
      </c>
      <c r="C333" s="1">
        <v>1.99</v>
      </c>
      <c r="D333" s="1">
        <v>2.79</v>
      </c>
      <c r="E333" s="1">
        <v>0.61</v>
      </c>
      <c r="F333" s="1">
        <v>0.31</v>
      </c>
      <c r="G333" s="1">
        <v>0.75</v>
      </c>
      <c r="H333" s="1">
        <v>2.11</v>
      </c>
      <c r="I333" s="1">
        <v>3.4</v>
      </c>
      <c r="J333" s="1">
        <v>3.84</v>
      </c>
      <c r="K333" s="1">
        <v>5.4</v>
      </c>
      <c r="L333" s="1">
        <v>3.49</v>
      </c>
      <c r="M333" s="1">
        <v>3.43</v>
      </c>
      <c r="N333" s="1">
        <v>15</v>
      </c>
      <c r="O333" s="1">
        <v>25</v>
      </c>
      <c r="P333" s="1">
        <v>44</v>
      </c>
      <c r="Q333" s="1">
        <v>9</v>
      </c>
      <c r="R333" s="1">
        <v>4</v>
      </c>
      <c r="S333" s="1">
        <v>10</v>
      </c>
      <c r="T333" s="1">
        <v>27</v>
      </c>
      <c r="U333" s="1">
        <v>43</v>
      </c>
      <c r="V333" s="1">
        <v>64</v>
      </c>
      <c r="W333" s="1">
        <v>69</v>
      </c>
      <c r="X333" s="1">
        <v>62</v>
      </c>
      <c r="Y333" s="1">
        <v>64</v>
      </c>
      <c r="Z333" s="1">
        <v>2.0033333333333299</v>
      </c>
      <c r="AA333" s="1">
        <v>0.55666666666666698</v>
      </c>
      <c r="AB333" s="1">
        <v>3.1166666666666698</v>
      </c>
      <c r="AC333" s="1">
        <v>4.10666666666667</v>
      </c>
      <c r="AD333" s="1">
        <v>-1.84751688823713</v>
      </c>
      <c r="AE333" s="1">
        <v>1.6903682296069401E-2</v>
      </c>
      <c r="AF333" s="1">
        <v>0.63760137406381701</v>
      </c>
      <c r="AG333" s="1">
        <v>0.184597246921582</v>
      </c>
      <c r="AH333" s="1">
        <v>1.03556535998372</v>
      </c>
      <c r="AI333" s="1">
        <v>2.3092415169215501E-2</v>
      </c>
      <c r="AJ333" s="1">
        <v>2.4851182623009498</v>
      </c>
      <c r="AK333" s="2">
        <v>9.5074160441639701E-5</v>
      </c>
      <c r="AL333" s="1">
        <v>2.88308224822085</v>
      </c>
      <c r="AM333" s="2">
        <v>1.8356164621789901E-7</v>
      </c>
      <c r="AN333" s="1">
        <v>0.39796398591990201</v>
      </c>
      <c r="AO333" s="1">
        <v>0.39494319111075799</v>
      </c>
      <c r="AP333" s="1" t="s">
        <v>6</v>
      </c>
      <c r="AQ333" s="1" t="s">
        <v>6</v>
      </c>
      <c r="AR333" s="1" t="s">
        <v>6</v>
      </c>
      <c r="AS333" s="1" t="s">
        <v>6</v>
      </c>
      <c r="AT333" s="1" t="s">
        <v>6</v>
      </c>
      <c r="AU333" s="1" t="s">
        <v>6</v>
      </c>
      <c r="AV333" s="1" t="s">
        <v>6</v>
      </c>
      <c r="AW333" s="1" t="s">
        <v>6</v>
      </c>
    </row>
    <row r="334" spans="1:49" x14ac:dyDescent="0.25">
      <c r="A334" s="1" t="s">
        <v>498</v>
      </c>
      <c r="B334" s="1">
        <v>0.15</v>
      </c>
      <c r="C334" s="1">
        <v>7.0000000000000007E-2</v>
      </c>
      <c r="D334" s="1">
        <v>0.33</v>
      </c>
      <c r="E334" s="1">
        <v>0.03</v>
      </c>
      <c r="F334" s="1">
        <v>0</v>
      </c>
      <c r="G334" s="1">
        <v>0</v>
      </c>
      <c r="H334" s="1">
        <v>0.15</v>
      </c>
      <c r="I334" s="1">
        <v>0.52</v>
      </c>
      <c r="J334" s="1">
        <v>0.53</v>
      </c>
      <c r="K334" s="1">
        <v>0.55000000000000004</v>
      </c>
      <c r="L334" s="1">
        <v>0.34</v>
      </c>
      <c r="M334" s="1">
        <v>0.45</v>
      </c>
      <c r="N334" s="1">
        <v>4</v>
      </c>
      <c r="O334" s="1">
        <v>2</v>
      </c>
      <c r="P334" s="1">
        <v>11</v>
      </c>
      <c r="Q334" s="1">
        <v>1</v>
      </c>
      <c r="R334" s="1">
        <v>0</v>
      </c>
      <c r="S334" s="1">
        <v>0</v>
      </c>
      <c r="T334" s="1">
        <v>4</v>
      </c>
      <c r="U334" s="1">
        <v>14</v>
      </c>
      <c r="V334" s="1">
        <v>19</v>
      </c>
      <c r="W334" s="1">
        <v>15</v>
      </c>
      <c r="X334" s="1">
        <v>13</v>
      </c>
      <c r="Y334" s="1">
        <v>18</v>
      </c>
      <c r="Z334" s="1">
        <v>0.18333333333333299</v>
      </c>
      <c r="AA334" s="1">
        <v>0.01</v>
      </c>
      <c r="AB334" s="1">
        <v>0.4</v>
      </c>
      <c r="AC334" s="1">
        <v>0.44666666666666699</v>
      </c>
      <c r="AD334" s="1">
        <v>-4.1963972128035003</v>
      </c>
      <c r="AE334" s="1">
        <v>5.7561470655822802E-2</v>
      </c>
      <c r="AF334" s="1">
        <v>1.1255308820838601</v>
      </c>
      <c r="AG334" s="1">
        <v>0.229288520798823</v>
      </c>
      <c r="AH334" s="1">
        <v>1.2847294769331199</v>
      </c>
      <c r="AI334" s="1">
        <v>8.5571149647912501E-2</v>
      </c>
      <c r="AJ334" s="1">
        <v>5.32192809488736</v>
      </c>
      <c r="AK334" s="1">
        <v>1.1586447933903999E-3</v>
      </c>
      <c r="AL334" s="1">
        <v>5.4811266897366204</v>
      </c>
      <c r="AM334" s="2">
        <v>5.3144457039562498E-5</v>
      </c>
      <c r="AN334" s="1">
        <v>0.159198594849255</v>
      </c>
      <c r="AO334" s="1">
        <v>0.84416499267660305</v>
      </c>
      <c r="AP334" s="1" t="s">
        <v>6</v>
      </c>
      <c r="AQ334" s="1" t="s">
        <v>6</v>
      </c>
      <c r="AR334" s="1" t="s">
        <v>6</v>
      </c>
      <c r="AS334" s="1" t="s">
        <v>6</v>
      </c>
      <c r="AT334" s="1" t="s">
        <v>6</v>
      </c>
      <c r="AU334" s="1" t="s">
        <v>6</v>
      </c>
      <c r="AV334" s="1" t="s">
        <v>6</v>
      </c>
      <c r="AW334" s="1" t="s">
        <v>6</v>
      </c>
    </row>
    <row r="335" spans="1:49" x14ac:dyDescent="0.25">
      <c r="A335" s="1" t="s">
        <v>499</v>
      </c>
      <c r="B335" s="1">
        <v>0.08</v>
      </c>
      <c r="C335" s="1">
        <v>0.02</v>
      </c>
      <c r="D335" s="1">
        <v>0</v>
      </c>
      <c r="E335" s="1">
        <v>0.41</v>
      </c>
      <c r="F335" s="1">
        <v>0.74</v>
      </c>
      <c r="G335" s="1">
        <v>0.56000000000000005</v>
      </c>
      <c r="H335" s="1">
        <v>0.32</v>
      </c>
      <c r="I335" s="1">
        <v>0.09</v>
      </c>
      <c r="J335" s="1">
        <v>0</v>
      </c>
      <c r="K335" s="1">
        <v>0.5</v>
      </c>
      <c r="L335" s="1">
        <v>0</v>
      </c>
      <c r="M335" s="1">
        <v>0.15</v>
      </c>
      <c r="N335" s="1">
        <v>2.84</v>
      </c>
      <c r="O335" s="1">
        <v>0.69</v>
      </c>
      <c r="P335" s="1">
        <v>0</v>
      </c>
      <c r="Q335" s="1">
        <v>16.72</v>
      </c>
      <c r="R335" s="1">
        <v>26.79</v>
      </c>
      <c r="S335" s="1">
        <v>20.78</v>
      </c>
      <c r="T335" s="1">
        <v>11.22</v>
      </c>
      <c r="U335" s="1">
        <v>3.25</v>
      </c>
      <c r="V335" s="1">
        <v>0</v>
      </c>
      <c r="W335" s="1">
        <v>17.68</v>
      </c>
      <c r="X335" s="1">
        <v>0</v>
      </c>
      <c r="Y335" s="1">
        <v>7.87</v>
      </c>
      <c r="Z335" s="1">
        <v>3.3333333333333298E-2</v>
      </c>
      <c r="AA335" s="1">
        <v>0.56999999999999995</v>
      </c>
      <c r="AB335" s="1">
        <v>0.13666666666666699</v>
      </c>
      <c r="AC335" s="1">
        <v>0.21666666666666701</v>
      </c>
      <c r="AD335" s="1">
        <v>4.0959244199985401</v>
      </c>
      <c r="AE335" s="2">
        <v>3.2852309612525402E-6</v>
      </c>
      <c r="AF335" s="1">
        <v>2.03562390973073</v>
      </c>
      <c r="AG335" s="1">
        <v>0.28452392477607302</v>
      </c>
      <c r="AH335" s="1">
        <v>2.7004397181411002</v>
      </c>
      <c r="AI335" s="1">
        <v>9.3717910268869498E-2</v>
      </c>
      <c r="AJ335" s="1">
        <v>-2.06030051026781</v>
      </c>
      <c r="AK335" s="1">
        <v>1.14420828459615E-2</v>
      </c>
      <c r="AL335" s="1">
        <v>-1.3954847018574399</v>
      </c>
      <c r="AM335" s="1">
        <v>8.3555704852226395E-2</v>
      </c>
      <c r="AN335" s="1">
        <v>0.66481580841037002</v>
      </c>
      <c r="AO335" s="1">
        <v>0.57590494872666698</v>
      </c>
      <c r="AP335" s="1" t="s">
        <v>6</v>
      </c>
      <c r="AQ335" s="1" t="s">
        <v>6</v>
      </c>
      <c r="AR335" s="1" t="s">
        <v>6</v>
      </c>
      <c r="AS335" s="1" t="s">
        <v>6</v>
      </c>
      <c r="AT335" s="1" t="s">
        <v>6</v>
      </c>
      <c r="AU335" s="1" t="s">
        <v>6</v>
      </c>
      <c r="AV335" s="1" t="s">
        <v>6</v>
      </c>
      <c r="AW335" s="1" t="s">
        <v>6</v>
      </c>
    </row>
    <row r="336" spans="1:49" x14ac:dyDescent="0.25">
      <c r="A336" s="1" t="s">
        <v>500</v>
      </c>
      <c r="B336" s="1">
        <v>0.11</v>
      </c>
      <c r="C336" s="1">
        <v>0.31</v>
      </c>
      <c r="D336" s="1">
        <v>0.22</v>
      </c>
      <c r="E336" s="1">
        <v>0.28000000000000003</v>
      </c>
      <c r="F336" s="1">
        <v>0.22</v>
      </c>
      <c r="G336" s="1">
        <v>0.41</v>
      </c>
      <c r="H336" s="1">
        <v>7.0000000000000007E-2</v>
      </c>
      <c r="I336" s="1">
        <v>0.08</v>
      </c>
      <c r="J336" s="1">
        <v>0.02</v>
      </c>
      <c r="K336" s="1">
        <v>0</v>
      </c>
      <c r="L336" s="1">
        <v>0.04</v>
      </c>
      <c r="M336" s="1">
        <v>0.08</v>
      </c>
      <c r="N336" s="1">
        <v>8</v>
      </c>
      <c r="O336" s="1">
        <v>23</v>
      </c>
      <c r="P336" s="1">
        <v>21</v>
      </c>
      <c r="Q336" s="1">
        <v>25</v>
      </c>
      <c r="R336" s="1">
        <v>17</v>
      </c>
      <c r="S336" s="1">
        <v>33</v>
      </c>
      <c r="T336" s="1">
        <v>5</v>
      </c>
      <c r="U336" s="1">
        <v>6</v>
      </c>
      <c r="V336" s="1">
        <v>2</v>
      </c>
      <c r="W336" s="1">
        <v>0</v>
      </c>
      <c r="X336" s="1">
        <v>4</v>
      </c>
      <c r="Y336" s="1">
        <v>9</v>
      </c>
      <c r="Z336" s="1">
        <v>0.21333333333333299</v>
      </c>
      <c r="AA336" s="1">
        <v>0.30333333333333301</v>
      </c>
      <c r="AB336" s="1">
        <v>5.6666666666666698E-2</v>
      </c>
      <c r="AC336" s="1">
        <v>0.04</v>
      </c>
      <c r="AD336" s="1">
        <v>0.50779464019869702</v>
      </c>
      <c r="AE336" s="1">
        <v>0.21242566786901401</v>
      </c>
      <c r="AF336" s="1">
        <v>-1.91253715874966</v>
      </c>
      <c r="AG336" s="1">
        <v>2.9607402258342401E-2</v>
      </c>
      <c r="AH336" s="1">
        <v>-2.4150374992788399</v>
      </c>
      <c r="AI336" s="1">
        <v>2.1753654037809898E-2</v>
      </c>
      <c r="AJ336" s="1">
        <v>-2.4203317989483502</v>
      </c>
      <c r="AK336" s="1">
        <v>2.9300572522598098E-4</v>
      </c>
      <c r="AL336" s="1">
        <v>-2.9228321394775398</v>
      </c>
      <c r="AM336" s="1">
        <v>3.9510489493885801E-4</v>
      </c>
      <c r="AN336" s="1">
        <v>-0.50250034052918402</v>
      </c>
      <c r="AO336" s="1">
        <v>0.93265860112954202</v>
      </c>
      <c r="AP336" s="1" t="s">
        <v>6</v>
      </c>
      <c r="AQ336" s="1" t="s">
        <v>6</v>
      </c>
      <c r="AR336" s="1" t="s">
        <v>6</v>
      </c>
      <c r="AS336" s="1" t="s">
        <v>6</v>
      </c>
      <c r="AT336" s="1" t="s">
        <v>6</v>
      </c>
      <c r="AU336" s="1" t="s">
        <v>6</v>
      </c>
      <c r="AV336" s="1" t="s">
        <v>6</v>
      </c>
      <c r="AW336" s="1" t="s">
        <v>6</v>
      </c>
    </row>
    <row r="337" spans="1:49" x14ac:dyDescent="0.25">
      <c r="A337" s="1" t="s">
        <v>501</v>
      </c>
      <c r="B337" s="1">
        <v>3.06</v>
      </c>
      <c r="C337" s="1">
        <v>2.58</v>
      </c>
      <c r="D337" s="1">
        <v>3.29</v>
      </c>
      <c r="E337" s="1">
        <v>2.82</v>
      </c>
      <c r="F337" s="1">
        <v>2.4500000000000002</v>
      </c>
      <c r="G337" s="1">
        <v>3.14</v>
      </c>
      <c r="H337" s="1">
        <v>1.21</v>
      </c>
      <c r="I337" s="1">
        <v>1.17</v>
      </c>
      <c r="J337" s="1">
        <v>1.1399999999999999</v>
      </c>
      <c r="K337" s="1">
        <v>0.72</v>
      </c>
      <c r="L337" s="1">
        <v>1.31</v>
      </c>
      <c r="M337" s="1">
        <v>1.08</v>
      </c>
      <c r="N337" s="1">
        <v>159</v>
      </c>
      <c r="O337" s="1">
        <v>138</v>
      </c>
      <c r="P337" s="1">
        <v>221</v>
      </c>
      <c r="Q337" s="1">
        <v>178</v>
      </c>
      <c r="R337" s="1">
        <v>135</v>
      </c>
      <c r="S337" s="1">
        <v>179</v>
      </c>
      <c r="T337" s="1">
        <v>66</v>
      </c>
      <c r="U337" s="1">
        <v>63</v>
      </c>
      <c r="V337" s="1">
        <v>81</v>
      </c>
      <c r="W337" s="1">
        <v>39</v>
      </c>
      <c r="X337" s="1">
        <v>99</v>
      </c>
      <c r="Y337" s="1">
        <v>86</v>
      </c>
      <c r="Z337" s="1">
        <v>2.9766666666666701</v>
      </c>
      <c r="AA337" s="1">
        <v>2.8033333333333301</v>
      </c>
      <c r="AB337" s="1">
        <v>1.17333333333333</v>
      </c>
      <c r="AC337" s="1">
        <v>1.03666666666667</v>
      </c>
      <c r="AD337" s="1">
        <v>-8.6554374866082001E-2</v>
      </c>
      <c r="AE337" s="1">
        <v>0.70986520199258296</v>
      </c>
      <c r="AF337" s="1">
        <v>-1.3430847464839299</v>
      </c>
      <c r="AG337" s="1">
        <v>4.58131433062398E-3</v>
      </c>
      <c r="AH337" s="1">
        <v>-1.52174559499062</v>
      </c>
      <c r="AI337" s="1">
        <v>3.4507535204391002E-3</v>
      </c>
      <c r="AJ337" s="1">
        <v>-1.25653037161785</v>
      </c>
      <c r="AK337" s="1">
        <v>4.1980608379211799E-4</v>
      </c>
      <c r="AL337" s="1">
        <v>-1.43519122012454</v>
      </c>
      <c r="AM337" s="1">
        <v>4.3050979356478602E-4</v>
      </c>
      <c r="AN337" s="1">
        <v>-0.17866084850668601</v>
      </c>
      <c r="AO337" s="1">
        <v>0.84862534254573097</v>
      </c>
      <c r="AP337" s="1" t="s">
        <v>6</v>
      </c>
      <c r="AQ337" s="1" t="s">
        <v>6</v>
      </c>
      <c r="AR337" s="1" t="s">
        <v>6</v>
      </c>
      <c r="AS337" s="1" t="s">
        <v>6</v>
      </c>
      <c r="AT337" s="1" t="s">
        <v>6</v>
      </c>
      <c r="AU337" s="1" t="s">
        <v>6</v>
      </c>
      <c r="AV337" s="1" t="s">
        <v>6</v>
      </c>
      <c r="AW337" s="1" t="s">
        <v>6</v>
      </c>
    </row>
    <row r="338" spans="1:49" x14ac:dyDescent="0.25">
      <c r="A338" s="1" t="s">
        <v>502</v>
      </c>
      <c r="B338" s="1">
        <v>0.41</v>
      </c>
      <c r="C338" s="1">
        <v>0.59</v>
      </c>
      <c r="D338" s="1">
        <v>0.3</v>
      </c>
      <c r="E338" s="1">
        <v>0.12</v>
      </c>
      <c r="F338" s="1">
        <v>0.44</v>
      </c>
      <c r="G338" s="1">
        <v>0</v>
      </c>
      <c r="H338" s="1">
        <v>0</v>
      </c>
      <c r="I338" s="1">
        <v>0</v>
      </c>
      <c r="J338" s="1">
        <v>0.05</v>
      </c>
      <c r="K338" s="1">
        <v>0</v>
      </c>
      <c r="L338" s="1">
        <v>0</v>
      </c>
      <c r="M338" s="1">
        <v>0.02</v>
      </c>
      <c r="N338" s="1">
        <v>18.91</v>
      </c>
      <c r="O338" s="1">
        <v>28.04</v>
      </c>
      <c r="P338" s="1">
        <v>18.29</v>
      </c>
      <c r="Q338" s="1">
        <v>6.71</v>
      </c>
      <c r="R338" s="1">
        <v>21.49</v>
      </c>
      <c r="S338" s="1">
        <v>0</v>
      </c>
      <c r="T338" s="1">
        <v>0</v>
      </c>
      <c r="U338" s="1">
        <v>0</v>
      </c>
      <c r="V338" s="1">
        <v>3.41</v>
      </c>
      <c r="W338" s="1">
        <v>0</v>
      </c>
      <c r="X338" s="1">
        <v>0</v>
      </c>
      <c r="Y338" s="1">
        <v>1.32</v>
      </c>
      <c r="Z338" s="1">
        <v>0.43333333333333302</v>
      </c>
      <c r="AA338" s="1">
        <v>0.18666666666666701</v>
      </c>
      <c r="AB338" s="1">
        <v>1.6666666666666701E-2</v>
      </c>
      <c r="AC338" s="1">
        <v>6.6666666666666697E-3</v>
      </c>
      <c r="AD338" s="1">
        <v>-1.21501289097085</v>
      </c>
      <c r="AE338" s="1">
        <v>0.33283588296637601</v>
      </c>
      <c r="AF338" s="1">
        <v>-4.70043971814109</v>
      </c>
      <c r="AG338" s="2">
        <v>2.8795104987588899E-5</v>
      </c>
      <c r="AH338" s="1">
        <v>-6.0223678130284499</v>
      </c>
      <c r="AI338" s="2">
        <v>1.6641135856255801E-7</v>
      </c>
      <c r="AJ338" s="1">
        <v>-3.4854268271702402</v>
      </c>
      <c r="AK338" s="1">
        <v>6.6933649500472203E-2</v>
      </c>
      <c r="AL338" s="1">
        <v>-4.8073549220576099</v>
      </c>
      <c r="AM338" s="1">
        <v>1.2640256270230099E-2</v>
      </c>
      <c r="AN338" s="1">
        <v>-1.32192809488736</v>
      </c>
      <c r="AO338" s="1">
        <v>0.82377382047702497</v>
      </c>
      <c r="AP338" s="1" t="s">
        <v>503</v>
      </c>
      <c r="AQ338" s="1" t="s">
        <v>6</v>
      </c>
      <c r="AR338" s="1" t="s">
        <v>6</v>
      </c>
      <c r="AS338" s="1" t="s">
        <v>6</v>
      </c>
      <c r="AT338" s="1" t="s">
        <v>6</v>
      </c>
      <c r="AU338" s="1" t="s">
        <v>6</v>
      </c>
      <c r="AV338" s="1" t="s">
        <v>6</v>
      </c>
      <c r="AW338" s="1" t="s">
        <v>6</v>
      </c>
    </row>
    <row r="339" spans="1:49" x14ac:dyDescent="0.25">
      <c r="A339" s="1" t="s">
        <v>504</v>
      </c>
      <c r="B339" s="1">
        <v>0.05</v>
      </c>
      <c r="C339" s="1">
        <v>0.1</v>
      </c>
      <c r="D339" s="1">
        <v>0</v>
      </c>
      <c r="E339" s="1">
        <v>0.04</v>
      </c>
      <c r="F339" s="1">
        <v>0.01</v>
      </c>
      <c r="G339" s="1">
        <v>0</v>
      </c>
      <c r="H339" s="1">
        <v>0.09</v>
      </c>
      <c r="I339" s="1">
        <v>0.1</v>
      </c>
      <c r="J339" s="1">
        <v>0.11</v>
      </c>
      <c r="K339" s="1">
        <v>0.16</v>
      </c>
      <c r="L339" s="1">
        <v>0.2</v>
      </c>
      <c r="M339" s="1">
        <v>0.31</v>
      </c>
      <c r="N339" s="1">
        <v>4</v>
      </c>
      <c r="O339" s="1">
        <v>8</v>
      </c>
      <c r="P339" s="1">
        <v>0</v>
      </c>
      <c r="Q339" s="1">
        <v>4</v>
      </c>
      <c r="R339" s="1">
        <v>1</v>
      </c>
      <c r="S339" s="1">
        <v>0</v>
      </c>
      <c r="T339" s="1">
        <v>7</v>
      </c>
      <c r="U339" s="1">
        <v>8</v>
      </c>
      <c r="V339" s="1">
        <v>12</v>
      </c>
      <c r="W339" s="1">
        <v>13</v>
      </c>
      <c r="X339" s="1">
        <v>23</v>
      </c>
      <c r="Y339" s="1">
        <v>37</v>
      </c>
      <c r="Z339" s="1">
        <v>0.05</v>
      </c>
      <c r="AA339" s="1">
        <v>1.6666666666666701E-2</v>
      </c>
      <c r="AB339" s="1">
        <v>0.1</v>
      </c>
      <c r="AC339" s="1">
        <v>0.223333333333333</v>
      </c>
      <c r="AD339" s="1">
        <v>-1.5849625007211501</v>
      </c>
      <c r="AE339" s="1">
        <v>0.59975837746237604</v>
      </c>
      <c r="AF339" s="1">
        <v>1</v>
      </c>
      <c r="AG339" s="1">
        <v>0.27370438035400702</v>
      </c>
      <c r="AH339" s="1">
        <v>2.1591985948492498</v>
      </c>
      <c r="AI339" s="1">
        <v>2.67424699084523E-3</v>
      </c>
      <c r="AJ339" s="1">
        <v>2.5849625007211499</v>
      </c>
      <c r="AK339" s="1">
        <v>5.88115407307832E-2</v>
      </c>
      <c r="AL339" s="1">
        <v>3.7441610955704001</v>
      </c>
      <c r="AM339" s="2">
        <v>8.8580301003259504E-5</v>
      </c>
      <c r="AN339" s="1">
        <v>1.15919859484925</v>
      </c>
      <c r="AO339" s="1">
        <v>5.54664389656368E-2</v>
      </c>
      <c r="AP339" s="1" t="s">
        <v>6</v>
      </c>
      <c r="AQ339" s="1" t="s">
        <v>6</v>
      </c>
      <c r="AR339" s="1" t="s">
        <v>6</v>
      </c>
      <c r="AS339" s="1" t="s">
        <v>6</v>
      </c>
      <c r="AT339" s="1" t="s">
        <v>6</v>
      </c>
      <c r="AU339" s="1" t="s">
        <v>6</v>
      </c>
      <c r="AV339" s="1" t="s">
        <v>6</v>
      </c>
      <c r="AW339" s="1" t="s">
        <v>6</v>
      </c>
    </row>
    <row r="340" spans="1:49" x14ac:dyDescent="0.25">
      <c r="A340" s="1" t="s">
        <v>505</v>
      </c>
      <c r="B340" s="1">
        <v>0.26</v>
      </c>
      <c r="C340" s="1">
        <v>0.32</v>
      </c>
      <c r="D340" s="1">
        <v>0.54</v>
      </c>
      <c r="E340" s="1">
        <v>0.46</v>
      </c>
      <c r="F340" s="1">
        <v>0.35</v>
      </c>
      <c r="G340" s="1">
        <v>0.6</v>
      </c>
      <c r="H340" s="1">
        <v>0.17</v>
      </c>
      <c r="I340" s="1">
        <v>0.08</v>
      </c>
      <c r="J340" s="1">
        <v>0.15</v>
      </c>
      <c r="K340" s="1">
        <v>0.19</v>
      </c>
      <c r="L340" s="1">
        <v>0.14000000000000001</v>
      </c>
      <c r="M340" s="1">
        <v>0.31</v>
      </c>
      <c r="N340" s="1">
        <v>30</v>
      </c>
      <c r="O340" s="1">
        <v>38</v>
      </c>
      <c r="P340" s="1">
        <v>81</v>
      </c>
      <c r="Q340" s="1">
        <v>65</v>
      </c>
      <c r="R340" s="1">
        <v>43</v>
      </c>
      <c r="S340" s="1">
        <v>77</v>
      </c>
      <c r="T340" s="1">
        <v>21</v>
      </c>
      <c r="U340" s="1">
        <v>10</v>
      </c>
      <c r="V340" s="1">
        <v>24</v>
      </c>
      <c r="W340" s="1">
        <v>23</v>
      </c>
      <c r="X340" s="1">
        <v>24</v>
      </c>
      <c r="Y340" s="1">
        <v>56</v>
      </c>
      <c r="Z340" s="1">
        <v>0.37333333333333302</v>
      </c>
      <c r="AA340" s="1">
        <v>0.47</v>
      </c>
      <c r="AB340" s="1">
        <v>0.133333333333333</v>
      </c>
      <c r="AC340" s="1">
        <v>0.21333333333333299</v>
      </c>
      <c r="AD340" s="1">
        <v>0.33219643034119101</v>
      </c>
      <c r="AE340" s="1">
        <v>0.279613138561494</v>
      </c>
      <c r="AF340" s="1">
        <v>-1.48542682717024</v>
      </c>
      <c r="AG340" s="1">
        <v>1.9761475530530499E-2</v>
      </c>
      <c r="AH340" s="1">
        <v>-0.80735492205760495</v>
      </c>
      <c r="AI340" s="1">
        <v>0.273388691550846</v>
      </c>
      <c r="AJ340" s="1">
        <v>-1.8176232575114299</v>
      </c>
      <c r="AK340" s="1">
        <v>1.96682160156938E-4</v>
      </c>
      <c r="AL340" s="1">
        <v>-1.1395513523987999</v>
      </c>
      <c r="AM340" s="1">
        <v>2.14252103138746E-2</v>
      </c>
      <c r="AN340" s="1">
        <v>0.67807190511263904</v>
      </c>
      <c r="AO340" s="1">
        <v>0.20336254838043299</v>
      </c>
      <c r="AP340" s="1" t="s">
        <v>6</v>
      </c>
      <c r="AQ340" s="1" t="s">
        <v>6</v>
      </c>
      <c r="AR340" s="1" t="s">
        <v>6</v>
      </c>
      <c r="AS340" s="1" t="s">
        <v>6</v>
      </c>
      <c r="AT340" s="1" t="s">
        <v>6</v>
      </c>
      <c r="AU340" s="1" t="s">
        <v>6</v>
      </c>
      <c r="AV340" s="1" t="s">
        <v>6</v>
      </c>
      <c r="AW340" s="1" t="s">
        <v>6</v>
      </c>
    </row>
    <row r="341" spans="1:49" x14ac:dyDescent="0.25">
      <c r="A341" s="1" t="s">
        <v>506</v>
      </c>
      <c r="B341" s="1">
        <v>0</v>
      </c>
      <c r="C341" s="1">
        <v>0</v>
      </c>
      <c r="D341" s="1">
        <v>0.04</v>
      </c>
      <c r="E341" s="1">
        <v>0.34</v>
      </c>
      <c r="F341" s="1">
        <v>0.24</v>
      </c>
      <c r="G341" s="1">
        <v>0.75</v>
      </c>
      <c r="H341" s="1">
        <v>0</v>
      </c>
      <c r="I341" s="1">
        <v>0</v>
      </c>
      <c r="J341" s="1">
        <v>0</v>
      </c>
      <c r="K341" s="1">
        <v>0.05</v>
      </c>
      <c r="L341" s="1">
        <v>0.18</v>
      </c>
      <c r="M341" s="1">
        <v>7.0000000000000007E-2</v>
      </c>
      <c r="N341" s="1">
        <v>0</v>
      </c>
      <c r="O341" s="1">
        <v>0</v>
      </c>
      <c r="P341" s="1">
        <v>1</v>
      </c>
      <c r="Q341" s="1">
        <v>8</v>
      </c>
      <c r="R341" s="1">
        <v>5</v>
      </c>
      <c r="S341" s="1">
        <v>16</v>
      </c>
      <c r="T341" s="1">
        <v>0</v>
      </c>
      <c r="U341" s="1">
        <v>0</v>
      </c>
      <c r="V341" s="1">
        <v>0</v>
      </c>
      <c r="W341" s="1">
        <v>1</v>
      </c>
      <c r="X341" s="1">
        <v>5</v>
      </c>
      <c r="Y341" s="1">
        <v>2</v>
      </c>
      <c r="Z341" s="1">
        <v>1.3333333333333299E-2</v>
      </c>
      <c r="AA341" s="1">
        <v>0.44333333333333302</v>
      </c>
      <c r="AB341" s="1">
        <v>1E-3</v>
      </c>
      <c r="AC341" s="1">
        <v>0.1</v>
      </c>
      <c r="AD341" s="1">
        <v>5.0552824355011898</v>
      </c>
      <c r="AE341" s="1">
        <v>1.5351520127916301E-3</v>
      </c>
      <c r="AF341" s="1">
        <v>-3.7369655941661999</v>
      </c>
      <c r="AG341" s="1">
        <v>0.999999999999999</v>
      </c>
      <c r="AH341" s="1">
        <v>2.90689059560852</v>
      </c>
      <c r="AI341" s="1">
        <v>0.26829379277942</v>
      </c>
      <c r="AJ341" s="1">
        <v>-8.7922480296673893</v>
      </c>
      <c r="AK341" s="1">
        <v>5.6704273061056404E-4</v>
      </c>
      <c r="AL341" s="1">
        <v>-2.1483918398926698</v>
      </c>
      <c r="AM341" s="1">
        <v>3.9816930594019501E-2</v>
      </c>
      <c r="AN341" s="1">
        <v>6.6438561897747297</v>
      </c>
      <c r="AO341" s="1">
        <v>0.13131285082119501</v>
      </c>
      <c r="AP341" s="1" t="s">
        <v>6</v>
      </c>
      <c r="AQ341" s="1" t="s">
        <v>6</v>
      </c>
      <c r="AR341" s="1" t="s">
        <v>6</v>
      </c>
      <c r="AS341" s="1" t="s">
        <v>6</v>
      </c>
      <c r="AT341" s="1" t="s">
        <v>6</v>
      </c>
      <c r="AU341" s="1" t="s">
        <v>6</v>
      </c>
      <c r="AV341" s="1" t="s">
        <v>6</v>
      </c>
      <c r="AW341" s="1" t="s">
        <v>6</v>
      </c>
    </row>
    <row r="342" spans="1:49" x14ac:dyDescent="0.25">
      <c r="A342" s="1" t="s">
        <v>507</v>
      </c>
      <c r="B342" s="1">
        <v>3.41</v>
      </c>
      <c r="C342" s="1">
        <v>4.26</v>
      </c>
      <c r="D342" s="1">
        <v>3.66</v>
      </c>
      <c r="E342" s="1">
        <v>4.37</v>
      </c>
      <c r="F342" s="1">
        <v>4.1900000000000004</v>
      </c>
      <c r="G342" s="1">
        <v>4.2300000000000004</v>
      </c>
      <c r="H342" s="1">
        <v>1.84</v>
      </c>
      <c r="I342" s="1">
        <v>1.1299999999999999</v>
      </c>
      <c r="J342" s="1">
        <v>1.64</v>
      </c>
      <c r="K342" s="1">
        <v>1.33</v>
      </c>
      <c r="L342" s="1">
        <v>1.43</v>
      </c>
      <c r="M342" s="1">
        <v>1.72</v>
      </c>
      <c r="N342" s="1">
        <v>108</v>
      </c>
      <c r="O342" s="1">
        <v>139</v>
      </c>
      <c r="P342" s="1">
        <v>150</v>
      </c>
      <c r="Q342" s="1">
        <v>168</v>
      </c>
      <c r="R342" s="1">
        <v>141</v>
      </c>
      <c r="S342" s="1">
        <v>147</v>
      </c>
      <c r="T342" s="1">
        <v>61</v>
      </c>
      <c r="U342" s="1">
        <v>37</v>
      </c>
      <c r="V342" s="1">
        <v>71</v>
      </c>
      <c r="W342" s="1">
        <v>44</v>
      </c>
      <c r="X342" s="1">
        <v>66</v>
      </c>
      <c r="Y342" s="1">
        <v>83</v>
      </c>
      <c r="Z342" s="1">
        <v>3.7766666666666699</v>
      </c>
      <c r="AA342" s="1">
        <v>4.2633333333333301</v>
      </c>
      <c r="AB342" s="1">
        <v>1.53666666666667</v>
      </c>
      <c r="AC342" s="1">
        <v>1.4933333333333301</v>
      </c>
      <c r="AD342" s="1">
        <v>0.174868403061119</v>
      </c>
      <c r="AE342" s="1">
        <v>0.23810438248020499</v>
      </c>
      <c r="AF342" s="1">
        <v>-1.2973092053911801</v>
      </c>
      <c r="AG342" s="1">
        <v>9.8588838676237096E-3</v>
      </c>
      <c r="AH342" s="1">
        <v>-1.3385772237629201</v>
      </c>
      <c r="AI342" s="1">
        <v>7.3394573052632701E-3</v>
      </c>
      <c r="AJ342" s="1">
        <v>-1.47217760845229</v>
      </c>
      <c r="AK342" s="1">
        <v>1.4364071466351801E-4</v>
      </c>
      <c r="AL342" s="1">
        <v>-1.5134456268240299</v>
      </c>
      <c r="AM342" s="2">
        <v>7.7826928127052599E-5</v>
      </c>
      <c r="AN342" s="1">
        <v>-4.1268018371740101E-2</v>
      </c>
      <c r="AO342" s="1">
        <v>0.94489649953238397</v>
      </c>
      <c r="AP342" s="1" t="s">
        <v>6</v>
      </c>
      <c r="AQ342" s="1" t="s">
        <v>6</v>
      </c>
      <c r="AR342" s="1" t="s">
        <v>6</v>
      </c>
      <c r="AS342" s="1" t="s">
        <v>6</v>
      </c>
      <c r="AT342" s="1" t="s">
        <v>6</v>
      </c>
      <c r="AU342" s="1" t="s">
        <v>6</v>
      </c>
      <c r="AV342" s="1" t="s">
        <v>6</v>
      </c>
      <c r="AW342" s="1" t="s">
        <v>6</v>
      </c>
    </row>
    <row r="343" spans="1:49" x14ac:dyDescent="0.25">
      <c r="A343" s="1" t="s">
        <v>508</v>
      </c>
      <c r="B343" s="1">
        <v>6.24</v>
      </c>
      <c r="C343" s="1">
        <v>11.89</v>
      </c>
      <c r="D343" s="1">
        <v>9.36</v>
      </c>
      <c r="E343" s="1">
        <v>15.27</v>
      </c>
      <c r="F343" s="1">
        <v>16.809999999999999</v>
      </c>
      <c r="G343" s="1">
        <v>11.31</v>
      </c>
      <c r="H343" s="1">
        <v>10.26</v>
      </c>
      <c r="I343" s="1">
        <v>5.93</v>
      </c>
      <c r="J343" s="1">
        <v>7.42</v>
      </c>
      <c r="K343" s="1">
        <v>6.77</v>
      </c>
      <c r="L343" s="1">
        <v>6.18</v>
      </c>
      <c r="M343" s="1">
        <v>2.75</v>
      </c>
      <c r="N343" s="1">
        <v>76.150000000000006</v>
      </c>
      <c r="O343" s="1">
        <v>149.53</v>
      </c>
      <c r="P343" s="1">
        <v>147.78</v>
      </c>
      <c r="Q343" s="1">
        <v>226.52</v>
      </c>
      <c r="R343" s="1">
        <v>217.98</v>
      </c>
      <c r="S343" s="1">
        <v>151.79</v>
      </c>
      <c r="T343" s="1">
        <v>131.13</v>
      </c>
      <c r="U343" s="1">
        <v>74.86</v>
      </c>
      <c r="V343" s="1">
        <v>123.59</v>
      </c>
      <c r="W343" s="1">
        <v>86.57</v>
      </c>
      <c r="X343" s="1">
        <v>109.86</v>
      </c>
      <c r="Y343" s="1">
        <v>51.33</v>
      </c>
      <c r="Z343" s="1">
        <v>9.1633333333333304</v>
      </c>
      <c r="AA343" s="1">
        <v>14.463333333333299</v>
      </c>
      <c r="AB343" s="1">
        <v>7.87</v>
      </c>
      <c r="AC343" s="1">
        <v>5.2333333333333298</v>
      </c>
      <c r="AD343" s="1">
        <v>0.65845567930378601</v>
      </c>
      <c r="AE343" s="1">
        <v>2.6609512939474798E-2</v>
      </c>
      <c r="AF343" s="1">
        <v>-0.21950886528430999</v>
      </c>
      <c r="AG343" s="1">
        <v>0.82913620721396997</v>
      </c>
      <c r="AH343" s="1">
        <v>-0.80814234773396398</v>
      </c>
      <c r="AI343" s="1">
        <v>0.18288539507377</v>
      </c>
      <c r="AJ343" s="1">
        <v>-0.87796454458809603</v>
      </c>
      <c r="AK343" s="1">
        <v>1.36882685282642E-2</v>
      </c>
      <c r="AL343" s="1">
        <v>-1.4665980270377501</v>
      </c>
      <c r="AM343" s="1">
        <v>3.65384890445798E-4</v>
      </c>
      <c r="AN343" s="1">
        <v>-0.58863348244965397</v>
      </c>
      <c r="AO343" s="1">
        <v>0.27114714140426999</v>
      </c>
      <c r="AP343" s="1" t="s">
        <v>509</v>
      </c>
      <c r="AQ343" s="1" t="s">
        <v>6</v>
      </c>
      <c r="AR343" s="1" t="s">
        <v>6</v>
      </c>
      <c r="AS343" s="1" t="s">
        <v>6</v>
      </c>
      <c r="AT343" s="1" t="s">
        <v>6</v>
      </c>
      <c r="AU343" s="1" t="s">
        <v>6</v>
      </c>
      <c r="AV343" s="1" t="s">
        <v>6</v>
      </c>
      <c r="AW343" s="1" t="s">
        <v>6</v>
      </c>
    </row>
    <row r="344" spans="1:49" x14ac:dyDescent="0.25">
      <c r="A344" s="1" t="s">
        <v>510</v>
      </c>
      <c r="B344" s="1">
        <v>5.32</v>
      </c>
      <c r="C344" s="1">
        <v>6.8</v>
      </c>
      <c r="D344" s="1">
        <v>9.0399999999999991</v>
      </c>
      <c r="E344" s="1">
        <v>14.17</v>
      </c>
      <c r="F344" s="1">
        <v>15.37</v>
      </c>
      <c r="G344" s="1">
        <v>12.75</v>
      </c>
      <c r="H344" s="1">
        <v>4.72</v>
      </c>
      <c r="I344" s="1">
        <v>3.93</v>
      </c>
      <c r="J344" s="1">
        <v>7.73</v>
      </c>
      <c r="K344" s="1">
        <v>6.84</v>
      </c>
      <c r="L344" s="1">
        <v>4.34</v>
      </c>
      <c r="M344" s="1">
        <v>1.53</v>
      </c>
      <c r="N344" s="1">
        <v>38.96</v>
      </c>
      <c r="O344" s="1">
        <v>51.29</v>
      </c>
      <c r="P344" s="1">
        <v>85.69</v>
      </c>
      <c r="Q344" s="1">
        <v>126.14</v>
      </c>
      <c r="R344" s="1">
        <v>119.64</v>
      </c>
      <c r="S344" s="1">
        <v>102.62</v>
      </c>
      <c r="T344" s="1">
        <v>36.21</v>
      </c>
      <c r="U344" s="1">
        <v>29.82</v>
      </c>
      <c r="V344" s="1">
        <v>77.33</v>
      </c>
      <c r="W344" s="1">
        <v>52.43</v>
      </c>
      <c r="X344" s="1">
        <v>46.28</v>
      </c>
      <c r="Y344" s="1">
        <v>17.100000000000001</v>
      </c>
      <c r="Z344" s="1">
        <v>7.0533333333333301</v>
      </c>
      <c r="AA344" s="1">
        <v>14.0966666666667</v>
      </c>
      <c r="AB344" s="1">
        <v>5.46</v>
      </c>
      <c r="AC344" s="1">
        <v>4.2366666666666699</v>
      </c>
      <c r="AD344" s="1">
        <v>0.99897693291477996</v>
      </c>
      <c r="AE344" s="1">
        <v>4.5896739159511203E-3</v>
      </c>
      <c r="AF344" s="1">
        <v>-0.36940427047301599</v>
      </c>
      <c r="AG344" s="1">
        <v>0.66693539733489304</v>
      </c>
      <c r="AH344" s="1">
        <v>-0.73537559710906497</v>
      </c>
      <c r="AI344" s="1">
        <v>0.27852783204611697</v>
      </c>
      <c r="AJ344" s="1">
        <v>-1.3683812033878</v>
      </c>
      <c r="AK344" s="1">
        <v>1.9880988869644301E-3</v>
      </c>
      <c r="AL344" s="1">
        <v>-1.73435253002385</v>
      </c>
      <c r="AM344" s="1">
        <v>2.6980612786492301E-4</v>
      </c>
      <c r="AN344" s="1">
        <v>-0.36597132663604898</v>
      </c>
      <c r="AO344" s="1">
        <v>0.53597618213181897</v>
      </c>
      <c r="AP344" s="1" t="s">
        <v>6</v>
      </c>
      <c r="AQ344" s="1" t="s">
        <v>6</v>
      </c>
      <c r="AR344" s="1" t="s">
        <v>6</v>
      </c>
      <c r="AS344" s="1" t="s">
        <v>6</v>
      </c>
      <c r="AT344" s="1" t="s">
        <v>6</v>
      </c>
      <c r="AU344" s="1" t="s">
        <v>6</v>
      </c>
      <c r="AV344" s="1" t="s">
        <v>6</v>
      </c>
      <c r="AW344" s="1" t="s">
        <v>6</v>
      </c>
    </row>
    <row r="345" spans="1:49" x14ac:dyDescent="0.25">
      <c r="A345" s="1" t="s">
        <v>511</v>
      </c>
      <c r="B345" s="1">
        <v>0.1</v>
      </c>
      <c r="C345" s="1">
        <v>0.1</v>
      </c>
      <c r="D345" s="1">
        <v>0.28000000000000003</v>
      </c>
      <c r="E345" s="1">
        <v>0.56000000000000005</v>
      </c>
      <c r="F345" s="1">
        <v>0.77</v>
      </c>
      <c r="G345" s="1">
        <v>0.55000000000000004</v>
      </c>
      <c r="H345" s="1">
        <v>0.05</v>
      </c>
      <c r="I345" s="1">
        <v>0.08</v>
      </c>
      <c r="J345" s="1">
        <v>0.37</v>
      </c>
      <c r="K345" s="1">
        <v>0.31</v>
      </c>
      <c r="L345" s="1">
        <v>0.11</v>
      </c>
      <c r="M345" s="1">
        <v>0.23</v>
      </c>
      <c r="N345" s="1">
        <v>7.29</v>
      </c>
      <c r="O345" s="1">
        <v>7.68</v>
      </c>
      <c r="P345" s="1">
        <v>26.47</v>
      </c>
      <c r="Q345" s="1">
        <v>49.23</v>
      </c>
      <c r="R345" s="1">
        <v>59.68</v>
      </c>
      <c r="S345" s="1">
        <v>43.82</v>
      </c>
      <c r="T345" s="1">
        <v>4.0999999999999996</v>
      </c>
      <c r="U345" s="1">
        <v>6.17</v>
      </c>
      <c r="V345" s="1">
        <v>36.19</v>
      </c>
      <c r="W345" s="1">
        <v>23.2</v>
      </c>
      <c r="X345" s="1">
        <v>11.26</v>
      </c>
      <c r="Y345" s="1">
        <v>25.9</v>
      </c>
      <c r="Z345" s="1">
        <v>0.16</v>
      </c>
      <c r="AA345" s="1">
        <v>0.62666666666666704</v>
      </c>
      <c r="AB345" s="1">
        <v>0.16666666666666699</v>
      </c>
      <c r="AC345" s="1">
        <v>0.21666666666666701</v>
      </c>
      <c r="AD345" s="1">
        <v>1.96962635095648</v>
      </c>
      <c r="AE345" s="1">
        <v>2.6411143316023298E-4</v>
      </c>
      <c r="AF345" s="1">
        <v>5.8893689053571403E-2</v>
      </c>
      <c r="AG345" s="1">
        <v>0.85068500678566294</v>
      </c>
      <c r="AH345" s="1">
        <v>0.43740531230730101</v>
      </c>
      <c r="AI345" s="1">
        <v>0.49043823432894701</v>
      </c>
      <c r="AJ345" s="1">
        <v>-1.9107326619029099</v>
      </c>
      <c r="AK345" s="1">
        <v>6.3758234965835799E-3</v>
      </c>
      <c r="AL345" s="1">
        <v>-1.5322210386491799</v>
      </c>
      <c r="AM345" s="1">
        <v>1.8525550194546301E-3</v>
      </c>
      <c r="AN345" s="1">
        <v>0.378511623253729</v>
      </c>
      <c r="AO345" s="1">
        <v>0.70836866103067897</v>
      </c>
      <c r="AP345" s="1" t="s">
        <v>512</v>
      </c>
      <c r="AQ345" s="1" t="s">
        <v>152</v>
      </c>
      <c r="AR345" s="1" t="s">
        <v>513</v>
      </c>
      <c r="AS345" s="1" t="s">
        <v>514</v>
      </c>
      <c r="AT345" s="1" t="s">
        <v>515</v>
      </c>
      <c r="AU345" s="1" t="s">
        <v>6</v>
      </c>
      <c r="AV345" s="1" t="s">
        <v>6</v>
      </c>
      <c r="AW345" s="1" t="s">
        <v>6</v>
      </c>
    </row>
    <row r="346" spans="1:49" x14ac:dyDescent="0.25">
      <c r="A346" s="1" t="s">
        <v>516</v>
      </c>
      <c r="B346" s="1">
        <v>0.28999999999999998</v>
      </c>
      <c r="C346" s="1">
        <v>0.26</v>
      </c>
      <c r="D346" s="1">
        <v>0</v>
      </c>
      <c r="E346" s="1">
        <v>0.05</v>
      </c>
      <c r="F346" s="1">
        <v>0</v>
      </c>
      <c r="G346" s="1">
        <v>0.15</v>
      </c>
      <c r="H346" s="1">
        <v>0</v>
      </c>
      <c r="I346" s="1">
        <v>0</v>
      </c>
      <c r="J346" s="1">
        <v>0.09</v>
      </c>
      <c r="K346" s="1">
        <v>0</v>
      </c>
      <c r="L346" s="1">
        <v>0</v>
      </c>
      <c r="M346" s="1">
        <v>0</v>
      </c>
      <c r="N346" s="1">
        <v>62.97</v>
      </c>
      <c r="O346" s="1">
        <v>59.58</v>
      </c>
      <c r="P346" s="1">
        <v>0</v>
      </c>
      <c r="Q346" s="1">
        <v>14.6</v>
      </c>
      <c r="R346" s="1">
        <v>0</v>
      </c>
      <c r="S346" s="1">
        <v>36.76</v>
      </c>
      <c r="T346" s="1">
        <v>0</v>
      </c>
      <c r="U346" s="1">
        <v>0</v>
      </c>
      <c r="V346" s="1">
        <v>27.65</v>
      </c>
      <c r="W346" s="1">
        <v>0</v>
      </c>
      <c r="X346" s="1">
        <v>0</v>
      </c>
      <c r="Y346" s="1">
        <v>0</v>
      </c>
      <c r="Z346" s="1">
        <v>0.18333333333333299</v>
      </c>
      <c r="AA346" s="1">
        <v>6.6666666666666693E-2</v>
      </c>
      <c r="AB346" s="1">
        <v>0.03</v>
      </c>
      <c r="AC346" s="1">
        <v>1E-3</v>
      </c>
      <c r="AD346" s="1">
        <v>-1.45943161863729</v>
      </c>
      <c r="AE346" s="1">
        <v>0.400715794548271</v>
      </c>
      <c r="AF346" s="1">
        <v>-2.6114347120823398</v>
      </c>
      <c r="AG346" s="1">
        <v>0.16439841805512001</v>
      </c>
      <c r="AH346" s="1">
        <v>-7.5183253076908603</v>
      </c>
      <c r="AI346" s="2">
        <v>3.9760527490282599E-6</v>
      </c>
      <c r="AJ346" s="1">
        <v>-1.15200309344505</v>
      </c>
      <c r="AK346" s="1">
        <v>0.49312385931184399</v>
      </c>
      <c r="AL346" s="1">
        <v>-6.0588936890535701</v>
      </c>
      <c r="AM346" s="1">
        <v>2.5988040855071701E-4</v>
      </c>
      <c r="AN346" s="1">
        <v>-4.9068905956085196</v>
      </c>
      <c r="AO346" s="1">
        <v>2.8181920467606699E-2</v>
      </c>
      <c r="AP346" s="1" t="s">
        <v>517</v>
      </c>
      <c r="AQ346" s="1" t="s">
        <v>6</v>
      </c>
      <c r="AR346" s="1" t="s">
        <v>6</v>
      </c>
      <c r="AS346" s="1" t="s">
        <v>6</v>
      </c>
      <c r="AT346" s="1" t="s">
        <v>6</v>
      </c>
      <c r="AU346" s="1" t="s">
        <v>6</v>
      </c>
      <c r="AV346" s="1" t="s">
        <v>6</v>
      </c>
      <c r="AW346" s="1" t="s">
        <v>6</v>
      </c>
    </row>
    <row r="347" spans="1:49" x14ac:dyDescent="0.25">
      <c r="A347" s="1" t="s">
        <v>518</v>
      </c>
      <c r="B347" s="1">
        <v>1.72</v>
      </c>
      <c r="C347" s="1">
        <v>2.33</v>
      </c>
      <c r="D347" s="1">
        <v>2.0699999999999998</v>
      </c>
      <c r="E347" s="1">
        <v>1.24</v>
      </c>
      <c r="F347" s="1">
        <v>0.83</v>
      </c>
      <c r="G347" s="1">
        <v>1.28</v>
      </c>
      <c r="H347" s="1">
        <v>2.58</v>
      </c>
      <c r="I347" s="1">
        <v>2.81</v>
      </c>
      <c r="J347" s="1">
        <v>2.64</v>
      </c>
      <c r="K347" s="1">
        <v>5.05</v>
      </c>
      <c r="L347" s="1">
        <v>4.2</v>
      </c>
      <c r="M347" s="1">
        <v>4.68</v>
      </c>
      <c r="N347" s="1">
        <v>183.08</v>
      </c>
      <c r="O347" s="1">
        <v>255.98</v>
      </c>
      <c r="P347" s="1">
        <v>285.83999999999997</v>
      </c>
      <c r="Q347" s="1">
        <v>160.9</v>
      </c>
      <c r="R347" s="1">
        <v>93.34</v>
      </c>
      <c r="S347" s="1">
        <v>149.58000000000001</v>
      </c>
      <c r="T347" s="1">
        <v>287.42</v>
      </c>
      <c r="U347" s="1">
        <v>309.93</v>
      </c>
      <c r="V347" s="1">
        <v>383.59</v>
      </c>
      <c r="W347" s="1">
        <v>563.25</v>
      </c>
      <c r="X347" s="1">
        <v>651.17999999999995</v>
      </c>
      <c r="Y347" s="1">
        <v>761.35</v>
      </c>
      <c r="Z347" s="1">
        <v>2.04</v>
      </c>
      <c r="AA347" s="1">
        <v>1.11666666666667</v>
      </c>
      <c r="AB347" s="1">
        <v>2.6766666666666699</v>
      </c>
      <c r="AC347" s="1">
        <v>4.64333333333333</v>
      </c>
      <c r="AD347" s="1">
        <v>-0.86937055734751301</v>
      </c>
      <c r="AE347" s="1">
        <v>9.8537945785822298E-2</v>
      </c>
      <c r="AF347" s="1">
        <v>0.39186833482466399</v>
      </c>
      <c r="AG347" s="1">
        <v>0.20659724405041299</v>
      </c>
      <c r="AH347" s="1">
        <v>1.1865916999085999</v>
      </c>
      <c r="AI347" s="1">
        <v>4.8084420665747501E-4</v>
      </c>
      <c r="AJ347" s="1">
        <v>1.26123889217218</v>
      </c>
      <c r="AK347" s="1">
        <v>3.2036639073726799E-3</v>
      </c>
      <c r="AL347" s="1">
        <v>2.0559622572561098</v>
      </c>
      <c r="AM347" s="2">
        <v>1.2602886634124399E-7</v>
      </c>
      <c r="AN347" s="1">
        <v>0.79472336508393604</v>
      </c>
      <c r="AO347" s="1">
        <v>2.97658589351242E-2</v>
      </c>
      <c r="AP347" s="1" t="s">
        <v>282</v>
      </c>
      <c r="AQ347" s="1" t="s">
        <v>6</v>
      </c>
      <c r="AR347" s="1" t="s">
        <v>6</v>
      </c>
      <c r="AS347" s="1" t="s">
        <v>6</v>
      </c>
      <c r="AT347" s="1" t="s">
        <v>6</v>
      </c>
      <c r="AU347" s="1" t="s">
        <v>6</v>
      </c>
      <c r="AV347" s="1" t="s">
        <v>6</v>
      </c>
      <c r="AW347" s="1" t="s">
        <v>6</v>
      </c>
    </row>
    <row r="348" spans="1:49" x14ac:dyDescent="0.25">
      <c r="A348" s="1" t="s">
        <v>519</v>
      </c>
      <c r="B348" s="1">
        <v>0</v>
      </c>
      <c r="C348" s="1">
        <v>0</v>
      </c>
      <c r="D348" s="1">
        <v>0.28000000000000003</v>
      </c>
      <c r="E348" s="1">
        <v>0.08</v>
      </c>
      <c r="F348" s="1">
        <v>0.21</v>
      </c>
      <c r="G348" s="1">
        <v>0.02</v>
      </c>
      <c r="H348" s="1">
        <v>0.14000000000000001</v>
      </c>
      <c r="I348" s="1">
        <v>0</v>
      </c>
      <c r="J348" s="1">
        <v>0</v>
      </c>
      <c r="K348" s="1">
        <v>0</v>
      </c>
      <c r="L348" s="1">
        <v>0</v>
      </c>
      <c r="M348" s="1">
        <v>0</v>
      </c>
      <c r="N348" s="1">
        <v>0</v>
      </c>
      <c r="O348" s="1">
        <v>0</v>
      </c>
      <c r="P348" s="1">
        <v>30.45</v>
      </c>
      <c r="Q348" s="1">
        <v>8.4600000000000009</v>
      </c>
      <c r="R348" s="1">
        <v>18.88</v>
      </c>
      <c r="S348" s="1">
        <v>1.89</v>
      </c>
      <c r="T348" s="1">
        <v>12.09</v>
      </c>
      <c r="U348" s="1">
        <v>0</v>
      </c>
      <c r="V348" s="1">
        <v>0</v>
      </c>
      <c r="W348" s="1">
        <v>0</v>
      </c>
      <c r="X348" s="1">
        <v>0</v>
      </c>
      <c r="Y348" s="1">
        <v>0</v>
      </c>
      <c r="Z348" s="1">
        <v>9.3333333333333296E-2</v>
      </c>
      <c r="AA348" s="1">
        <v>0.103333333333333</v>
      </c>
      <c r="AB348" s="1">
        <v>4.6666666666666697E-2</v>
      </c>
      <c r="AC348" s="1">
        <v>1E-3</v>
      </c>
      <c r="AD348" s="1">
        <v>0.14684138832926699</v>
      </c>
      <c r="AE348" s="1">
        <v>0.91695062480400202</v>
      </c>
      <c r="AF348" s="1">
        <v>-0.999999999999998</v>
      </c>
      <c r="AG348" s="1">
        <v>0.56997894563947804</v>
      </c>
      <c r="AH348" s="1">
        <v>-6.5443205162238103</v>
      </c>
      <c r="AI348" s="1">
        <v>1.8374411433098502E-2</v>
      </c>
      <c r="AJ348" s="1">
        <v>-1.1468413883292701</v>
      </c>
      <c r="AK348" s="1">
        <v>0.343900797303131</v>
      </c>
      <c r="AL348" s="1">
        <v>-6.6911619045530797</v>
      </c>
      <c r="AM348" s="1">
        <v>7.9792796774908002E-4</v>
      </c>
      <c r="AN348" s="1">
        <v>-5.5443205162238103</v>
      </c>
      <c r="AO348" s="1">
        <v>0.17792414160589701</v>
      </c>
      <c r="AP348" s="1" t="s">
        <v>520</v>
      </c>
      <c r="AQ348" s="1" t="s">
        <v>195</v>
      </c>
      <c r="AR348" s="1" t="s">
        <v>196</v>
      </c>
      <c r="AS348" s="1" t="s">
        <v>521</v>
      </c>
      <c r="AT348" s="1" t="s">
        <v>522</v>
      </c>
      <c r="AU348" s="1" t="s">
        <v>6</v>
      </c>
      <c r="AV348" s="1" t="s">
        <v>6</v>
      </c>
      <c r="AW348" s="1" t="s">
        <v>6</v>
      </c>
    </row>
    <row r="349" spans="1:49" x14ac:dyDescent="0.25">
      <c r="A349" s="1" t="s">
        <v>523</v>
      </c>
      <c r="B349" s="1">
        <v>0</v>
      </c>
      <c r="C349" s="1">
        <v>0</v>
      </c>
      <c r="D349" s="1">
        <v>0</v>
      </c>
      <c r="E349" s="1">
        <v>0</v>
      </c>
      <c r="F349" s="1">
        <v>0.37</v>
      </c>
      <c r="G349" s="1">
        <v>0.15</v>
      </c>
      <c r="H349" s="1">
        <v>0</v>
      </c>
      <c r="I349" s="1">
        <v>0.08</v>
      </c>
      <c r="J349" s="1">
        <v>0.05</v>
      </c>
      <c r="K349" s="1">
        <v>0.09</v>
      </c>
      <c r="L349" s="1">
        <v>0</v>
      </c>
      <c r="M349" s="1">
        <v>0</v>
      </c>
      <c r="N349" s="1">
        <v>0</v>
      </c>
      <c r="O349" s="1">
        <v>0</v>
      </c>
      <c r="P349" s="1">
        <v>0</v>
      </c>
      <c r="Q349" s="1">
        <v>0</v>
      </c>
      <c r="R349" s="1">
        <v>32.020000000000003</v>
      </c>
      <c r="S349" s="1">
        <v>13.94</v>
      </c>
      <c r="T349" s="1">
        <v>0</v>
      </c>
      <c r="U349" s="1">
        <v>6.4</v>
      </c>
      <c r="V349" s="1">
        <v>5.93</v>
      </c>
      <c r="W349" s="1">
        <v>7.46</v>
      </c>
      <c r="X349" s="1">
        <v>0</v>
      </c>
      <c r="Y349" s="1">
        <v>0</v>
      </c>
      <c r="Z349" s="1">
        <v>1E-3</v>
      </c>
      <c r="AA349" s="1">
        <v>0.17333333333333301</v>
      </c>
      <c r="AB349" s="1">
        <v>4.33333333333333E-2</v>
      </c>
      <c r="AC349" s="1">
        <v>0.03</v>
      </c>
      <c r="AD349" s="1">
        <v>7.4374053123073001</v>
      </c>
      <c r="AE349" s="1">
        <v>3.2847763755464599E-4</v>
      </c>
      <c r="AF349" s="1">
        <v>5.4374053123073001</v>
      </c>
      <c r="AG349" s="1">
        <v>8.7992191960594796E-2</v>
      </c>
      <c r="AH349" s="1">
        <v>4.9068905956085196</v>
      </c>
      <c r="AI349" s="1">
        <v>0.26443099336652498</v>
      </c>
      <c r="AJ349" s="1">
        <v>-2</v>
      </c>
      <c r="AK349" s="1">
        <v>0.112962494198173</v>
      </c>
      <c r="AL349" s="1">
        <v>-2.53051471669878</v>
      </c>
      <c r="AM349" s="1">
        <v>7.3026230411501802E-2</v>
      </c>
      <c r="AN349" s="1">
        <v>-0.53051471669877903</v>
      </c>
      <c r="AO349" s="1">
        <v>0.77801952297854104</v>
      </c>
      <c r="AP349" s="1" t="s">
        <v>6</v>
      </c>
      <c r="AQ349" s="1" t="s">
        <v>6</v>
      </c>
      <c r="AR349" s="1" t="s">
        <v>6</v>
      </c>
      <c r="AS349" s="1" t="s">
        <v>6</v>
      </c>
      <c r="AT349" s="1" t="s">
        <v>6</v>
      </c>
      <c r="AU349" s="1" t="s">
        <v>6</v>
      </c>
      <c r="AV349" s="1" t="s">
        <v>6</v>
      </c>
      <c r="AW349" s="1" t="s">
        <v>6</v>
      </c>
    </row>
    <row r="350" spans="1:49" x14ac:dyDescent="0.25">
      <c r="A350" s="1" t="s">
        <v>524</v>
      </c>
      <c r="B350" s="1">
        <v>0.15</v>
      </c>
      <c r="C350" s="1">
        <v>0.14000000000000001</v>
      </c>
      <c r="D350" s="1">
        <v>0.31</v>
      </c>
      <c r="E350" s="1">
        <v>0.42</v>
      </c>
      <c r="F350" s="1">
        <v>0.31</v>
      </c>
      <c r="G350" s="1">
        <v>0.37</v>
      </c>
      <c r="H350" s="1">
        <v>0</v>
      </c>
      <c r="I350" s="1">
        <v>0.03</v>
      </c>
      <c r="J350" s="1">
        <v>0.01</v>
      </c>
      <c r="K350" s="1">
        <v>0.02</v>
      </c>
      <c r="L350" s="1">
        <v>7.0000000000000007E-2</v>
      </c>
      <c r="M350" s="1">
        <v>0.02</v>
      </c>
      <c r="N350" s="1">
        <v>13</v>
      </c>
      <c r="O350" s="1">
        <v>12</v>
      </c>
      <c r="P350" s="1">
        <v>35</v>
      </c>
      <c r="Q350" s="1">
        <v>44.35</v>
      </c>
      <c r="R350" s="1">
        <v>28</v>
      </c>
      <c r="S350" s="1">
        <v>35</v>
      </c>
      <c r="T350" s="1">
        <v>0</v>
      </c>
      <c r="U350" s="1">
        <v>3</v>
      </c>
      <c r="V350" s="1">
        <v>1</v>
      </c>
      <c r="W350" s="1">
        <v>2</v>
      </c>
      <c r="X350" s="1">
        <v>9</v>
      </c>
      <c r="Y350" s="1">
        <v>3</v>
      </c>
      <c r="Z350" s="1">
        <v>0.2</v>
      </c>
      <c r="AA350" s="1">
        <v>0.36666666666666697</v>
      </c>
      <c r="AB350" s="1">
        <v>1.3333333333333299E-2</v>
      </c>
      <c r="AC350" s="1">
        <v>3.6666666666666702E-2</v>
      </c>
      <c r="AD350" s="1">
        <v>0.87446911791614201</v>
      </c>
      <c r="AE350" s="1">
        <v>5.8474168435274497E-2</v>
      </c>
      <c r="AF350" s="1">
        <v>-3.90689059560852</v>
      </c>
      <c r="AG350" s="1">
        <v>3.04745031431821E-4</v>
      </c>
      <c r="AH350" s="1">
        <v>-2.4474589769712201</v>
      </c>
      <c r="AI350" s="1">
        <v>7.2543560413560904E-3</v>
      </c>
      <c r="AJ350" s="1">
        <v>-4.7813597135246599</v>
      </c>
      <c r="AK350" s="2">
        <v>6.4208676025372103E-9</v>
      </c>
      <c r="AL350" s="1">
        <v>-3.32192809488736</v>
      </c>
      <c r="AM350" s="2">
        <v>8.1246175972810903E-7</v>
      </c>
      <c r="AN350" s="1">
        <v>1.4594316186373</v>
      </c>
      <c r="AO350" s="1">
        <v>0.35332254792498902</v>
      </c>
      <c r="AP350" s="1" t="s">
        <v>525</v>
      </c>
      <c r="AQ350" s="1" t="s">
        <v>6</v>
      </c>
      <c r="AR350" s="1" t="s">
        <v>6</v>
      </c>
      <c r="AS350" s="1" t="s">
        <v>6</v>
      </c>
      <c r="AT350" s="1" t="s">
        <v>6</v>
      </c>
      <c r="AU350" s="1" t="s">
        <v>6</v>
      </c>
      <c r="AV350" s="1" t="s">
        <v>6</v>
      </c>
      <c r="AW350" s="1" t="s">
        <v>6</v>
      </c>
    </row>
    <row r="351" spans="1:49" x14ac:dyDescent="0.25">
      <c r="A351" s="1" t="s">
        <v>526</v>
      </c>
      <c r="B351" s="1">
        <v>0.28999999999999998</v>
      </c>
      <c r="C351" s="1">
        <v>0.5</v>
      </c>
      <c r="D351" s="1">
        <v>0.42</v>
      </c>
      <c r="E351" s="1">
        <v>0.11</v>
      </c>
      <c r="F351" s="1">
        <v>0.09</v>
      </c>
      <c r="G351" s="1">
        <v>0.09</v>
      </c>
      <c r="H351" s="1">
        <v>0.31</v>
      </c>
      <c r="I351" s="1">
        <v>0.75</v>
      </c>
      <c r="J351" s="1">
        <v>0.28000000000000003</v>
      </c>
      <c r="K351" s="1">
        <v>0.46</v>
      </c>
      <c r="L351" s="1">
        <v>0.57999999999999996</v>
      </c>
      <c r="M351" s="1">
        <v>0.59</v>
      </c>
      <c r="N351" s="1">
        <v>9</v>
      </c>
      <c r="O351" s="1">
        <v>16</v>
      </c>
      <c r="P351" s="1">
        <v>17</v>
      </c>
      <c r="Q351" s="1">
        <v>4</v>
      </c>
      <c r="R351" s="1">
        <v>3</v>
      </c>
      <c r="S351" s="1">
        <v>3</v>
      </c>
      <c r="T351" s="1">
        <v>10</v>
      </c>
      <c r="U351" s="1">
        <v>24</v>
      </c>
      <c r="V351" s="1">
        <v>12</v>
      </c>
      <c r="W351" s="1">
        <v>15</v>
      </c>
      <c r="X351" s="1">
        <v>26</v>
      </c>
      <c r="Y351" s="1">
        <v>28</v>
      </c>
      <c r="Z351" s="1">
        <v>0.40333333333333299</v>
      </c>
      <c r="AA351" s="1">
        <v>9.6666666666666706E-2</v>
      </c>
      <c r="AB351" s="1">
        <v>0.44666666666666699</v>
      </c>
      <c r="AC351" s="1">
        <v>0.543333333333333</v>
      </c>
      <c r="AD351" s="1">
        <v>-2.0608822421470201</v>
      </c>
      <c r="AE351" s="1">
        <v>2.9637105207017699E-2</v>
      </c>
      <c r="AF351" s="1">
        <v>0.14722595318317999</v>
      </c>
      <c r="AG351" s="1">
        <v>0.77271796679893601</v>
      </c>
      <c r="AH351" s="1">
        <v>0.42986491695648299</v>
      </c>
      <c r="AI351" s="1">
        <v>0.30113449042658502</v>
      </c>
      <c r="AJ351" s="1">
        <v>2.2081081953302002</v>
      </c>
      <c r="AK351" s="1">
        <v>2.2632104247287999E-2</v>
      </c>
      <c r="AL351" s="1">
        <v>2.4907471591035</v>
      </c>
      <c r="AM351" s="1">
        <v>7.25053849718353E-4</v>
      </c>
      <c r="AN351" s="1">
        <v>0.282638963773303</v>
      </c>
      <c r="AO351" s="1">
        <v>0.55291165905498696</v>
      </c>
      <c r="AP351" s="1" t="s">
        <v>527</v>
      </c>
      <c r="AQ351" s="1" t="s">
        <v>6</v>
      </c>
      <c r="AR351" s="1" t="s">
        <v>6</v>
      </c>
      <c r="AS351" s="1" t="s">
        <v>6</v>
      </c>
      <c r="AT351" s="1" t="s">
        <v>6</v>
      </c>
      <c r="AU351" s="1" t="s">
        <v>6</v>
      </c>
      <c r="AV351" s="1" t="s">
        <v>6</v>
      </c>
      <c r="AW351" s="1" t="s">
        <v>6</v>
      </c>
    </row>
    <row r="352" spans="1:49" x14ac:dyDescent="0.25">
      <c r="A352" s="1" t="s">
        <v>528</v>
      </c>
      <c r="B352" s="1">
        <v>0.28999999999999998</v>
      </c>
      <c r="C352" s="1">
        <v>0.25</v>
      </c>
      <c r="D352" s="1">
        <v>1.34</v>
      </c>
      <c r="E352" s="1">
        <v>0.89</v>
      </c>
      <c r="F352" s="1">
        <v>0.66</v>
      </c>
      <c r="G352" s="1">
        <v>1.53</v>
      </c>
      <c r="H352" s="1">
        <v>0.22</v>
      </c>
      <c r="I352" s="1">
        <v>7.0000000000000007E-2</v>
      </c>
      <c r="J352" s="1">
        <v>0.04</v>
      </c>
      <c r="K352" s="1">
        <v>0.32</v>
      </c>
      <c r="L352" s="1">
        <v>0.64</v>
      </c>
      <c r="M352" s="1">
        <v>1.28</v>
      </c>
      <c r="N352" s="1">
        <v>11.47</v>
      </c>
      <c r="O352" s="1">
        <v>9.9600000000000009</v>
      </c>
      <c r="P352" s="1">
        <v>67.48</v>
      </c>
      <c r="Q352" s="1">
        <v>42.21</v>
      </c>
      <c r="R352" s="1">
        <v>27.42</v>
      </c>
      <c r="S352" s="1">
        <v>65.39</v>
      </c>
      <c r="T352" s="1">
        <v>9.01</v>
      </c>
      <c r="U352" s="1">
        <v>2.73</v>
      </c>
      <c r="V352" s="1">
        <v>2.14</v>
      </c>
      <c r="W352" s="1">
        <v>13.02</v>
      </c>
      <c r="X352" s="1">
        <v>36.18</v>
      </c>
      <c r="Y352" s="1">
        <v>76.069999999999993</v>
      </c>
      <c r="Z352" s="1">
        <v>0.62666666666666704</v>
      </c>
      <c r="AA352" s="1">
        <v>1.0266666666666699</v>
      </c>
      <c r="AB352" s="1">
        <v>0.11</v>
      </c>
      <c r="AC352" s="1">
        <v>0.74666666666666703</v>
      </c>
      <c r="AD352" s="1">
        <v>0.71219768901726799</v>
      </c>
      <c r="AE352" s="1">
        <v>0.23669854966783299</v>
      </c>
      <c r="AF352" s="1">
        <v>-2.51019473231919</v>
      </c>
      <c r="AG352" s="1">
        <v>5.7108889202956E-3</v>
      </c>
      <c r="AH352" s="1">
        <v>0.25276607037996701</v>
      </c>
      <c r="AI352" s="1">
        <v>0.64508515282192003</v>
      </c>
      <c r="AJ352" s="1">
        <v>-3.2223924213364499</v>
      </c>
      <c r="AK352" s="2">
        <v>1.0931868864149901E-6</v>
      </c>
      <c r="AL352" s="1">
        <v>-0.45943161863730098</v>
      </c>
      <c r="AM352" s="1">
        <v>0.43960916730148702</v>
      </c>
      <c r="AN352" s="1">
        <v>2.7629608026991499</v>
      </c>
      <c r="AO352" s="1">
        <v>2.9121424286432499E-4</v>
      </c>
      <c r="AP352" s="1" t="s">
        <v>529</v>
      </c>
      <c r="AQ352" s="1" t="s">
        <v>6</v>
      </c>
      <c r="AR352" s="1" t="s">
        <v>6</v>
      </c>
      <c r="AS352" s="1" t="s">
        <v>6</v>
      </c>
      <c r="AT352" s="1" t="s">
        <v>6</v>
      </c>
      <c r="AU352" s="1" t="s">
        <v>6</v>
      </c>
      <c r="AV352" s="1" t="s">
        <v>6</v>
      </c>
      <c r="AW352" s="1" t="s">
        <v>6</v>
      </c>
    </row>
    <row r="353" spans="1:49" x14ac:dyDescent="0.25">
      <c r="A353" s="1" t="s">
        <v>530</v>
      </c>
      <c r="B353" s="1">
        <v>13.91</v>
      </c>
      <c r="C353" s="1">
        <v>16.79</v>
      </c>
      <c r="D353" s="1">
        <v>6.39</v>
      </c>
      <c r="E353" s="1">
        <v>6.62</v>
      </c>
      <c r="F353" s="1">
        <v>1.78</v>
      </c>
      <c r="G353" s="1">
        <v>2.3199999999999998</v>
      </c>
      <c r="H353" s="1">
        <v>13.86</v>
      </c>
      <c r="I353" s="1">
        <v>28.84</v>
      </c>
      <c r="J353" s="1">
        <v>6.99</v>
      </c>
      <c r="K353" s="1">
        <v>2.52</v>
      </c>
      <c r="L353" s="1">
        <v>8.0299999999999994</v>
      </c>
      <c r="M353" s="1">
        <v>2.97</v>
      </c>
      <c r="N353" s="1">
        <v>117.77</v>
      </c>
      <c r="O353" s="1">
        <v>146.46</v>
      </c>
      <c r="P353" s="1">
        <v>70</v>
      </c>
      <c r="Q353" s="1">
        <v>68.12</v>
      </c>
      <c r="R353" s="1">
        <v>15.99</v>
      </c>
      <c r="S353" s="1">
        <v>21.56</v>
      </c>
      <c r="T353" s="1">
        <v>122.8</v>
      </c>
      <c r="U353" s="1">
        <v>252.63</v>
      </c>
      <c r="V353" s="1">
        <v>80.78</v>
      </c>
      <c r="W353" s="1">
        <v>22.32</v>
      </c>
      <c r="X353" s="1">
        <v>98.96</v>
      </c>
      <c r="Y353" s="1">
        <v>38.4</v>
      </c>
      <c r="Z353" s="1">
        <v>12.3633333333333</v>
      </c>
      <c r="AA353" s="1">
        <v>3.5733333333333301</v>
      </c>
      <c r="AB353" s="1">
        <v>16.563333333333301</v>
      </c>
      <c r="AC353" s="1">
        <v>4.5066666666666704</v>
      </c>
      <c r="AD353" s="1">
        <v>-1.7907253620452299</v>
      </c>
      <c r="AE353" s="1">
        <v>4.9728355845255296E-3</v>
      </c>
      <c r="AF353" s="1">
        <v>0.42192527404710101</v>
      </c>
      <c r="AG353" s="1">
        <v>0.30606582494795997</v>
      </c>
      <c r="AH353" s="1">
        <v>-1.4559351162208201</v>
      </c>
      <c r="AI353" s="1">
        <v>2.8698118050090898E-2</v>
      </c>
      <c r="AJ353" s="1">
        <v>2.2126506360923401</v>
      </c>
      <c r="AK353" s="1">
        <v>7.3109127583366202E-4</v>
      </c>
      <c r="AL353" s="1">
        <v>0.33479024582441402</v>
      </c>
      <c r="AM353" s="1">
        <v>0.60570801744737102</v>
      </c>
      <c r="AN353" s="1">
        <v>-1.8778603902679201</v>
      </c>
      <c r="AO353" s="1">
        <v>4.2783911546011204E-3</v>
      </c>
      <c r="AP353" s="1" t="s">
        <v>127</v>
      </c>
      <c r="AQ353" s="1" t="s">
        <v>152</v>
      </c>
      <c r="AR353" s="1" t="s">
        <v>153</v>
      </c>
      <c r="AS353" s="1" t="s">
        <v>154</v>
      </c>
      <c r="AT353" s="1" t="s">
        <v>155</v>
      </c>
      <c r="AU353" s="1" t="s">
        <v>6</v>
      </c>
      <c r="AV353" s="1" t="s">
        <v>6</v>
      </c>
      <c r="AW353" s="1" t="s">
        <v>6</v>
      </c>
    </row>
    <row r="354" spans="1:49" x14ac:dyDescent="0.25">
      <c r="A354" s="1" t="s">
        <v>531</v>
      </c>
      <c r="B354" s="1">
        <v>1.07</v>
      </c>
      <c r="C354" s="1">
        <v>1.46</v>
      </c>
      <c r="D354" s="1">
        <v>1.08</v>
      </c>
      <c r="E354" s="1">
        <v>0.7</v>
      </c>
      <c r="F354" s="1">
        <v>1.23</v>
      </c>
      <c r="G354" s="1">
        <v>1.1499999999999999</v>
      </c>
      <c r="H354" s="1">
        <v>3.23</v>
      </c>
      <c r="I354" s="1">
        <v>2.83</v>
      </c>
      <c r="J354" s="1">
        <v>3.3</v>
      </c>
      <c r="K354" s="1">
        <v>4.9800000000000004</v>
      </c>
      <c r="L354" s="1">
        <v>3.44</v>
      </c>
      <c r="M354" s="1">
        <v>5.1100000000000003</v>
      </c>
      <c r="N354" s="1">
        <v>59</v>
      </c>
      <c r="O354" s="1">
        <v>83</v>
      </c>
      <c r="P354" s="1">
        <v>77</v>
      </c>
      <c r="Q354" s="1">
        <v>47</v>
      </c>
      <c r="R354" s="1">
        <v>72</v>
      </c>
      <c r="S354" s="1">
        <v>70</v>
      </c>
      <c r="T354" s="1">
        <v>187</v>
      </c>
      <c r="U354" s="1">
        <v>162</v>
      </c>
      <c r="V354" s="1">
        <v>249</v>
      </c>
      <c r="W354" s="1">
        <v>288</v>
      </c>
      <c r="X354" s="1">
        <v>277</v>
      </c>
      <c r="Y354" s="1">
        <v>431</v>
      </c>
      <c r="Z354" s="1">
        <v>1.20333333333333</v>
      </c>
      <c r="AA354" s="1">
        <v>1.0266666666666699</v>
      </c>
      <c r="AB354" s="1">
        <v>3.12</v>
      </c>
      <c r="AC354" s="1">
        <v>4.51</v>
      </c>
      <c r="AD354" s="1">
        <v>-0.229068486192261</v>
      </c>
      <c r="AE354" s="1">
        <v>0.93359267196437501</v>
      </c>
      <c r="AF354" s="1">
        <v>1.3745096926962399</v>
      </c>
      <c r="AG354" s="1">
        <v>3.5572765852787298E-4</v>
      </c>
      <c r="AH354" s="1">
        <v>1.9060910970893701</v>
      </c>
      <c r="AI354" s="2">
        <v>6.8276800635014196E-7</v>
      </c>
      <c r="AJ354" s="1">
        <v>1.6035781788885</v>
      </c>
      <c r="AK354" s="1">
        <v>5.7953997692000399E-4</v>
      </c>
      <c r="AL354" s="1">
        <v>2.1351595832816299</v>
      </c>
      <c r="AM354" s="2">
        <v>1.46747962801868E-6</v>
      </c>
      <c r="AN354" s="1">
        <v>0.53158140439313295</v>
      </c>
      <c r="AO354" s="1">
        <v>0.157401724484799</v>
      </c>
      <c r="AP354" s="1" t="s">
        <v>6</v>
      </c>
      <c r="AQ354" s="1" t="s">
        <v>6</v>
      </c>
      <c r="AR354" s="1" t="s">
        <v>6</v>
      </c>
      <c r="AS354" s="1" t="s">
        <v>6</v>
      </c>
      <c r="AT354" s="1" t="s">
        <v>6</v>
      </c>
      <c r="AU354" s="1" t="s">
        <v>6</v>
      </c>
      <c r="AV354" s="1" t="s">
        <v>6</v>
      </c>
      <c r="AW354" s="1" t="s">
        <v>6</v>
      </c>
    </row>
    <row r="355" spans="1:49" x14ac:dyDescent="0.25">
      <c r="A355" s="1" t="s">
        <v>532</v>
      </c>
      <c r="B355" s="1">
        <v>0.59</v>
      </c>
      <c r="C355" s="1">
        <v>0</v>
      </c>
      <c r="D355" s="1">
        <v>0</v>
      </c>
      <c r="E355" s="1">
        <v>0.63</v>
      </c>
      <c r="F355" s="1">
        <v>0.69</v>
      </c>
      <c r="G355" s="1">
        <v>0.7</v>
      </c>
      <c r="H355" s="1">
        <v>0.19</v>
      </c>
      <c r="I355" s="1">
        <v>0</v>
      </c>
      <c r="J355" s="1">
        <v>0.22</v>
      </c>
      <c r="K355" s="1">
        <v>0.08</v>
      </c>
      <c r="L355" s="1">
        <v>0</v>
      </c>
      <c r="M355" s="1">
        <v>0</v>
      </c>
      <c r="N355" s="1">
        <v>36.17</v>
      </c>
      <c r="O355" s="1">
        <v>0</v>
      </c>
      <c r="P355" s="1">
        <v>0</v>
      </c>
      <c r="Q355" s="1">
        <v>47.52</v>
      </c>
      <c r="R355" s="1">
        <v>45.1</v>
      </c>
      <c r="S355" s="1">
        <v>47.4</v>
      </c>
      <c r="T355" s="1">
        <v>12.15</v>
      </c>
      <c r="U355" s="1">
        <v>0</v>
      </c>
      <c r="V355" s="1">
        <v>18.88</v>
      </c>
      <c r="W355" s="1">
        <v>5.27</v>
      </c>
      <c r="X355" s="1">
        <v>0</v>
      </c>
      <c r="Y355" s="1">
        <v>0</v>
      </c>
      <c r="Z355" s="1">
        <v>0.19666666666666699</v>
      </c>
      <c r="AA355" s="1">
        <v>0.67333333333333301</v>
      </c>
      <c r="AB355" s="1">
        <v>0.13666666666666699</v>
      </c>
      <c r="AC355" s="1">
        <v>2.66666666666667E-2</v>
      </c>
      <c r="AD355" s="1">
        <v>1.77556843338995</v>
      </c>
      <c r="AE355" s="1">
        <v>5.0739818471040699E-2</v>
      </c>
      <c r="AF355" s="1">
        <v>-0.52509104474375701</v>
      </c>
      <c r="AG355" s="1">
        <v>0.91324679902649597</v>
      </c>
      <c r="AH355" s="1">
        <v>-2.8826430493618398</v>
      </c>
      <c r="AI355" s="1">
        <v>0.19272302116807299</v>
      </c>
      <c r="AJ355" s="1">
        <v>-2.30065947813371</v>
      </c>
      <c r="AK355" s="1">
        <v>1.22017423665608E-3</v>
      </c>
      <c r="AL355" s="1">
        <v>-4.6582114827517902</v>
      </c>
      <c r="AM355" s="2">
        <v>2.1834671665847901E-10</v>
      </c>
      <c r="AN355" s="1">
        <v>-2.35755200461809</v>
      </c>
      <c r="AO355" s="1">
        <v>0.14907024566169899</v>
      </c>
      <c r="AP355" s="1" t="s">
        <v>6</v>
      </c>
      <c r="AQ355" s="1" t="s">
        <v>6</v>
      </c>
      <c r="AR355" s="1" t="s">
        <v>6</v>
      </c>
      <c r="AS355" s="1" t="s">
        <v>6</v>
      </c>
      <c r="AT355" s="1" t="s">
        <v>6</v>
      </c>
      <c r="AU355" s="1" t="s">
        <v>6</v>
      </c>
      <c r="AV355" s="1" t="s">
        <v>6</v>
      </c>
      <c r="AW355" s="1" t="s">
        <v>6</v>
      </c>
    </row>
    <row r="356" spans="1:49" x14ac:dyDescent="0.25">
      <c r="A356" s="1" t="s">
        <v>533</v>
      </c>
      <c r="B356" s="1">
        <v>0.36</v>
      </c>
      <c r="C356" s="1">
        <v>0.43</v>
      </c>
      <c r="D356" s="1">
        <v>0.48</v>
      </c>
      <c r="E356" s="1">
        <v>0.66</v>
      </c>
      <c r="F356" s="1">
        <v>1.01</v>
      </c>
      <c r="G356" s="1">
        <v>0.72</v>
      </c>
      <c r="H356" s="1">
        <v>0.25</v>
      </c>
      <c r="I356" s="1">
        <v>0.14000000000000001</v>
      </c>
      <c r="J356" s="1">
        <v>0.12</v>
      </c>
      <c r="K356" s="1">
        <v>0.18</v>
      </c>
      <c r="L356" s="1">
        <v>0.25</v>
      </c>
      <c r="M356" s="1">
        <v>0.13</v>
      </c>
      <c r="N356" s="1">
        <v>71</v>
      </c>
      <c r="O356" s="1">
        <v>88</v>
      </c>
      <c r="P356" s="1">
        <v>122</v>
      </c>
      <c r="Q356" s="1">
        <v>159.03</v>
      </c>
      <c r="R356" s="1">
        <v>212.63</v>
      </c>
      <c r="S356" s="1">
        <v>157</v>
      </c>
      <c r="T356" s="1">
        <v>51.8</v>
      </c>
      <c r="U356" s="1">
        <v>28</v>
      </c>
      <c r="V356" s="1">
        <v>33</v>
      </c>
      <c r="W356" s="1">
        <v>37</v>
      </c>
      <c r="X356" s="1">
        <v>73.09</v>
      </c>
      <c r="Y356" s="1">
        <v>38.450000000000003</v>
      </c>
      <c r="Z356" s="1">
        <v>0.42333333333333301</v>
      </c>
      <c r="AA356" s="1">
        <v>0.79666666666666697</v>
      </c>
      <c r="AB356" s="1">
        <v>0.17</v>
      </c>
      <c r="AC356" s="1">
        <v>0.18666666666666701</v>
      </c>
      <c r="AD356" s="1">
        <v>0.912182121208584</v>
      </c>
      <c r="AE356" s="1">
        <v>4.6080507465565404E-3</v>
      </c>
      <c r="AF356" s="1">
        <v>-1.3162593448006701</v>
      </c>
      <c r="AG356" s="1">
        <v>1.1113376624004599E-2</v>
      </c>
      <c r="AH356" s="1">
        <v>-1.18132976471456</v>
      </c>
      <c r="AI356" s="1">
        <v>3.02124158589052E-2</v>
      </c>
      <c r="AJ356" s="1">
        <v>-2.22844146600925</v>
      </c>
      <c r="AK356" s="2">
        <v>1.9929024211368499E-7</v>
      </c>
      <c r="AL356" s="1">
        <v>-2.0935118859231401</v>
      </c>
      <c r="AM356" s="2">
        <v>9.3722098255155703E-7</v>
      </c>
      <c r="AN356" s="1">
        <v>0.134929580086111</v>
      </c>
      <c r="AO356" s="1">
        <v>0.65442211708284903</v>
      </c>
      <c r="AP356" s="1" t="s">
        <v>6</v>
      </c>
      <c r="AQ356" s="1" t="s">
        <v>6</v>
      </c>
      <c r="AR356" s="1" t="s">
        <v>6</v>
      </c>
      <c r="AS356" s="1" t="s">
        <v>6</v>
      </c>
      <c r="AT356" s="1" t="s">
        <v>6</v>
      </c>
      <c r="AU356" s="1" t="s">
        <v>6</v>
      </c>
      <c r="AV356" s="1" t="s">
        <v>6</v>
      </c>
      <c r="AW356" s="1" t="s">
        <v>6</v>
      </c>
    </row>
    <row r="357" spans="1:49" x14ac:dyDescent="0.25">
      <c r="A357" s="1" t="s">
        <v>534</v>
      </c>
      <c r="B357" s="1">
        <v>27.22</v>
      </c>
      <c r="C357" s="1">
        <v>23.5</v>
      </c>
      <c r="D357" s="1">
        <v>42.09</v>
      </c>
      <c r="E357" s="1">
        <v>60.13</v>
      </c>
      <c r="F357" s="1">
        <v>49.18</v>
      </c>
      <c r="G357" s="1">
        <v>51.75</v>
      </c>
      <c r="H357" s="1">
        <v>24.95</v>
      </c>
      <c r="I357" s="1">
        <v>21.98</v>
      </c>
      <c r="J357" s="1">
        <v>28.17</v>
      </c>
      <c r="K357" s="1">
        <v>18.87</v>
      </c>
      <c r="L357" s="1">
        <v>15.69</v>
      </c>
      <c r="M357" s="1">
        <v>10.18</v>
      </c>
      <c r="N357" s="1">
        <v>412.92</v>
      </c>
      <c r="O357" s="1">
        <v>367.26</v>
      </c>
      <c r="P357" s="1">
        <v>826.26</v>
      </c>
      <c r="Q357" s="1">
        <v>1108.6600000000001</v>
      </c>
      <c r="R357" s="1">
        <v>792.67</v>
      </c>
      <c r="S357" s="1">
        <v>862.87</v>
      </c>
      <c r="T357" s="1">
        <v>396.08</v>
      </c>
      <c r="U357" s="1">
        <v>345.15</v>
      </c>
      <c r="V357" s="1">
        <v>583.44000000000005</v>
      </c>
      <c r="W357" s="1">
        <v>299.64999999999998</v>
      </c>
      <c r="X357" s="1">
        <v>346.56</v>
      </c>
      <c r="Y357" s="1">
        <v>236.01</v>
      </c>
      <c r="Z357" s="1">
        <v>30.936666666666699</v>
      </c>
      <c r="AA357" s="1">
        <v>53.686666666666703</v>
      </c>
      <c r="AB357" s="1">
        <v>25.033333333333299</v>
      </c>
      <c r="AC357" s="1">
        <v>14.9133333333333</v>
      </c>
      <c r="AD357" s="1">
        <v>0.79524607358974297</v>
      </c>
      <c r="AE357" s="1">
        <v>1.52817309379985E-2</v>
      </c>
      <c r="AF357" s="1">
        <v>-0.30546735206535802</v>
      </c>
      <c r="AG357" s="1">
        <v>0.64265919957206796</v>
      </c>
      <c r="AH357" s="1">
        <v>-1.0527150034078701</v>
      </c>
      <c r="AI357" s="1">
        <v>4.4357424636540299E-2</v>
      </c>
      <c r="AJ357" s="1">
        <v>-1.1007134256551001</v>
      </c>
      <c r="AK357" s="1">
        <v>1.2586040704342101E-3</v>
      </c>
      <c r="AL357" s="1">
        <v>-1.84796107699762</v>
      </c>
      <c r="AM357" s="2">
        <v>3.5500089604305702E-7</v>
      </c>
      <c r="AN357" s="1">
        <v>-0.74724765134251703</v>
      </c>
      <c r="AO357" s="1">
        <v>0.100756404270957</v>
      </c>
      <c r="AP357" s="1" t="s">
        <v>6</v>
      </c>
      <c r="AQ357" s="1" t="s">
        <v>6</v>
      </c>
      <c r="AR357" s="1" t="s">
        <v>6</v>
      </c>
      <c r="AS357" s="1" t="s">
        <v>6</v>
      </c>
      <c r="AT357" s="1" t="s">
        <v>6</v>
      </c>
      <c r="AU357" s="1" t="s">
        <v>6</v>
      </c>
      <c r="AV357" s="1" t="s">
        <v>6</v>
      </c>
      <c r="AW357" s="1" t="s">
        <v>6</v>
      </c>
    </row>
    <row r="358" spans="1:49" x14ac:dyDescent="0.25">
      <c r="A358" s="1" t="s">
        <v>535</v>
      </c>
      <c r="B358" s="1">
        <v>1.1100000000000001</v>
      </c>
      <c r="C358" s="1">
        <v>1.17</v>
      </c>
      <c r="D358" s="1">
        <v>2.65</v>
      </c>
      <c r="E358" s="1">
        <v>3.84</v>
      </c>
      <c r="F358" s="1">
        <v>4.16</v>
      </c>
      <c r="G358" s="1">
        <v>4.6100000000000003</v>
      </c>
      <c r="H358" s="1">
        <v>3.07</v>
      </c>
      <c r="I358" s="1">
        <v>1.97</v>
      </c>
      <c r="J358" s="1">
        <v>2.44</v>
      </c>
      <c r="K358" s="1">
        <v>1.36</v>
      </c>
      <c r="L358" s="1">
        <v>1.97</v>
      </c>
      <c r="M358" s="1">
        <v>1.56</v>
      </c>
      <c r="N358" s="1">
        <v>36</v>
      </c>
      <c r="O358" s="1">
        <v>39</v>
      </c>
      <c r="P358" s="1">
        <v>111</v>
      </c>
      <c r="Q358" s="1">
        <v>151</v>
      </c>
      <c r="R358" s="1">
        <v>143</v>
      </c>
      <c r="S358" s="1">
        <v>164</v>
      </c>
      <c r="T358" s="1">
        <v>104</v>
      </c>
      <c r="U358" s="1">
        <v>66</v>
      </c>
      <c r="V358" s="1">
        <v>108</v>
      </c>
      <c r="W358" s="1">
        <v>46</v>
      </c>
      <c r="X358" s="1">
        <v>93</v>
      </c>
      <c r="Y358" s="1">
        <v>77</v>
      </c>
      <c r="Z358" s="1">
        <v>1.64333333333333</v>
      </c>
      <c r="AA358" s="1">
        <v>4.2033333333333296</v>
      </c>
      <c r="AB358" s="1">
        <v>2.4933333333333301</v>
      </c>
      <c r="AC358" s="1">
        <v>1.63</v>
      </c>
      <c r="AD358" s="1">
        <v>1.3549087239503099</v>
      </c>
      <c r="AE358" s="1">
        <v>2.1053562495952699E-3</v>
      </c>
      <c r="AF358" s="1">
        <v>0.601450623509726</v>
      </c>
      <c r="AG358" s="1">
        <v>0.232681779673164</v>
      </c>
      <c r="AH358" s="1">
        <v>-1.1753181425675E-2</v>
      </c>
      <c r="AI358" s="1">
        <v>0.83519809133315703</v>
      </c>
      <c r="AJ358" s="1">
        <v>-0.75345810044058403</v>
      </c>
      <c r="AK358" s="1">
        <v>2.6916882890344801E-2</v>
      </c>
      <c r="AL358" s="1">
        <v>-1.3666619053759801</v>
      </c>
      <c r="AM358" s="1">
        <v>3.7108658697744399E-4</v>
      </c>
      <c r="AN358" s="1">
        <v>-0.61320380493540105</v>
      </c>
      <c r="AO358" s="1">
        <v>0.246026189279452</v>
      </c>
      <c r="AP358" s="1" t="s">
        <v>6</v>
      </c>
      <c r="AQ358" s="1" t="s">
        <v>6</v>
      </c>
      <c r="AR358" s="1" t="s">
        <v>6</v>
      </c>
      <c r="AS358" s="1" t="s">
        <v>6</v>
      </c>
      <c r="AT358" s="1" t="s">
        <v>6</v>
      </c>
      <c r="AU358" s="1" t="s">
        <v>6</v>
      </c>
      <c r="AV358" s="1" t="s">
        <v>6</v>
      </c>
      <c r="AW358" s="1" t="s">
        <v>6</v>
      </c>
    </row>
    <row r="359" spans="1:49" x14ac:dyDescent="0.25">
      <c r="A359" s="1" t="s">
        <v>536</v>
      </c>
      <c r="B359" s="1">
        <v>0.43</v>
      </c>
      <c r="C359" s="1">
        <v>0</v>
      </c>
      <c r="D359" s="1">
        <v>1.74</v>
      </c>
      <c r="E359" s="1">
        <v>6.89</v>
      </c>
      <c r="F359" s="1">
        <v>1.72</v>
      </c>
      <c r="G359" s="1">
        <v>3.14</v>
      </c>
      <c r="H359" s="1">
        <v>1.7</v>
      </c>
      <c r="I359" s="1">
        <v>0.28999999999999998</v>
      </c>
      <c r="J359" s="1">
        <v>1.54</v>
      </c>
      <c r="K359" s="1">
        <v>0.84</v>
      </c>
      <c r="L359" s="1">
        <v>1.0900000000000001</v>
      </c>
      <c r="M359" s="1">
        <v>0.47</v>
      </c>
      <c r="N359" s="1">
        <v>4.18</v>
      </c>
      <c r="O359" s="1">
        <v>0</v>
      </c>
      <c r="P359" s="1">
        <v>21.97</v>
      </c>
      <c r="Q359" s="1">
        <v>81.510000000000005</v>
      </c>
      <c r="R359" s="1">
        <v>17.809999999999999</v>
      </c>
      <c r="S359" s="1">
        <v>33.630000000000003</v>
      </c>
      <c r="T359" s="1">
        <v>17.329999999999998</v>
      </c>
      <c r="U359" s="1">
        <v>2.93</v>
      </c>
      <c r="V359" s="1">
        <v>20.45</v>
      </c>
      <c r="W359" s="1">
        <v>8.58</v>
      </c>
      <c r="X359" s="1">
        <v>15.49</v>
      </c>
      <c r="Y359" s="1">
        <v>6.98</v>
      </c>
      <c r="Z359" s="1">
        <v>0.72333333333333305</v>
      </c>
      <c r="AA359" s="1">
        <v>3.9166666666666701</v>
      </c>
      <c r="AB359" s="1">
        <v>1.1766666666666701</v>
      </c>
      <c r="AC359" s="1">
        <v>0.8</v>
      </c>
      <c r="AD359" s="1">
        <v>2.4368938090078802</v>
      </c>
      <c r="AE359" s="1">
        <v>5.0041968807933599E-3</v>
      </c>
      <c r="AF359" s="1">
        <v>0.70197314082670603</v>
      </c>
      <c r="AG359" s="1">
        <v>0.57663017227199398</v>
      </c>
      <c r="AH359" s="1">
        <v>0.14533936316404</v>
      </c>
      <c r="AI359" s="1">
        <v>0.92254560877575398</v>
      </c>
      <c r="AJ359" s="1">
        <v>-1.73492066818118</v>
      </c>
      <c r="AK359" s="1">
        <v>1.0565198135457501E-2</v>
      </c>
      <c r="AL359" s="1">
        <v>-2.2915544458438499</v>
      </c>
      <c r="AM359" s="1">
        <v>2.5012693129343601E-4</v>
      </c>
      <c r="AN359" s="1">
        <v>-0.55663377766266597</v>
      </c>
      <c r="AO359" s="1">
        <v>0.53866691321103299</v>
      </c>
      <c r="AP359" s="1" t="s">
        <v>6</v>
      </c>
      <c r="AQ359" s="1" t="s">
        <v>6</v>
      </c>
      <c r="AR359" s="1" t="s">
        <v>6</v>
      </c>
      <c r="AS359" s="1" t="s">
        <v>6</v>
      </c>
      <c r="AT359" s="1" t="s">
        <v>6</v>
      </c>
      <c r="AU359" s="1" t="s">
        <v>6</v>
      </c>
      <c r="AV359" s="1" t="s">
        <v>6</v>
      </c>
      <c r="AW359" s="1" t="s">
        <v>6</v>
      </c>
    </row>
    <row r="360" spans="1:49" x14ac:dyDescent="0.25">
      <c r="A360" s="1" t="s">
        <v>537</v>
      </c>
      <c r="B360" s="1">
        <v>3.28</v>
      </c>
      <c r="C360" s="1">
        <v>2.34</v>
      </c>
      <c r="D360" s="1">
        <v>1.99</v>
      </c>
      <c r="E360" s="1">
        <v>0.68</v>
      </c>
      <c r="F360" s="1">
        <v>0.91</v>
      </c>
      <c r="G360" s="1">
        <v>2.17</v>
      </c>
      <c r="H360" s="1">
        <v>5.01</v>
      </c>
      <c r="I360" s="1">
        <v>3.47</v>
      </c>
      <c r="J360" s="1">
        <v>0.6</v>
      </c>
      <c r="K360" s="1">
        <v>0.02</v>
      </c>
      <c r="L360" s="1">
        <v>0</v>
      </c>
      <c r="M360" s="1">
        <v>0</v>
      </c>
      <c r="N360" s="1">
        <v>116.86</v>
      </c>
      <c r="O360" s="1">
        <v>85.65</v>
      </c>
      <c r="P360" s="1">
        <v>91.4</v>
      </c>
      <c r="Q360" s="1">
        <v>29.42</v>
      </c>
      <c r="R360" s="1">
        <v>34.47</v>
      </c>
      <c r="S360" s="1">
        <v>84.76</v>
      </c>
      <c r="T360" s="1">
        <v>186.57</v>
      </c>
      <c r="U360" s="1">
        <v>127.74</v>
      </c>
      <c r="V360" s="1">
        <v>29.33</v>
      </c>
      <c r="W360" s="1">
        <v>0.89</v>
      </c>
      <c r="X360" s="1">
        <v>0</v>
      </c>
      <c r="Y360" s="1">
        <v>0</v>
      </c>
      <c r="Z360" s="1">
        <v>2.5366666666666702</v>
      </c>
      <c r="AA360" s="1">
        <v>1.2533333333333301</v>
      </c>
      <c r="AB360" s="1">
        <v>3.0266666666666699</v>
      </c>
      <c r="AC360" s="1">
        <v>6.6666666666666697E-3</v>
      </c>
      <c r="AD360" s="1">
        <v>-1.01716379182591</v>
      </c>
      <c r="AE360" s="1">
        <v>0.14563581119906799</v>
      </c>
      <c r="AF360" s="1">
        <v>0.25479584378736903</v>
      </c>
      <c r="AG360" s="1">
        <v>0.59542878373027697</v>
      </c>
      <c r="AH360" s="1">
        <v>-8.5717526435035492</v>
      </c>
      <c r="AI360" s="2">
        <v>3.7725951737394699E-21</v>
      </c>
      <c r="AJ360" s="1">
        <v>1.2719596356132801</v>
      </c>
      <c r="AK360" s="1">
        <v>0.11573248801614699</v>
      </c>
      <c r="AL360" s="1">
        <v>-7.5545888516776296</v>
      </c>
      <c r="AM360" s="2">
        <v>3.21313963037394E-12</v>
      </c>
      <c r="AN360" s="1">
        <v>-8.8265484872909195</v>
      </c>
      <c r="AO360" s="2">
        <v>8.6860907296453704E-14</v>
      </c>
      <c r="AP360" s="1" t="s">
        <v>6</v>
      </c>
      <c r="AQ360" s="1" t="s">
        <v>6</v>
      </c>
      <c r="AR360" s="1" t="s">
        <v>6</v>
      </c>
      <c r="AS360" s="1" t="s">
        <v>6</v>
      </c>
      <c r="AT360" s="1" t="s">
        <v>6</v>
      </c>
      <c r="AU360" s="1" t="s">
        <v>6</v>
      </c>
      <c r="AV360" s="1" t="s">
        <v>6</v>
      </c>
      <c r="AW360" s="1" t="s">
        <v>6</v>
      </c>
    </row>
    <row r="361" spans="1:49" x14ac:dyDescent="0.25">
      <c r="A361" s="1" t="s">
        <v>538</v>
      </c>
      <c r="B361" s="1">
        <v>0.71</v>
      </c>
      <c r="C361" s="1">
        <v>0.82</v>
      </c>
      <c r="D361" s="1">
        <v>0.37</v>
      </c>
      <c r="E361" s="1">
        <v>1.28</v>
      </c>
      <c r="F361" s="1">
        <v>0.68</v>
      </c>
      <c r="G361" s="1">
        <v>0.45</v>
      </c>
      <c r="H361" s="1">
        <v>0.73</v>
      </c>
      <c r="I361" s="1">
        <v>0.35</v>
      </c>
      <c r="J361" s="1">
        <v>0.23</v>
      </c>
      <c r="K361" s="1">
        <v>0.13</v>
      </c>
      <c r="L361" s="1">
        <v>0.33</v>
      </c>
      <c r="M361" s="1">
        <v>0.02</v>
      </c>
      <c r="N361" s="1">
        <v>34.65</v>
      </c>
      <c r="O361" s="1">
        <v>41.15</v>
      </c>
      <c r="P361" s="1">
        <v>23.63</v>
      </c>
      <c r="Q361" s="1">
        <v>76.290000000000006</v>
      </c>
      <c r="R361" s="1">
        <v>35.31</v>
      </c>
      <c r="S361" s="1">
        <v>24.3</v>
      </c>
      <c r="T361" s="1">
        <v>37.450000000000003</v>
      </c>
      <c r="U361" s="1">
        <v>17.510000000000002</v>
      </c>
      <c r="V361" s="1">
        <v>15.42</v>
      </c>
      <c r="W361" s="1">
        <v>6.86</v>
      </c>
      <c r="X361" s="1">
        <v>23.24</v>
      </c>
      <c r="Y361" s="1">
        <v>1.79</v>
      </c>
      <c r="Z361" s="1">
        <v>0.63333333333333297</v>
      </c>
      <c r="AA361" s="1">
        <v>0.80333333333333301</v>
      </c>
      <c r="AB361" s="1">
        <v>0.43666666666666698</v>
      </c>
      <c r="AC361" s="1">
        <v>0.16</v>
      </c>
      <c r="AD361" s="1">
        <v>0.34303372789901398</v>
      </c>
      <c r="AE361" s="1">
        <v>0.222108423534533</v>
      </c>
      <c r="AF361" s="1">
        <v>-0.53643260679349603</v>
      </c>
      <c r="AG361" s="1">
        <v>0.48107708021905898</v>
      </c>
      <c r="AH361" s="1">
        <v>-1.98489310760979</v>
      </c>
      <c r="AI361" s="1">
        <v>1.56248528218386E-2</v>
      </c>
      <c r="AJ361" s="1">
        <v>-0.87946633469251001</v>
      </c>
      <c r="AK361" s="1">
        <v>7.1499748000974306E-2</v>
      </c>
      <c r="AL361" s="1">
        <v>-2.3279268355088001</v>
      </c>
      <c r="AM361" s="1">
        <v>1.0916275814422799E-3</v>
      </c>
      <c r="AN361" s="1">
        <v>-1.4484605008163001</v>
      </c>
      <c r="AO361" s="1">
        <v>9.7080657578863805E-2</v>
      </c>
      <c r="AP361" s="1" t="s">
        <v>539</v>
      </c>
      <c r="AQ361" s="1" t="s">
        <v>6</v>
      </c>
      <c r="AR361" s="1" t="s">
        <v>6</v>
      </c>
      <c r="AS361" s="1" t="s">
        <v>6</v>
      </c>
      <c r="AT361" s="1" t="s">
        <v>6</v>
      </c>
      <c r="AU361" s="1" t="s">
        <v>6</v>
      </c>
      <c r="AV361" s="1" t="s">
        <v>6</v>
      </c>
      <c r="AW361" s="1" t="s">
        <v>6</v>
      </c>
    </row>
    <row r="362" spans="1:49" x14ac:dyDescent="0.25">
      <c r="A362" s="1" t="s">
        <v>540</v>
      </c>
      <c r="B362" s="1">
        <v>0.35</v>
      </c>
      <c r="C362" s="1">
        <v>0.15</v>
      </c>
      <c r="D362" s="1">
        <v>0</v>
      </c>
      <c r="E362" s="1">
        <v>0</v>
      </c>
      <c r="F362" s="1">
        <v>0</v>
      </c>
      <c r="G362" s="1">
        <v>0</v>
      </c>
      <c r="H362" s="1">
        <v>7.0000000000000007E-2</v>
      </c>
      <c r="I362" s="1">
        <v>0.19</v>
      </c>
      <c r="J362" s="1">
        <v>0.09</v>
      </c>
      <c r="K362" s="1">
        <v>0.52</v>
      </c>
      <c r="L362" s="1">
        <v>0.11</v>
      </c>
      <c r="M362" s="1">
        <v>0.31</v>
      </c>
      <c r="N362" s="1">
        <v>9</v>
      </c>
      <c r="O362" s="1">
        <v>4</v>
      </c>
      <c r="P362" s="1">
        <v>0</v>
      </c>
      <c r="Q362" s="1">
        <v>0</v>
      </c>
      <c r="R362" s="1">
        <v>0</v>
      </c>
      <c r="S362" s="1">
        <v>0</v>
      </c>
      <c r="T362" s="1">
        <v>2</v>
      </c>
      <c r="U362" s="1">
        <v>5</v>
      </c>
      <c r="V362" s="1">
        <v>3</v>
      </c>
      <c r="W362" s="1">
        <v>14</v>
      </c>
      <c r="X362" s="1">
        <v>4</v>
      </c>
      <c r="Y362" s="1">
        <v>12</v>
      </c>
      <c r="Z362" s="1">
        <v>0.16666666666666699</v>
      </c>
      <c r="AA362" s="1">
        <v>1E-3</v>
      </c>
      <c r="AB362" s="1">
        <v>0.116666666666667</v>
      </c>
      <c r="AC362" s="1">
        <v>0.31333333333333302</v>
      </c>
      <c r="AD362" s="1">
        <v>-7.38082178394093</v>
      </c>
      <c r="AE362" s="1">
        <v>8.7986238634290698E-2</v>
      </c>
      <c r="AF362" s="1">
        <v>-0.51457317282975701</v>
      </c>
      <c r="AG362" s="1">
        <v>0.85494028573579095</v>
      </c>
      <c r="AH362" s="1">
        <v>0.91073266190290902</v>
      </c>
      <c r="AI362" s="1">
        <v>0.266918781560878</v>
      </c>
      <c r="AJ362" s="1">
        <v>6.86624861111118</v>
      </c>
      <c r="AK362" s="1">
        <v>7.1332362634366903E-2</v>
      </c>
      <c r="AL362" s="1">
        <v>8.2915544458438397</v>
      </c>
      <c r="AM362" s="1">
        <v>9.9092050504244293E-4</v>
      </c>
      <c r="AN362" s="1">
        <v>1.4253058347326699</v>
      </c>
      <c r="AO362" s="1">
        <v>0.163848252651697</v>
      </c>
      <c r="AP362" s="1" t="s">
        <v>6</v>
      </c>
      <c r="AQ362" s="1" t="s">
        <v>6</v>
      </c>
      <c r="AR362" s="1" t="s">
        <v>6</v>
      </c>
      <c r="AS362" s="1" t="s">
        <v>6</v>
      </c>
      <c r="AT362" s="1" t="s">
        <v>6</v>
      </c>
      <c r="AU362" s="1" t="s">
        <v>6</v>
      </c>
      <c r="AV362" s="1" t="s">
        <v>6</v>
      </c>
      <c r="AW362" s="1" t="s">
        <v>6</v>
      </c>
    </row>
    <row r="363" spans="1:49" x14ac:dyDescent="0.25">
      <c r="A363" s="1" t="s">
        <v>541</v>
      </c>
      <c r="B363" s="1">
        <v>0.04</v>
      </c>
      <c r="C363" s="1">
        <v>0.22</v>
      </c>
      <c r="D363" s="1">
        <v>0.12</v>
      </c>
      <c r="E363" s="1">
        <v>0.36</v>
      </c>
      <c r="F363" s="1">
        <v>0.97</v>
      </c>
      <c r="G363" s="1">
        <v>0.56999999999999995</v>
      </c>
      <c r="H363" s="1">
        <v>0.05</v>
      </c>
      <c r="I363" s="1">
        <v>0</v>
      </c>
      <c r="J363" s="1">
        <v>0.03</v>
      </c>
      <c r="K363" s="1">
        <v>0</v>
      </c>
      <c r="L363" s="1">
        <v>0.12</v>
      </c>
      <c r="M363" s="1">
        <v>0</v>
      </c>
      <c r="N363" s="1">
        <v>0.64</v>
      </c>
      <c r="O363" s="1">
        <v>4</v>
      </c>
      <c r="P363" s="1">
        <v>2.65</v>
      </c>
      <c r="Q363" s="1">
        <v>7.61</v>
      </c>
      <c r="R363" s="1">
        <v>18</v>
      </c>
      <c r="S363" s="1">
        <v>11</v>
      </c>
      <c r="T363" s="1">
        <v>1</v>
      </c>
      <c r="U363" s="1">
        <v>0</v>
      </c>
      <c r="V363" s="1">
        <v>0.6</v>
      </c>
      <c r="W363" s="1">
        <v>0</v>
      </c>
      <c r="X363" s="1">
        <v>3</v>
      </c>
      <c r="Y363" s="1">
        <v>0</v>
      </c>
      <c r="Z363" s="1">
        <v>0.12666666666666701</v>
      </c>
      <c r="AA363" s="1">
        <v>0.63333333333333297</v>
      </c>
      <c r="AB363" s="1">
        <v>2.66666666666667E-2</v>
      </c>
      <c r="AC363" s="1">
        <v>0.04</v>
      </c>
      <c r="AD363" s="1">
        <v>2.32192809488736</v>
      </c>
      <c r="AE363" s="1">
        <v>1.00666253298685E-2</v>
      </c>
      <c r="AF363" s="1">
        <v>-2.2479275134435901</v>
      </c>
      <c r="AG363" s="1">
        <v>0.45314197570778603</v>
      </c>
      <c r="AH363" s="1">
        <v>-1.66296501272243</v>
      </c>
      <c r="AI363" s="1">
        <v>0.63892564660089202</v>
      </c>
      <c r="AJ363" s="1">
        <v>-4.5698556083309496</v>
      </c>
      <c r="AK363" s="1">
        <v>2.3951064917727101E-4</v>
      </c>
      <c r="AL363" s="1">
        <v>-3.98489310760979</v>
      </c>
      <c r="AM363" s="1">
        <v>7.2660029444655697E-4</v>
      </c>
      <c r="AN363" s="1">
        <v>0.58496250072115497</v>
      </c>
      <c r="AO363" s="1">
        <v>0.999999999999999</v>
      </c>
      <c r="AP363" s="1" t="s">
        <v>6</v>
      </c>
      <c r="AQ363" s="1" t="s">
        <v>6</v>
      </c>
      <c r="AR363" s="1" t="s">
        <v>6</v>
      </c>
      <c r="AS363" s="1" t="s">
        <v>6</v>
      </c>
      <c r="AT363" s="1" t="s">
        <v>6</v>
      </c>
      <c r="AU363" s="1" t="s">
        <v>6</v>
      </c>
      <c r="AV363" s="1" t="s">
        <v>6</v>
      </c>
      <c r="AW363" s="1" t="s">
        <v>6</v>
      </c>
    </row>
    <row r="364" spans="1:49" x14ac:dyDescent="0.25">
      <c r="A364" s="1" t="s">
        <v>542</v>
      </c>
      <c r="B364" s="1">
        <v>0</v>
      </c>
      <c r="C364" s="1">
        <v>0</v>
      </c>
      <c r="D364" s="1">
        <v>0</v>
      </c>
      <c r="E364" s="1">
        <v>0.12</v>
      </c>
      <c r="F364" s="1">
        <v>0.66</v>
      </c>
      <c r="G364" s="1">
        <v>0.28000000000000003</v>
      </c>
      <c r="H364" s="1">
        <v>0</v>
      </c>
      <c r="I364" s="1">
        <v>0.74</v>
      </c>
      <c r="J364" s="1">
        <v>0.39</v>
      </c>
      <c r="K364" s="1">
        <v>0</v>
      </c>
      <c r="L364" s="1">
        <v>0.2</v>
      </c>
      <c r="M364" s="1">
        <v>0.37</v>
      </c>
      <c r="N364" s="1">
        <v>0</v>
      </c>
      <c r="O364" s="1">
        <v>0.02</v>
      </c>
      <c r="P364" s="1">
        <v>0</v>
      </c>
      <c r="Q364" s="1">
        <v>5.3</v>
      </c>
      <c r="R364" s="1">
        <v>25.03</v>
      </c>
      <c r="S364" s="1">
        <v>10.92</v>
      </c>
      <c r="T364" s="1">
        <v>0</v>
      </c>
      <c r="U364" s="1">
        <v>27.37</v>
      </c>
      <c r="V364" s="1">
        <v>18.97</v>
      </c>
      <c r="W364" s="1">
        <v>0</v>
      </c>
      <c r="X364" s="1">
        <v>10.25</v>
      </c>
      <c r="Y364" s="1">
        <v>20.059999999999999</v>
      </c>
      <c r="Z364" s="1">
        <v>1E-3</v>
      </c>
      <c r="AA364" s="1">
        <v>0.353333333333333</v>
      </c>
      <c r="AB364" s="1">
        <v>0.37666666666666698</v>
      </c>
      <c r="AC364" s="1">
        <v>0.19</v>
      </c>
      <c r="AD364" s="1">
        <v>8.4648860487294009</v>
      </c>
      <c r="AE364" s="2">
        <v>3.0214862956354801E-5</v>
      </c>
      <c r="AF364" s="1">
        <v>8.5571445565814006</v>
      </c>
      <c r="AG364" s="1">
        <v>4.9041265910145198E-4</v>
      </c>
      <c r="AH364" s="1">
        <v>7.5698556083309496</v>
      </c>
      <c r="AI364" s="1">
        <v>5.0451462952606297E-3</v>
      </c>
      <c r="AJ364" s="1">
        <v>9.2258507851991106E-2</v>
      </c>
      <c r="AK364" s="1">
        <v>0.97472217425558905</v>
      </c>
      <c r="AL364" s="1">
        <v>-0.89503044039845603</v>
      </c>
      <c r="AM364" s="1">
        <v>0.36538968859089299</v>
      </c>
      <c r="AN364" s="1">
        <v>-0.987288948250447</v>
      </c>
      <c r="AO364" s="1">
        <v>0.50292538447177304</v>
      </c>
      <c r="AP364" s="1" t="s">
        <v>503</v>
      </c>
      <c r="AQ364" s="1" t="s">
        <v>6</v>
      </c>
      <c r="AR364" s="1" t="s">
        <v>6</v>
      </c>
      <c r="AS364" s="1" t="s">
        <v>6</v>
      </c>
      <c r="AT364" s="1" t="s">
        <v>6</v>
      </c>
      <c r="AU364" s="1" t="s">
        <v>6</v>
      </c>
      <c r="AV364" s="1" t="s">
        <v>6</v>
      </c>
      <c r="AW364" s="1" t="s">
        <v>6</v>
      </c>
    </row>
    <row r="365" spans="1:49" x14ac:dyDescent="0.25">
      <c r="A365" s="1" t="s">
        <v>543</v>
      </c>
      <c r="B365" s="1">
        <v>0.74</v>
      </c>
      <c r="C365" s="1">
        <v>0.52</v>
      </c>
      <c r="D365" s="1">
        <v>0.7</v>
      </c>
      <c r="E365" s="1">
        <v>0.74</v>
      </c>
      <c r="F365" s="1">
        <v>2.41</v>
      </c>
      <c r="G365" s="1">
        <v>1.1299999999999999</v>
      </c>
      <c r="H365" s="1">
        <v>0.19</v>
      </c>
      <c r="I365" s="1">
        <v>0</v>
      </c>
      <c r="J365" s="1">
        <v>0</v>
      </c>
      <c r="K365" s="1">
        <v>2.02</v>
      </c>
      <c r="L365" s="1">
        <v>0.38</v>
      </c>
      <c r="M365" s="1">
        <v>0</v>
      </c>
      <c r="N365" s="1">
        <v>6.72</v>
      </c>
      <c r="O365" s="1">
        <v>4.83</v>
      </c>
      <c r="P365" s="1">
        <v>8.24</v>
      </c>
      <c r="Q365" s="1">
        <v>8.1300000000000008</v>
      </c>
      <c r="R365" s="1">
        <v>23.21</v>
      </c>
      <c r="S365" s="1">
        <v>11.28</v>
      </c>
      <c r="T365" s="1">
        <v>1.78</v>
      </c>
      <c r="U365" s="1">
        <v>0</v>
      </c>
      <c r="V365" s="1">
        <v>0</v>
      </c>
      <c r="W365" s="1">
        <v>19.239999999999998</v>
      </c>
      <c r="X365" s="1">
        <v>4.99</v>
      </c>
      <c r="Y365" s="1">
        <v>0</v>
      </c>
      <c r="Z365" s="1">
        <v>0.65333333333333299</v>
      </c>
      <c r="AA365" s="1">
        <v>1.4266666666666701</v>
      </c>
      <c r="AB365" s="1">
        <v>6.3333333333333297E-2</v>
      </c>
      <c r="AC365" s="1">
        <v>0.8</v>
      </c>
      <c r="AD365" s="1">
        <v>1.1267571422859399</v>
      </c>
      <c r="AE365" s="1">
        <v>8.4205033676723301E-2</v>
      </c>
      <c r="AF365" s="1">
        <v>-3.36678233067162</v>
      </c>
      <c r="AG365" s="1">
        <v>5.4172566641407002E-2</v>
      </c>
      <c r="AH365" s="1">
        <v>0.29218075149331102</v>
      </c>
      <c r="AI365" s="1">
        <v>0.77586647191810998</v>
      </c>
      <c r="AJ365" s="1">
        <v>-4.4935394729575702</v>
      </c>
      <c r="AK365" s="1">
        <v>4.3553035077967798E-4</v>
      </c>
      <c r="AL365" s="1">
        <v>-0.83457639079263202</v>
      </c>
      <c r="AM365" s="1">
        <v>0.33032731453939201</v>
      </c>
      <c r="AN365" s="1">
        <v>3.6589630821649299</v>
      </c>
      <c r="AO365" s="1">
        <v>6.8734576601651706E-2</v>
      </c>
      <c r="AP365" s="1" t="s">
        <v>544</v>
      </c>
      <c r="AQ365" s="1" t="s">
        <v>195</v>
      </c>
      <c r="AR365" s="1" t="s">
        <v>545</v>
      </c>
      <c r="AS365" s="1" t="s">
        <v>546</v>
      </c>
      <c r="AT365" s="1" t="s">
        <v>547</v>
      </c>
      <c r="AU365" s="1" t="s">
        <v>6</v>
      </c>
      <c r="AV365" s="1" t="s">
        <v>6</v>
      </c>
      <c r="AW365" s="1" t="s">
        <v>6</v>
      </c>
    </row>
    <row r="366" spans="1:49" x14ac:dyDescent="0.25">
      <c r="A366" s="1" t="s">
        <v>548</v>
      </c>
      <c r="B366" s="1">
        <v>7.71</v>
      </c>
      <c r="C366" s="1">
        <v>7.37</v>
      </c>
      <c r="D366" s="1">
        <v>14.39</v>
      </c>
      <c r="E366" s="1">
        <v>19.13</v>
      </c>
      <c r="F366" s="1">
        <v>14.62</v>
      </c>
      <c r="G366" s="1">
        <v>14.46</v>
      </c>
      <c r="H366" s="1">
        <v>8.84</v>
      </c>
      <c r="I366" s="1">
        <v>10.199999999999999</v>
      </c>
      <c r="J366" s="1">
        <v>11.82</v>
      </c>
      <c r="K366" s="1">
        <v>5.66</v>
      </c>
      <c r="L366" s="1">
        <v>3.99</v>
      </c>
      <c r="M366" s="1">
        <v>4.58</v>
      </c>
      <c r="N366" s="1">
        <v>65</v>
      </c>
      <c r="O366" s="1">
        <v>64</v>
      </c>
      <c r="P366" s="1">
        <v>157</v>
      </c>
      <c r="Q366" s="1">
        <v>196</v>
      </c>
      <c r="R366" s="1">
        <v>131</v>
      </c>
      <c r="S366" s="1">
        <v>134</v>
      </c>
      <c r="T366" s="1">
        <v>78</v>
      </c>
      <c r="U366" s="1">
        <v>89</v>
      </c>
      <c r="V366" s="1">
        <v>136</v>
      </c>
      <c r="W366" s="1">
        <v>50</v>
      </c>
      <c r="X366" s="1">
        <v>49</v>
      </c>
      <c r="Y366" s="1">
        <v>59</v>
      </c>
      <c r="Z366" s="1">
        <v>9.8233333333333306</v>
      </c>
      <c r="AA366" s="1">
        <v>16.07</v>
      </c>
      <c r="AB366" s="1">
        <v>10.286666666666701</v>
      </c>
      <c r="AC366" s="1">
        <v>4.7433333333333296</v>
      </c>
      <c r="AD366" s="1">
        <v>0.71008536927224997</v>
      </c>
      <c r="AE366" s="1">
        <v>4.8317687255462198E-2</v>
      </c>
      <c r="AF366" s="1">
        <v>6.649100144674E-2</v>
      </c>
      <c r="AG366" s="1">
        <v>0.76913784407508401</v>
      </c>
      <c r="AH366" s="1">
        <v>-1.0503113985975201</v>
      </c>
      <c r="AI366" s="1">
        <v>6.6619024674915303E-2</v>
      </c>
      <c r="AJ366" s="1">
        <v>-0.64359436782551005</v>
      </c>
      <c r="AK366" s="1">
        <v>6.4058746808432002E-2</v>
      </c>
      <c r="AL366" s="1">
        <v>-1.7603967678697701</v>
      </c>
      <c r="AM366" s="2">
        <v>5.0740035062006603E-6</v>
      </c>
      <c r="AN366" s="1">
        <v>-1.11680240004426</v>
      </c>
      <c r="AO366" s="1">
        <v>2.05709562245305E-2</v>
      </c>
      <c r="AP366" s="1" t="s">
        <v>549</v>
      </c>
      <c r="AQ366" s="1" t="s">
        <v>6</v>
      </c>
      <c r="AR366" s="1" t="s">
        <v>6</v>
      </c>
      <c r="AS366" s="1" t="s">
        <v>6</v>
      </c>
      <c r="AT366" s="1" t="s">
        <v>6</v>
      </c>
      <c r="AU366" s="1" t="s">
        <v>550</v>
      </c>
      <c r="AV366" s="1" t="s">
        <v>551</v>
      </c>
      <c r="AW366" s="1" t="s">
        <v>552</v>
      </c>
    </row>
    <row r="367" spans="1:49" x14ac:dyDescent="0.25">
      <c r="A367" s="1" t="s">
        <v>553</v>
      </c>
      <c r="B367" s="1">
        <v>13.61</v>
      </c>
      <c r="C367" s="1">
        <v>18.91</v>
      </c>
      <c r="D367" s="1">
        <v>6.4</v>
      </c>
      <c r="E367" s="1">
        <v>5.05</v>
      </c>
      <c r="F367" s="1">
        <v>2.48</v>
      </c>
      <c r="G367" s="1">
        <v>3.03</v>
      </c>
      <c r="H367" s="1">
        <v>10.3</v>
      </c>
      <c r="I367" s="1">
        <v>33.82</v>
      </c>
      <c r="J367" s="1">
        <v>5.86</v>
      </c>
      <c r="K367" s="1">
        <v>1.79</v>
      </c>
      <c r="L367" s="1">
        <v>7.19</v>
      </c>
      <c r="M367" s="1">
        <v>4.76</v>
      </c>
      <c r="N367" s="1">
        <v>152.91</v>
      </c>
      <c r="O367" s="1">
        <v>218.87</v>
      </c>
      <c r="P367" s="1">
        <v>93.02</v>
      </c>
      <c r="Q367" s="1">
        <v>68.91</v>
      </c>
      <c r="R367" s="1">
        <v>29.58</v>
      </c>
      <c r="S367" s="1">
        <v>37.36</v>
      </c>
      <c r="T367" s="1">
        <v>121.1</v>
      </c>
      <c r="U367" s="1">
        <v>393.14</v>
      </c>
      <c r="V367" s="1">
        <v>89.81</v>
      </c>
      <c r="W367" s="1">
        <v>21.02</v>
      </c>
      <c r="X367" s="1">
        <v>117.53</v>
      </c>
      <c r="Y367" s="1">
        <v>81.709999999999994</v>
      </c>
      <c r="Z367" s="1">
        <v>12.973333333333301</v>
      </c>
      <c r="AA367" s="1">
        <v>3.52</v>
      </c>
      <c r="AB367" s="1">
        <v>16.66</v>
      </c>
      <c r="AC367" s="1">
        <v>4.58</v>
      </c>
      <c r="AD367" s="1">
        <v>-1.88190187542265</v>
      </c>
      <c r="AE367" s="1">
        <v>6.8246562023958901E-4</v>
      </c>
      <c r="AF367" s="1">
        <v>0.360839191305596</v>
      </c>
      <c r="AG367" s="1">
        <v>0.414532079814104</v>
      </c>
      <c r="AH367" s="1">
        <v>-1.5021297059630101</v>
      </c>
      <c r="AI367" s="1">
        <v>2.9091917880731701E-2</v>
      </c>
      <c r="AJ367" s="1">
        <v>2.2427410667282501</v>
      </c>
      <c r="AK367" s="1">
        <v>6.5279918169818105E-4</v>
      </c>
      <c r="AL367" s="1">
        <v>0.37977216945964698</v>
      </c>
      <c r="AM367" s="1">
        <v>0.51489647851773401</v>
      </c>
      <c r="AN367" s="1">
        <v>-1.8629688972686</v>
      </c>
      <c r="AO367" s="1">
        <v>1.16965778308314E-2</v>
      </c>
      <c r="AP367" s="1" t="s">
        <v>151</v>
      </c>
      <c r="AQ367" s="1" t="s">
        <v>152</v>
      </c>
      <c r="AR367" s="1" t="s">
        <v>153</v>
      </c>
      <c r="AS367" s="1" t="s">
        <v>154</v>
      </c>
      <c r="AT367" s="1" t="s">
        <v>155</v>
      </c>
      <c r="AU367" s="1" t="s">
        <v>6</v>
      </c>
      <c r="AV367" s="1" t="s">
        <v>6</v>
      </c>
      <c r="AW367" s="1" t="s">
        <v>6</v>
      </c>
    </row>
    <row r="368" spans="1:49" x14ac:dyDescent="0.25">
      <c r="A368" s="1" t="s">
        <v>554</v>
      </c>
      <c r="B368" s="1">
        <v>5.66</v>
      </c>
      <c r="C368" s="1">
        <v>1.98</v>
      </c>
      <c r="D368" s="1">
        <v>0</v>
      </c>
      <c r="E368" s="1">
        <v>0</v>
      </c>
      <c r="F368" s="1">
        <v>0</v>
      </c>
      <c r="G368" s="1">
        <v>0</v>
      </c>
      <c r="H368" s="1">
        <v>0</v>
      </c>
      <c r="I368" s="1">
        <v>0</v>
      </c>
      <c r="J368" s="1">
        <v>0</v>
      </c>
      <c r="K368" s="1">
        <v>0</v>
      </c>
      <c r="L368" s="1">
        <v>0</v>
      </c>
      <c r="M368" s="1">
        <v>0</v>
      </c>
      <c r="N368" s="1">
        <v>47.9</v>
      </c>
      <c r="O368" s="1">
        <v>17.29</v>
      </c>
      <c r="P368" s="1">
        <v>0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  <c r="W368" s="1">
        <v>0</v>
      </c>
      <c r="X368" s="1">
        <v>0</v>
      </c>
      <c r="Y368" s="1">
        <v>0</v>
      </c>
      <c r="Z368" s="1">
        <v>2.54666666666667</v>
      </c>
      <c r="AA368" s="1">
        <v>1E-3</v>
      </c>
      <c r="AB368" s="1">
        <v>1E-3</v>
      </c>
      <c r="AC368" s="1">
        <v>1E-3</v>
      </c>
      <c r="AD368" s="1">
        <v>-11.314394422202</v>
      </c>
      <c r="AE368" s="1">
        <v>1.69712187090285E-4</v>
      </c>
      <c r="AF368" s="1">
        <v>-11.314394422202</v>
      </c>
      <c r="AG368" s="1">
        <v>1.80548764489232E-4</v>
      </c>
      <c r="AH368" s="1">
        <v>-11.314394422202</v>
      </c>
      <c r="AI368" s="2">
        <v>9.8260325235856094E-5</v>
      </c>
      <c r="AJ368" s="1">
        <v>0</v>
      </c>
      <c r="AK368" s="1">
        <v>1</v>
      </c>
      <c r="AL368" s="1">
        <v>0</v>
      </c>
      <c r="AM368" s="1">
        <v>1</v>
      </c>
      <c r="AN368" s="1">
        <v>0</v>
      </c>
      <c r="AO368" s="1">
        <v>1</v>
      </c>
      <c r="AP368" s="1" t="s">
        <v>344</v>
      </c>
      <c r="AQ368" s="1" t="s">
        <v>6</v>
      </c>
      <c r="AR368" s="1" t="s">
        <v>6</v>
      </c>
      <c r="AS368" s="1" t="s">
        <v>6</v>
      </c>
      <c r="AT368" s="1" t="s">
        <v>6</v>
      </c>
      <c r="AU368" s="1" t="s">
        <v>6</v>
      </c>
      <c r="AV368" s="1" t="s">
        <v>6</v>
      </c>
      <c r="AW368" s="1" t="s">
        <v>6</v>
      </c>
    </row>
    <row r="369" spans="1:49" x14ac:dyDescent="0.25">
      <c r="A369" s="1" t="s">
        <v>555</v>
      </c>
      <c r="B369" s="1">
        <v>1.42</v>
      </c>
      <c r="C369" s="1">
        <v>1.77</v>
      </c>
      <c r="D369" s="1">
        <v>1.27</v>
      </c>
      <c r="E369" s="1">
        <v>1.1000000000000001</v>
      </c>
      <c r="F369" s="1">
        <v>0.17</v>
      </c>
      <c r="G369" s="1">
        <v>1.01</v>
      </c>
      <c r="H369" s="1">
        <v>2.68</v>
      </c>
      <c r="I369" s="1">
        <v>2.5299999999999998</v>
      </c>
      <c r="J369" s="1">
        <v>2.44</v>
      </c>
      <c r="K369" s="1">
        <v>2.8</v>
      </c>
      <c r="L369" s="1">
        <v>3.79</v>
      </c>
      <c r="M369" s="1">
        <v>4.1900000000000004</v>
      </c>
      <c r="N369" s="1">
        <v>32</v>
      </c>
      <c r="O369" s="1">
        <v>41</v>
      </c>
      <c r="P369" s="1">
        <v>37</v>
      </c>
      <c r="Q369" s="1">
        <v>30</v>
      </c>
      <c r="R369" s="1">
        <v>4</v>
      </c>
      <c r="S369" s="1">
        <v>25</v>
      </c>
      <c r="T369" s="1">
        <v>63</v>
      </c>
      <c r="U369" s="1">
        <v>59</v>
      </c>
      <c r="V369" s="1">
        <v>75</v>
      </c>
      <c r="W369" s="1">
        <v>66</v>
      </c>
      <c r="X369" s="1">
        <v>124</v>
      </c>
      <c r="Y369" s="1">
        <v>144</v>
      </c>
      <c r="Z369" s="1">
        <v>1.4866666666666699</v>
      </c>
      <c r="AA369" s="1">
        <v>0.76</v>
      </c>
      <c r="AB369" s="1">
        <v>2.5499999999999998</v>
      </c>
      <c r="AC369" s="1">
        <v>3.5933333333333302</v>
      </c>
      <c r="AD369" s="1">
        <v>-0.96800988575556601</v>
      </c>
      <c r="AE369" s="1">
        <v>0.24187130269951901</v>
      </c>
      <c r="AF369" s="1">
        <v>0.77841603765970602</v>
      </c>
      <c r="AG369" s="1">
        <v>4.3265843544064403E-2</v>
      </c>
      <c r="AH369" s="1">
        <v>1.2732415628322</v>
      </c>
      <c r="AI369" s="1">
        <v>7.4439643659839105E-4</v>
      </c>
      <c r="AJ369" s="1">
        <v>1.7464259234152699</v>
      </c>
      <c r="AK369" s="1">
        <v>5.5070048426048802E-3</v>
      </c>
      <c r="AL369" s="1">
        <v>2.2412514485877599</v>
      </c>
      <c r="AM369" s="1">
        <v>1.3146172314386199E-4</v>
      </c>
      <c r="AN369" s="1">
        <v>0.49482552517249001</v>
      </c>
      <c r="AO369" s="1">
        <v>0.18913784932233901</v>
      </c>
      <c r="AP369" s="1" t="s">
        <v>6</v>
      </c>
      <c r="AQ369" s="1" t="s">
        <v>6</v>
      </c>
      <c r="AR369" s="1" t="s">
        <v>6</v>
      </c>
      <c r="AS369" s="1" t="s">
        <v>6</v>
      </c>
      <c r="AT369" s="1" t="s">
        <v>6</v>
      </c>
      <c r="AU369" s="1" t="s">
        <v>6</v>
      </c>
      <c r="AV369" s="1" t="s">
        <v>6</v>
      </c>
      <c r="AW369" s="1" t="s">
        <v>6</v>
      </c>
    </row>
    <row r="370" spans="1:49" x14ac:dyDescent="0.25">
      <c r="A370" s="1" t="s">
        <v>556</v>
      </c>
      <c r="B370" s="1">
        <v>1.65</v>
      </c>
      <c r="C370" s="1">
        <v>1.67</v>
      </c>
      <c r="D370" s="1">
        <v>1.49</v>
      </c>
      <c r="E370" s="1">
        <v>2.2000000000000002</v>
      </c>
      <c r="F370" s="1">
        <v>2.33</v>
      </c>
      <c r="G370" s="1">
        <v>1.87</v>
      </c>
      <c r="H370" s="1">
        <v>0.65</v>
      </c>
      <c r="I370" s="1">
        <v>0.77</v>
      </c>
      <c r="J370" s="1">
        <v>0.79</v>
      </c>
      <c r="K370" s="1">
        <v>0.74</v>
      </c>
      <c r="L370" s="1">
        <v>1.02</v>
      </c>
      <c r="M370" s="1">
        <v>0.73</v>
      </c>
      <c r="N370" s="1">
        <v>123</v>
      </c>
      <c r="O370" s="1">
        <v>128</v>
      </c>
      <c r="P370" s="1">
        <v>144</v>
      </c>
      <c r="Q370" s="1">
        <v>199</v>
      </c>
      <c r="R370" s="1">
        <v>184</v>
      </c>
      <c r="S370" s="1">
        <v>153</v>
      </c>
      <c r="T370" s="1">
        <v>51</v>
      </c>
      <c r="U370" s="1">
        <v>59</v>
      </c>
      <c r="V370" s="1">
        <v>80</v>
      </c>
      <c r="W370" s="1">
        <v>58</v>
      </c>
      <c r="X370" s="1">
        <v>111</v>
      </c>
      <c r="Y370" s="1">
        <v>83</v>
      </c>
      <c r="Z370" s="1">
        <v>1.6033333333333299</v>
      </c>
      <c r="AA370" s="1">
        <v>2.1333333333333302</v>
      </c>
      <c r="AB370" s="1">
        <v>0.73666666666666702</v>
      </c>
      <c r="AC370" s="1">
        <v>0.83</v>
      </c>
      <c r="AD370" s="1">
        <v>0.41203501111732099</v>
      </c>
      <c r="AE370" s="1">
        <v>6.4215153364034605E-2</v>
      </c>
      <c r="AF370" s="1">
        <v>-1.1219905243786099</v>
      </c>
      <c r="AG370" s="1">
        <v>2.1383742085680699E-2</v>
      </c>
      <c r="AH370" s="1">
        <v>-0.94989115170195804</v>
      </c>
      <c r="AI370" s="1">
        <v>7.0263530243630606E-2</v>
      </c>
      <c r="AJ370" s="1">
        <v>-1.53402553549593</v>
      </c>
      <c r="AK370" s="2">
        <v>4.0972862402711398E-5</v>
      </c>
      <c r="AL370" s="1">
        <v>-1.36192616281928</v>
      </c>
      <c r="AM370" s="1">
        <v>2.9471239048392702E-4</v>
      </c>
      <c r="AN370" s="1">
        <v>0.17209937267664899</v>
      </c>
      <c r="AO370" s="1">
        <v>0.59128710473157897</v>
      </c>
      <c r="AP370" s="1" t="s">
        <v>557</v>
      </c>
      <c r="AQ370" s="1" t="s">
        <v>6</v>
      </c>
      <c r="AR370" s="1" t="s">
        <v>6</v>
      </c>
      <c r="AS370" s="1" t="s">
        <v>6</v>
      </c>
      <c r="AT370" s="1" t="s">
        <v>6</v>
      </c>
      <c r="AU370" s="1" t="s">
        <v>6</v>
      </c>
      <c r="AV370" s="1" t="s">
        <v>6</v>
      </c>
      <c r="AW370" s="1" t="s">
        <v>6</v>
      </c>
    </row>
    <row r="371" spans="1:49" x14ac:dyDescent="0.25">
      <c r="A371" s="1" t="s">
        <v>558</v>
      </c>
      <c r="B371" s="1">
        <v>0</v>
      </c>
      <c r="C371" s="1">
        <v>0</v>
      </c>
      <c r="D371" s="1">
        <v>0.04</v>
      </c>
      <c r="E371" s="1">
        <v>0.28000000000000003</v>
      </c>
      <c r="F371" s="1">
        <v>0.16</v>
      </c>
      <c r="G371" s="1">
        <v>0.26</v>
      </c>
      <c r="H371" s="1">
        <v>0</v>
      </c>
      <c r="I371" s="1">
        <v>0.27</v>
      </c>
      <c r="J371" s="1">
        <v>7.0000000000000007E-2</v>
      </c>
      <c r="K371" s="1">
        <v>0</v>
      </c>
      <c r="L371" s="1">
        <v>0.12</v>
      </c>
      <c r="M371" s="1">
        <v>0.14000000000000001</v>
      </c>
      <c r="N371" s="1">
        <v>0</v>
      </c>
      <c r="O371" s="1">
        <v>0</v>
      </c>
      <c r="P371" s="1">
        <v>5</v>
      </c>
      <c r="Q371" s="1">
        <v>30.77</v>
      </c>
      <c r="R371" s="1">
        <v>15.03</v>
      </c>
      <c r="S371" s="1">
        <v>25.48</v>
      </c>
      <c r="T371" s="1">
        <v>0</v>
      </c>
      <c r="U371" s="1">
        <v>25.23</v>
      </c>
      <c r="V371" s="1">
        <v>8.75</v>
      </c>
      <c r="W371" s="1">
        <v>0.19</v>
      </c>
      <c r="X371" s="1">
        <v>15.96</v>
      </c>
      <c r="Y371" s="1">
        <v>18.68</v>
      </c>
      <c r="Z371" s="1">
        <v>1.3333333333333299E-2</v>
      </c>
      <c r="AA371" s="1">
        <v>0.233333333333333</v>
      </c>
      <c r="AB371" s="1">
        <v>0.11333333333333299</v>
      </c>
      <c r="AC371" s="1">
        <v>8.6666666666666697E-2</v>
      </c>
      <c r="AD371" s="1">
        <v>4.1292830169449699</v>
      </c>
      <c r="AE371" s="2">
        <v>1.3771878130185301E-5</v>
      </c>
      <c r="AF371" s="1">
        <v>3.08746284125034</v>
      </c>
      <c r="AG371" s="1">
        <v>9.2514923660585405E-2</v>
      </c>
      <c r="AH371" s="1">
        <v>2.7004397181411002</v>
      </c>
      <c r="AI371" s="1">
        <v>8.6164316993188994E-2</v>
      </c>
      <c r="AJ371" s="1">
        <v>-1.0418201756946299</v>
      </c>
      <c r="AK371" s="1">
        <v>0.20039460851963301</v>
      </c>
      <c r="AL371" s="1">
        <v>-1.42884329880387</v>
      </c>
      <c r="AM371" s="1">
        <v>7.87955239406017E-2</v>
      </c>
      <c r="AN371" s="1">
        <v>-0.38702312310924197</v>
      </c>
      <c r="AO371" s="1">
        <v>0.88723930146098895</v>
      </c>
      <c r="AP371" s="1" t="s">
        <v>6</v>
      </c>
      <c r="AQ371" s="1" t="s">
        <v>6</v>
      </c>
      <c r="AR371" s="1" t="s">
        <v>6</v>
      </c>
      <c r="AS371" s="1" t="s">
        <v>6</v>
      </c>
      <c r="AT371" s="1" t="s">
        <v>6</v>
      </c>
      <c r="AU371" s="1" t="s">
        <v>6</v>
      </c>
      <c r="AV371" s="1" t="s">
        <v>6</v>
      </c>
      <c r="AW371" s="1" t="s">
        <v>6</v>
      </c>
    </row>
    <row r="372" spans="1:49" x14ac:dyDescent="0.25">
      <c r="A372" s="1" t="s">
        <v>559</v>
      </c>
      <c r="B372" s="1">
        <v>0.18</v>
      </c>
      <c r="C372" s="1">
        <v>0.62</v>
      </c>
      <c r="D372" s="1">
        <v>0.38</v>
      </c>
      <c r="E372" s="1">
        <v>0.6</v>
      </c>
      <c r="F372" s="1">
        <v>1.02</v>
      </c>
      <c r="G372" s="1">
        <v>0.88</v>
      </c>
      <c r="H372" s="1">
        <v>0.28000000000000003</v>
      </c>
      <c r="I372" s="1">
        <v>0.08</v>
      </c>
      <c r="J372" s="1">
        <v>0.3</v>
      </c>
      <c r="K372" s="1">
        <v>0.16</v>
      </c>
      <c r="L372" s="1">
        <v>0.26</v>
      </c>
      <c r="M372" s="1">
        <v>0.42</v>
      </c>
      <c r="N372" s="1">
        <v>9.41</v>
      </c>
      <c r="O372" s="1">
        <v>34.01</v>
      </c>
      <c r="P372" s="1">
        <v>26.63</v>
      </c>
      <c r="Q372" s="1">
        <v>38.869999999999997</v>
      </c>
      <c r="R372" s="1">
        <v>58.42</v>
      </c>
      <c r="S372" s="1">
        <v>51.66</v>
      </c>
      <c r="T372" s="1">
        <v>15.46</v>
      </c>
      <c r="U372" s="1">
        <v>4.28</v>
      </c>
      <c r="V372" s="1">
        <v>22.22</v>
      </c>
      <c r="W372" s="1">
        <v>9.1199999999999992</v>
      </c>
      <c r="X372" s="1">
        <v>20.56</v>
      </c>
      <c r="Y372" s="1">
        <v>34.5</v>
      </c>
      <c r="Z372" s="1">
        <v>0.39333333333333298</v>
      </c>
      <c r="AA372" s="1">
        <v>0.83333333333333304</v>
      </c>
      <c r="AB372" s="1">
        <v>0.22</v>
      </c>
      <c r="AC372" s="1">
        <v>0.28000000000000003</v>
      </c>
      <c r="AD372" s="1">
        <v>1.0831412353002501</v>
      </c>
      <c r="AE372" s="1">
        <v>1.18134526947676E-2</v>
      </c>
      <c r="AF372" s="1">
        <v>-0.83824893000338696</v>
      </c>
      <c r="AG372" s="1">
        <v>0.35151033162713002</v>
      </c>
      <c r="AH372" s="1">
        <v>-0.49032562658307999</v>
      </c>
      <c r="AI372" s="1">
        <v>0.75664536502984303</v>
      </c>
      <c r="AJ372" s="1">
        <v>-1.92139016530363</v>
      </c>
      <c r="AK372" s="1">
        <v>6.9272798336649205E-4</v>
      </c>
      <c r="AL372" s="1">
        <v>-1.5734668618833301</v>
      </c>
      <c r="AM372" s="1">
        <v>3.3255339311725001E-3</v>
      </c>
      <c r="AN372" s="1">
        <v>0.34792330342030697</v>
      </c>
      <c r="AO372" s="1">
        <v>0.54790117419331397</v>
      </c>
      <c r="AP372" s="1" t="s">
        <v>6</v>
      </c>
      <c r="AQ372" s="1" t="s">
        <v>6</v>
      </c>
      <c r="AR372" s="1" t="s">
        <v>6</v>
      </c>
      <c r="AS372" s="1" t="s">
        <v>6</v>
      </c>
      <c r="AT372" s="1" t="s">
        <v>6</v>
      </c>
      <c r="AU372" s="1" t="s">
        <v>6</v>
      </c>
      <c r="AV372" s="1" t="s">
        <v>6</v>
      </c>
      <c r="AW372" s="1" t="s">
        <v>6</v>
      </c>
    </row>
    <row r="373" spans="1:49" x14ac:dyDescent="0.25">
      <c r="A373" s="1" t="s">
        <v>560</v>
      </c>
      <c r="B373" s="1">
        <v>0</v>
      </c>
      <c r="C373" s="1">
        <v>0.86</v>
      </c>
      <c r="D373" s="1">
        <v>0.48</v>
      </c>
      <c r="E373" s="1">
        <v>0.92</v>
      </c>
      <c r="F373" s="1">
        <v>3.77</v>
      </c>
      <c r="G373" s="1">
        <v>2.58</v>
      </c>
      <c r="H373" s="1">
        <v>1.87</v>
      </c>
      <c r="I373" s="1">
        <v>1.7</v>
      </c>
      <c r="J373" s="1">
        <v>0.22</v>
      </c>
      <c r="K373" s="1">
        <v>0</v>
      </c>
      <c r="L373" s="1">
        <v>0.13</v>
      </c>
      <c r="M373" s="1">
        <v>0</v>
      </c>
      <c r="N373" s="1">
        <v>0</v>
      </c>
      <c r="O373" s="1">
        <v>7.33</v>
      </c>
      <c r="P373" s="1">
        <v>5.15</v>
      </c>
      <c r="Q373" s="1">
        <v>9.33</v>
      </c>
      <c r="R373" s="1">
        <v>33.229999999999997</v>
      </c>
      <c r="S373" s="1">
        <v>23.53</v>
      </c>
      <c r="T373" s="1">
        <v>16.25</v>
      </c>
      <c r="U373" s="1">
        <v>14.64</v>
      </c>
      <c r="V373" s="1">
        <v>2.5299999999999998</v>
      </c>
      <c r="W373" s="1">
        <v>0</v>
      </c>
      <c r="X373" s="1">
        <v>1.59</v>
      </c>
      <c r="Y373" s="1">
        <v>0</v>
      </c>
      <c r="Z373" s="1">
        <v>0.44666666666666699</v>
      </c>
      <c r="AA373" s="1">
        <v>2.4233333333333298</v>
      </c>
      <c r="AB373" s="1">
        <v>1.2633333333333301</v>
      </c>
      <c r="AC373" s="1">
        <v>4.33333333333333E-2</v>
      </c>
      <c r="AD373" s="1">
        <v>2.4397223634618199</v>
      </c>
      <c r="AE373" s="1">
        <v>2.7126405846657599E-3</v>
      </c>
      <c r="AF373" s="1">
        <v>1.4999648477133101</v>
      </c>
      <c r="AG373" s="1">
        <v>0.177788336210014</v>
      </c>
      <c r="AH373" s="1">
        <v>-3.3656494723166799</v>
      </c>
      <c r="AI373" s="1">
        <v>0.15553277489678299</v>
      </c>
      <c r="AJ373" s="1">
        <v>-0.93975751574850497</v>
      </c>
      <c r="AK373" s="1">
        <v>0.14736048663265999</v>
      </c>
      <c r="AL373" s="1">
        <v>-5.8053718357784998</v>
      </c>
      <c r="AM373" s="2">
        <v>6.8676472375784998E-7</v>
      </c>
      <c r="AN373" s="1">
        <v>-4.8656143200299997</v>
      </c>
      <c r="AO373" s="1">
        <v>1.5767942115512299E-3</v>
      </c>
      <c r="AP373" s="1" t="s">
        <v>561</v>
      </c>
      <c r="AQ373" s="1" t="s">
        <v>6</v>
      </c>
      <c r="AR373" s="1" t="s">
        <v>6</v>
      </c>
      <c r="AS373" s="1" t="s">
        <v>6</v>
      </c>
      <c r="AT373" s="1" t="s">
        <v>6</v>
      </c>
      <c r="AU373" s="1" t="s">
        <v>562</v>
      </c>
      <c r="AV373" s="1" t="s">
        <v>563</v>
      </c>
      <c r="AW373" s="1" t="s">
        <v>564</v>
      </c>
    </row>
    <row r="374" spans="1:49" x14ac:dyDescent="0.25">
      <c r="A374" s="1" t="s">
        <v>565</v>
      </c>
      <c r="B374" s="1">
        <v>0</v>
      </c>
      <c r="C374" s="1">
        <v>0.03</v>
      </c>
      <c r="D374" s="1">
        <v>0</v>
      </c>
      <c r="E374" s="1">
        <v>0.21</v>
      </c>
      <c r="F374" s="1">
        <v>0.48</v>
      </c>
      <c r="G374" s="1">
        <v>0.37</v>
      </c>
      <c r="H374" s="1">
        <v>0.11</v>
      </c>
      <c r="I374" s="1">
        <v>0.08</v>
      </c>
      <c r="J374" s="1">
        <v>0.25</v>
      </c>
      <c r="K374" s="1">
        <v>0.24</v>
      </c>
      <c r="L374" s="1">
        <v>0</v>
      </c>
      <c r="M374" s="1">
        <v>0</v>
      </c>
      <c r="N374" s="1">
        <v>0</v>
      </c>
      <c r="O374" s="1">
        <v>1.68</v>
      </c>
      <c r="P374" s="1">
        <v>0</v>
      </c>
      <c r="Q374" s="1">
        <v>15.41</v>
      </c>
      <c r="R374" s="1">
        <v>30.98</v>
      </c>
      <c r="S374" s="1">
        <v>24.48</v>
      </c>
      <c r="T374" s="1">
        <v>6.64</v>
      </c>
      <c r="U374" s="1">
        <v>4.91</v>
      </c>
      <c r="V374" s="1">
        <v>20.52</v>
      </c>
      <c r="W374" s="1">
        <v>15.26</v>
      </c>
      <c r="X374" s="1">
        <v>0</v>
      </c>
      <c r="Y374" s="1">
        <v>0</v>
      </c>
      <c r="Z374" s="1">
        <v>0.01</v>
      </c>
      <c r="AA374" s="1">
        <v>0.353333333333333</v>
      </c>
      <c r="AB374" s="1">
        <v>0.146666666666667</v>
      </c>
      <c r="AC374" s="1">
        <v>0.08</v>
      </c>
      <c r="AD374" s="1">
        <v>5.14295795384204</v>
      </c>
      <c r="AE374" s="2">
        <v>7.8910067332717005E-8</v>
      </c>
      <c r="AF374" s="1">
        <v>3.8744691179161399</v>
      </c>
      <c r="AG374" s="1">
        <v>6.1962626609613301E-3</v>
      </c>
      <c r="AH374" s="1">
        <v>3</v>
      </c>
      <c r="AI374" s="1">
        <v>0.26358718836632</v>
      </c>
      <c r="AJ374" s="1">
        <v>-1.2684888359258999</v>
      </c>
      <c r="AK374" s="1">
        <v>6.2578710683806493E-2</v>
      </c>
      <c r="AL374" s="1">
        <v>-2.14295795384204</v>
      </c>
      <c r="AM374" s="1">
        <v>3.4899242168172598E-2</v>
      </c>
      <c r="AN374" s="1">
        <v>-0.87446911791614401</v>
      </c>
      <c r="AO374" s="1">
        <v>0.497652897694011</v>
      </c>
      <c r="AP374" s="1" t="s">
        <v>566</v>
      </c>
      <c r="AQ374" s="1" t="s">
        <v>6</v>
      </c>
      <c r="AR374" s="1" t="s">
        <v>6</v>
      </c>
      <c r="AS374" s="1" t="s">
        <v>6</v>
      </c>
      <c r="AT374" s="1" t="s">
        <v>6</v>
      </c>
      <c r="AU374" s="1" t="s">
        <v>6</v>
      </c>
      <c r="AV374" s="1" t="s">
        <v>6</v>
      </c>
      <c r="AW374" s="1" t="s">
        <v>6</v>
      </c>
    </row>
    <row r="375" spans="1:49" x14ac:dyDescent="0.25">
      <c r="A375" s="1" t="s">
        <v>567</v>
      </c>
      <c r="B375" s="1">
        <v>0</v>
      </c>
      <c r="C375" s="1">
        <v>0.19</v>
      </c>
      <c r="D375" s="1">
        <v>0.08</v>
      </c>
      <c r="E375" s="1">
        <v>0.4</v>
      </c>
      <c r="F375" s="1">
        <v>0.21</v>
      </c>
      <c r="G375" s="1">
        <v>0.2</v>
      </c>
      <c r="H375" s="1">
        <v>0</v>
      </c>
      <c r="I375" s="1">
        <v>0</v>
      </c>
      <c r="J375" s="1">
        <v>0</v>
      </c>
      <c r="K375" s="1">
        <v>0.03</v>
      </c>
      <c r="L375" s="1">
        <v>0.02</v>
      </c>
      <c r="M375" s="1">
        <v>0.16</v>
      </c>
      <c r="N375" s="1">
        <v>0</v>
      </c>
      <c r="O375" s="1">
        <v>7</v>
      </c>
      <c r="P375" s="1">
        <v>4</v>
      </c>
      <c r="Q375" s="1">
        <v>18</v>
      </c>
      <c r="R375" s="1">
        <v>8</v>
      </c>
      <c r="S375" s="1">
        <v>8</v>
      </c>
      <c r="T375" s="1">
        <v>0</v>
      </c>
      <c r="U375" s="1">
        <v>0</v>
      </c>
      <c r="V375" s="1">
        <v>0</v>
      </c>
      <c r="W375" s="1">
        <v>1</v>
      </c>
      <c r="X375" s="1">
        <v>1</v>
      </c>
      <c r="Y375" s="1">
        <v>9</v>
      </c>
      <c r="Z375" s="1">
        <v>0.09</v>
      </c>
      <c r="AA375" s="1">
        <v>0.27</v>
      </c>
      <c r="AB375" s="1">
        <v>1E-3</v>
      </c>
      <c r="AC375" s="1">
        <v>7.0000000000000007E-2</v>
      </c>
      <c r="AD375" s="1">
        <v>1.5849625007211601</v>
      </c>
      <c r="AE375" s="1">
        <v>6.8225114324565697E-2</v>
      </c>
      <c r="AF375" s="1">
        <v>-6.4918530963296703</v>
      </c>
      <c r="AG375" s="1">
        <v>0.121526271161599</v>
      </c>
      <c r="AH375" s="1">
        <v>-0.36257007938470798</v>
      </c>
      <c r="AI375" s="1">
        <v>1</v>
      </c>
      <c r="AJ375" s="1">
        <v>-8.07681559705083</v>
      </c>
      <c r="AK375" s="1">
        <v>1.2940330893977201E-4</v>
      </c>
      <c r="AL375" s="1">
        <v>-1.9475325801058601</v>
      </c>
      <c r="AM375" s="1">
        <v>5.6235771344997097E-2</v>
      </c>
      <c r="AN375" s="1">
        <v>6.1292830169449699</v>
      </c>
      <c r="AO375" s="1">
        <v>0.104691120691447</v>
      </c>
      <c r="AP375" s="1" t="s">
        <v>6</v>
      </c>
      <c r="AQ375" s="1" t="s">
        <v>6</v>
      </c>
      <c r="AR375" s="1" t="s">
        <v>6</v>
      </c>
      <c r="AS375" s="1" t="s">
        <v>6</v>
      </c>
      <c r="AT375" s="1" t="s">
        <v>6</v>
      </c>
      <c r="AU375" s="1" t="s">
        <v>6</v>
      </c>
      <c r="AV375" s="1" t="s">
        <v>6</v>
      </c>
      <c r="AW375" s="1" t="s">
        <v>6</v>
      </c>
    </row>
    <row r="376" spans="1:49" x14ac:dyDescent="0.25">
      <c r="A376" s="1" t="s">
        <v>568</v>
      </c>
      <c r="B376" s="1">
        <v>1.1200000000000001</v>
      </c>
      <c r="C376" s="1">
        <v>1.37</v>
      </c>
      <c r="D376" s="1">
        <v>1</v>
      </c>
      <c r="E376" s="1">
        <v>2.61</v>
      </c>
      <c r="F376" s="1">
        <v>1.28</v>
      </c>
      <c r="G376" s="1">
        <v>1.56</v>
      </c>
      <c r="H376" s="1">
        <v>0</v>
      </c>
      <c r="I376" s="1">
        <v>0</v>
      </c>
      <c r="J376" s="1">
        <v>0.11</v>
      </c>
      <c r="K376" s="1">
        <v>2.3199999999999998</v>
      </c>
      <c r="L376" s="1">
        <v>0.93</v>
      </c>
      <c r="M376" s="1">
        <v>0.1</v>
      </c>
      <c r="N376" s="1">
        <v>46.56</v>
      </c>
      <c r="O376" s="1">
        <v>58.48</v>
      </c>
      <c r="P376" s="1">
        <v>53.84</v>
      </c>
      <c r="Q376" s="1">
        <v>131.52000000000001</v>
      </c>
      <c r="R376" s="1">
        <v>56.41</v>
      </c>
      <c r="S376" s="1">
        <v>71.13</v>
      </c>
      <c r="T376" s="1">
        <v>0</v>
      </c>
      <c r="U376" s="1">
        <v>0</v>
      </c>
      <c r="V376" s="1">
        <v>6.11</v>
      </c>
      <c r="W376" s="1">
        <v>100.85</v>
      </c>
      <c r="X376" s="1">
        <v>55.98</v>
      </c>
      <c r="Y376" s="1">
        <v>6.58</v>
      </c>
      <c r="Z376" s="1">
        <v>1.16333333333333</v>
      </c>
      <c r="AA376" s="1">
        <v>1.81666666666667</v>
      </c>
      <c r="AB376" s="1">
        <v>3.6666666666666702E-2</v>
      </c>
      <c r="AC376" s="1">
        <v>1.11666666666667</v>
      </c>
      <c r="AD376" s="1">
        <v>0.64302919345464304</v>
      </c>
      <c r="AE376" s="1">
        <v>3.4352046643637398E-2</v>
      </c>
      <c r="AF376" s="1">
        <v>-4.9876516075723503</v>
      </c>
      <c r="AG376" s="2">
        <v>3.5378716989131798E-9</v>
      </c>
      <c r="AH376" s="1">
        <v>-5.9065940864509003E-2</v>
      </c>
      <c r="AI376" s="1">
        <v>0.913088048956331</v>
      </c>
      <c r="AJ376" s="1">
        <v>-5.6306808010269904</v>
      </c>
      <c r="AK376" s="2">
        <v>1.9094269018383799E-13</v>
      </c>
      <c r="AL376" s="1">
        <v>-0.70209513431915205</v>
      </c>
      <c r="AM376" s="1">
        <v>0.26568924220281598</v>
      </c>
      <c r="AN376" s="1">
        <v>4.92858566670784</v>
      </c>
      <c r="AO376" s="2">
        <v>4.4324059352420302E-5</v>
      </c>
      <c r="AP376" s="1" t="s">
        <v>6</v>
      </c>
      <c r="AQ376" s="1" t="s">
        <v>6</v>
      </c>
      <c r="AR376" s="1" t="s">
        <v>6</v>
      </c>
      <c r="AS376" s="1" t="s">
        <v>6</v>
      </c>
      <c r="AT376" s="1" t="s">
        <v>6</v>
      </c>
      <c r="AU376" s="1" t="s">
        <v>6</v>
      </c>
      <c r="AV376" s="1" t="s">
        <v>6</v>
      </c>
      <c r="AW376" s="1" t="s">
        <v>6</v>
      </c>
    </row>
    <row r="377" spans="1:49" x14ac:dyDescent="0.25">
      <c r="A377" s="1" t="s">
        <v>569</v>
      </c>
      <c r="B377" s="1">
        <v>0</v>
      </c>
      <c r="C377" s="1">
        <v>0</v>
      </c>
      <c r="D377" s="1">
        <v>0</v>
      </c>
      <c r="E377" s="1">
        <v>0.26</v>
      </c>
      <c r="F377" s="1">
        <v>0</v>
      </c>
      <c r="G377" s="1">
        <v>0.24</v>
      </c>
      <c r="H377" s="1">
        <v>0</v>
      </c>
      <c r="I377" s="1">
        <v>0</v>
      </c>
      <c r="J377" s="1">
        <v>0</v>
      </c>
      <c r="K377" s="1">
        <v>0</v>
      </c>
      <c r="L377" s="1">
        <v>0</v>
      </c>
      <c r="M377" s="1">
        <v>0</v>
      </c>
      <c r="N377" s="1">
        <v>0</v>
      </c>
      <c r="O377" s="1">
        <v>0</v>
      </c>
      <c r="P377" s="1">
        <v>0</v>
      </c>
      <c r="Q377" s="1">
        <v>21.49</v>
      </c>
      <c r="R377" s="1">
        <v>0</v>
      </c>
      <c r="S377" s="1">
        <v>17.8</v>
      </c>
      <c r="T377" s="1">
        <v>0</v>
      </c>
      <c r="U377" s="1">
        <v>0</v>
      </c>
      <c r="V377" s="1">
        <v>0</v>
      </c>
      <c r="W377" s="1">
        <v>0</v>
      </c>
      <c r="X377" s="1">
        <v>0</v>
      </c>
      <c r="Y377" s="1">
        <v>0</v>
      </c>
      <c r="Z377" s="1">
        <v>1E-3</v>
      </c>
      <c r="AA377" s="1">
        <v>0.16666666666666699</v>
      </c>
      <c r="AB377" s="1">
        <v>1E-3</v>
      </c>
      <c r="AC377" s="1">
        <v>1E-3</v>
      </c>
      <c r="AD377" s="1">
        <v>7.38082178394093</v>
      </c>
      <c r="AE377" s="1">
        <v>8.7656595128768897E-4</v>
      </c>
      <c r="AF377" s="1">
        <v>0</v>
      </c>
      <c r="AG377" s="1">
        <v>1</v>
      </c>
      <c r="AH377" s="1">
        <v>0</v>
      </c>
      <c r="AI377" s="1">
        <v>1</v>
      </c>
      <c r="AJ377" s="1">
        <v>-7.38082178394093</v>
      </c>
      <c r="AK377" s="1">
        <v>1.34964767692904E-3</v>
      </c>
      <c r="AL377" s="1">
        <v>-7.38082178394093</v>
      </c>
      <c r="AM377" s="1">
        <v>7.6759222798870104E-4</v>
      </c>
      <c r="AN377" s="1">
        <v>0</v>
      </c>
      <c r="AO377" s="1">
        <v>1</v>
      </c>
      <c r="AP377" s="1" t="s">
        <v>6</v>
      </c>
      <c r="AQ377" s="1" t="s">
        <v>6</v>
      </c>
      <c r="AR377" s="1" t="s">
        <v>6</v>
      </c>
      <c r="AS377" s="1" t="s">
        <v>6</v>
      </c>
      <c r="AT377" s="1" t="s">
        <v>6</v>
      </c>
      <c r="AU377" s="1" t="s">
        <v>6</v>
      </c>
      <c r="AV377" s="1" t="s">
        <v>6</v>
      </c>
      <c r="AW377" s="1" t="s">
        <v>6</v>
      </c>
    </row>
    <row r="378" spans="1:49" x14ac:dyDescent="0.25">
      <c r="A378" s="1" t="s">
        <v>570</v>
      </c>
      <c r="B378" s="1">
        <v>1.51</v>
      </c>
      <c r="C378" s="1">
        <v>1.76</v>
      </c>
      <c r="D378" s="1">
        <v>1.34</v>
      </c>
      <c r="E378" s="1">
        <v>2.0499999999999998</v>
      </c>
      <c r="F378" s="1">
        <v>1.49</v>
      </c>
      <c r="G378" s="1">
        <v>1.58</v>
      </c>
      <c r="H378" s="1">
        <v>0.43</v>
      </c>
      <c r="I378" s="1">
        <v>0.8</v>
      </c>
      <c r="J378" s="1">
        <v>0.33</v>
      </c>
      <c r="K378" s="1">
        <v>0.5</v>
      </c>
      <c r="L378" s="1">
        <v>0.47</v>
      </c>
      <c r="M378" s="1">
        <v>0.05</v>
      </c>
      <c r="N378" s="1">
        <v>20</v>
      </c>
      <c r="O378" s="1">
        <v>24</v>
      </c>
      <c r="P378" s="1">
        <v>23</v>
      </c>
      <c r="Q378" s="1">
        <v>33</v>
      </c>
      <c r="R378" s="1">
        <v>21</v>
      </c>
      <c r="S378" s="1">
        <v>23</v>
      </c>
      <c r="T378" s="1">
        <v>6</v>
      </c>
      <c r="U378" s="1">
        <v>11</v>
      </c>
      <c r="V378" s="1">
        <v>6</v>
      </c>
      <c r="W378" s="1">
        <v>7</v>
      </c>
      <c r="X378" s="1">
        <v>9</v>
      </c>
      <c r="Y378" s="1">
        <v>1</v>
      </c>
      <c r="Z378" s="1">
        <v>1.53666666666667</v>
      </c>
      <c r="AA378" s="1">
        <v>1.7066666666666701</v>
      </c>
      <c r="AB378" s="1">
        <v>0.52</v>
      </c>
      <c r="AC378" s="1">
        <v>0.34</v>
      </c>
      <c r="AD378" s="1">
        <v>0.151377059570662</v>
      </c>
      <c r="AE378" s="1">
        <v>0.432031181808533</v>
      </c>
      <c r="AF378" s="1">
        <v>-1.5632207215670899</v>
      </c>
      <c r="AG378" s="1">
        <v>3.2642502023179698E-2</v>
      </c>
      <c r="AH378" s="1">
        <v>-2.1761975984578501</v>
      </c>
      <c r="AI378" s="1">
        <v>6.5438119694136198E-3</v>
      </c>
      <c r="AJ378" s="1">
        <v>-1.71459778113775</v>
      </c>
      <c r="AK378" s="1">
        <v>4.0376757370354302E-3</v>
      </c>
      <c r="AL378" s="1">
        <v>-2.3275746580285102</v>
      </c>
      <c r="AM378" s="1">
        <v>5.4951445043140395E-4</v>
      </c>
      <c r="AN378" s="1">
        <v>-0.61297687689075298</v>
      </c>
      <c r="AO378" s="1">
        <v>0.60053783682863204</v>
      </c>
      <c r="AP378" s="1" t="s">
        <v>6</v>
      </c>
      <c r="AQ378" s="1" t="s">
        <v>6</v>
      </c>
      <c r="AR378" s="1" t="s">
        <v>6</v>
      </c>
      <c r="AS378" s="1" t="s">
        <v>6</v>
      </c>
      <c r="AT378" s="1" t="s">
        <v>6</v>
      </c>
      <c r="AU378" s="1" t="s">
        <v>6</v>
      </c>
      <c r="AV378" s="1" t="s">
        <v>6</v>
      </c>
      <c r="AW378" s="1" t="s">
        <v>6</v>
      </c>
    </row>
    <row r="379" spans="1:49" x14ac:dyDescent="0.25">
      <c r="A379" s="1" t="s">
        <v>571</v>
      </c>
      <c r="B379" s="1">
        <v>0.06</v>
      </c>
      <c r="C379" s="1">
        <v>0.02</v>
      </c>
      <c r="D379" s="1">
        <v>0.03</v>
      </c>
      <c r="E379" s="1">
        <v>0</v>
      </c>
      <c r="F379" s="1">
        <v>0.06</v>
      </c>
      <c r="G379" s="1">
        <v>0.15</v>
      </c>
      <c r="H379" s="1">
        <v>0.61</v>
      </c>
      <c r="I379" s="1">
        <v>0.53</v>
      </c>
      <c r="J379" s="1">
        <v>0.23</v>
      </c>
      <c r="K379" s="1">
        <v>0.42</v>
      </c>
      <c r="L379" s="1">
        <v>0.38</v>
      </c>
      <c r="M379" s="1">
        <v>0.64</v>
      </c>
      <c r="N379" s="1">
        <v>3</v>
      </c>
      <c r="O379" s="1">
        <v>1</v>
      </c>
      <c r="P379" s="1">
        <v>2</v>
      </c>
      <c r="Q379" s="1">
        <v>0</v>
      </c>
      <c r="R379" s="1">
        <v>3</v>
      </c>
      <c r="S379" s="1">
        <v>8</v>
      </c>
      <c r="T379" s="1">
        <v>30</v>
      </c>
      <c r="U379" s="1">
        <v>26</v>
      </c>
      <c r="V379" s="1">
        <v>15</v>
      </c>
      <c r="W379" s="1">
        <v>21</v>
      </c>
      <c r="X379" s="1">
        <v>26</v>
      </c>
      <c r="Y379" s="1">
        <v>46</v>
      </c>
      <c r="Z379" s="1">
        <v>3.6666666666666702E-2</v>
      </c>
      <c r="AA379" s="1">
        <v>7.0000000000000007E-2</v>
      </c>
      <c r="AB379" s="1">
        <v>0.456666666666667</v>
      </c>
      <c r="AC379" s="1">
        <v>0.48</v>
      </c>
      <c r="AD379" s="1">
        <v>0.93288580414146205</v>
      </c>
      <c r="AE379" s="1">
        <v>0.54492091016803501</v>
      </c>
      <c r="AF379" s="1">
        <v>3.6386004643232299</v>
      </c>
      <c r="AG379" s="2">
        <v>2.8707630935728499E-5</v>
      </c>
      <c r="AH379" s="1">
        <v>3.71049338280501</v>
      </c>
      <c r="AI379" s="2">
        <v>9.1496374664268404E-7</v>
      </c>
      <c r="AJ379" s="1">
        <v>2.7057146601817701</v>
      </c>
      <c r="AK379" s="1">
        <v>5.5524648780144303E-3</v>
      </c>
      <c r="AL379" s="1">
        <v>2.7776075786635501</v>
      </c>
      <c r="AM379" s="1">
        <v>1.11164657129586E-3</v>
      </c>
      <c r="AN379" s="1">
        <v>7.1892918481784501E-2</v>
      </c>
      <c r="AO379" s="1">
        <v>0.722520656587195</v>
      </c>
      <c r="AP379" s="1" t="s">
        <v>572</v>
      </c>
      <c r="AQ379" s="1" t="s">
        <v>6</v>
      </c>
      <c r="AR379" s="1" t="s">
        <v>6</v>
      </c>
      <c r="AS379" s="1" t="s">
        <v>6</v>
      </c>
      <c r="AT379" s="1" t="s">
        <v>6</v>
      </c>
      <c r="AU379" s="1" t="s">
        <v>6</v>
      </c>
      <c r="AV379" s="1" t="s">
        <v>6</v>
      </c>
      <c r="AW379" s="1" t="s">
        <v>6</v>
      </c>
    </row>
    <row r="380" spans="1:49" x14ac:dyDescent="0.25">
      <c r="A380" s="1" t="s">
        <v>573</v>
      </c>
      <c r="B380" s="1">
        <v>0.08</v>
      </c>
      <c r="C380" s="1">
        <v>0.86</v>
      </c>
      <c r="D380" s="1">
        <v>0.22</v>
      </c>
      <c r="E380" s="1">
        <v>0.7</v>
      </c>
      <c r="F380" s="1">
        <v>1.1399999999999999</v>
      </c>
      <c r="G380" s="1">
        <v>0.7</v>
      </c>
      <c r="H380" s="1">
        <v>0.27</v>
      </c>
      <c r="I380" s="1">
        <v>0.16</v>
      </c>
      <c r="J380" s="1">
        <v>0.12</v>
      </c>
      <c r="K380" s="1">
        <v>0.15</v>
      </c>
      <c r="L380" s="1">
        <v>0</v>
      </c>
      <c r="M380" s="1">
        <v>0.13</v>
      </c>
      <c r="N380" s="1">
        <v>2</v>
      </c>
      <c r="O380" s="1">
        <v>22</v>
      </c>
      <c r="P380" s="1">
        <v>7</v>
      </c>
      <c r="Q380" s="1">
        <v>21</v>
      </c>
      <c r="R380" s="1">
        <v>30</v>
      </c>
      <c r="S380" s="1">
        <v>19</v>
      </c>
      <c r="T380" s="1">
        <v>7</v>
      </c>
      <c r="U380" s="1">
        <v>4</v>
      </c>
      <c r="V380" s="1">
        <v>4</v>
      </c>
      <c r="W380" s="1">
        <v>4</v>
      </c>
      <c r="X380" s="1">
        <v>0</v>
      </c>
      <c r="Y380" s="1">
        <v>5</v>
      </c>
      <c r="Z380" s="1">
        <v>0.38666666666666699</v>
      </c>
      <c r="AA380" s="1">
        <v>0.84666666666666701</v>
      </c>
      <c r="AB380" s="1">
        <v>0.18333333333333299</v>
      </c>
      <c r="AC380" s="1">
        <v>9.3333333333333296E-2</v>
      </c>
      <c r="AD380" s="1">
        <v>1.1307036916445901</v>
      </c>
      <c r="AE380" s="1">
        <v>5.8137190546468702E-2</v>
      </c>
      <c r="AF380" s="1">
        <v>-1.0766212816029199</v>
      </c>
      <c r="AG380" s="1">
        <v>0.34723370121234798</v>
      </c>
      <c r="AH380" s="1">
        <v>-2.0506260730699699</v>
      </c>
      <c r="AI380" s="1">
        <v>0.14253004761957999</v>
      </c>
      <c r="AJ380" s="1">
        <v>-2.20732497324751</v>
      </c>
      <c r="AK380" s="1">
        <v>9.4161129729252802E-4</v>
      </c>
      <c r="AL380" s="1">
        <v>-3.18132976471456</v>
      </c>
      <c r="AM380" s="2">
        <v>7.0415396911946502E-5</v>
      </c>
      <c r="AN380" s="1">
        <v>-0.97400479146705399</v>
      </c>
      <c r="AO380" s="1">
        <v>0.57646659366755904</v>
      </c>
      <c r="AP380" s="1" t="s">
        <v>6</v>
      </c>
      <c r="AQ380" s="1" t="s">
        <v>6</v>
      </c>
      <c r="AR380" s="1" t="s">
        <v>6</v>
      </c>
      <c r="AS380" s="1" t="s">
        <v>6</v>
      </c>
      <c r="AT380" s="1" t="s">
        <v>6</v>
      </c>
      <c r="AU380" s="1" t="s">
        <v>6</v>
      </c>
      <c r="AV380" s="1" t="s">
        <v>6</v>
      </c>
      <c r="AW380" s="1" t="s">
        <v>6</v>
      </c>
    </row>
    <row r="381" spans="1:49" x14ac:dyDescent="0.25">
      <c r="A381" s="1" t="s">
        <v>574</v>
      </c>
      <c r="B381" s="1">
        <v>1.46</v>
      </c>
      <c r="C381" s="1">
        <v>1.29</v>
      </c>
      <c r="D381" s="1">
        <v>1.66</v>
      </c>
      <c r="E381" s="1">
        <v>2.42</v>
      </c>
      <c r="F381" s="1">
        <v>2.65</v>
      </c>
      <c r="G381" s="1">
        <v>2.8</v>
      </c>
      <c r="H381" s="1">
        <v>0.76</v>
      </c>
      <c r="I381" s="1">
        <v>0.57999999999999996</v>
      </c>
      <c r="J381" s="1">
        <v>0.59</v>
      </c>
      <c r="K381" s="1">
        <v>0.6</v>
      </c>
      <c r="L381" s="1">
        <v>0.6</v>
      </c>
      <c r="M381" s="1">
        <v>0.74</v>
      </c>
      <c r="N381" s="1">
        <v>295</v>
      </c>
      <c r="O381" s="1">
        <v>268</v>
      </c>
      <c r="P381" s="1">
        <v>432</v>
      </c>
      <c r="Q381" s="1">
        <v>592</v>
      </c>
      <c r="R381" s="1">
        <v>568</v>
      </c>
      <c r="S381" s="1">
        <v>621</v>
      </c>
      <c r="T381" s="1">
        <v>160</v>
      </c>
      <c r="U381" s="1">
        <v>120</v>
      </c>
      <c r="V381" s="1">
        <v>163</v>
      </c>
      <c r="W381" s="1">
        <v>127</v>
      </c>
      <c r="X381" s="1">
        <v>177</v>
      </c>
      <c r="Y381" s="1">
        <v>229</v>
      </c>
      <c r="Z381" s="1">
        <v>1.47</v>
      </c>
      <c r="AA381" s="1">
        <v>2.62333333333333</v>
      </c>
      <c r="AB381" s="1">
        <v>0.64333333333333298</v>
      </c>
      <c r="AC381" s="1">
        <v>0.64666666666666694</v>
      </c>
      <c r="AD381" s="1">
        <v>0.83558497994996395</v>
      </c>
      <c r="AE381" s="1">
        <v>3.7391875724690298E-3</v>
      </c>
      <c r="AF381" s="1">
        <v>-1.1921778082894401</v>
      </c>
      <c r="AG381" s="1">
        <v>9.1845647630641094E-3</v>
      </c>
      <c r="AH381" s="1">
        <v>-1.18472200337039</v>
      </c>
      <c r="AI381" s="1">
        <v>1.83680427306138E-2</v>
      </c>
      <c r="AJ381" s="1">
        <v>-2.0277627882394</v>
      </c>
      <c r="AK381" s="2">
        <v>1.34891180986247E-8</v>
      </c>
      <c r="AL381" s="1">
        <v>-2.02030698332036</v>
      </c>
      <c r="AM381" s="2">
        <v>5.50981759272543E-8</v>
      </c>
      <c r="AN381" s="1">
        <v>7.4558049190485602E-3</v>
      </c>
      <c r="AO381" s="1">
        <v>0.79697721975580305</v>
      </c>
      <c r="AP381" s="1" t="s">
        <v>19</v>
      </c>
      <c r="AQ381" s="1" t="s">
        <v>6</v>
      </c>
      <c r="AR381" s="1" t="s">
        <v>6</v>
      </c>
      <c r="AS381" s="1" t="s">
        <v>6</v>
      </c>
      <c r="AT381" s="1" t="s">
        <v>6</v>
      </c>
      <c r="AU381" s="1" t="s">
        <v>6</v>
      </c>
      <c r="AV381" s="1" t="s">
        <v>6</v>
      </c>
      <c r="AW381" s="1" t="s">
        <v>6</v>
      </c>
    </row>
    <row r="382" spans="1:49" x14ac:dyDescent="0.25">
      <c r="A382" s="1" t="s">
        <v>575</v>
      </c>
      <c r="B382" s="1">
        <v>1.27</v>
      </c>
      <c r="C382" s="1">
        <v>1.23</v>
      </c>
      <c r="D382" s="1">
        <v>1.81</v>
      </c>
      <c r="E382" s="1">
        <v>3.2</v>
      </c>
      <c r="F382" s="1">
        <v>2.5499999999999998</v>
      </c>
      <c r="G382" s="1">
        <v>2.64</v>
      </c>
      <c r="H382" s="1">
        <v>0.57999999999999996</v>
      </c>
      <c r="I382" s="1">
        <v>0.48</v>
      </c>
      <c r="J382" s="1">
        <v>0.52</v>
      </c>
      <c r="K382" s="1">
        <v>0.72</v>
      </c>
      <c r="L382" s="1">
        <v>0.5</v>
      </c>
      <c r="M382" s="1">
        <v>0.73</v>
      </c>
      <c r="N382" s="1">
        <v>59</v>
      </c>
      <c r="O382" s="1">
        <v>59</v>
      </c>
      <c r="P382" s="1">
        <v>109</v>
      </c>
      <c r="Q382" s="1">
        <v>181</v>
      </c>
      <c r="R382" s="1">
        <v>126</v>
      </c>
      <c r="S382" s="1">
        <v>135</v>
      </c>
      <c r="T382" s="1">
        <v>28</v>
      </c>
      <c r="U382" s="1">
        <v>23</v>
      </c>
      <c r="V382" s="1">
        <v>33</v>
      </c>
      <c r="W382" s="1">
        <v>35</v>
      </c>
      <c r="X382" s="1">
        <v>34</v>
      </c>
      <c r="Y382" s="1">
        <v>52</v>
      </c>
      <c r="Z382" s="1">
        <v>1.4366666666666701</v>
      </c>
      <c r="AA382" s="1">
        <v>2.79666666666667</v>
      </c>
      <c r="AB382" s="1">
        <v>0.52666666666666695</v>
      </c>
      <c r="AC382" s="1">
        <v>0.65</v>
      </c>
      <c r="AD382" s="1">
        <v>0.96098294135072304</v>
      </c>
      <c r="AE382" s="1">
        <v>4.7606418266030598E-3</v>
      </c>
      <c r="AF382" s="1">
        <v>-1.4477633109120001</v>
      </c>
      <c r="AG382" s="1">
        <v>6.3389958388207204E-3</v>
      </c>
      <c r="AH382" s="1">
        <v>-1.1442137453394901</v>
      </c>
      <c r="AI382" s="1">
        <v>4.0552138346659702E-2</v>
      </c>
      <c r="AJ382" s="1">
        <v>-2.4087462522627199</v>
      </c>
      <c r="AK382" s="2">
        <v>3.2894847780611799E-9</v>
      </c>
      <c r="AL382" s="1">
        <v>-2.1051966866902099</v>
      </c>
      <c r="AM382" s="2">
        <v>2.12317497805221E-7</v>
      </c>
      <c r="AN382" s="1">
        <v>0.30354956557250701</v>
      </c>
      <c r="AO382" s="1">
        <v>0.44575149224928701</v>
      </c>
      <c r="AP382" s="1" t="s">
        <v>6</v>
      </c>
      <c r="AQ382" s="1" t="s">
        <v>6</v>
      </c>
      <c r="AR382" s="1" t="s">
        <v>6</v>
      </c>
      <c r="AS382" s="1" t="s">
        <v>6</v>
      </c>
      <c r="AT382" s="1" t="s">
        <v>6</v>
      </c>
      <c r="AU382" s="1" t="s">
        <v>6</v>
      </c>
      <c r="AV382" s="1" t="s">
        <v>6</v>
      </c>
      <c r="AW382" s="1" t="s">
        <v>6</v>
      </c>
    </row>
    <row r="383" spans="1:49" x14ac:dyDescent="0.25">
      <c r="A383" s="1" t="s">
        <v>576</v>
      </c>
      <c r="B383" s="1">
        <v>0.15</v>
      </c>
      <c r="C383" s="1">
        <v>0.52</v>
      </c>
      <c r="D383" s="1">
        <v>0.15</v>
      </c>
      <c r="E383" s="1">
        <v>0.43</v>
      </c>
      <c r="F383" s="1">
        <v>0</v>
      </c>
      <c r="G383" s="1">
        <v>0.18</v>
      </c>
      <c r="H383" s="1">
        <v>0.03</v>
      </c>
      <c r="I383" s="1">
        <v>0.01</v>
      </c>
      <c r="J383" s="1">
        <v>0.15</v>
      </c>
      <c r="K383" s="1">
        <v>0</v>
      </c>
      <c r="L383" s="1">
        <v>0</v>
      </c>
      <c r="M383" s="1">
        <v>0</v>
      </c>
      <c r="N383" s="1">
        <v>6.04</v>
      </c>
      <c r="O383" s="1">
        <v>21.47</v>
      </c>
      <c r="P383" s="1">
        <v>7.76</v>
      </c>
      <c r="Q383" s="1">
        <v>21.08</v>
      </c>
      <c r="R383" s="1">
        <v>0</v>
      </c>
      <c r="S383" s="1">
        <v>8.0500000000000007</v>
      </c>
      <c r="T383" s="1">
        <v>1.26</v>
      </c>
      <c r="U383" s="1">
        <v>0.24</v>
      </c>
      <c r="V383" s="1">
        <v>8.14</v>
      </c>
      <c r="W383" s="1">
        <v>0</v>
      </c>
      <c r="X383" s="1">
        <v>0</v>
      </c>
      <c r="Y383" s="1">
        <v>0</v>
      </c>
      <c r="Z383" s="1">
        <v>0.27333333333333298</v>
      </c>
      <c r="AA383" s="1">
        <v>0.20333333333333301</v>
      </c>
      <c r="AB383" s="1">
        <v>6.3333333333333297E-2</v>
      </c>
      <c r="AC383" s="1">
        <v>1E-3</v>
      </c>
      <c r="AD383" s="1">
        <v>-0.42681466705519799</v>
      </c>
      <c r="AE383" s="1">
        <v>0.924586702665956</v>
      </c>
      <c r="AF383" s="1">
        <v>-2.1096244911744999</v>
      </c>
      <c r="AG383" s="1">
        <v>0.125365942312678</v>
      </c>
      <c r="AH383" s="1">
        <v>-8.0945175987842894</v>
      </c>
      <c r="AI383" s="1">
        <v>1.2250561445238E-4</v>
      </c>
      <c r="AJ383" s="1">
        <v>-1.6828098241192999</v>
      </c>
      <c r="AK383" s="1">
        <v>0.27884503456939302</v>
      </c>
      <c r="AL383" s="1">
        <v>-7.6677029317290897</v>
      </c>
      <c r="AM383" s="1">
        <v>4.3183954776477001E-3</v>
      </c>
      <c r="AN383" s="1">
        <v>-5.98489310760979</v>
      </c>
      <c r="AO383" s="1">
        <v>0.123659958125051</v>
      </c>
      <c r="AP383" s="1" t="s">
        <v>577</v>
      </c>
      <c r="AQ383" s="1" t="s">
        <v>6</v>
      </c>
      <c r="AR383" s="1" t="s">
        <v>6</v>
      </c>
      <c r="AS383" s="1" t="s">
        <v>6</v>
      </c>
      <c r="AT383" s="1" t="s">
        <v>6</v>
      </c>
      <c r="AU383" s="1" t="s">
        <v>6</v>
      </c>
      <c r="AV383" s="1" t="s">
        <v>6</v>
      </c>
      <c r="AW383" s="1" t="s">
        <v>6</v>
      </c>
    </row>
    <row r="384" spans="1:49" x14ac:dyDescent="0.25">
      <c r="A384" s="1" t="s">
        <v>578</v>
      </c>
      <c r="B384" s="1">
        <v>0.26</v>
      </c>
      <c r="C384" s="1">
        <v>0.5</v>
      </c>
      <c r="D384" s="1">
        <v>0.13</v>
      </c>
      <c r="E384" s="1">
        <v>7.0000000000000007E-2</v>
      </c>
      <c r="F384" s="1">
        <v>0</v>
      </c>
      <c r="G384" s="1">
        <v>0</v>
      </c>
      <c r="H384" s="1">
        <v>0.41</v>
      </c>
      <c r="I384" s="1">
        <v>0.06</v>
      </c>
      <c r="J384" s="1">
        <v>0.11</v>
      </c>
      <c r="K384" s="1">
        <v>0.49</v>
      </c>
      <c r="L384" s="1">
        <v>0.33</v>
      </c>
      <c r="M384" s="1">
        <v>0.36</v>
      </c>
      <c r="N384" s="1">
        <v>9.0299999999999994</v>
      </c>
      <c r="O384" s="1">
        <v>18</v>
      </c>
      <c r="P384" s="1">
        <v>6</v>
      </c>
      <c r="Q384" s="1">
        <v>3</v>
      </c>
      <c r="R384" s="1">
        <v>0</v>
      </c>
      <c r="S384" s="1">
        <v>0</v>
      </c>
      <c r="T384" s="1">
        <v>15</v>
      </c>
      <c r="U384" s="1">
        <v>2</v>
      </c>
      <c r="V384" s="1">
        <v>5</v>
      </c>
      <c r="W384" s="1">
        <v>18</v>
      </c>
      <c r="X384" s="1">
        <v>17</v>
      </c>
      <c r="Y384" s="1">
        <v>19</v>
      </c>
      <c r="Z384" s="1">
        <v>0.29666666666666702</v>
      </c>
      <c r="AA384" s="1">
        <v>2.33333333333333E-2</v>
      </c>
      <c r="AB384" s="1">
        <v>0.193333333333333</v>
      </c>
      <c r="AC384" s="1">
        <v>0.39333333333333298</v>
      </c>
      <c r="AD384" s="1">
        <v>-3.6683785089088001</v>
      </c>
      <c r="AE384" s="1">
        <v>1.27570821073631E-2</v>
      </c>
      <c r="AF384" s="1">
        <v>-0.61775243583882999</v>
      </c>
      <c r="AG384" s="1">
        <v>0.63811885302930504</v>
      </c>
      <c r="AH384" s="1">
        <v>0.40690961839544099</v>
      </c>
      <c r="AI384" s="1">
        <v>0.34377524493838602</v>
      </c>
      <c r="AJ384" s="1">
        <v>3.0506260730699699</v>
      </c>
      <c r="AK384" s="1">
        <v>0.108098256371673</v>
      </c>
      <c r="AL384" s="1">
        <v>4.0752881273042396</v>
      </c>
      <c r="AM384" s="1">
        <v>2.03700914761296E-4</v>
      </c>
      <c r="AN384" s="1">
        <v>1.0246620542342699</v>
      </c>
      <c r="AO384" s="1">
        <v>0.14715320030316001</v>
      </c>
      <c r="AP384" s="1" t="s">
        <v>579</v>
      </c>
      <c r="AQ384" s="1" t="s">
        <v>6</v>
      </c>
      <c r="AR384" s="1" t="s">
        <v>6</v>
      </c>
      <c r="AS384" s="1" t="s">
        <v>6</v>
      </c>
      <c r="AT384" s="1" t="s">
        <v>6</v>
      </c>
      <c r="AU384" s="1" t="s">
        <v>6</v>
      </c>
      <c r="AV384" s="1" t="s">
        <v>6</v>
      </c>
      <c r="AW384" s="1" t="s">
        <v>6</v>
      </c>
    </row>
    <row r="385" spans="1:49" x14ac:dyDescent="0.25">
      <c r="A385" s="1" t="s">
        <v>580</v>
      </c>
      <c r="B385" s="1">
        <v>0</v>
      </c>
      <c r="C385" s="1">
        <v>0</v>
      </c>
      <c r="D385" s="1">
        <v>0</v>
      </c>
      <c r="E385" s="1">
        <v>0</v>
      </c>
      <c r="F385" s="1">
        <v>0.01</v>
      </c>
      <c r="G385" s="1">
        <v>0</v>
      </c>
      <c r="H385" s="1">
        <v>0</v>
      </c>
      <c r="I385" s="1">
        <v>0</v>
      </c>
      <c r="J385" s="1">
        <v>0</v>
      </c>
      <c r="K385" s="1">
        <v>0.79</v>
      </c>
      <c r="L385" s="1">
        <v>0.86</v>
      </c>
      <c r="M385" s="1">
        <v>0.78</v>
      </c>
      <c r="N385" s="1">
        <v>0</v>
      </c>
      <c r="O385" s="1">
        <v>0</v>
      </c>
      <c r="P385" s="1">
        <v>0</v>
      </c>
      <c r="Q385" s="1">
        <v>0</v>
      </c>
      <c r="R385" s="1">
        <v>0.28000000000000003</v>
      </c>
      <c r="S385" s="1">
        <v>0</v>
      </c>
      <c r="T385" s="1">
        <v>0</v>
      </c>
      <c r="U385" s="1">
        <v>0</v>
      </c>
      <c r="V385" s="1">
        <v>0</v>
      </c>
      <c r="W385" s="1">
        <v>20.97</v>
      </c>
      <c r="X385" s="1">
        <v>31.79</v>
      </c>
      <c r="Y385" s="1">
        <v>30.05</v>
      </c>
      <c r="Z385" s="1">
        <v>1E-3</v>
      </c>
      <c r="AA385" s="1">
        <v>3.3333333333333301E-3</v>
      </c>
      <c r="AB385" s="1">
        <v>1E-3</v>
      </c>
      <c r="AC385" s="1">
        <v>0.81</v>
      </c>
      <c r="AD385" s="1">
        <v>1.7369655941662001</v>
      </c>
      <c r="AE385" s="1">
        <v>1</v>
      </c>
      <c r="AF385" s="1">
        <v>0</v>
      </c>
      <c r="AG385" s="1">
        <v>1</v>
      </c>
      <c r="AH385" s="1">
        <v>9.6617780977719896</v>
      </c>
      <c r="AI385" s="2">
        <v>4.7004610755661899E-10</v>
      </c>
      <c r="AJ385" s="1">
        <v>-1.7369655941662001</v>
      </c>
      <c r="AK385" s="1">
        <v>1</v>
      </c>
      <c r="AL385" s="1">
        <v>7.9248125036057804</v>
      </c>
      <c r="AM385" s="2">
        <v>2.1380575480661199E-8</v>
      </c>
      <c r="AN385" s="1">
        <v>9.6617780977719896</v>
      </c>
      <c r="AO385" s="2">
        <v>2.48862533500116E-9</v>
      </c>
      <c r="AP385" s="1" t="s">
        <v>6</v>
      </c>
      <c r="AQ385" s="1" t="s">
        <v>6</v>
      </c>
      <c r="AR385" s="1" t="s">
        <v>6</v>
      </c>
      <c r="AS385" s="1" t="s">
        <v>6</v>
      </c>
      <c r="AT385" s="1" t="s">
        <v>6</v>
      </c>
      <c r="AU385" s="1" t="s">
        <v>6</v>
      </c>
      <c r="AV385" s="1" t="s">
        <v>6</v>
      </c>
      <c r="AW385" s="1" t="s">
        <v>6</v>
      </c>
    </row>
    <row r="386" spans="1:49" x14ac:dyDescent="0.25">
      <c r="A386" s="1" t="s">
        <v>581</v>
      </c>
      <c r="B386" s="1">
        <v>0</v>
      </c>
      <c r="C386" s="1">
        <v>0</v>
      </c>
      <c r="D386" s="1">
        <v>0</v>
      </c>
      <c r="E386" s="1">
        <v>0.03</v>
      </c>
      <c r="F386" s="1">
        <v>0.08</v>
      </c>
      <c r="G386" s="1">
        <v>0.08</v>
      </c>
      <c r="H386" s="1">
        <v>0.22</v>
      </c>
      <c r="I386" s="1">
        <v>0.08</v>
      </c>
      <c r="J386" s="1">
        <v>0.27</v>
      </c>
      <c r="K386" s="1">
        <v>0.19</v>
      </c>
      <c r="L386" s="1">
        <v>0</v>
      </c>
      <c r="M386" s="1">
        <v>0</v>
      </c>
      <c r="N386" s="1">
        <v>0</v>
      </c>
      <c r="O386" s="1">
        <v>0</v>
      </c>
      <c r="P386" s="1">
        <v>0</v>
      </c>
      <c r="Q386" s="1">
        <v>3.75</v>
      </c>
      <c r="R386" s="1">
        <v>9.75</v>
      </c>
      <c r="S386" s="1">
        <v>9.61</v>
      </c>
      <c r="T386" s="1">
        <v>25.23</v>
      </c>
      <c r="U386" s="1">
        <v>9.08</v>
      </c>
      <c r="V386" s="1">
        <v>41.19</v>
      </c>
      <c r="W386" s="1">
        <v>22.47</v>
      </c>
      <c r="X386" s="1">
        <v>0</v>
      </c>
      <c r="Y386" s="1">
        <v>0</v>
      </c>
      <c r="Z386" s="1">
        <v>1E-3</v>
      </c>
      <c r="AA386" s="1">
        <v>6.3333333333333297E-2</v>
      </c>
      <c r="AB386" s="1">
        <v>0.19</v>
      </c>
      <c r="AC386" s="1">
        <v>6.3333333333333297E-2</v>
      </c>
      <c r="AD386" s="1">
        <v>5.98489310760979</v>
      </c>
      <c r="AE386" s="1">
        <v>1.4834136257019499E-3</v>
      </c>
      <c r="AF386" s="1">
        <v>7.5698556083309496</v>
      </c>
      <c r="AG386" s="2">
        <v>1.09030466996942E-7</v>
      </c>
      <c r="AH386" s="1">
        <v>5.98489310760979</v>
      </c>
      <c r="AI386" s="1">
        <v>3.4416023305375298E-2</v>
      </c>
      <c r="AJ386" s="1">
        <v>1.5849625007211601</v>
      </c>
      <c r="AK386" s="1">
        <v>4.9902355467543701E-2</v>
      </c>
      <c r="AL386" s="1">
        <v>0</v>
      </c>
      <c r="AM386" s="1">
        <v>0.96586348137492695</v>
      </c>
      <c r="AN386" s="1">
        <v>-1.5849625007211601</v>
      </c>
      <c r="AO386" s="1">
        <v>0.17671233883540299</v>
      </c>
      <c r="AP386" s="1" t="s">
        <v>582</v>
      </c>
      <c r="AQ386" s="1" t="s">
        <v>6</v>
      </c>
      <c r="AR386" s="1" t="s">
        <v>6</v>
      </c>
      <c r="AS386" s="1" t="s">
        <v>6</v>
      </c>
      <c r="AT386" s="1" t="s">
        <v>6</v>
      </c>
      <c r="AU386" s="1" t="s">
        <v>6</v>
      </c>
      <c r="AV386" s="1" t="s">
        <v>6</v>
      </c>
      <c r="AW386" s="1" t="s">
        <v>6</v>
      </c>
    </row>
    <row r="387" spans="1:49" x14ac:dyDescent="0.25">
      <c r="A387" s="1" t="s">
        <v>583</v>
      </c>
      <c r="B387" s="1">
        <v>0.04</v>
      </c>
      <c r="C387" s="1">
        <v>0.09</v>
      </c>
      <c r="D387" s="1">
        <v>0</v>
      </c>
      <c r="E387" s="1">
        <v>0.14000000000000001</v>
      </c>
      <c r="F387" s="1">
        <v>0.06</v>
      </c>
      <c r="G387" s="1">
        <v>0.06</v>
      </c>
      <c r="H387" s="1">
        <v>0.42</v>
      </c>
      <c r="I387" s="1">
        <v>0.72</v>
      </c>
      <c r="J387" s="1">
        <v>0.28999999999999998</v>
      </c>
      <c r="K387" s="1">
        <v>0.25</v>
      </c>
      <c r="L387" s="1">
        <v>0.14000000000000001</v>
      </c>
      <c r="M387" s="1">
        <v>0.26</v>
      </c>
      <c r="N387" s="1">
        <v>2</v>
      </c>
      <c r="O387" s="1">
        <v>4</v>
      </c>
      <c r="P387" s="1">
        <v>0</v>
      </c>
      <c r="Q387" s="1">
        <v>8</v>
      </c>
      <c r="R387" s="1">
        <v>3</v>
      </c>
      <c r="S387" s="1">
        <v>3</v>
      </c>
      <c r="T387" s="1">
        <v>20</v>
      </c>
      <c r="U387" s="1">
        <v>34</v>
      </c>
      <c r="V387" s="1">
        <v>18</v>
      </c>
      <c r="W387" s="1">
        <v>12</v>
      </c>
      <c r="X387" s="1">
        <v>9</v>
      </c>
      <c r="Y387" s="1">
        <v>18</v>
      </c>
      <c r="Z387" s="1">
        <v>4.33333333333333E-2</v>
      </c>
      <c r="AA387" s="1">
        <v>8.6666666666666697E-2</v>
      </c>
      <c r="AB387" s="1">
        <v>0.47666666666666702</v>
      </c>
      <c r="AC387" s="1">
        <v>0.21666666666666701</v>
      </c>
      <c r="AD387" s="1">
        <v>1</v>
      </c>
      <c r="AE387" s="1">
        <v>0.31117853981509402</v>
      </c>
      <c r="AF387" s="1">
        <v>3.4594316186373</v>
      </c>
      <c r="AG387" s="2">
        <v>5.23376996714599E-5</v>
      </c>
      <c r="AH387" s="1">
        <v>2.3219280948873702</v>
      </c>
      <c r="AI387" s="1">
        <v>9.7175434112752399E-3</v>
      </c>
      <c r="AJ387" s="1">
        <v>2.4594316186373</v>
      </c>
      <c r="AK387" s="1">
        <v>2.4847882067869399E-3</v>
      </c>
      <c r="AL387" s="1">
        <v>1.32192809488736</v>
      </c>
      <c r="AM387" s="1">
        <v>0.138852246902683</v>
      </c>
      <c r="AN387" s="1">
        <v>-1.13750352374993</v>
      </c>
      <c r="AO387" s="1">
        <v>0.10052514721467801</v>
      </c>
      <c r="AP387" s="1" t="s">
        <v>6</v>
      </c>
      <c r="AQ387" s="1" t="s">
        <v>6</v>
      </c>
      <c r="AR387" s="1" t="s">
        <v>6</v>
      </c>
      <c r="AS387" s="1" t="s">
        <v>6</v>
      </c>
      <c r="AT387" s="1" t="s">
        <v>6</v>
      </c>
      <c r="AU387" s="1" t="s">
        <v>6</v>
      </c>
      <c r="AV387" s="1" t="s">
        <v>6</v>
      </c>
      <c r="AW387" s="1" t="s">
        <v>6</v>
      </c>
    </row>
    <row r="388" spans="1:49" x14ac:dyDescent="0.25">
      <c r="A388" s="1" t="s">
        <v>584</v>
      </c>
      <c r="B388" s="1">
        <v>1.07</v>
      </c>
      <c r="C388" s="1">
        <v>0.36</v>
      </c>
      <c r="D388" s="1">
        <v>0.51</v>
      </c>
      <c r="E388" s="1">
        <v>0.89</v>
      </c>
      <c r="F388" s="1">
        <v>1.02</v>
      </c>
      <c r="G388" s="1">
        <v>1.54</v>
      </c>
      <c r="H388" s="1">
        <v>0.9</v>
      </c>
      <c r="I388" s="1">
        <v>0.17</v>
      </c>
      <c r="J388" s="1">
        <v>0.43</v>
      </c>
      <c r="K388" s="1">
        <v>0.52</v>
      </c>
      <c r="L388" s="1">
        <v>0.44</v>
      </c>
      <c r="M388" s="1">
        <v>0.3</v>
      </c>
      <c r="N388" s="1">
        <v>84.42</v>
      </c>
      <c r="O388" s="1">
        <v>29.18</v>
      </c>
      <c r="P388" s="1">
        <v>52.21</v>
      </c>
      <c r="Q388" s="1">
        <v>84.9</v>
      </c>
      <c r="R388" s="1">
        <v>85.18</v>
      </c>
      <c r="S388" s="1">
        <v>132.9</v>
      </c>
      <c r="T388" s="1">
        <v>74.28</v>
      </c>
      <c r="U388" s="1">
        <v>13.86</v>
      </c>
      <c r="V388" s="1">
        <v>45.85</v>
      </c>
      <c r="W388" s="1">
        <v>42.93</v>
      </c>
      <c r="X388" s="1">
        <v>49.92</v>
      </c>
      <c r="Y388" s="1">
        <v>36.340000000000003</v>
      </c>
      <c r="Z388" s="1">
        <v>0.64666666666666694</v>
      </c>
      <c r="AA388" s="1">
        <v>1.1499999999999999</v>
      </c>
      <c r="AB388" s="1">
        <v>0.5</v>
      </c>
      <c r="AC388" s="1">
        <v>0.42</v>
      </c>
      <c r="AD388" s="1">
        <v>0.83053970947840305</v>
      </c>
      <c r="AE388" s="1">
        <v>2.6588602014579001E-2</v>
      </c>
      <c r="AF388" s="1">
        <v>-0.37109415169124699</v>
      </c>
      <c r="AG388" s="1">
        <v>0.70185168119614305</v>
      </c>
      <c r="AH388" s="1">
        <v>-0.62263291868721204</v>
      </c>
      <c r="AI388" s="1">
        <v>0.41227678925531303</v>
      </c>
      <c r="AJ388" s="1">
        <v>-1.20163386116965</v>
      </c>
      <c r="AK388" s="1">
        <v>1.81073477391018E-2</v>
      </c>
      <c r="AL388" s="1">
        <v>-1.4531726281656101</v>
      </c>
      <c r="AM388" s="1">
        <v>5.7020338748690999E-4</v>
      </c>
      <c r="AN388" s="1">
        <v>-0.251538766995965</v>
      </c>
      <c r="AO388" s="1">
        <v>0.79412599506408099</v>
      </c>
      <c r="AP388" s="1" t="s">
        <v>6</v>
      </c>
      <c r="AQ388" s="1" t="s">
        <v>6</v>
      </c>
      <c r="AR388" s="1" t="s">
        <v>6</v>
      </c>
      <c r="AS388" s="1" t="s">
        <v>6</v>
      </c>
      <c r="AT388" s="1" t="s">
        <v>6</v>
      </c>
      <c r="AU388" s="1" t="s">
        <v>6</v>
      </c>
      <c r="AV388" s="1" t="s">
        <v>6</v>
      </c>
      <c r="AW388" s="1" t="s">
        <v>6</v>
      </c>
    </row>
    <row r="389" spans="1:49" x14ac:dyDescent="0.25">
      <c r="A389" s="1" t="s">
        <v>585</v>
      </c>
      <c r="B389" s="1">
        <v>1.79</v>
      </c>
      <c r="C389" s="1">
        <v>1.38</v>
      </c>
      <c r="D389" s="1">
        <v>1.34</v>
      </c>
      <c r="E389" s="1">
        <v>2.09</v>
      </c>
      <c r="F389" s="1">
        <v>1.99</v>
      </c>
      <c r="G389" s="1">
        <v>2.16</v>
      </c>
      <c r="H389" s="1">
        <v>0.51</v>
      </c>
      <c r="I389" s="1">
        <v>0.28999999999999998</v>
      </c>
      <c r="J389" s="1">
        <v>0.33</v>
      </c>
      <c r="K389" s="1">
        <v>0.4</v>
      </c>
      <c r="L389" s="1">
        <v>0.64</v>
      </c>
      <c r="M389" s="1">
        <v>0.56000000000000005</v>
      </c>
      <c r="N389" s="1">
        <v>135.24</v>
      </c>
      <c r="O389" s="1">
        <v>107.38</v>
      </c>
      <c r="P389" s="1">
        <v>130.99</v>
      </c>
      <c r="Q389" s="1">
        <v>191.91</v>
      </c>
      <c r="R389" s="1">
        <v>159.69999999999999</v>
      </c>
      <c r="S389" s="1">
        <v>179.98</v>
      </c>
      <c r="T389" s="1">
        <v>40.46</v>
      </c>
      <c r="U389" s="1">
        <v>22.68</v>
      </c>
      <c r="V389" s="1">
        <v>33.86</v>
      </c>
      <c r="W389" s="1">
        <v>31.62</v>
      </c>
      <c r="X389" s="1">
        <v>70.5</v>
      </c>
      <c r="Y389" s="1">
        <v>64.489999999999995</v>
      </c>
      <c r="Z389" s="1">
        <v>1.5033333333333301</v>
      </c>
      <c r="AA389" s="1">
        <v>2.08</v>
      </c>
      <c r="AB389" s="1">
        <v>0.37666666666666698</v>
      </c>
      <c r="AC389" s="1">
        <v>0.53333333333333299</v>
      </c>
      <c r="AD389" s="1">
        <v>0.46841859560687099</v>
      </c>
      <c r="AE389" s="1">
        <v>4.40213739452762E-2</v>
      </c>
      <c r="AF389" s="1">
        <v>-1.9968046608401899</v>
      </c>
      <c r="AG389" s="2">
        <v>5.65611475703043E-5</v>
      </c>
      <c r="AH389" s="1">
        <v>-1.49505552836802</v>
      </c>
      <c r="AI389" s="1">
        <v>3.54400346421612E-3</v>
      </c>
      <c r="AJ389" s="1">
        <v>-2.46522325644706</v>
      </c>
      <c r="AK389" s="2">
        <v>1.56932698590935E-9</v>
      </c>
      <c r="AL389" s="1">
        <v>-1.9634741239748901</v>
      </c>
      <c r="AM389" s="2">
        <v>1.06681500347742E-6</v>
      </c>
      <c r="AN389" s="1">
        <v>0.50174913247217301</v>
      </c>
      <c r="AO389" s="1">
        <v>0.23698213832873899</v>
      </c>
      <c r="AP389" s="1" t="s">
        <v>557</v>
      </c>
      <c r="AQ389" s="1" t="s">
        <v>6</v>
      </c>
      <c r="AR389" s="1" t="s">
        <v>6</v>
      </c>
      <c r="AS389" s="1" t="s">
        <v>6</v>
      </c>
      <c r="AT389" s="1" t="s">
        <v>6</v>
      </c>
      <c r="AU389" s="1" t="s">
        <v>6</v>
      </c>
      <c r="AV389" s="1" t="s">
        <v>6</v>
      </c>
      <c r="AW389" s="1" t="s">
        <v>6</v>
      </c>
    </row>
    <row r="390" spans="1:49" x14ac:dyDescent="0.25">
      <c r="A390" s="1" t="s">
        <v>586</v>
      </c>
      <c r="B390" s="1">
        <v>42.95</v>
      </c>
      <c r="C390" s="1">
        <v>1.1599999999999999</v>
      </c>
      <c r="D390" s="1">
        <v>31.88</v>
      </c>
      <c r="E390" s="1">
        <v>1.35</v>
      </c>
      <c r="F390" s="1">
        <v>2.98</v>
      </c>
      <c r="G390" s="1">
        <v>2.02</v>
      </c>
      <c r="H390" s="1">
        <v>5.53</v>
      </c>
      <c r="I390" s="1">
        <v>20.02</v>
      </c>
      <c r="J390" s="1">
        <v>2.77</v>
      </c>
      <c r="K390" s="1">
        <v>3.48</v>
      </c>
      <c r="L390" s="1">
        <v>3.79</v>
      </c>
      <c r="M390" s="1">
        <v>11.09</v>
      </c>
      <c r="N390" s="1">
        <v>483.79</v>
      </c>
      <c r="O390" s="1">
        <v>13.5</v>
      </c>
      <c r="P390" s="1">
        <v>464.68</v>
      </c>
      <c r="Q390" s="1">
        <v>18.440000000000001</v>
      </c>
      <c r="R390" s="1">
        <v>35.61</v>
      </c>
      <c r="S390" s="1">
        <v>25.05</v>
      </c>
      <c r="T390" s="1">
        <v>65.23</v>
      </c>
      <c r="U390" s="1">
        <v>233.43</v>
      </c>
      <c r="V390" s="1">
        <v>42.55</v>
      </c>
      <c r="W390" s="1">
        <v>41.06</v>
      </c>
      <c r="X390" s="1">
        <v>62.22</v>
      </c>
      <c r="Y390" s="1">
        <v>190.92</v>
      </c>
      <c r="Z390" s="1">
        <v>25.33</v>
      </c>
      <c r="AA390" s="1">
        <v>2.1166666666666698</v>
      </c>
      <c r="AB390" s="1">
        <v>9.44</v>
      </c>
      <c r="AC390" s="1">
        <v>6.12</v>
      </c>
      <c r="AD390" s="1">
        <v>-3.58098108077413</v>
      </c>
      <c r="AE390" s="1">
        <v>1.9136165159828501E-4</v>
      </c>
      <c r="AF390" s="1">
        <v>-1.42398831235066</v>
      </c>
      <c r="AG390" s="1">
        <v>0.130501095191522</v>
      </c>
      <c r="AH390" s="1">
        <v>-2.0492435190198499</v>
      </c>
      <c r="AI390" s="1">
        <v>3.9555882690427598E-2</v>
      </c>
      <c r="AJ390" s="1">
        <v>2.15699276842347</v>
      </c>
      <c r="AK390" s="1">
        <v>3.6856691166236898E-3</v>
      </c>
      <c r="AL390" s="1">
        <v>1.5317375617542801</v>
      </c>
      <c r="AM390" s="1">
        <v>1.0871041248075201E-2</v>
      </c>
      <c r="AN390" s="1">
        <v>-0.62525520666918899</v>
      </c>
      <c r="AO390" s="1">
        <v>0.53555088570442999</v>
      </c>
      <c r="AP390" s="1" t="s">
        <v>587</v>
      </c>
      <c r="AQ390" s="1" t="s">
        <v>6</v>
      </c>
      <c r="AR390" s="1" t="s">
        <v>6</v>
      </c>
      <c r="AS390" s="1" t="s">
        <v>6</v>
      </c>
      <c r="AT390" s="1" t="s">
        <v>6</v>
      </c>
      <c r="AU390" s="1" t="s">
        <v>6</v>
      </c>
      <c r="AV390" s="1" t="s">
        <v>6</v>
      </c>
      <c r="AW390" s="1" t="s">
        <v>6</v>
      </c>
    </row>
    <row r="391" spans="1:49" x14ac:dyDescent="0.25">
      <c r="A391" s="1" t="s">
        <v>588</v>
      </c>
      <c r="B391" s="1">
        <v>1.61</v>
      </c>
      <c r="C391" s="1">
        <v>1.42</v>
      </c>
      <c r="D391" s="1">
        <v>1.18</v>
      </c>
      <c r="E391" s="1">
        <v>0.88</v>
      </c>
      <c r="F391" s="1">
        <v>1.1299999999999999</v>
      </c>
      <c r="G391" s="1">
        <v>0.56999999999999995</v>
      </c>
      <c r="H391" s="1">
        <v>2.38</v>
      </c>
      <c r="I391" s="1">
        <v>2.15</v>
      </c>
      <c r="J391" s="1">
        <v>2.41</v>
      </c>
      <c r="K391" s="1">
        <v>3.3</v>
      </c>
      <c r="L391" s="1">
        <v>2.2200000000000002</v>
      </c>
      <c r="M391" s="1">
        <v>2.06</v>
      </c>
      <c r="N391" s="1">
        <v>80</v>
      </c>
      <c r="O391" s="1">
        <v>73</v>
      </c>
      <c r="P391" s="1">
        <v>76</v>
      </c>
      <c r="Q391" s="1">
        <v>53</v>
      </c>
      <c r="R391" s="1">
        <v>60</v>
      </c>
      <c r="S391" s="1">
        <v>31</v>
      </c>
      <c r="T391" s="1">
        <v>124</v>
      </c>
      <c r="U391" s="1">
        <v>111</v>
      </c>
      <c r="V391" s="1">
        <v>164</v>
      </c>
      <c r="W391" s="1">
        <v>172</v>
      </c>
      <c r="X391" s="1">
        <v>161</v>
      </c>
      <c r="Y391" s="1">
        <v>157</v>
      </c>
      <c r="Z391" s="1">
        <v>1.40333333333333</v>
      </c>
      <c r="AA391" s="1">
        <v>0.86</v>
      </c>
      <c r="AB391" s="1">
        <v>2.3133333333333299</v>
      </c>
      <c r="AC391" s="1">
        <v>2.5266666666666699</v>
      </c>
      <c r="AD391" s="1">
        <v>-0.70644916764313803</v>
      </c>
      <c r="AE391" s="1">
        <v>0.30703456033697502</v>
      </c>
      <c r="AF391" s="1">
        <v>0.72111542951186602</v>
      </c>
      <c r="AG391" s="1">
        <v>3.8988365747148E-2</v>
      </c>
      <c r="AH391" s="1">
        <v>0.848377615104701</v>
      </c>
      <c r="AI391" s="1">
        <v>1.0280553849366301E-2</v>
      </c>
      <c r="AJ391" s="1">
        <v>1.4275645971549999</v>
      </c>
      <c r="AK391" s="1">
        <v>2.9927012843570899E-3</v>
      </c>
      <c r="AL391" s="1">
        <v>1.5548267827478399</v>
      </c>
      <c r="AM391" s="1">
        <v>5.6488847630459195E-4</v>
      </c>
      <c r="AN391" s="1">
        <v>0.127262185592835</v>
      </c>
      <c r="AO391" s="1">
        <v>0.67151852941494194</v>
      </c>
      <c r="AP391" s="1" t="s">
        <v>589</v>
      </c>
      <c r="AQ391" s="1" t="s">
        <v>6</v>
      </c>
      <c r="AR391" s="1" t="s">
        <v>6</v>
      </c>
      <c r="AS391" s="1" t="s">
        <v>6</v>
      </c>
      <c r="AT391" s="1" t="s">
        <v>6</v>
      </c>
      <c r="AU391" s="1" t="s">
        <v>6</v>
      </c>
      <c r="AV391" s="1" t="s">
        <v>6</v>
      </c>
      <c r="AW391" s="1" t="s">
        <v>6</v>
      </c>
    </row>
    <row r="392" spans="1:49" x14ac:dyDescent="0.25">
      <c r="A392" s="1" t="s">
        <v>590</v>
      </c>
      <c r="B392" s="1">
        <v>7.0000000000000007E-2</v>
      </c>
      <c r="C392" s="1">
        <v>0.13</v>
      </c>
      <c r="D392" s="1">
        <v>0.33</v>
      </c>
      <c r="E392" s="1">
        <v>0.16</v>
      </c>
      <c r="F392" s="1">
        <v>0.44</v>
      </c>
      <c r="G392" s="1">
        <v>0.42</v>
      </c>
      <c r="H392" s="1">
        <v>0</v>
      </c>
      <c r="I392" s="1">
        <v>0</v>
      </c>
      <c r="J392" s="1">
        <v>0</v>
      </c>
      <c r="K392" s="1">
        <v>0.35</v>
      </c>
      <c r="L392" s="1">
        <v>0.02</v>
      </c>
      <c r="M392" s="1">
        <v>0</v>
      </c>
      <c r="N392" s="1">
        <v>2</v>
      </c>
      <c r="O392" s="1">
        <v>4</v>
      </c>
      <c r="P392" s="1">
        <v>13</v>
      </c>
      <c r="Q392" s="1">
        <v>6</v>
      </c>
      <c r="R392" s="1">
        <v>14</v>
      </c>
      <c r="S392" s="1">
        <v>14</v>
      </c>
      <c r="T392" s="1">
        <v>0</v>
      </c>
      <c r="U392" s="1">
        <v>0</v>
      </c>
      <c r="V392" s="1">
        <v>0</v>
      </c>
      <c r="W392" s="1">
        <v>11</v>
      </c>
      <c r="X392" s="1">
        <v>1</v>
      </c>
      <c r="Y392" s="1">
        <v>0</v>
      </c>
      <c r="Z392" s="1">
        <v>0.176666666666667</v>
      </c>
      <c r="AA392" s="1">
        <v>0.34</v>
      </c>
      <c r="AB392" s="1">
        <v>1E-3</v>
      </c>
      <c r="AC392" s="1">
        <v>0.123333333333333</v>
      </c>
      <c r="AD392" s="1">
        <v>0.94450488740829397</v>
      </c>
      <c r="AE392" s="1">
        <v>0.21258339410598801</v>
      </c>
      <c r="AF392" s="1">
        <v>-7.4648860487294098</v>
      </c>
      <c r="AG392" s="1">
        <v>1.7450487345878E-2</v>
      </c>
      <c r="AH392" s="1">
        <v>-0.51846708893425597</v>
      </c>
      <c r="AI392" s="1">
        <v>0.73718932608756804</v>
      </c>
      <c r="AJ392" s="1">
        <v>-8.4093909361377008</v>
      </c>
      <c r="AK392" s="1">
        <v>1.22134421240461E-4</v>
      </c>
      <c r="AL392" s="1">
        <v>-1.4629719763425499</v>
      </c>
      <c r="AM392" s="1">
        <v>0.149982753279752</v>
      </c>
      <c r="AN392" s="1">
        <v>6.9464189597951496</v>
      </c>
      <c r="AO392" s="1">
        <v>0.12281745433811</v>
      </c>
      <c r="AP392" s="1" t="s">
        <v>6</v>
      </c>
      <c r="AQ392" s="1" t="s">
        <v>6</v>
      </c>
      <c r="AR392" s="1" t="s">
        <v>6</v>
      </c>
      <c r="AS392" s="1" t="s">
        <v>6</v>
      </c>
      <c r="AT392" s="1" t="s">
        <v>6</v>
      </c>
      <c r="AU392" s="1" t="s">
        <v>6</v>
      </c>
      <c r="AV392" s="1" t="s">
        <v>6</v>
      </c>
      <c r="AW392" s="1" t="s">
        <v>6</v>
      </c>
    </row>
    <row r="393" spans="1:49" x14ac:dyDescent="0.25">
      <c r="A393" s="1" t="s">
        <v>591</v>
      </c>
      <c r="B393" s="1">
        <v>1</v>
      </c>
      <c r="C393" s="1">
        <v>1.65</v>
      </c>
      <c r="D393" s="1">
        <v>1.42</v>
      </c>
      <c r="E393" s="1">
        <v>2.4300000000000002</v>
      </c>
      <c r="F393" s="1">
        <v>2.77</v>
      </c>
      <c r="G393" s="1">
        <v>2.79</v>
      </c>
      <c r="H393" s="1">
        <v>1.29</v>
      </c>
      <c r="I393" s="1">
        <v>0.99</v>
      </c>
      <c r="J393" s="1">
        <v>0.98</v>
      </c>
      <c r="K393" s="1">
        <v>1.07</v>
      </c>
      <c r="L393" s="1">
        <v>1.1399999999999999</v>
      </c>
      <c r="M393" s="1">
        <v>1.06</v>
      </c>
      <c r="N393" s="1">
        <v>100</v>
      </c>
      <c r="O393" s="1">
        <v>169</v>
      </c>
      <c r="P393" s="1">
        <v>183</v>
      </c>
      <c r="Q393" s="1">
        <v>294</v>
      </c>
      <c r="R393" s="1">
        <v>293</v>
      </c>
      <c r="S393" s="1">
        <v>306</v>
      </c>
      <c r="T393" s="1">
        <v>134</v>
      </c>
      <c r="U393" s="1">
        <v>102</v>
      </c>
      <c r="V393" s="1">
        <v>133</v>
      </c>
      <c r="W393" s="1">
        <v>112</v>
      </c>
      <c r="X393" s="1">
        <v>166</v>
      </c>
      <c r="Y393" s="1">
        <v>161</v>
      </c>
      <c r="Z393" s="1">
        <v>1.35666666666667</v>
      </c>
      <c r="AA393" s="1">
        <v>2.66333333333333</v>
      </c>
      <c r="AB393" s="1">
        <v>1.08666666666667</v>
      </c>
      <c r="AC393" s="1">
        <v>1.0900000000000001</v>
      </c>
      <c r="AD393" s="1">
        <v>0.97316670866172394</v>
      </c>
      <c r="AE393" s="1">
        <v>1.55049497733508E-3</v>
      </c>
      <c r="AF393" s="1">
        <v>-0.32015683003516898</v>
      </c>
      <c r="AG393" s="1">
        <v>0.62664298591185696</v>
      </c>
      <c r="AH393" s="1">
        <v>-0.31573815876816802</v>
      </c>
      <c r="AI393" s="1">
        <v>0.78249945869227999</v>
      </c>
      <c r="AJ393" s="1">
        <v>-1.29332353869689</v>
      </c>
      <c r="AK393" s="1">
        <v>1.6317221330004901E-4</v>
      </c>
      <c r="AL393" s="1">
        <v>-1.28890486742989</v>
      </c>
      <c r="AM393" s="1">
        <v>2.4615984073215601E-4</v>
      </c>
      <c r="AN393" s="1">
        <v>4.4186712670008102E-3</v>
      </c>
      <c r="AO393" s="1">
        <v>0.81894271153218401</v>
      </c>
      <c r="AP393" s="1" t="s">
        <v>592</v>
      </c>
      <c r="AQ393" s="1" t="s">
        <v>6</v>
      </c>
      <c r="AR393" s="1" t="s">
        <v>6</v>
      </c>
      <c r="AS393" s="1" t="s">
        <v>6</v>
      </c>
      <c r="AT393" s="1" t="s">
        <v>6</v>
      </c>
      <c r="AU393" s="1" t="s">
        <v>6</v>
      </c>
      <c r="AV393" s="1" t="s">
        <v>6</v>
      </c>
      <c r="AW393" s="1" t="s">
        <v>6</v>
      </c>
    </row>
    <row r="394" spans="1:49" x14ac:dyDescent="0.25">
      <c r="A394" s="1" t="s">
        <v>593</v>
      </c>
      <c r="B394" s="1">
        <v>0.72</v>
      </c>
      <c r="C394" s="1">
        <v>1.77</v>
      </c>
      <c r="D394" s="1">
        <v>1.52</v>
      </c>
      <c r="E394" s="1">
        <v>3.04</v>
      </c>
      <c r="F394" s="1">
        <v>2.75</v>
      </c>
      <c r="G394" s="1">
        <v>4.26</v>
      </c>
      <c r="H394" s="1">
        <v>1.07</v>
      </c>
      <c r="I394" s="1">
        <v>0.55000000000000004</v>
      </c>
      <c r="J394" s="1">
        <v>1.63</v>
      </c>
      <c r="K394" s="1">
        <v>1.17</v>
      </c>
      <c r="L394" s="1">
        <v>0.88</v>
      </c>
      <c r="M394" s="1">
        <v>0.63</v>
      </c>
      <c r="N394" s="1">
        <v>19.48</v>
      </c>
      <c r="O394" s="1">
        <v>49.67</v>
      </c>
      <c r="P394" s="1">
        <v>53.46</v>
      </c>
      <c r="Q394" s="1">
        <v>100.59</v>
      </c>
      <c r="R394" s="1">
        <v>79.650000000000006</v>
      </c>
      <c r="S394" s="1">
        <v>127.32</v>
      </c>
      <c r="T394" s="1">
        <v>30.35</v>
      </c>
      <c r="U394" s="1">
        <v>15.44</v>
      </c>
      <c r="V394" s="1">
        <v>60.45</v>
      </c>
      <c r="W394" s="1">
        <v>33.340000000000003</v>
      </c>
      <c r="X394" s="1">
        <v>34.729999999999997</v>
      </c>
      <c r="Y394" s="1">
        <v>26.18</v>
      </c>
      <c r="Z394" s="1">
        <v>1.33666666666667</v>
      </c>
      <c r="AA394" s="1">
        <v>3.35</v>
      </c>
      <c r="AB394" s="1">
        <v>1.0833333333333299</v>
      </c>
      <c r="AC394" s="1">
        <v>0.89333333333333298</v>
      </c>
      <c r="AD394" s="1">
        <v>1.32552135961137</v>
      </c>
      <c r="AE394" s="1">
        <v>9.3132911009568002E-4</v>
      </c>
      <c r="AF394" s="1">
        <v>-0.30316251853911202</v>
      </c>
      <c r="AG394" s="1">
        <v>0.81342577241965397</v>
      </c>
      <c r="AH394" s="1">
        <v>-0.58136923599715196</v>
      </c>
      <c r="AI394" s="1">
        <v>0.43968194665402999</v>
      </c>
      <c r="AJ394" s="1">
        <v>-1.62868387815048</v>
      </c>
      <c r="AK394" s="1">
        <v>1.14890975543825E-3</v>
      </c>
      <c r="AL394" s="1">
        <v>-1.90689059560852</v>
      </c>
      <c r="AM394" s="2">
        <v>9.0410930179584806E-6</v>
      </c>
      <c r="AN394" s="1">
        <v>-0.27820671745804099</v>
      </c>
      <c r="AO394" s="1">
        <v>0.66489263164130197</v>
      </c>
      <c r="AP394" s="1" t="s">
        <v>6</v>
      </c>
      <c r="AQ394" s="1" t="s">
        <v>6</v>
      </c>
      <c r="AR394" s="1" t="s">
        <v>6</v>
      </c>
      <c r="AS394" s="1" t="s">
        <v>6</v>
      </c>
      <c r="AT394" s="1" t="s">
        <v>6</v>
      </c>
      <c r="AU394" s="1" t="s">
        <v>6</v>
      </c>
      <c r="AV394" s="1" t="s">
        <v>6</v>
      </c>
      <c r="AW394" s="1" t="s">
        <v>6</v>
      </c>
    </row>
    <row r="395" spans="1:49" x14ac:dyDescent="0.25">
      <c r="A395" s="1" t="s">
        <v>594</v>
      </c>
      <c r="B395" s="1">
        <v>0.92</v>
      </c>
      <c r="C395" s="1">
        <v>0.97</v>
      </c>
      <c r="D395" s="1">
        <v>0.83</v>
      </c>
      <c r="E395" s="1">
        <v>1.2</v>
      </c>
      <c r="F395" s="1">
        <v>1.1599999999999999</v>
      </c>
      <c r="G395" s="1">
        <v>1.26</v>
      </c>
      <c r="H395" s="1">
        <v>7.0000000000000007E-2</v>
      </c>
      <c r="I395" s="1">
        <v>0.15</v>
      </c>
      <c r="J395" s="1">
        <v>0.28000000000000003</v>
      </c>
      <c r="K395" s="1">
        <v>0.88</v>
      </c>
      <c r="L395" s="1">
        <v>0.57999999999999996</v>
      </c>
      <c r="M395" s="1">
        <v>0.5</v>
      </c>
      <c r="N395" s="1">
        <v>12</v>
      </c>
      <c r="O395" s="1">
        <v>13</v>
      </c>
      <c r="P395" s="1">
        <v>14</v>
      </c>
      <c r="Q395" s="1">
        <v>19</v>
      </c>
      <c r="R395" s="1">
        <v>16</v>
      </c>
      <c r="S395" s="1">
        <v>18</v>
      </c>
      <c r="T395" s="1">
        <v>1</v>
      </c>
      <c r="U395" s="1">
        <v>2</v>
      </c>
      <c r="V395" s="1">
        <v>5</v>
      </c>
      <c r="W395" s="1">
        <v>12</v>
      </c>
      <c r="X395" s="1">
        <v>11</v>
      </c>
      <c r="Y395" s="1">
        <v>10</v>
      </c>
      <c r="Z395" s="1">
        <v>0.90666666666666695</v>
      </c>
      <c r="AA395" s="1">
        <v>1.2066666666666701</v>
      </c>
      <c r="AB395" s="1">
        <v>0.16666666666666699</v>
      </c>
      <c r="AC395" s="1">
        <v>0.65333333333333299</v>
      </c>
      <c r="AD395" s="1">
        <v>0.41238304583287</v>
      </c>
      <c r="AE395" s="1">
        <v>0.27568949285038302</v>
      </c>
      <c r="AF395" s="1">
        <v>-2.4436066514756098</v>
      </c>
      <c r="AG395" s="1">
        <v>1.7154184062821098E-2</v>
      </c>
      <c r="AH395" s="1">
        <v>-0.47275299713513202</v>
      </c>
      <c r="AI395" s="1">
        <v>0.70599922678329596</v>
      </c>
      <c r="AJ395" s="1">
        <v>-2.85598969730848</v>
      </c>
      <c r="AK395" s="1">
        <v>6.4572695433170004E-4</v>
      </c>
      <c r="AL395" s="1">
        <v>-0.88513604296800197</v>
      </c>
      <c r="AM395" s="1">
        <v>0.12890082850423101</v>
      </c>
      <c r="AN395" s="1">
        <v>1.97085365434048</v>
      </c>
      <c r="AO395" s="1">
        <v>4.8122456645809102E-2</v>
      </c>
      <c r="AP395" s="1" t="s">
        <v>6</v>
      </c>
      <c r="AQ395" s="1" t="s">
        <v>6</v>
      </c>
      <c r="AR395" s="1" t="s">
        <v>6</v>
      </c>
      <c r="AS395" s="1" t="s">
        <v>6</v>
      </c>
      <c r="AT395" s="1" t="s">
        <v>6</v>
      </c>
      <c r="AU395" s="1" t="s">
        <v>6</v>
      </c>
      <c r="AV395" s="1" t="s">
        <v>6</v>
      </c>
      <c r="AW395" s="1" t="s">
        <v>6</v>
      </c>
    </row>
    <row r="396" spans="1:49" x14ac:dyDescent="0.25">
      <c r="A396" s="1" t="s">
        <v>595</v>
      </c>
      <c r="B396" s="1">
        <v>0.37</v>
      </c>
      <c r="C396" s="1">
        <v>0.12</v>
      </c>
      <c r="D396" s="1">
        <v>0</v>
      </c>
      <c r="E396" s="1">
        <v>0.7</v>
      </c>
      <c r="F396" s="1">
        <v>0.4</v>
      </c>
      <c r="G396" s="1">
        <v>0.28000000000000003</v>
      </c>
      <c r="H396" s="1">
        <v>2.16</v>
      </c>
      <c r="I396" s="1">
        <v>1.59</v>
      </c>
      <c r="J396" s="1">
        <v>0.67</v>
      </c>
      <c r="K396" s="1">
        <v>1.34</v>
      </c>
      <c r="L396" s="1">
        <v>0.67</v>
      </c>
      <c r="M396" s="1">
        <v>0.68</v>
      </c>
      <c r="N396" s="1">
        <v>6</v>
      </c>
      <c r="O396" s="1">
        <v>2</v>
      </c>
      <c r="P396" s="1">
        <v>0</v>
      </c>
      <c r="Q396" s="1">
        <v>14</v>
      </c>
      <c r="R396" s="1">
        <v>7</v>
      </c>
      <c r="S396" s="1">
        <v>5</v>
      </c>
      <c r="T396" s="1">
        <v>37</v>
      </c>
      <c r="U396" s="1">
        <v>27</v>
      </c>
      <c r="V396" s="1">
        <v>15</v>
      </c>
      <c r="W396" s="1">
        <v>23</v>
      </c>
      <c r="X396" s="1">
        <v>16</v>
      </c>
      <c r="Y396" s="1">
        <v>17</v>
      </c>
      <c r="Z396" s="1">
        <v>0.163333333333333</v>
      </c>
      <c r="AA396" s="1">
        <v>0.46</v>
      </c>
      <c r="AB396" s="1">
        <v>1.4733333333333301</v>
      </c>
      <c r="AC396" s="1">
        <v>0.89666666666666694</v>
      </c>
      <c r="AD396" s="1">
        <v>1.4938146126629599</v>
      </c>
      <c r="AE396" s="1">
        <v>0.100770997026364</v>
      </c>
      <c r="AF396" s="1">
        <v>3.1731927152762198</v>
      </c>
      <c r="AG396" s="1">
        <v>1.9646326840389201E-4</v>
      </c>
      <c r="AH396" s="1">
        <v>2.4567525184414198</v>
      </c>
      <c r="AI396" s="1">
        <v>2.4074508120936499E-3</v>
      </c>
      <c r="AJ396" s="1">
        <v>1.6793781026132599</v>
      </c>
      <c r="AK396" s="1">
        <v>2.93340126625493E-2</v>
      </c>
      <c r="AL396" s="1">
        <v>0.96293790577845595</v>
      </c>
      <c r="AM396" s="1">
        <v>0.20065034227210701</v>
      </c>
      <c r="AN396" s="1">
        <v>-0.71644019683480398</v>
      </c>
      <c r="AO396" s="1">
        <v>0.32098402287479399</v>
      </c>
      <c r="AP396" s="1" t="s">
        <v>6</v>
      </c>
      <c r="AQ396" s="1" t="s">
        <v>6</v>
      </c>
      <c r="AR396" s="1" t="s">
        <v>6</v>
      </c>
      <c r="AS396" s="1" t="s">
        <v>6</v>
      </c>
      <c r="AT396" s="1" t="s">
        <v>6</v>
      </c>
      <c r="AU396" s="1" t="s">
        <v>6</v>
      </c>
      <c r="AV396" s="1" t="s">
        <v>6</v>
      </c>
      <c r="AW396" s="1" t="s">
        <v>6</v>
      </c>
    </row>
    <row r="397" spans="1:49" x14ac:dyDescent="0.25">
      <c r="A397" s="1" t="s">
        <v>596</v>
      </c>
      <c r="B397" s="1">
        <v>0.03</v>
      </c>
      <c r="C397" s="1">
        <v>0.03</v>
      </c>
      <c r="D397" s="1">
        <v>0</v>
      </c>
      <c r="E397" s="1">
        <v>7.0000000000000007E-2</v>
      </c>
      <c r="F397" s="1">
        <v>0</v>
      </c>
      <c r="G397" s="1">
        <v>0</v>
      </c>
      <c r="H397" s="1">
        <v>0.06</v>
      </c>
      <c r="I397" s="1">
        <v>0.09</v>
      </c>
      <c r="J397" s="1">
        <v>0.34</v>
      </c>
      <c r="K397" s="1">
        <v>0.37</v>
      </c>
      <c r="L397" s="1">
        <v>1.1499999999999999</v>
      </c>
      <c r="M397" s="1">
        <v>0.87</v>
      </c>
      <c r="N397" s="1">
        <v>1</v>
      </c>
      <c r="O397" s="1">
        <v>1</v>
      </c>
      <c r="P397" s="1">
        <v>0</v>
      </c>
      <c r="Q397" s="1">
        <v>3</v>
      </c>
      <c r="R397" s="1">
        <v>0</v>
      </c>
      <c r="S397" s="1">
        <v>0</v>
      </c>
      <c r="T397" s="1">
        <v>2</v>
      </c>
      <c r="U397" s="1">
        <v>3</v>
      </c>
      <c r="V397" s="1">
        <v>15.77</v>
      </c>
      <c r="W397" s="1">
        <v>12.88</v>
      </c>
      <c r="X397" s="1">
        <v>56.1</v>
      </c>
      <c r="Y397" s="1">
        <v>44.76</v>
      </c>
      <c r="Z397" s="1">
        <v>0.02</v>
      </c>
      <c r="AA397" s="1">
        <v>2.33333333333333E-2</v>
      </c>
      <c r="AB397" s="1">
        <v>0.163333333333333</v>
      </c>
      <c r="AC397" s="1">
        <v>0.79666666666666697</v>
      </c>
      <c r="AD397" s="1">
        <v>0.22239242133644599</v>
      </c>
      <c r="AE397" s="1">
        <v>1</v>
      </c>
      <c r="AF397" s="1">
        <v>3.0297473433940501</v>
      </c>
      <c r="AG397" s="1">
        <v>5.11222385873377E-2</v>
      </c>
      <c r="AH397" s="1">
        <v>5.31590430725959</v>
      </c>
      <c r="AI397" s="2">
        <v>1.08850564076689E-8</v>
      </c>
      <c r="AJ397" s="1">
        <v>2.8073549220576002</v>
      </c>
      <c r="AK397" s="1">
        <v>0.15117349990936799</v>
      </c>
      <c r="AL397" s="1">
        <v>5.0935118859231503</v>
      </c>
      <c r="AM397" s="2">
        <v>3.1964369012837098E-7</v>
      </c>
      <c r="AN397" s="1">
        <v>2.2861569638655399</v>
      </c>
      <c r="AO397" s="1">
        <v>4.3508321942494002E-3</v>
      </c>
      <c r="AP397" s="1" t="s">
        <v>6</v>
      </c>
      <c r="AQ397" s="1" t="s">
        <v>6</v>
      </c>
      <c r="AR397" s="1" t="s">
        <v>6</v>
      </c>
      <c r="AS397" s="1" t="s">
        <v>6</v>
      </c>
      <c r="AT397" s="1" t="s">
        <v>6</v>
      </c>
      <c r="AU397" s="1" t="s">
        <v>6</v>
      </c>
      <c r="AV397" s="1" t="s">
        <v>6</v>
      </c>
      <c r="AW397" s="1" t="s">
        <v>6</v>
      </c>
    </row>
    <row r="398" spans="1:49" x14ac:dyDescent="0.25">
      <c r="A398" s="1" t="s">
        <v>597</v>
      </c>
      <c r="B398" s="1">
        <v>0.47</v>
      </c>
      <c r="C398" s="1">
        <v>0.36</v>
      </c>
      <c r="D398" s="1">
        <v>0.46</v>
      </c>
      <c r="E398" s="1">
        <v>0.56999999999999995</v>
      </c>
      <c r="F398" s="1">
        <v>0.56000000000000005</v>
      </c>
      <c r="G398" s="1">
        <v>0.27</v>
      </c>
      <c r="H398" s="1">
        <v>0.09</v>
      </c>
      <c r="I398" s="1">
        <v>0.05</v>
      </c>
      <c r="J398" s="1">
        <v>0.05</v>
      </c>
      <c r="K398" s="1">
        <v>0.12</v>
      </c>
      <c r="L398" s="1">
        <v>0.02</v>
      </c>
      <c r="M398" s="1">
        <v>0.15</v>
      </c>
      <c r="N398" s="1">
        <v>19</v>
      </c>
      <c r="O398" s="1">
        <v>15</v>
      </c>
      <c r="P398" s="1">
        <v>24</v>
      </c>
      <c r="Q398" s="1">
        <v>28</v>
      </c>
      <c r="R398" s="1">
        <v>24</v>
      </c>
      <c r="S398" s="1">
        <v>12</v>
      </c>
      <c r="T398" s="1">
        <v>4</v>
      </c>
      <c r="U398" s="1">
        <v>2</v>
      </c>
      <c r="V398" s="1">
        <v>3</v>
      </c>
      <c r="W398" s="1">
        <v>5</v>
      </c>
      <c r="X398" s="1">
        <v>1</v>
      </c>
      <c r="Y398" s="1">
        <v>9</v>
      </c>
      <c r="Z398" s="1">
        <v>0.43</v>
      </c>
      <c r="AA398" s="1">
        <v>0.46666666666666701</v>
      </c>
      <c r="AB398" s="1">
        <v>6.3333333333333297E-2</v>
      </c>
      <c r="AC398" s="1">
        <v>9.6666666666666706E-2</v>
      </c>
      <c r="AD398" s="1">
        <v>0.118055761521713</v>
      </c>
      <c r="AE398" s="1">
        <v>0.58554106134876005</v>
      </c>
      <c r="AF398" s="1">
        <v>-2.7632997419796701</v>
      </c>
      <c r="AG398" s="1">
        <v>1.1149477305221101E-3</v>
      </c>
      <c r="AH398" s="1">
        <v>-2.1532462602956799</v>
      </c>
      <c r="AI398" s="1">
        <v>1.15694825128199E-2</v>
      </c>
      <c r="AJ398" s="1">
        <v>-2.8813555035013798</v>
      </c>
      <c r="AK398" s="1">
        <v>2.4087304556382299E-4</v>
      </c>
      <c r="AL398" s="1">
        <v>-2.27130202181739</v>
      </c>
      <c r="AM398" s="1">
        <v>3.2928615107258299E-3</v>
      </c>
      <c r="AN398" s="1">
        <v>0.61005348168398799</v>
      </c>
      <c r="AO398" s="1">
        <v>0.62224855371403798</v>
      </c>
      <c r="AP398" s="1" t="s">
        <v>6</v>
      </c>
      <c r="AQ398" s="1" t="s">
        <v>6</v>
      </c>
      <c r="AR398" s="1" t="s">
        <v>6</v>
      </c>
      <c r="AS398" s="1" t="s">
        <v>6</v>
      </c>
      <c r="AT398" s="1" t="s">
        <v>6</v>
      </c>
      <c r="AU398" s="1" t="s">
        <v>6</v>
      </c>
      <c r="AV398" s="1" t="s">
        <v>6</v>
      </c>
      <c r="AW398" s="1" t="s">
        <v>6</v>
      </c>
    </row>
    <row r="399" spans="1:49" x14ac:dyDescent="0.25">
      <c r="A399" s="1" t="s">
        <v>598</v>
      </c>
      <c r="B399" s="1">
        <v>0.33</v>
      </c>
      <c r="C399" s="1">
        <v>0.28000000000000003</v>
      </c>
      <c r="D399" s="1">
        <v>0.37</v>
      </c>
      <c r="E399" s="1">
        <v>0.28999999999999998</v>
      </c>
      <c r="F399" s="1">
        <v>0.51</v>
      </c>
      <c r="G399" s="1">
        <v>0.11</v>
      </c>
      <c r="H399" s="1">
        <v>1.22</v>
      </c>
      <c r="I399" s="1">
        <v>1.24</v>
      </c>
      <c r="J399" s="1">
        <v>1.6</v>
      </c>
      <c r="K399" s="1">
        <v>0.52</v>
      </c>
      <c r="L399" s="1">
        <v>0.98</v>
      </c>
      <c r="M399" s="1">
        <v>0.91</v>
      </c>
      <c r="N399" s="1">
        <v>14</v>
      </c>
      <c r="O399" s="1">
        <v>12</v>
      </c>
      <c r="P399" s="1">
        <v>20</v>
      </c>
      <c r="Q399" s="1">
        <v>15</v>
      </c>
      <c r="R399" s="1">
        <v>23</v>
      </c>
      <c r="S399" s="1">
        <v>5</v>
      </c>
      <c r="T399" s="1">
        <v>54</v>
      </c>
      <c r="U399" s="1">
        <v>54</v>
      </c>
      <c r="V399" s="1">
        <v>92</v>
      </c>
      <c r="W399" s="1">
        <v>23</v>
      </c>
      <c r="X399" s="1">
        <v>60</v>
      </c>
      <c r="Y399" s="1">
        <v>59</v>
      </c>
      <c r="Z399" s="1">
        <v>0.32666666666666699</v>
      </c>
      <c r="AA399" s="1">
        <v>0.30333333333333301</v>
      </c>
      <c r="AB399" s="1">
        <v>1.3533333333333299</v>
      </c>
      <c r="AC399" s="1">
        <v>0.80333333333333301</v>
      </c>
      <c r="AD399" s="1">
        <v>-0.106915203916515</v>
      </c>
      <c r="AE399" s="1">
        <v>0.88979387297115697</v>
      </c>
      <c r="AF399" s="1">
        <v>2.0506260730699601</v>
      </c>
      <c r="AG399" s="2">
        <v>3.5003983841964999E-5</v>
      </c>
      <c r="AH399" s="1">
        <v>1.29817949211475</v>
      </c>
      <c r="AI399" s="1">
        <v>5.1512161266492303E-3</v>
      </c>
      <c r="AJ399" s="1">
        <v>2.1575412769864801</v>
      </c>
      <c r="AK399" s="1">
        <v>4.9728795863144496E-4</v>
      </c>
      <c r="AL399" s="1">
        <v>1.40509469603127</v>
      </c>
      <c r="AM399" s="1">
        <v>2.5777820660405501E-2</v>
      </c>
      <c r="AN399" s="1">
        <v>-0.752446580955212</v>
      </c>
      <c r="AO399" s="1">
        <v>0.175821560023706</v>
      </c>
      <c r="AP399" s="1" t="s">
        <v>599</v>
      </c>
      <c r="AQ399" s="1" t="s">
        <v>6</v>
      </c>
      <c r="AR399" s="1" t="s">
        <v>6</v>
      </c>
      <c r="AS399" s="1" t="s">
        <v>6</v>
      </c>
      <c r="AT399" s="1" t="s">
        <v>6</v>
      </c>
      <c r="AU399" s="1" t="s">
        <v>6</v>
      </c>
      <c r="AV399" s="1" t="s">
        <v>6</v>
      </c>
      <c r="AW399" s="1" t="s">
        <v>6</v>
      </c>
    </row>
    <row r="400" spans="1:49" x14ac:dyDescent="0.25">
      <c r="A400" s="1" t="s">
        <v>600</v>
      </c>
      <c r="B400" s="1">
        <v>10.63</v>
      </c>
      <c r="C400" s="1">
        <v>7.01</v>
      </c>
      <c r="D400" s="1">
        <v>3.63</v>
      </c>
      <c r="E400" s="1">
        <v>0</v>
      </c>
      <c r="F400" s="1">
        <v>0</v>
      </c>
      <c r="G400" s="1">
        <v>0.89</v>
      </c>
      <c r="H400" s="1">
        <v>6.19</v>
      </c>
      <c r="I400" s="1">
        <v>15.81</v>
      </c>
      <c r="J400" s="1">
        <v>1.71</v>
      </c>
      <c r="K400" s="1">
        <v>1.18</v>
      </c>
      <c r="L400" s="1">
        <v>3.13</v>
      </c>
      <c r="M400" s="1">
        <v>2.1800000000000002</v>
      </c>
      <c r="N400" s="1">
        <v>75.78</v>
      </c>
      <c r="O400" s="1">
        <v>51.52</v>
      </c>
      <c r="P400" s="1">
        <v>33.51</v>
      </c>
      <c r="Q400" s="1">
        <v>0</v>
      </c>
      <c r="R400" s="1">
        <v>0</v>
      </c>
      <c r="S400" s="1">
        <v>6.95</v>
      </c>
      <c r="T400" s="1">
        <v>46.18</v>
      </c>
      <c r="U400" s="1">
        <v>116.62</v>
      </c>
      <c r="V400" s="1">
        <v>16.66</v>
      </c>
      <c r="W400" s="1">
        <v>8.7799999999999994</v>
      </c>
      <c r="X400" s="1">
        <v>32.53</v>
      </c>
      <c r="Y400" s="1">
        <v>23.71</v>
      </c>
      <c r="Z400" s="1">
        <v>7.09</v>
      </c>
      <c r="AA400" s="1">
        <v>0.29666666666666702</v>
      </c>
      <c r="AB400" s="1">
        <v>7.9033333333333298</v>
      </c>
      <c r="AC400" s="1">
        <v>2.16333333333333</v>
      </c>
      <c r="AD400" s="1">
        <v>-4.5788708869942703</v>
      </c>
      <c r="AE400" s="2">
        <v>4.2035624611132398E-7</v>
      </c>
      <c r="AF400" s="1">
        <v>0.15667562952133501</v>
      </c>
      <c r="AG400" s="1">
        <v>0.69530533501633696</v>
      </c>
      <c r="AH400" s="1">
        <v>-1.7125296499615399</v>
      </c>
      <c r="AI400" s="1">
        <v>1.00631419145855E-2</v>
      </c>
      <c r="AJ400" s="1">
        <v>4.7355465165156101</v>
      </c>
      <c r="AK400" s="2">
        <v>1.67058653500099E-5</v>
      </c>
      <c r="AL400" s="1">
        <v>2.8663412370327399</v>
      </c>
      <c r="AM400" s="1">
        <v>1.02600261037279E-2</v>
      </c>
      <c r="AN400" s="1">
        <v>-1.86920527948287</v>
      </c>
      <c r="AO400" s="1">
        <v>1.6863741809214398E-2</v>
      </c>
      <c r="AP400" s="1" t="s">
        <v>201</v>
      </c>
      <c r="AQ400" s="1" t="s">
        <v>6</v>
      </c>
      <c r="AR400" s="1" t="s">
        <v>6</v>
      </c>
      <c r="AS400" s="1" t="s">
        <v>6</v>
      </c>
      <c r="AT400" s="1" t="s">
        <v>6</v>
      </c>
      <c r="AU400" s="1" t="s">
        <v>6</v>
      </c>
      <c r="AV400" s="1" t="s">
        <v>202</v>
      </c>
      <c r="AW400" s="1" t="s">
        <v>6</v>
      </c>
    </row>
    <row r="401" spans="1:49" x14ac:dyDescent="0.25">
      <c r="A401" s="1" t="s">
        <v>601</v>
      </c>
      <c r="B401" s="1">
        <v>0.31</v>
      </c>
      <c r="C401" s="1">
        <v>0.25</v>
      </c>
      <c r="D401" s="1">
        <v>0.26</v>
      </c>
      <c r="E401" s="1">
        <v>0.45</v>
      </c>
      <c r="F401" s="1">
        <v>0.45</v>
      </c>
      <c r="G401" s="1">
        <v>0.34</v>
      </c>
      <c r="H401" s="1">
        <v>0.13</v>
      </c>
      <c r="I401" s="1">
        <v>0.09</v>
      </c>
      <c r="J401" s="1">
        <v>0.17</v>
      </c>
      <c r="K401" s="1">
        <v>0.04</v>
      </c>
      <c r="L401" s="1">
        <v>0.03</v>
      </c>
      <c r="M401" s="1">
        <v>7.0000000000000007E-2</v>
      </c>
      <c r="N401" s="1">
        <v>29</v>
      </c>
      <c r="O401" s="1">
        <v>24</v>
      </c>
      <c r="P401" s="1">
        <v>32</v>
      </c>
      <c r="Q401" s="1">
        <v>51</v>
      </c>
      <c r="R401" s="1">
        <v>45</v>
      </c>
      <c r="S401" s="1">
        <v>35</v>
      </c>
      <c r="T401" s="1">
        <v>13</v>
      </c>
      <c r="U401" s="1">
        <v>9</v>
      </c>
      <c r="V401" s="1">
        <v>22</v>
      </c>
      <c r="W401" s="1">
        <v>4</v>
      </c>
      <c r="X401" s="1">
        <v>4</v>
      </c>
      <c r="Y401" s="1">
        <v>10</v>
      </c>
      <c r="Z401" s="1">
        <v>0.27333333333333298</v>
      </c>
      <c r="AA401" s="1">
        <v>0.413333333333333</v>
      </c>
      <c r="AB401" s="1">
        <v>0.13</v>
      </c>
      <c r="AC401" s="1">
        <v>4.6666666666666697E-2</v>
      </c>
      <c r="AD401" s="1">
        <v>0.59664430576879202</v>
      </c>
      <c r="AE401" s="1">
        <v>6.1391982741534401E-2</v>
      </c>
      <c r="AF401" s="1">
        <v>-1.07214978575583</v>
      </c>
      <c r="AG401" s="1">
        <v>0.134281587140897</v>
      </c>
      <c r="AH401" s="1">
        <v>-2.5501970825604801</v>
      </c>
      <c r="AI401" s="1">
        <v>3.40777497552689E-4</v>
      </c>
      <c r="AJ401" s="1">
        <v>-1.66879409152463</v>
      </c>
      <c r="AK401" s="1">
        <v>1.01314270464286E-3</v>
      </c>
      <c r="AL401" s="1">
        <v>-3.1468413883292699</v>
      </c>
      <c r="AM401" s="2">
        <v>1.3052075973504199E-7</v>
      </c>
      <c r="AN401" s="1">
        <v>-1.4780472968046401</v>
      </c>
      <c r="AO401" s="1">
        <v>7.6794090130093001E-2</v>
      </c>
      <c r="AP401" s="1" t="s">
        <v>6</v>
      </c>
      <c r="AQ401" s="1" t="s">
        <v>6</v>
      </c>
      <c r="AR401" s="1" t="s">
        <v>6</v>
      </c>
      <c r="AS401" s="1" t="s">
        <v>6</v>
      </c>
      <c r="AT401" s="1" t="s">
        <v>6</v>
      </c>
      <c r="AU401" s="1" t="s">
        <v>6</v>
      </c>
      <c r="AV401" s="1" t="s">
        <v>6</v>
      </c>
      <c r="AW401" s="1" t="s">
        <v>6</v>
      </c>
    </row>
    <row r="402" spans="1:49" x14ac:dyDescent="0.25">
      <c r="A402" s="1" t="s">
        <v>602</v>
      </c>
      <c r="B402" s="1">
        <v>2.4500000000000002</v>
      </c>
      <c r="C402" s="1">
        <v>2.8</v>
      </c>
      <c r="D402" s="1">
        <v>1.57</v>
      </c>
      <c r="E402" s="1">
        <v>2.87</v>
      </c>
      <c r="F402" s="1">
        <v>3.64</v>
      </c>
      <c r="G402" s="1">
        <v>2.68</v>
      </c>
      <c r="H402" s="1">
        <v>2.4500000000000002</v>
      </c>
      <c r="I402" s="1">
        <v>4.05</v>
      </c>
      <c r="J402" s="1">
        <v>2.27</v>
      </c>
      <c r="K402" s="1">
        <v>0.35</v>
      </c>
      <c r="L402" s="1">
        <v>1.1000000000000001</v>
      </c>
      <c r="M402" s="1">
        <v>0.41</v>
      </c>
      <c r="N402" s="1">
        <v>27.39</v>
      </c>
      <c r="O402" s="1">
        <v>32.18</v>
      </c>
      <c r="P402" s="1">
        <v>22.64</v>
      </c>
      <c r="Q402" s="1">
        <v>38.93</v>
      </c>
      <c r="R402" s="1">
        <v>43.22</v>
      </c>
      <c r="S402" s="1">
        <v>32.92</v>
      </c>
      <c r="T402" s="1">
        <v>28.6</v>
      </c>
      <c r="U402" s="1">
        <v>46.79</v>
      </c>
      <c r="V402" s="1">
        <v>34.590000000000003</v>
      </c>
      <c r="W402" s="1">
        <v>4.05</v>
      </c>
      <c r="X402" s="1">
        <v>17.850000000000001</v>
      </c>
      <c r="Y402" s="1">
        <v>7.05</v>
      </c>
      <c r="Z402" s="1">
        <v>2.2733333333333299</v>
      </c>
      <c r="AA402" s="1">
        <v>3.0633333333333299</v>
      </c>
      <c r="AB402" s="1">
        <v>2.9233333333333298</v>
      </c>
      <c r="AC402" s="1">
        <v>0.62</v>
      </c>
      <c r="AD402" s="1">
        <v>0.43029312226486299</v>
      </c>
      <c r="AE402" s="1">
        <v>0.11904207846357499</v>
      </c>
      <c r="AF402" s="1">
        <v>0.36280510342056099</v>
      </c>
      <c r="AG402" s="1">
        <v>0.33301396726885102</v>
      </c>
      <c r="AH402" s="1">
        <v>-1.8744691179161399</v>
      </c>
      <c r="AI402" s="1">
        <v>1.10002701430104E-2</v>
      </c>
      <c r="AJ402" s="1">
        <v>-6.7488018844301403E-2</v>
      </c>
      <c r="AK402" s="1">
        <v>0.66340819372869198</v>
      </c>
      <c r="AL402" s="1">
        <v>-2.3047622401810002</v>
      </c>
      <c r="AM402" s="2">
        <v>9.6290825746636393E-5</v>
      </c>
      <c r="AN402" s="1">
        <v>-2.2372742213366998</v>
      </c>
      <c r="AO402" s="1">
        <v>7.5869377414738699E-4</v>
      </c>
      <c r="AP402" s="1" t="s">
        <v>6</v>
      </c>
      <c r="AQ402" s="1" t="s">
        <v>6</v>
      </c>
      <c r="AR402" s="1" t="s">
        <v>6</v>
      </c>
      <c r="AS402" s="1" t="s">
        <v>6</v>
      </c>
      <c r="AT402" s="1" t="s">
        <v>6</v>
      </c>
      <c r="AU402" s="1" t="s">
        <v>6</v>
      </c>
      <c r="AV402" s="1" t="s">
        <v>6</v>
      </c>
      <c r="AW402" s="1" t="s">
        <v>6</v>
      </c>
    </row>
    <row r="403" spans="1:49" x14ac:dyDescent="0.25">
      <c r="A403" s="1" t="s">
        <v>603</v>
      </c>
      <c r="B403" s="1">
        <v>0.17</v>
      </c>
      <c r="C403" s="1">
        <v>0.31</v>
      </c>
      <c r="D403" s="1">
        <v>0.38</v>
      </c>
      <c r="E403" s="1">
        <v>0</v>
      </c>
      <c r="F403" s="1">
        <v>0</v>
      </c>
      <c r="G403" s="1">
        <v>0</v>
      </c>
      <c r="H403" s="1">
        <v>0</v>
      </c>
      <c r="I403" s="1">
        <v>0.11</v>
      </c>
      <c r="J403" s="1">
        <v>0.23</v>
      </c>
      <c r="K403" s="1">
        <v>0.17</v>
      </c>
      <c r="L403" s="1">
        <v>0.28999999999999998</v>
      </c>
      <c r="M403" s="1">
        <v>0</v>
      </c>
      <c r="N403" s="1">
        <v>11.08</v>
      </c>
      <c r="O403" s="1">
        <v>20.63</v>
      </c>
      <c r="P403" s="1">
        <v>31.73</v>
      </c>
      <c r="Q403" s="1">
        <v>0</v>
      </c>
      <c r="R403" s="1">
        <v>0</v>
      </c>
      <c r="S403" s="1">
        <v>0</v>
      </c>
      <c r="T403" s="1">
        <v>0</v>
      </c>
      <c r="U403" s="1">
        <v>7.3</v>
      </c>
      <c r="V403" s="1">
        <v>20.89</v>
      </c>
      <c r="W403" s="1">
        <v>11.8</v>
      </c>
      <c r="X403" s="1">
        <v>27.14</v>
      </c>
      <c r="Y403" s="1">
        <v>0</v>
      </c>
      <c r="Z403" s="1">
        <v>0.28666666666666701</v>
      </c>
      <c r="AA403" s="1">
        <v>1E-3</v>
      </c>
      <c r="AB403" s="1">
        <v>0.11333333333333299</v>
      </c>
      <c r="AC403" s="1">
        <v>0.15333333333333299</v>
      </c>
      <c r="AD403" s="1">
        <v>-8.1632303488683107</v>
      </c>
      <c r="AE403" s="2">
        <v>4.5181788654497299E-7</v>
      </c>
      <c r="AF403" s="1">
        <v>-1.3388019134517599</v>
      </c>
      <c r="AG403" s="1">
        <v>0.228270562226776</v>
      </c>
      <c r="AH403" s="1">
        <v>-0.90270279864508995</v>
      </c>
      <c r="AI403" s="1">
        <v>0.398957241314987</v>
      </c>
      <c r="AJ403" s="1">
        <v>6.8244284354165403</v>
      </c>
      <c r="AK403" s="1">
        <v>1.03331834739728E-2</v>
      </c>
      <c r="AL403" s="1">
        <v>7.2605275502232196</v>
      </c>
      <c r="AM403" s="1">
        <v>2.0388710591814499E-3</v>
      </c>
      <c r="AN403" s="1">
        <v>0.43609911480667501</v>
      </c>
      <c r="AO403" s="1">
        <v>0.80697317192162299</v>
      </c>
      <c r="AP403" s="1" t="s">
        <v>6</v>
      </c>
      <c r="AQ403" s="1" t="s">
        <v>6</v>
      </c>
      <c r="AR403" s="1" t="s">
        <v>6</v>
      </c>
      <c r="AS403" s="1" t="s">
        <v>6</v>
      </c>
      <c r="AT403" s="1" t="s">
        <v>6</v>
      </c>
      <c r="AU403" s="1" t="s">
        <v>6</v>
      </c>
      <c r="AV403" s="1" t="s">
        <v>6</v>
      </c>
      <c r="AW403" s="1" t="s">
        <v>6</v>
      </c>
    </row>
    <row r="404" spans="1:49" x14ac:dyDescent="0.25">
      <c r="A404" s="1" t="s">
        <v>604</v>
      </c>
      <c r="B404" s="1">
        <v>0.09</v>
      </c>
      <c r="C404" s="1">
        <v>0.18</v>
      </c>
      <c r="D404" s="1">
        <v>0.17</v>
      </c>
      <c r="E404" s="1">
        <v>0.2</v>
      </c>
      <c r="F404" s="1">
        <v>0.18</v>
      </c>
      <c r="G404" s="1">
        <v>0.23</v>
      </c>
      <c r="H404" s="1">
        <v>0</v>
      </c>
      <c r="I404" s="1">
        <v>0</v>
      </c>
      <c r="J404" s="1">
        <v>0.02</v>
      </c>
      <c r="K404" s="1">
        <v>0.35</v>
      </c>
      <c r="L404" s="1">
        <v>0</v>
      </c>
      <c r="M404" s="1">
        <v>7.0000000000000007E-2</v>
      </c>
      <c r="N404" s="1">
        <v>8.26</v>
      </c>
      <c r="O404" s="1">
        <v>17.25</v>
      </c>
      <c r="P404" s="1">
        <v>20.07</v>
      </c>
      <c r="Q404" s="1">
        <v>22.71</v>
      </c>
      <c r="R404" s="1">
        <v>18.09</v>
      </c>
      <c r="S404" s="1">
        <v>23.29</v>
      </c>
      <c r="T404" s="1">
        <v>0</v>
      </c>
      <c r="U404" s="1">
        <v>0</v>
      </c>
      <c r="V404" s="1">
        <v>2.31</v>
      </c>
      <c r="W404" s="1">
        <v>33.6</v>
      </c>
      <c r="X404" s="1">
        <v>0</v>
      </c>
      <c r="Y404" s="1">
        <v>9.6</v>
      </c>
      <c r="Z404" s="1">
        <v>0.146666666666667</v>
      </c>
      <c r="AA404" s="1">
        <v>0.20333333333333301</v>
      </c>
      <c r="AB404" s="1">
        <v>6.6666666666666697E-3</v>
      </c>
      <c r="AC404" s="1">
        <v>0.14000000000000001</v>
      </c>
      <c r="AD404" s="1">
        <v>0.47130571892558298</v>
      </c>
      <c r="AE404" s="1">
        <v>0.236014524921145</v>
      </c>
      <c r="AF404" s="1">
        <v>-4.4594316186373</v>
      </c>
      <c r="AG404" s="1">
        <v>3.5409911283278801E-4</v>
      </c>
      <c r="AH404" s="1">
        <v>-6.7114195858540102E-2</v>
      </c>
      <c r="AI404" s="1">
        <v>1</v>
      </c>
      <c r="AJ404" s="1">
        <v>-4.9307373375628796</v>
      </c>
      <c r="AK404" s="2">
        <v>2.1290416908405101E-6</v>
      </c>
      <c r="AL404" s="1">
        <v>-0.53841991478412299</v>
      </c>
      <c r="AM404" s="1">
        <v>0.465177167097373</v>
      </c>
      <c r="AN404" s="1">
        <v>4.3923174227787598</v>
      </c>
      <c r="AO404" s="1">
        <v>9.5952277544015599E-3</v>
      </c>
      <c r="AP404" s="1" t="s">
        <v>6</v>
      </c>
      <c r="AQ404" s="1" t="s">
        <v>6</v>
      </c>
      <c r="AR404" s="1" t="s">
        <v>6</v>
      </c>
      <c r="AS404" s="1" t="s">
        <v>6</v>
      </c>
      <c r="AT404" s="1" t="s">
        <v>6</v>
      </c>
      <c r="AU404" s="1" t="s">
        <v>6</v>
      </c>
      <c r="AV404" s="1" t="s">
        <v>6</v>
      </c>
      <c r="AW404" s="1" t="s">
        <v>6</v>
      </c>
    </row>
    <row r="405" spans="1:49" x14ac:dyDescent="0.25">
      <c r="A405" s="1" t="s">
        <v>605</v>
      </c>
      <c r="B405" s="1">
        <v>0.33</v>
      </c>
      <c r="C405" s="1">
        <v>0.16</v>
      </c>
      <c r="D405" s="1">
        <v>0.24</v>
      </c>
      <c r="E405" s="1">
        <v>0.03</v>
      </c>
      <c r="F405" s="1">
        <v>0.05</v>
      </c>
      <c r="G405" s="1">
        <v>0</v>
      </c>
      <c r="H405" s="1">
        <v>0.5</v>
      </c>
      <c r="I405" s="1">
        <v>0.52</v>
      </c>
      <c r="J405" s="1">
        <v>0.26</v>
      </c>
      <c r="K405" s="1">
        <v>0.21</v>
      </c>
      <c r="L405" s="1">
        <v>0.16</v>
      </c>
      <c r="M405" s="1">
        <v>0.11</v>
      </c>
      <c r="N405" s="1">
        <v>12.35</v>
      </c>
      <c r="O405" s="1">
        <v>6.06</v>
      </c>
      <c r="P405" s="1">
        <v>11.7</v>
      </c>
      <c r="Q405" s="1">
        <v>1.48</v>
      </c>
      <c r="R405" s="1">
        <v>1.87</v>
      </c>
      <c r="S405" s="1">
        <v>0</v>
      </c>
      <c r="T405" s="1">
        <v>19.5</v>
      </c>
      <c r="U405" s="1">
        <v>19.97</v>
      </c>
      <c r="V405" s="1">
        <v>13</v>
      </c>
      <c r="W405" s="1">
        <v>8.26</v>
      </c>
      <c r="X405" s="1">
        <v>8.36</v>
      </c>
      <c r="Y405" s="1">
        <v>5.98</v>
      </c>
      <c r="Z405" s="1">
        <v>0.24333333333333301</v>
      </c>
      <c r="AA405" s="1">
        <v>2.66666666666667E-2</v>
      </c>
      <c r="AB405" s="1">
        <v>0.42666666666666703</v>
      </c>
      <c r="AC405" s="1">
        <v>0.16</v>
      </c>
      <c r="AD405" s="1">
        <v>-3.18982455888001</v>
      </c>
      <c r="AE405" s="1">
        <v>1.9660746827336002E-2</v>
      </c>
      <c r="AF405" s="1">
        <v>0.81017544111998596</v>
      </c>
      <c r="AG405" s="1">
        <v>0.19845384213066</v>
      </c>
      <c r="AH405" s="1">
        <v>-0.60486205815885896</v>
      </c>
      <c r="AI405" s="1">
        <v>0.56017213209809602</v>
      </c>
      <c r="AJ405" s="1">
        <v>4</v>
      </c>
      <c r="AK405" s="1">
        <v>3.5760773815953498E-4</v>
      </c>
      <c r="AL405" s="1">
        <v>2.5849625007211499</v>
      </c>
      <c r="AM405" s="1">
        <v>7.6690413114682304E-2</v>
      </c>
      <c r="AN405" s="1">
        <v>-1.4150374992788499</v>
      </c>
      <c r="AO405" s="1">
        <v>6.06806478024801E-2</v>
      </c>
      <c r="AP405" s="1" t="s">
        <v>606</v>
      </c>
      <c r="AQ405" s="1" t="s">
        <v>6</v>
      </c>
      <c r="AR405" s="1" t="s">
        <v>6</v>
      </c>
      <c r="AS405" s="1" t="s">
        <v>6</v>
      </c>
      <c r="AT405" s="1" t="s">
        <v>6</v>
      </c>
      <c r="AU405" s="1" t="s">
        <v>6</v>
      </c>
      <c r="AV405" s="1" t="s">
        <v>6</v>
      </c>
      <c r="AW405" s="1" t="s">
        <v>6</v>
      </c>
    </row>
    <row r="406" spans="1:49" x14ac:dyDescent="0.25">
      <c r="A406" s="1" t="s">
        <v>607</v>
      </c>
      <c r="B406" s="1">
        <v>0.09</v>
      </c>
      <c r="C406" s="1">
        <v>0.23</v>
      </c>
      <c r="D406" s="1">
        <v>0.32</v>
      </c>
      <c r="E406" s="1">
        <v>0.42</v>
      </c>
      <c r="F406" s="1">
        <v>0.62</v>
      </c>
      <c r="G406" s="1">
        <v>0.46</v>
      </c>
      <c r="H406" s="1">
        <v>0</v>
      </c>
      <c r="I406" s="1">
        <v>0</v>
      </c>
      <c r="J406" s="1">
        <v>0.15</v>
      </c>
      <c r="K406" s="1">
        <v>0</v>
      </c>
      <c r="L406" s="1">
        <v>0</v>
      </c>
      <c r="M406" s="1">
        <v>0.1</v>
      </c>
      <c r="N406" s="1">
        <v>11.41</v>
      </c>
      <c r="O406" s="1">
        <v>29.18</v>
      </c>
      <c r="P406" s="1">
        <v>49.95</v>
      </c>
      <c r="Q406" s="1">
        <v>62.15</v>
      </c>
      <c r="R406" s="1">
        <v>80.28</v>
      </c>
      <c r="S406" s="1">
        <v>61.04</v>
      </c>
      <c r="T406" s="1">
        <v>0</v>
      </c>
      <c r="U406" s="1">
        <v>0</v>
      </c>
      <c r="V406" s="1">
        <v>25.31</v>
      </c>
      <c r="W406" s="1">
        <v>0</v>
      </c>
      <c r="X406" s="1">
        <v>0</v>
      </c>
      <c r="Y406" s="1">
        <v>18.02</v>
      </c>
      <c r="Z406" s="1">
        <v>0.21333333333333299</v>
      </c>
      <c r="AA406" s="1">
        <v>0.5</v>
      </c>
      <c r="AB406" s="1">
        <v>0.05</v>
      </c>
      <c r="AC406" s="1">
        <v>3.3333333333333298E-2</v>
      </c>
      <c r="AD406" s="1">
        <v>1.22881869049588</v>
      </c>
      <c r="AE406" s="1">
        <v>8.3707614618784097E-3</v>
      </c>
      <c r="AF406" s="1">
        <v>-2.09310940439148</v>
      </c>
      <c r="AG406" s="1">
        <v>0.12901830841286899</v>
      </c>
      <c r="AH406" s="1">
        <v>-2.67807190511264</v>
      </c>
      <c r="AI406" s="1">
        <v>2.85289396100438E-2</v>
      </c>
      <c r="AJ406" s="1">
        <v>-3.32192809488736</v>
      </c>
      <c r="AK406" s="1">
        <v>1.75851326907365E-3</v>
      </c>
      <c r="AL406" s="1">
        <v>-3.90689059560852</v>
      </c>
      <c r="AM406" s="2">
        <v>1.7208382679490501E-5</v>
      </c>
      <c r="AN406" s="1">
        <v>-0.58496250072115796</v>
      </c>
      <c r="AO406" s="1">
        <v>0.76927392113347204</v>
      </c>
      <c r="AP406" s="1" t="s">
        <v>608</v>
      </c>
      <c r="AQ406" s="1" t="s">
        <v>6</v>
      </c>
      <c r="AR406" s="1" t="s">
        <v>6</v>
      </c>
      <c r="AS406" s="1" t="s">
        <v>6</v>
      </c>
      <c r="AT406" s="1" t="s">
        <v>6</v>
      </c>
      <c r="AU406" s="1" t="s">
        <v>6</v>
      </c>
      <c r="AV406" s="1" t="s">
        <v>6</v>
      </c>
      <c r="AW406" s="1" t="s">
        <v>6</v>
      </c>
    </row>
    <row r="407" spans="1:49" x14ac:dyDescent="0.25">
      <c r="A407" s="1" t="s">
        <v>609</v>
      </c>
      <c r="B407" s="1">
        <v>1.18</v>
      </c>
      <c r="C407" s="1">
        <v>0.98</v>
      </c>
      <c r="D407" s="1">
        <v>1.1299999999999999</v>
      </c>
      <c r="E407" s="1">
        <v>0.96</v>
      </c>
      <c r="F407" s="1">
        <v>1.1499999999999999</v>
      </c>
      <c r="G407" s="1">
        <v>1.01</v>
      </c>
      <c r="H407" s="1">
        <v>0.46</v>
      </c>
      <c r="I407" s="1">
        <v>0.35</v>
      </c>
      <c r="J407" s="1">
        <v>0.57999999999999996</v>
      </c>
      <c r="K407" s="1">
        <v>0.27</v>
      </c>
      <c r="L407" s="1">
        <v>0.38</v>
      </c>
      <c r="M407" s="1">
        <v>0.44</v>
      </c>
      <c r="N407" s="1">
        <v>95.6</v>
      </c>
      <c r="O407" s="1">
        <v>81.66</v>
      </c>
      <c r="P407" s="1">
        <v>119.09</v>
      </c>
      <c r="Q407" s="1">
        <v>95.07</v>
      </c>
      <c r="R407" s="1">
        <v>99.11</v>
      </c>
      <c r="S407" s="1">
        <v>89.81</v>
      </c>
      <c r="T407" s="1">
        <v>38.86</v>
      </c>
      <c r="U407" s="1">
        <v>29.43</v>
      </c>
      <c r="V407" s="1">
        <v>63.78</v>
      </c>
      <c r="W407" s="1">
        <v>23.29</v>
      </c>
      <c r="X407" s="1">
        <v>44.97</v>
      </c>
      <c r="Y407" s="1">
        <v>55.03</v>
      </c>
      <c r="Z407" s="1">
        <v>1.09666666666667</v>
      </c>
      <c r="AA407" s="1">
        <v>1.04</v>
      </c>
      <c r="AB407" s="1">
        <v>0.46333333333333299</v>
      </c>
      <c r="AC407" s="1">
        <v>0.36333333333333301</v>
      </c>
      <c r="AD407" s="1">
        <v>-7.6541554872997505E-2</v>
      </c>
      <c r="AE407" s="1">
        <v>0.669926295815781</v>
      </c>
      <c r="AF407" s="1">
        <v>-1.2430027010117399</v>
      </c>
      <c r="AG407" s="1">
        <v>2.01588681657545E-2</v>
      </c>
      <c r="AH407" s="1">
        <v>-1.59375944895832</v>
      </c>
      <c r="AI407" s="1">
        <v>2.6528072626664798E-3</v>
      </c>
      <c r="AJ407" s="1">
        <v>-1.16646114613874</v>
      </c>
      <c r="AK407" s="1">
        <v>4.4395286244921298E-3</v>
      </c>
      <c r="AL407" s="1">
        <v>-1.51721789408532</v>
      </c>
      <c r="AM407" s="1">
        <v>3.8514252812258499E-4</v>
      </c>
      <c r="AN407" s="1">
        <v>-0.35075674794658102</v>
      </c>
      <c r="AO407" s="1">
        <v>0.61681598179058805</v>
      </c>
      <c r="AP407" s="1" t="s">
        <v>610</v>
      </c>
      <c r="AQ407" s="1" t="s">
        <v>6</v>
      </c>
      <c r="AR407" s="1" t="s">
        <v>6</v>
      </c>
      <c r="AS407" s="1" t="s">
        <v>6</v>
      </c>
      <c r="AT407" s="1" t="s">
        <v>6</v>
      </c>
      <c r="AU407" s="1" t="s">
        <v>6</v>
      </c>
      <c r="AV407" s="1" t="s">
        <v>6</v>
      </c>
      <c r="AW407" s="1" t="s">
        <v>6</v>
      </c>
    </row>
    <row r="408" spans="1:49" x14ac:dyDescent="0.25">
      <c r="A408" s="1" t="s">
        <v>611</v>
      </c>
      <c r="B408" s="1">
        <v>0</v>
      </c>
      <c r="C408" s="1">
        <v>0.01</v>
      </c>
      <c r="D408" s="1">
        <v>0.03</v>
      </c>
      <c r="E408" s="1">
        <v>0.97</v>
      </c>
      <c r="F408" s="1">
        <v>0.39</v>
      </c>
      <c r="G408" s="1">
        <v>0.26</v>
      </c>
      <c r="H408" s="1">
        <v>0.11</v>
      </c>
      <c r="I408" s="1">
        <v>0</v>
      </c>
      <c r="J408" s="1">
        <v>0.02</v>
      </c>
      <c r="K408" s="1">
        <v>0</v>
      </c>
      <c r="L408" s="1">
        <v>0</v>
      </c>
      <c r="M408" s="1">
        <v>0.02</v>
      </c>
      <c r="N408" s="1">
        <v>0</v>
      </c>
      <c r="O408" s="1">
        <v>1.29</v>
      </c>
      <c r="P408" s="1">
        <v>3.64</v>
      </c>
      <c r="Q408" s="1">
        <v>112.21</v>
      </c>
      <c r="R408" s="1">
        <v>39.590000000000003</v>
      </c>
      <c r="S408" s="1">
        <v>27.66</v>
      </c>
      <c r="T408" s="1">
        <v>11</v>
      </c>
      <c r="U408" s="1">
        <v>0</v>
      </c>
      <c r="V408" s="1">
        <v>3</v>
      </c>
      <c r="W408" s="1">
        <v>0</v>
      </c>
      <c r="X408" s="1">
        <v>0</v>
      </c>
      <c r="Y408" s="1">
        <v>2.39</v>
      </c>
      <c r="Z408" s="1">
        <v>1.3333333333333299E-2</v>
      </c>
      <c r="AA408" s="1">
        <v>0.54</v>
      </c>
      <c r="AB408" s="1">
        <v>4.33333333333333E-2</v>
      </c>
      <c r="AC408" s="1">
        <v>6.6666666666666697E-3</v>
      </c>
      <c r="AD408" s="1">
        <v>5.3398500028846296</v>
      </c>
      <c r="AE408" s="2">
        <v>5.2431277982047797E-11</v>
      </c>
      <c r="AF408" s="1">
        <v>1.70043971814109</v>
      </c>
      <c r="AG408" s="1">
        <v>0.47109696120205602</v>
      </c>
      <c r="AH408" s="1">
        <v>-0.999999999999996</v>
      </c>
      <c r="AI408" s="1">
        <v>0.71831837370571705</v>
      </c>
      <c r="AJ408" s="1">
        <v>-3.6394102847435299</v>
      </c>
      <c r="AK408" s="2">
        <v>4.7726906928565796E-6</v>
      </c>
      <c r="AL408" s="1">
        <v>-6.3398500028846199</v>
      </c>
      <c r="AM408" s="2">
        <v>2.8955920043357901E-12</v>
      </c>
      <c r="AN408" s="1">
        <v>-2.70043971814109</v>
      </c>
      <c r="AO408" s="1">
        <v>0.242369028673183</v>
      </c>
      <c r="AP408" s="1" t="s">
        <v>282</v>
      </c>
      <c r="AQ408" s="1" t="s">
        <v>6</v>
      </c>
      <c r="AR408" s="1" t="s">
        <v>6</v>
      </c>
      <c r="AS408" s="1" t="s">
        <v>6</v>
      </c>
      <c r="AT408" s="1" t="s">
        <v>6</v>
      </c>
      <c r="AU408" s="1" t="s">
        <v>6</v>
      </c>
      <c r="AV408" s="1" t="s">
        <v>6</v>
      </c>
      <c r="AW408" s="1" t="s">
        <v>6</v>
      </c>
    </row>
    <row r="409" spans="1:49" x14ac:dyDescent="0.25">
      <c r="A409" s="1" t="s">
        <v>612</v>
      </c>
      <c r="B409" s="1">
        <v>0.03</v>
      </c>
      <c r="C409" s="1">
        <v>0.03</v>
      </c>
      <c r="D409" s="1">
        <v>0.01</v>
      </c>
      <c r="E409" s="1">
        <v>0.51</v>
      </c>
      <c r="F409" s="1">
        <v>0.69</v>
      </c>
      <c r="G409" s="1">
        <v>1.01</v>
      </c>
      <c r="H409" s="1">
        <v>0</v>
      </c>
      <c r="I409" s="1">
        <v>0.01</v>
      </c>
      <c r="J409" s="1">
        <v>0.03</v>
      </c>
      <c r="K409" s="1">
        <v>0.01</v>
      </c>
      <c r="L409" s="1">
        <v>0.04</v>
      </c>
      <c r="M409" s="1">
        <v>0.02</v>
      </c>
      <c r="N409" s="1">
        <v>4</v>
      </c>
      <c r="O409" s="1">
        <v>4.71</v>
      </c>
      <c r="P409" s="1">
        <v>2.36</v>
      </c>
      <c r="Q409" s="1">
        <v>98.03</v>
      </c>
      <c r="R409" s="1">
        <v>117.33</v>
      </c>
      <c r="S409" s="1">
        <v>176.57</v>
      </c>
      <c r="T409" s="1">
        <v>0</v>
      </c>
      <c r="U409" s="1">
        <v>2</v>
      </c>
      <c r="V409" s="1">
        <v>7</v>
      </c>
      <c r="W409" s="1">
        <v>2</v>
      </c>
      <c r="X409" s="1">
        <v>9</v>
      </c>
      <c r="Y409" s="1">
        <v>4.6100000000000003</v>
      </c>
      <c r="Z409" s="1">
        <v>2.33333333333333E-2</v>
      </c>
      <c r="AA409" s="1">
        <v>0.73666666666666702</v>
      </c>
      <c r="AB409" s="1">
        <v>1.3333333333333299E-2</v>
      </c>
      <c r="AC409" s="1">
        <v>2.33333333333333E-2</v>
      </c>
      <c r="AD409" s="1">
        <v>4.9805476373338298</v>
      </c>
      <c r="AE409" s="2">
        <v>7.4726473349427004E-19</v>
      </c>
      <c r="AF409" s="1">
        <v>-0.80735492205760595</v>
      </c>
      <c r="AG409" s="1">
        <v>0.92023770762609602</v>
      </c>
      <c r="AH409" s="1">
        <v>0</v>
      </c>
      <c r="AI409" s="1">
        <v>0.75169143623107604</v>
      </c>
      <c r="AJ409" s="1">
        <v>-5.7879025593914397</v>
      </c>
      <c r="AK409" s="2">
        <v>7.0535880292817596E-16</v>
      </c>
      <c r="AL409" s="1">
        <v>-4.9805476373338298</v>
      </c>
      <c r="AM409" s="2">
        <v>1.05076081973578E-16</v>
      </c>
      <c r="AN409" s="1">
        <v>0.80735492205760595</v>
      </c>
      <c r="AO409" s="1">
        <v>0.71211369345998798</v>
      </c>
      <c r="AP409" s="1" t="s">
        <v>613</v>
      </c>
      <c r="AQ409" s="1" t="s">
        <v>6</v>
      </c>
      <c r="AR409" s="1" t="s">
        <v>6</v>
      </c>
      <c r="AS409" s="1" t="s">
        <v>6</v>
      </c>
      <c r="AT409" s="1" t="s">
        <v>6</v>
      </c>
      <c r="AU409" s="1" t="s">
        <v>6</v>
      </c>
      <c r="AV409" s="1" t="s">
        <v>6</v>
      </c>
      <c r="AW409" s="1" t="s">
        <v>6</v>
      </c>
    </row>
    <row r="410" spans="1:49" x14ac:dyDescent="0.25">
      <c r="A410" s="1" t="s">
        <v>614</v>
      </c>
      <c r="B410" s="1">
        <v>3.99</v>
      </c>
      <c r="C410" s="1">
        <v>3.02</v>
      </c>
      <c r="D410" s="1">
        <v>4.59</v>
      </c>
      <c r="E410" s="1">
        <v>6.47</v>
      </c>
      <c r="F410" s="1">
        <v>9.9700000000000006</v>
      </c>
      <c r="G410" s="1">
        <v>4</v>
      </c>
      <c r="H410" s="1">
        <v>4.53</v>
      </c>
      <c r="I410" s="1">
        <v>1.47</v>
      </c>
      <c r="J410" s="1">
        <v>3.49</v>
      </c>
      <c r="K410" s="1">
        <v>1.34</v>
      </c>
      <c r="L410" s="1">
        <v>1.56</v>
      </c>
      <c r="M410" s="1">
        <v>0.51</v>
      </c>
      <c r="N410" s="1">
        <v>43.91</v>
      </c>
      <c r="O410" s="1">
        <v>34.19</v>
      </c>
      <c r="P410" s="1">
        <v>65.42</v>
      </c>
      <c r="Q410" s="1">
        <v>86.5</v>
      </c>
      <c r="R410" s="1">
        <v>116.51</v>
      </c>
      <c r="S410" s="1">
        <v>48.41</v>
      </c>
      <c r="T410" s="1">
        <v>52.19</v>
      </c>
      <c r="U410" s="1">
        <v>16.739999999999998</v>
      </c>
      <c r="V410" s="1">
        <v>52.45</v>
      </c>
      <c r="W410" s="1">
        <v>15.46</v>
      </c>
      <c r="X410" s="1">
        <v>24.92</v>
      </c>
      <c r="Y410" s="1">
        <v>8.5500000000000007</v>
      </c>
      <c r="Z410" s="1">
        <v>3.8666666666666698</v>
      </c>
      <c r="AA410" s="1">
        <v>6.8133333333333299</v>
      </c>
      <c r="AB410" s="1">
        <v>3.16333333333333</v>
      </c>
      <c r="AC410" s="1">
        <v>1.13666666666667</v>
      </c>
      <c r="AD410" s="1">
        <v>0.81727039092268505</v>
      </c>
      <c r="AE410" s="1">
        <v>3.2171653940487897E-2</v>
      </c>
      <c r="AF410" s="1">
        <v>-0.28964481299382799</v>
      </c>
      <c r="AG410" s="1">
        <v>0.74958826437606596</v>
      </c>
      <c r="AH410" s="1">
        <v>-1.76628116099076</v>
      </c>
      <c r="AI410" s="1">
        <v>3.64569868762897E-3</v>
      </c>
      <c r="AJ410" s="1">
        <v>-1.10691520391651</v>
      </c>
      <c r="AK410" s="1">
        <v>2.5769885027075501E-2</v>
      </c>
      <c r="AL410" s="1">
        <v>-2.5835515519134402</v>
      </c>
      <c r="AM410" s="2">
        <v>1.9534730682465998E-6</v>
      </c>
      <c r="AN410" s="1">
        <v>-1.47663634799693</v>
      </c>
      <c r="AO410" s="1">
        <v>2.1088299032643198E-2</v>
      </c>
      <c r="AP410" s="1" t="s">
        <v>6</v>
      </c>
      <c r="AQ410" s="1" t="s">
        <v>6</v>
      </c>
      <c r="AR410" s="1" t="s">
        <v>6</v>
      </c>
      <c r="AS410" s="1" t="s">
        <v>6</v>
      </c>
      <c r="AT410" s="1" t="s">
        <v>6</v>
      </c>
      <c r="AU410" s="1" t="s">
        <v>6</v>
      </c>
      <c r="AV410" s="1" t="s">
        <v>6</v>
      </c>
      <c r="AW410" s="1" t="s">
        <v>6</v>
      </c>
    </row>
    <row r="411" spans="1:49" x14ac:dyDescent="0.25">
      <c r="A411" s="1" t="s">
        <v>615</v>
      </c>
      <c r="B411" s="1">
        <v>0</v>
      </c>
      <c r="C411" s="1">
        <v>0.16</v>
      </c>
      <c r="D411" s="1">
        <v>0.21</v>
      </c>
      <c r="E411" s="1">
        <v>0.01</v>
      </c>
      <c r="F411" s="1">
        <v>0</v>
      </c>
      <c r="G411" s="1">
        <v>0</v>
      </c>
      <c r="H411" s="1">
        <v>7.0000000000000007E-2</v>
      </c>
      <c r="I411" s="1">
        <v>0</v>
      </c>
      <c r="J411" s="1">
        <v>0</v>
      </c>
      <c r="K411" s="1">
        <v>0.18</v>
      </c>
      <c r="L411" s="1">
        <v>0.19</v>
      </c>
      <c r="M411" s="1">
        <v>0.05</v>
      </c>
      <c r="N411" s="1">
        <v>0</v>
      </c>
      <c r="O411" s="1">
        <v>18.25</v>
      </c>
      <c r="P411" s="1">
        <v>29.55</v>
      </c>
      <c r="Q411" s="1">
        <v>1</v>
      </c>
      <c r="R411" s="1">
        <v>0</v>
      </c>
      <c r="S411" s="1">
        <v>0.01</v>
      </c>
      <c r="T411" s="1">
        <v>7.72</v>
      </c>
      <c r="U411" s="1">
        <v>0</v>
      </c>
      <c r="V411" s="1">
        <v>0</v>
      </c>
      <c r="W411" s="1">
        <v>20.170000000000002</v>
      </c>
      <c r="X411" s="1">
        <v>30.08</v>
      </c>
      <c r="Y411" s="1">
        <v>7.91</v>
      </c>
      <c r="Z411" s="1">
        <v>0.123333333333333</v>
      </c>
      <c r="AA411" s="1">
        <v>3.3333333333333301E-3</v>
      </c>
      <c r="AB411" s="1">
        <v>2.33333333333333E-2</v>
      </c>
      <c r="AC411" s="1">
        <v>0.14000000000000001</v>
      </c>
      <c r="AD411" s="1">
        <v>-5.2094533656289501</v>
      </c>
      <c r="AE411" s="1">
        <v>2.2290029325689399E-3</v>
      </c>
      <c r="AF411" s="1">
        <v>-2.4020984435713402</v>
      </c>
      <c r="AG411" s="1">
        <v>0.10674333583078401</v>
      </c>
      <c r="AH411" s="1">
        <v>0.18286405714981399</v>
      </c>
      <c r="AI411" s="1">
        <v>0.81167569825605501</v>
      </c>
      <c r="AJ411" s="1">
        <v>2.8073549220576002</v>
      </c>
      <c r="AK411" s="1">
        <v>0.53466825061836298</v>
      </c>
      <c r="AL411" s="1">
        <v>5.3923174227787598</v>
      </c>
      <c r="AM411" s="2">
        <v>2.2406300580175799E-5</v>
      </c>
      <c r="AN411" s="1">
        <v>2.5849625007211601</v>
      </c>
      <c r="AO411" s="1">
        <v>1.54741499929764E-2</v>
      </c>
      <c r="AP411" s="1" t="s">
        <v>616</v>
      </c>
      <c r="AQ411" s="1" t="s">
        <v>6</v>
      </c>
      <c r="AR411" s="1" t="s">
        <v>6</v>
      </c>
      <c r="AS411" s="1" t="s">
        <v>6</v>
      </c>
      <c r="AT411" s="1" t="s">
        <v>6</v>
      </c>
      <c r="AU411" s="1" t="s">
        <v>6</v>
      </c>
      <c r="AV411" s="1" t="s">
        <v>6</v>
      </c>
      <c r="AW411" s="1" t="s">
        <v>6</v>
      </c>
    </row>
    <row r="412" spans="1:49" x14ac:dyDescent="0.25">
      <c r="A412" s="1" t="s">
        <v>617</v>
      </c>
      <c r="B412" s="1">
        <v>1.1100000000000001</v>
      </c>
      <c r="C412" s="1">
        <v>1.35</v>
      </c>
      <c r="D412" s="1">
        <v>1.05</v>
      </c>
      <c r="E412" s="1">
        <v>2.89</v>
      </c>
      <c r="F412" s="1">
        <v>2.8</v>
      </c>
      <c r="G412" s="1">
        <v>2.44</v>
      </c>
      <c r="H412" s="1">
        <v>0.99</v>
      </c>
      <c r="I412" s="1">
        <v>0.97</v>
      </c>
      <c r="J412" s="1">
        <v>1.49</v>
      </c>
      <c r="K412" s="1">
        <v>0.85</v>
      </c>
      <c r="L412" s="1">
        <v>0.81</v>
      </c>
      <c r="M412" s="1">
        <v>0.85</v>
      </c>
      <c r="N412" s="1">
        <v>73.040000000000006</v>
      </c>
      <c r="O412" s="1">
        <v>91.24</v>
      </c>
      <c r="P412" s="1">
        <v>89.43</v>
      </c>
      <c r="Q412" s="1">
        <v>231.15</v>
      </c>
      <c r="R412" s="1">
        <v>195.45</v>
      </c>
      <c r="S412" s="1">
        <v>176.49</v>
      </c>
      <c r="T412" s="1">
        <v>67.989999999999995</v>
      </c>
      <c r="U412" s="1">
        <v>66.150000000000006</v>
      </c>
      <c r="V412" s="1">
        <v>133.72</v>
      </c>
      <c r="W412" s="1">
        <v>58.44</v>
      </c>
      <c r="X412" s="1">
        <v>77.94</v>
      </c>
      <c r="Y412" s="1">
        <v>85.84</v>
      </c>
      <c r="Z412" s="1">
        <v>1.17</v>
      </c>
      <c r="AA412" s="1">
        <v>2.71</v>
      </c>
      <c r="AB412" s="1">
        <v>1.1499999999999999</v>
      </c>
      <c r="AC412" s="1">
        <v>0.836666666666667</v>
      </c>
      <c r="AD412" s="1">
        <v>1.21178432177047</v>
      </c>
      <c r="AE412" s="2">
        <v>5.5756596800094999E-5</v>
      </c>
      <c r="AF412" s="1">
        <v>-2.4874668639029401E-2</v>
      </c>
      <c r="AG412" s="1">
        <v>0.76967027486349404</v>
      </c>
      <c r="AH412" s="1">
        <v>-0.483783666353788</v>
      </c>
      <c r="AI412" s="1">
        <v>0.51836783024327504</v>
      </c>
      <c r="AJ412" s="1">
        <v>-1.2366589904095</v>
      </c>
      <c r="AK412" s="1">
        <v>1.52646734949965E-3</v>
      </c>
      <c r="AL412" s="1">
        <v>-1.69556798812426</v>
      </c>
      <c r="AM412" s="2">
        <v>3.83864128819127E-6</v>
      </c>
      <c r="AN412" s="1">
        <v>-0.45890899771475901</v>
      </c>
      <c r="AO412" s="1">
        <v>0.38814583416437498</v>
      </c>
      <c r="AP412" s="1" t="s">
        <v>6</v>
      </c>
      <c r="AQ412" s="1" t="s">
        <v>6</v>
      </c>
      <c r="AR412" s="1" t="s">
        <v>6</v>
      </c>
      <c r="AS412" s="1" t="s">
        <v>6</v>
      </c>
      <c r="AT412" s="1" t="s">
        <v>6</v>
      </c>
      <c r="AU412" s="1" t="s">
        <v>6</v>
      </c>
      <c r="AV412" s="1" t="s">
        <v>6</v>
      </c>
      <c r="AW412" s="1" t="s">
        <v>6</v>
      </c>
    </row>
    <row r="413" spans="1:49" x14ac:dyDescent="0.25">
      <c r="A413" s="1" t="s">
        <v>618</v>
      </c>
      <c r="B413" s="1">
        <v>0.37</v>
      </c>
      <c r="C413" s="1">
        <v>0.28999999999999998</v>
      </c>
      <c r="D413" s="1">
        <v>0.34</v>
      </c>
      <c r="E413" s="1">
        <v>0.48</v>
      </c>
      <c r="F413" s="1">
        <v>0.7</v>
      </c>
      <c r="G413" s="1">
        <v>0.38</v>
      </c>
      <c r="H413" s="1">
        <v>0.08</v>
      </c>
      <c r="I413" s="1">
        <v>0.03</v>
      </c>
      <c r="J413" s="1">
        <v>0.08</v>
      </c>
      <c r="K413" s="1">
        <v>0.35</v>
      </c>
      <c r="L413" s="1">
        <v>0.27</v>
      </c>
      <c r="M413" s="1">
        <v>0.14000000000000001</v>
      </c>
      <c r="N413" s="1">
        <v>36</v>
      </c>
      <c r="O413" s="1">
        <v>29</v>
      </c>
      <c r="P413" s="1">
        <v>42</v>
      </c>
      <c r="Q413" s="1">
        <v>57</v>
      </c>
      <c r="R413" s="1">
        <v>72</v>
      </c>
      <c r="S413" s="1">
        <v>40</v>
      </c>
      <c r="T413" s="1">
        <v>8</v>
      </c>
      <c r="U413" s="1">
        <v>3</v>
      </c>
      <c r="V413" s="1">
        <v>10</v>
      </c>
      <c r="W413" s="1">
        <v>35</v>
      </c>
      <c r="X413" s="1">
        <v>38</v>
      </c>
      <c r="Y413" s="1">
        <v>21</v>
      </c>
      <c r="Z413" s="1">
        <v>0.33333333333333298</v>
      </c>
      <c r="AA413" s="1">
        <v>0.52</v>
      </c>
      <c r="AB413" s="1">
        <v>6.3333333333333297E-2</v>
      </c>
      <c r="AC413" s="1">
        <v>0.25333333333333302</v>
      </c>
      <c r="AD413" s="1">
        <v>0.641546029087525</v>
      </c>
      <c r="AE413" s="1">
        <v>5.0917884430501797E-2</v>
      </c>
      <c r="AF413" s="1">
        <v>-2.39592867633114</v>
      </c>
      <c r="AG413" s="1">
        <v>3.1122962156321398E-4</v>
      </c>
      <c r="AH413" s="1">
        <v>-0.39592867633113898</v>
      </c>
      <c r="AI413" s="1">
        <v>0.64294667230197999</v>
      </c>
      <c r="AJ413" s="1">
        <v>-3.0374747054186599</v>
      </c>
      <c r="AK413" s="2">
        <v>8.0485120952273106E-8</v>
      </c>
      <c r="AL413" s="1">
        <v>-1.0374747054186599</v>
      </c>
      <c r="AM413" s="1">
        <v>2.1494917245197299E-2</v>
      </c>
      <c r="AN413" s="1">
        <v>2</v>
      </c>
      <c r="AO413" s="1">
        <v>2.2121446892302801E-3</v>
      </c>
      <c r="AP413" s="1" t="s">
        <v>6</v>
      </c>
      <c r="AQ413" s="1" t="s">
        <v>6</v>
      </c>
      <c r="AR413" s="1" t="s">
        <v>6</v>
      </c>
      <c r="AS413" s="1" t="s">
        <v>6</v>
      </c>
      <c r="AT413" s="1" t="s">
        <v>6</v>
      </c>
      <c r="AU413" s="1" t="s">
        <v>6</v>
      </c>
      <c r="AV413" s="1" t="s">
        <v>6</v>
      </c>
      <c r="AW413" s="1" t="s">
        <v>6</v>
      </c>
    </row>
    <row r="414" spans="1:49" x14ac:dyDescent="0.25">
      <c r="A414" s="1" t="s">
        <v>619</v>
      </c>
      <c r="B414" s="1">
        <v>0</v>
      </c>
      <c r="C414" s="1">
        <v>1.83</v>
      </c>
      <c r="D414" s="1">
        <v>0.42</v>
      </c>
      <c r="E414" s="1">
        <v>0.32</v>
      </c>
      <c r="F414" s="1">
        <v>0.82</v>
      </c>
      <c r="G414" s="1">
        <v>0</v>
      </c>
      <c r="H414" s="1">
        <v>0</v>
      </c>
      <c r="I414" s="1">
        <v>2.19</v>
      </c>
      <c r="J414" s="1">
        <v>0</v>
      </c>
      <c r="K414" s="1">
        <v>2.86</v>
      </c>
      <c r="L414" s="1">
        <v>2.44</v>
      </c>
      <c r="M414" s="1">
        <v>2.21</v>
      </c>
      <c r="N414" s="1">
        <v>0</v>
      </c>
      <c r="O414" s="1">
        <v>20.93</v>
      </c>
      <c r="P414" s="1">
        <v>6.05</v>
      </c>
      <c r="Q414" s="1">
        <v>4.26</v>
      </c>
      <c r="R414" s="1">
        <v>9.69</v>
      </c>
      <c r="S414" s="1">
        <v>0</v>
      </c>
      <c r="T414" s="1">
        <v>0</v>
      </c>
      <c r="U414" s="1">
        <v>25.13</v>
      </c>
      <c r="V414" s="1">
        <v>0</v>
      </c>
      <c r="W414" s="1">
        <v>33.24</v>
      </c>
      <c r="X414" s="1">
        <v>39.409999999999997</v>
      </c>
      <c r="Y414" s="1">
        <v>37.520000000000003</v>
      </c>
      <c r="Z414" s="1">
        <v>0.75</v>
      </c>
      <c r="AA414" s="1">
        <v>0.38</v>
      </c>
      <c r="AB414" s="1">
        <v>0.73</v>
      </c>
      <c r="AC414" s="1">
        <v>2.5033333333333299</v>
      </c>
      <c r="AD414" s="1">
        <v>-0.980891177052295</v>
      </c>
      <c r="AE414" s="1">
        <v>0.65907942121290397</v>
      </c>
      <c r="AF414" s="1">
        <v>-3.8994131615863702E-2</v>
      </c>
      <c r="AG414" s="1">
        <v>0.999999999999999</v>
      </c>
      <c r="AH414" s="1">
        <v>1.73888790629723</v>
      </c>
      <c r="AI414" s="1">
        <v>1.36825403207328E-2</v>
      </c>
      <c r="AJ414" s="1">
        <v>0.94189704543643205</v>
      </c>
      <c r="AK414" s="1">
        <v>0.700698283050189</v>
      </c>
      <c r="AL414" s="1">
        <v>2.7197790833495299</v>
      </c>
      <c r="AM414" s="1">
        <v>5.59430736493583E-4</v>
      </c>
      <c r="AN414" s="1">
        <v>1.7778820379131</v>
      </c>
      <c r="AO414" s="1">
        <v>8.8154671638931398E-2</v>
      </c>
      <c r="AP414" s="1" t="s">
        <v>620</v>
      </c>
      <c r="AQ414" s="1" t="s">
        <v>6</v>
      </c>
      <c r="AR414" s="1" t="s">
        <v>6</v>
      </c>
      <c r="AS414" s="1" t="s">
        <v>6</v>
      </c>
      <c r="AT414" s="1" t="s">
        <v>6</v>
      </c>
      <c r="AU414" s="1" t="s">
        <v>621</v>
      </c>
      <c r="AV414" s="1" t="s">
        <v>622</v>
      </c>
      <c r="AW414" s="1" t="s">
        <v>623</v>
      </c>
    </row>
    <row r="415" spans="1:49" x14ac:dyDescent="0.25">
      <c r="A415" s="1" t="s">
        <v>624</v>
      </c>
      <c r="B415" s="1">
        <v>41.53</v>
      </c>
      <c r="C415" s="1">
        <v>78.709999999999994</v>
      </c>
      <c r="D415" s="1">
        <v>20.6</v>
      </c>
      <c r="E415" s="1">
        <v>20.74</v>
      </c>
      <c r="F415" s="1">
        <v>10.75</v>
      </c>
      <c r="G415" s="1">
        <v>8.43</v>
      </c>
      <c r="H415" s="1">
        <v>68.14</v>
      </c>
      <c r="I415" s="1">
        <v>109.42</v>
      </c>
      <c r="J415" s="1">
        <v>16.03</v>
      </c>
      <c r="K415" s="1">
        <v>11.66</v>
      </c>
      <c r="L415" s="1">
        <v>26.01</v>
      </c>
      <c r="M415" s="1">
        <v>9.19</v>
      </c>
      <c r="N415" s="1">
        <v>312.37</v>
      </c>
      <c r="O415" s="1">
        <v>609.87</v>
      </c>
      <c r="P415" s="1">
        <v>200.42</v>
      </c>
      <c r="Q415" s="1">
        <v>189.54</v>
      </c>
      <c r="R415" s="1">
        <v>85.89</v>
      </c>
      <c r="S415" s="1">
        <v>69.7</v>
      </c>
      <c r="T415" s="1">
        <v>536.27</v>
      </c>
      <c r="U415" s="1">
        <v>851.59</v>
      </c>
      <c r="V415" s="1">
        <v>164.61</v>
      </c>
      <c r="W415" s="1">
        <v>91.76</v>
      </c>
      <c r="X415" s="1">
        <v>284.70999999999998</v>
      </c>
      <c r="Y415" s="1">
        <v>105.59</v>
      </c>
      <c r="Z415" s="1">
        <v>46.946666666666701</v>
      </c>
      <c r="AA415" s="1">
        <v>13.3066666666667</v>
      </c>
      <c r="AB415" s="1">
        <v>64.53</v>
      </c>
      <c r="AC415" s="1">
        <v>15.62</v>
      </c>
      <c r="AD415" s="1">
        <v>-1.8188735065258701</v>
      </c>
      <c r="AE415" s="1">
        <v>2.41722966437937E-3</v>
      </c>
      <c r="AF415" s="1">
        <v>0.45894729900224102</v>
      </c>
      <c r="AG415" s="1">
        <v>0.33839629604992399</v>
      </c>
      <c r="AH415" s="1">
        <v>-1.587628273</v>
      </c>
      <c r="AI415" s="1">
        <v>1.4595228554783599E-2</v>
      </c>
      <c r="AJ415" s="1">
        <v>2.2778208055281102</v>
      </c>
      <c r="AK415" s="1">
        <v>4.6776657780293998E-4</v>
      </c>
      <c r="AL415" s="1">
        <v>0.23124523352587101</v>
      </c>
      <c r="AM415" s="1">
        <v>0.70314539506826801</v>
      </c>
      <c r="AN415" s="1">
        <v>-2.0465755720022401</v>
      </c>
      <c r="AO415" s="1">
        <v>2.6909176839565799E-3</v>
      </c>
      <c r="AP415" s="1" t="s">
        <v>65</v>
      </c>
      <c r="AQ415" s="1" t="s">
        <v>6</v>
      </c>
      <c r="AR415" s="1" t="s">
        <v>6</v>
      </c>
      <c r="AS415" s="1" t="s">
        <v>6</v>
      </c>
      <c r="AT415" s="1" t="s">
        <v>6</v>
      </c>
      <c r="AU415" s="1" t="s">
        <v>6</v>
      </c>
      <c r="AV415" s="1" t="s">
        <v>6</v>
      </c>
      <c r="AW415" s="1" t="s">
        <v>6</v>
      </c>
    </row>
    <row r="416" spans="1:49" x14ac:dyDescent="0.25">
      <c r="A416" s="1" t="s">
        <v>625</v>
      </c>
      <c r="B416" s="1">
        <v>0</v>
      </c>
      <c r="C416" s="1">
        <v>0</v>
      </c>
      <c r="D416" s="1">
        <v>0.03</v>
      </c>
      <c r="E416" s="1">
        <v>0</v>
      </c>
      <c r="F416" s="1">
        <v>0</v>
      </c>
      <c r="G416" s="1">
        <v>0</v>
      </c>
      <c r="H416" s="1">
        <v>1</v>
      </c>
      <c r="I416" s="1">
        <v>0.87</v>
      </c>
      <c r="J416" s="1">
        <v>0.61</v>
      </c>
      <c r="K416" s="1">
        <v>0.14000000000000001</v>
      </c>
      <c r="L416" s="1">
        <v>0.2</v>
      </c>
      <c r="M416" s="1">
        <v>0.17</v>
      </c>
      <c r="N416" s="1">
        <v>0</v>
      </c>
      <c r="O416" s="1">
        <v>0</v>
      </c>
      <c r="P416" s="1">
        <v>0.92</v>
      </c>
      <c r="Q416" s="1">
        <v>0</v>
      </c>
      <c r="R416" s="1">
        <v>0</v>
      </c>
      <c r="S416" s="1">
        <v>0</v>
      </c>
      <c r="T416" s="1">
        <v>26.34</v>
      </c>
      <c r="U416" s="1">
        <v>22.89</v>
      </c>
      <c r="V416" s="1">
        <v>20.92</v>
      </c>
      <c r="W416" s="1">
        <v>3.75</v>
      </c>
      <c r="X416" s="1">
        <v>7.5</v>
      </c>
      <c r="Y416" s="1">
        <v>6.6</v>
      </c>
      <c r="Z416" s="1">
        <v>0.01</v>
      </c>
      <c r="AA416" s="1">
        <v>1E-3</v>
      </c>
      <c r="AB416" s="1">
        <v>0.82666666666666699</v>
      </c>
      <c r="AC416" s="1">
        <v>0.17</v>
      </c>
      <c r="AD416" s="1">
        <v>-3.32192809488736</v>
      </c>
      <c r="AE416" s="1">
        <v>1</v>
      </c>
      <c r="AF416" s="1">
        <v>6.3692338096657197</v>
      </c>
      <c r="AG416" s="2">
        <v>1.03380120408726E-7</v>
      </c>
      <c r="AH416" s="1">
        <v>4.08746284125034</v>
      </c>
      <c r="AI416" s="1">
        <v>2.87985397874196E-2</v>
      </c>
      <c r="AJ416" s="1">
        <v>9.6911619045530806</v>
      </c>
      <c r="AK416" s="2">
        <v>3.7810558547558902E-8</v>
      </c>
      <c r="AL416" s="1">
        <v>7.4093909361376999</v>
      </c>
      <c r="AM416" s="1">
        <v>1.3187326036328099E-2</v>
      </c>
      <c r="AN416" s="1">
        <v>-2.2817709684153802</v>
      </c>
      <c r="AO416" s="1">
        <v>1.1816586498906701E-3</v>
      </c>
      <c r="AP416" s="1" t="s">
        <v>6</v>
      </c>
      <c r="AQ416" s="1" t="s">
        <v>6</v>
      </c>
      <c r="AR416" s="1" t="s">
        <v>6</v>
      </c>
      <c r="AS416" s="1" t="s">
        <v>6</v>
      </c>
      <c r="AT416" s="1" t="s">
        <v>6</v>
      </c>
      <c r="AU416" s="1" t="s">
        <v>6</v>
      </c>
      <c r="AV416" s="1" t="s">
        <v>6</v>
      </c>
      <c r="AW416" s="1" t="s">
        <v>6</v>
      </c>
    </row>
    <row r="417" spans="1:49" x14ac:dyDescent="0.25">
      <c r="A417" s="1" t="s">
        <v>626</v>
      </c>
      <c r="B417" s="1">
        <v>0</v>
      </c>
      <c r="C417" s="1">
        <v>0.15</v>
      </c>
      <c r="D417" s="1">
        <v>0.37</v>
      </c>
      <c r="E417" s="1">
        <v>0.13</v>
      </c>
      <c r="F417" s="1">
        <v>0.35</v>
      </c>
      <c r="G417" s="1">
        <v>0.2</v>
      </c>
      <c r="H417" s="1">
        <v>0</v>
      </c>
      <c r="I417" s="1">
        <v>0</v>
      </c>
      <c r="J417" s="1">
        <v>0</v>
      </c>
      <c r="K417" s="1">
        <v>0.13</v>
      </c>
      <c r="L417" s="1">
        <v>0.16</v>
      </c>
      <c r="M417" s="1">
        <v>0.24</v>
      </c>
      <c r="N417" s="1">
        <v>0</v>
      </c>
      <c r="O417" s="1">
        <v>6.5</v>
      </c>
      <c r="P417" s="1">
        <v>19.649999999999999</v>
      </c>
      <c r="Q417" s="1">
        <v>6.19</v>
      </c>
      <c r="R417" s="1">
        <v>15.26</v>
      </c>
      <c r="S417" s="1">
        <v>8.9499999999999993</v>
      </c>
      <c r="T417" s="1">
        <v>0</v>
      </c>
      <c r="U417" s="1">
        <v>0</v>
      </c>
      <c r="V417" s="1">
        <v>0</v>
      </c>
      <c r="W417" s="1">
        <v>5.56</v>
      </c>
      <c r="X417" s="1">
        <v>9.41</v>
      </c>
      <c r="Y417" s="1">
        <v>15</v>
      </c>
      <c r="Z417" s="1">
        <v>0.17333333333333301</v>
      </c>
      <c r="AA417" s="1">
        <v>0.22666666666666699</v>
      </c>
      <c r="AB417" s="1">
        <v>1E-3</v>
      </c>
      <c r="AC417" s="1">
        <v>0.176666666666667</v>
      </c>
      <c r="AD417" s="1">
        <v>0.38702312310925202</v>
      </c>
      <c r="AE417" s="1">
        <v>0.65521539305532805</v>
      </c>
      <c r="AF417" s="1">
        <v>-7.4374053123073001</v>
      </c>
      <c r="AG417" s="1">
        <v>1.16486724975443E-2</v>
      </c>
      <c r="AH417" s="1">
        <v>2.74807364221126E-2</v>
      </c>
      <c r="AI417" s="1">
        <v>0.91729358319641097</v>
      </c>
      <c r="AJ417" s="1">
        <v>-7.8244284354165501</v>
      </c>
      <c r="AK417" s="1">
        <v>2.9810887802101998E-4</v>
      </c>
      <c r="AL417" s="1">
        <v>-0.35954238668714</v>
      </c>
      <c r="AM417" s="1">
        <v>0.61675445195340295</v>
      </c>
      <c r="AN417" s="1">
        <v>7.4648860487294098</v>
      </c>
      <c r="AO417" s="1">
        <v>7.7565992169671997E-4</v>
      </c>
      <c r="AP417" s="1" t="s">
        <v>6</v>
      </c>
      <c r="AQ417" s="1" t="s">
        <v>6</v>
      </c>
      <c r="AR417" s="1" t="s">
        <v>6</v>
      </c>
      <c r="AS417" s="1" t="s">
        <v>6</v>
      </c>
      <c r="AT417" s="1" t="s">
        <v>6</v>
      </c>
      <c r="AU417" s="1" t="s">
        <v>6</v>
      </c>
      <c r="AV417" s="1" t="s">
        <v>6</v>
      </c>
      <c r="AW417" s="1" t="s">
        <v>6</v>
      </c>
    </row>
    <row r="418" spans="1:49" x14ac:dyDescent="0.25">
      <c r="A418" s="1" t="s">
        <v>627</v>
      </c>
      <c r="B418" s="1">
        <v>1.78</v>
      </c>
      <c r="C418" s="1">
        <v>1.84</v>
      </c>
      <c r="D418" s="1">
        <v>1.71</v>
      </c>
      <c r="E418" s="1">
        <v>1.94</v>
      </c>
      <c r="F418" s="1">
        <v>1.77</v>
      </c>
      <c r="G418" s="1">
        <v>1.55</v>
      </c>
      <c r="H418" s="1">
        <v>0.43</v>
      </c>
      <c r="I418" s="1">
        <v>0.64</v>
      </c>
      <c r="J418" s="1">
        <v>0.7</v>
      </c>
      <c r="K418" s="1">
        <v>0.64</v>
      </c>
      <c r="L418" s="1">
        <v>1.07</v>
      </c>
      <c r="M418" s="1">
        <v>1.01</v>
      </c>
      <c r="N418" s="1">
        <v>138</v>
      </c>
      <c r="O418" s="1">
        <v>147</v>
      </c>
      <c r="P418" s="1">
        <v>171.14</v>
      </c>
      <c r="Q418" s="1">
        <v>183</v>
      </c>
      <c r="R418" s="1">
        <v>146</v>
      </c>
      <c r="S418" s="1">
        <v>132</v>
      </c>
      <c r="T418" s="1">
        <v>35</v>
      </c>
      <c r="U418" s="1">
        <v>51</v>
      </c>
      <c r="V418" s="1">
        <v>74</v>
      </c>
      <c r="W418" s="1">
        <v>52.06</v>
      </c>
      <c r="X418" s="1">
        <v>121</v>
      </c>
      <c r="Y418" s="1">
        <v>119</v>
      </c>
      <c r="Z418" s="1">
        <v>1.7766666666666699</v>
      </c>
      <c r="AA418" s="1">
        <v>1.7533333333333301</v>
      </c>
      <c r="AB418" s="1">
        <v>0.59</v>
      </c>
      <c r="AC418" s="1">
        <v>0.90666666666666695</v>
      </c>
      <c r="AD418" s="1">
        <v>-1.9072733466879099E-2</v>
      </c>
      <c r="AE418" s="1">
        <v>0.52203792014505401</v>
      </c>
      <c r="AF418" s="1">
        <v>-1.5903861726761801</v>
      </c>
      <c r="AG418" s="1">
        <v>1.4899724916918899E-3</v>
      </c>
      <c r="AH418" s="1">
        <v>-0.97052888150883898</v>
      </c>
      <c r="AI418" s="1">
        <v>7.9934191418361999E-2</v>
      </c>
      <c r="AJ418" s="1">
        <v>-1.5713134392093</v>
      </c>
      <c r="AK418" s="1">
        <v>1.01744903752681E-4</v>
      </c>
      <c r="AL418" s="1">
        <v>-0.95145614804195999</v>
      </c>
      <c r="AM418" s="1">
        <v>1.52350140125075E-2</v>
      </c>
      <c r="AN418" s="1">
        <v>0.61985729116734201</v>
      </c>
      <c r="AO418" s="1">
        <v>0.16207417533544599</v>
      </c>
      <c r="AP418" s="1" t="s">
        <v>19</v>
      </c>
      <c r="AQ418" s="1" t="s">
        <v>6</v>
      </c>
      <c r="AR418" s="1" t="s">
        <v>6</v>
      </c>
      <c r="AS418" s="1" t="s">
        <v>6</v>
      </c>
      <c r="AT418" s="1" t="s">
        <v>6</v>
      </c>
      <c r="AU418" s="1" t="s">
        <v>6</v>
      </c>
      <c r="AV418" s="1" t="s">
        <v>6</v>
      </c>
      <c r="AW418" s="1" t="s">
        <v>6</v>
      </c>
    </row>
    <row r="419" spans="1:49" x14ac:dyDescent="0.25">
      <c r="A419" s="1" t="s">
        <v>628</v>
      </c>
      <c r="B419" s="1">
        <v>0</v>
      </c>
      <c r="C419" s="1">
        <v>0</v>
      </c>
      <c r="D419" s="1">
        <v>0</v>
      </c>
      <c r="E419" s="1">
        <v>0</v>
      </c>
      <c r="F419" s="1">
        <v>0</v>
      </c>
      <c r="G419" s="1">
        <v>0</v>
      </c>
      <c r="H419" s="1">
        <v>0</v>
      </c>
      <c r="I419" s="1">
        <v>0.21</v>
      </c>
      <c r="J419" s="1">
        <v>0.21</v>
      </c>
      <c r="K419" s="1">
        <v>0</v>
      </c>
      <c r="L419" s="1">
        <v>0</v>
      </c>
      <c r="M419" s="1">
        <v>0</v>
      </c>
      <c r="N419" s="1">
        <v>0</v>
      </c>
      <c r="O419" s="1">
        <v>0</v>
      </c>
      <c r="P419" s="1">
        <v>0</v>
      </c>
      <c r="Q419" s="1">
        <v>0</v>
      </c>
      <c r="R419" s="1">
        <v>0</v>
      </c>
      <c r="S419" s="1">
        <v>0</v>
      </c>
      <c r="T419" s="1">
        <v>0</v>
      </c>
      <c r="U419" s="1">
        <v>31</v>
      </c>
      <c r="V419" s="1">
        <v>41</v>
      </c>
      <c r="W419" s="1">
        <v>0</v>
      </c>
      <c r="X419" s="1">
        <v>0</v>
      </c>
      <c r="Y419" s="1">
        <v>0</v>
      </c>
      <c r="Z419" s="1">
        <v>1E-3</v>
      </c>
      <c r="AA419" s="1">
        <v>1E-3</v>
      </c>
      <c r="AB419" s="1">
        <v>0.14000000000000001</v>
      </c>
      <c r="AC419" s="1">
        <v>1E-3</v>
      </c>
      <c r="AD419" s="1">
        <v>0</v>
      </c>
      <c r="AE419" s="1">
        <v>1</v>
      </c>
      <c r="AF419" s="1">
        <v>7.1292830169449699</v>
      </c>
      <c r="AG419" s="2">
        <v>6.2866826643620205E-5</v>
      </c>
      <c r="AH419" s="1">
        <v>0</v>
      </c>
      <c r="AI419" s="1">
        <v>1</v>
      </c>
      <c r="AJ419" s="1">
        <v>7.1292830169449699</v>
      </c>
      <c r="AK419" s="2">
        <v>9.7370028678966399E-5</v>
      </c>
      <c r="AL419" s="1">
        <v>0</v>
      </c>
      <c r="AM419" s="1">
        <v>1</v>
      </c>
      <c r="AN419" s="1">
        <v>-7.1292830169449699</v>
      </c>
      <c r="AO419" s="2">
        <v>5.19204009453324E-5</v>
      </c>
      <c r="AP419" s="1" t="s">
        <v>629</v>
      </c>
      <c r="AQ419" s="1" t="s">
        <v>6</v>
      </c>
      <c r="AR419" s="1" t="s">
        <v>6</v>
      </c>
      <c r="AS419" s="1" t="s">
        <v>6</v>
      </c>
      <c r="AT419" s="1" t="s">
        <v>6</v>
      </c>
      <c r="AU419" s="1" t="s">
        <v>6</v>
      </c>
      <c r="AV419" s="1" t="s">
        <v>6</v>
      </c>
      <c r="AW419" s="1" t="s">
        <v>6</v>
      </c>
    </row>
    <row r="420" spans="1:49" x14ac:dyDescent="0.25">
      <c r="A420" s="1" t="s">
        <v>630</v>
      </c>
      <c r="B420" s="1">
        <v>4.7</v>
      </c>
      <c r="C420" s="1">
        <v>0</v>
      </c>
      <c r="D420" s="1">
        <v>3.08</v>
      </c>
      <c r="E420" s="1">
        <v>0</v>
      </c>
      <c r="F420" s="1">
        <v>0.08</v>
      </c>
      <c r="G420" s="1">
        <v>0</v>
      </c>
      <c r="H420" s="1">
        <v>0</v>
      </c>
      <c r="I420" s="1">
        <v>0.62</v>
      </c>
      <c r="J420" s="1">
        <v>0</v>
      </c>
      <c r="K420" s="1">
        <v>0.25</v>
      </c>
      <c r="L420" s="1">
        <v>0.06</v>
      </c>
      <c r="M420" s="1">
        <v>0.05</v>
      </c>
      <c r="N420" s="1">
        <v>59.28</v>
      </c>
      <c r="O420" s="1">
        <v>0</v>
      </c>
      <c r="P420" s="1">
        <v>50.17</v>
      </c>
      <c r="Q420" s="1">
        <v>0</v>
      </c>
      <c r="R420" s="1">
        <v>1.1100000000000001</v>
      </c>
      <c r="S420" s="1">
        <v>0</v>
      </c>
      <c r="T420" s="1">
        <v>0</v>
      </c>
      <c r="U420" s="1">
        <v>8.1300000000000008</v>
      </c>
      <c r="V420" s="1">
        <v>0</v>
      </c>
      <c r="W420" s="1">
        <v>3.27</v>
      </c>
      <c r="X420" s="1">
        <v>1.07</v>
      </c>
      <c r="Y420" s="1">
        <v>1.05</v>
      </c>
      <c r="Z420" s="1">
        <v>2.5933333333333302</v>
      </c>
      <c r="AA420" s="1">
        <v>2.66666666666667E-2</v>
      </c>
      <c r="AB420" s="1">
        <v>0.206666666666667</v>
      </c>
      <c r="AC420" s="1">
        <v>0.12</v>
      </c>
      <c r="AD420" s="1">
        <v>-6.6036263449861901</v>
      </c>
      <c r="AE420" s="2">
        <v>5.1133732972268099E-5</v>
      </c>
      <c r="AF420" s="1">
        <v>-3.6494300345993098</v>
      </c>
      <c r="AG420" s="1">
        <v>1.5231765014615799E-2</v>
      </c>
      <c r="AH420" s="1">
        <v>-4.4337013435438797</v>
      </c>
      <c r="AI420" s="1">
        <v>7.50944835649761E-4</v>
      </c>
      <c r="AJ420" s="1">
        <v>2.9541963103868798</v>
      </c>
      <c r="AK420" s="1">
        <v>0.510341761762938</v>
      </c>
      <c r="AL420" s="1">
        <v>2.1699250014423099</v>
      </c>
      <c r="AM420" s="1">
        <v>0.454612189053692</v>
      </c>
      <c r="AN420" s="1">
        <v>-0.78427130894456498</v>
      </c>
      <c r="AO420" s="1">
        <v>0.85437057887490997</v>
      </c>
      <c r="AP420" s="1" t="s">
        <v>631</v>
      </c>
      <c r="AQ420" s="1" t="s">
        <v>6</v>
      </c>
      <c r="AR420" s="1" t="s">
        <v>6</v>
      </c>
      <c r="AS420" s="1" t="s">
        <v>6</v>
      </c>
      <c r="AT420" s="1" t="s">
        <v>6</v>
      </c>
      <c r="AU420" s="1" t="s">
        <v>6</v>
      </c>
      <c r="AV420" s="1" t="s">
        <v>6</v>
      </c>
      <c r="AW420" s="1" t="s">
        <v>6</v>
      </c>
    </row>
    <row r="421" spans="1:49" x14ac:dyDescent="0.25">
      <c r="A421" s="1" t="s">
        <v>632</v>
      </c>
      <c r="B421" s="1">
        <v>0.2</v>
      </c>
      <c r="C421" s="1">
        <v>0.4</v>
      </c>
      <c r="D421" s="1">
        <v>0.55000000000000004</v>
      </c>
      <c r="E421" s="1">
        <v>1.34</v>
      </c>
      <c r="F421" s="1">
        <v>0.86</v>
      </c>
      <c r="G421" s="1">
        <v>0.84</v>
      </c>
      <c r="H421" s="1">
        <v>0.39</v>
      </c>
      <c r="I421" s="1">
        <v>0</v>
      </c>
      <c r="J421" s="1">
        <v>7.0000000000000007E-2</v>
      </c>
      <c r="K421" s="1">
        <v>0.1</v>
      </c>
      <c r="L421" s="1">
        <v>7.0000000000000007E-2</v>
      </c>
      <c r="M421" s="1">
        <v>0</v>
      </c>
      <c r="N421" s="1">
        <v>2</v>
      </c>
      <c r="O421" s="1">
        <v>4</v>
      </c>
      <c r="P421" s="1">
        <v>7</v>
      </c>
      <c r="Q421" s="1">
        <v>16</v>
      </c>
      <c r="R421" s="1">
        <v>9</v>
      </c>
      <c r="S421" s="1">
        <v>9</v>
      </c>
      <c r="T421" s="1">
        <v>4</v>
      </c>
      <c r="U421" s="1">
        <v>0</v>
      </c>
      <c r="V421" s="1">
        <v>1</v>
      </c>
      <c r="W421" s="1">
        <v>1</v>
      </c>
      <c r="X421" s="1">
        <v>1</v>
      </c>
      <c r="Y421" s="1">
        <v>0</v>
      </c>
      <c r="Z421" s="1">
        <v>0.38333333333333303</v>
      </c>
      <c r="AA421" s="1">
        <v>1.0133333333333301</v>
      </c>
      <c r="AB421" s="1">
        <v>0.15333333333333299</v>
      </c>
      <c r="AC421" s="1">
        <v>5.6666666666666698E-2</v>
      </c>
      <c r="AD421" s="1">
        <v>1.40243746249921</v>
      </c>
      <c r="AE421" s="1">
        <v>6.9837828425263093E-2</v>
      </c>
      <c r="AF421" s="1">
        <v>-1.32192809488736</v>
      </c>
      <c r="AG421" s="1">
        <v>0.44535602828937698</v>
      </c>
      <c r="AH421" s="1">
        <v>-2.7580272096940299</v>
      </c>
      <c r="AI421" s="1">
        <v>0.13598450611181301</v>
      </c>
      <c r="AJ421" s="1">
        <v>-2.7243655573865699</v>
      </c>
      <c r="AK421" s="1">
        <v>1.42923597001987E-2</v>
      </c>
      <c r="AL421" s="1">
        <v>-4.1604646721932399</v>
      </c>
      <c r="AM421" s="1">
        <v>5.71244352448335E-4</v>
      </c>
      <c r="AN421" s="1">
        <v>-1.43609911480667</v>
      </c>
      <c r="AO421" s="1">
        <v>0.69848144901632903</v>
      </c>
      <c r="AP421" s="1" t="s">
        <v>6</v>
      </c>
      <c r="AQ421" s="1" t="s">
        <v>6</v>
      </c>
      <c r="AR421" s="1" t="s">
        <v>6</v>
      </c>
      <c r="AS421" s="1" t="s">
        <v>6</v>
      </c>
      <c r="AT421" s="1" t="s">
        <v>6</v>
      </c>
      <c r="AU421" s="1" t="s">
        <v>6</v>
      </c>
      <c r="AV421" s="1" t="s">
        <v>6</v>
      </c>
      <c r="AW421" s="1" t="s">
        <v>6</v>
      </c>
    </row>
    <row r="422" spans="1:49" x14ac:dyDescent="0.25">
      <c r="A422" s="1" t="s">
        <v>633</v>
      </c>
      <c r="B422" s="1">
        <v>9.0500000000000007</v>
      </c>
      <c r="C422" s="1">
        <v>9.76</v>
      </c>
      <c r="D422" s="1">
        <v>7.93</v>
      </c>
      <c r="E422" s="1">
        <v>9.51</v>
      </c>
      <c r="F422" s="1">
        <v>11.55</v>
      </c>
      <c r="G422" s="1">
        <v>12.94</v>
      </c>
      <c r="H422" s="1">
        <v>8.2799999999999994</v>
      </c>
      <c r="I422" s="1">
        <v>14.16</v>
      </c>
      <c r="J422" s="1">
        <v>5.5</v>
      </c>
      <c r="K422" s="1">
        <v>5.45</v>
      </c>
      <c r="L422" s="1">
        <v>4.49</v>
      </c>
      <c r="M422" s="1">
        <v>2.4</v>
      </c>
      <c r="N422" s="1">
        <v>103.42</v>
      </c>
      <c r="O422" s="1">
        <v>114.95</v>
      </c>
      <c r="P422" s="1">
        <v>117.2</v>
      </c>
      <c r="Q422" s="1">
        <v>132.06</v>
      </c>
      <c r="R422" s="1">
        <v>140.16999999999999</v>
      </c>
      <c r="S422" s="1">
        <v>162.47999999999999</v>
      </c>
      <c r="T422" s="1">
        <v>98.97</v>
      </c>
      <c r="U422" s="1">
        <v>167.44</v>
      </c>
      <c r="V422" s="1">
        <v>85.83</v>
      </c>
      <c r="W422" s="1">
        <v>65.239999999999995</v>
      </c>
      <c r="X422" s="1">
        <v>74.650000000000006</v>
      </c>
      <c r="Y422" s="1">
        <v>41.84</v>
      </c>
      <c r="Z422" s="1">
        <v>8.9133333333333304</v>
      </c>
      <c r="AA422" s="1">
        <v>11.3333333333333</v>
      </c>
      <c r="AB422" s="1">
        <v>9.3133333333333308</v>
      </c>
      <c r="AC422" s="1">
        <v>4.1133333333333297</v>
      </c>
      <c r="AD422" s="1">
        <v>0.34653528093170699</v>
      </c>
      <c r="AE422" s="1">
        <v>0.10030049790729501</v>
      </c>
      <c r="AF422" s="1">
        <v>6.3332555316110206E-2</v>
      </c>
      <c r="AG422" s="1">
        <v>0.71962621681936501</v>
      </c>
      <c r="AH422" s="1">
        <v>-1.11565707094394</v>
      </c>
      <c r="AI422" s="1">
        <v>3.3975267810040802E-2</v>
      </c>
      <c r="AJ422" s="1">
        <v>-0.28320272561559701</v>
      </c>
      <c r="AK422" s="1">
        <v>0.30870863855056702</v>
      </c>
      <c r="AL422" s="1">
        <v>-1.4621923518756399</v>
      </c>
      <c r="AM422" s="1">
        <v>3.2053899636703899E-4</v>
      </c>
      <c r="AN422" s="1">
        <v>-1.1789896262600501</v>
      </c>
      <c r="AO422" s="1">
        <v>2.8725982720056099E-2</v>
      </c>
      <c r="AP422" s="1" t="s">
        <v>96</v>
      </c>
      <c r="AQ422" s="1" t="s">
        <v>6</v>
      </c>
      <c r="AR422" s="1" t="s">
        <v>6</v>
      </c>
      <c r="AS422" s="1" t="s">
        <v>6</v>
      </c>
      <c r="AT422" s="1" t="s">
        <v>6</v>
      </c>
      <c r="AU422" s="1" t="s">
        <v>6</v>
      </c>
      <c r="AV422" s="1" t="s">
        <v>6</v>
      </c>
      <c r="AW422" s="1" t="s">
        <v>6</v>
      </c>
    </row>
    <row r="423" spans="1:49" x14ac:dyDescent="0.25">
      <c r="A423" s="1" t="s">
        <v>634</v>
      </c>
      <c r="B423" s="1">
        <v>1.1299999999999999</v>
      </c>
      <c r="C423" s="1">
        <v>0.82</v>
      </c>
      <c r="D423" s="1">
        <v>0.96</v>
      </c>
      <c r="E423" s="1">
        <v>2.78</v>
      </c>
      <c r="F423" s="1">
        <v>3.25</v>
      </c>
      <c r="G423" s="1">
        <v>2.2400000000000002</v>
      </c>
      <c r="H423" s="1">
        <v>0.68</v>
      </c>
      <c r="I423" s="1">
        <v>1.19</v>
      </c>
      <c r="J423" s="1">
        <v>0.95</v>
      </c>
      <c r="K423" s="1">
        <v>1.19</v>
      </c>
      <c r="L423" s="1">
        <v>1.52</v>
      </c>
      <c r="M423" s="1">
        <v>1.5</v>
      </c>
      <c r="N423" s="1">
        <v>35.54</v>
      </c>
      <c r="O423" s="1">
        <v>26.48</v>
      </c>
      <c r="P423" s="1">
        <v>39.17</v>
      </c>
      <c r="Q423" s="1">
        <v>106.04</v>
      </c>
      <c r="R423" s="1">
        <v>108.33</v>
      </c>
      <c r="S423" s="1">
        <v>77.430000000000007</v>
      </c>
      <c r="T423" s="1">
        <v>22.27</v>
      </c>
      <c r="U423" s="1">
        <v>38.54</v>
      </c>
      <c r="V423" s="1">
        <v>40.619999999999997</v>
      </c>
      <c r="W423" s="1">
        <v>39.14</v>
      </c>
      <c r="X423" s="1">
        <v>69.73</v>
      </c>
      <c r="Y423" s="1">
        <v>71.78</v>
      </c>
      <c r="Z423" s="1">
        <v>0.97</v>
      </c>
      <c r="AA423" s="1">
        <v>2.7566666666666699</v>
      </c>
      <c r="AB423" s="1">
        <v>0.94</v>
      </c>
      <c r="AC423" s="1">
        <v>1.40333333333333</v>
      </c>
      <c r="AD423" s="1">
        <v>1.5068681762629901</v>
      </c>
      <c r="AE423" s="2">
        <v>3.6694477824047803E-5</v>
      </c>
      <c r="AF423" s="1">
        <v>-4.5323990509490299E-2</v>
      </c>
      <c r="AG423" s="1">
        <v>0.90971494291850097</v>
      </c>
      <c r="AH423" s="1">
        <v>0.53280108015810901</v>
      </c>
      <c r="AI423" s="1">
        <v>0.111084297971102</v>
      </c>
      <c r="AJ423" s="1">
        <v>-1.5521921667724801</v>
      </c>
      <c r="AK423" s="1">
        <v>2.3581095839767601E-4</v>
      </c>
      <c r="AL423" s="1">
        <v>-0.97406709610488396</v>
      </c>
      <c r="AM423" s="1">
        <v>1.41287919899869E-2</v>
      </c>
      <c r="AN423" s="1">
        <v>0.57812507066759899</v>
      </c>
      <c r="AO423" s="1">
        <v>0.177997252551619</v>
      </c>
      <c r="AP423" s="1" t="s">
        <v>6</v>
      </c>
      <c r="AQ423" s="1" t="s">
        <v>6</v>
      </c>
      <c r="AR423" s="1" t="s">
        <v>6</v>
      </c>
      <c r="AS423" s="1" t="s">
        <v>6</v>
      </c>
      <c r="AT423" s="1" t="s">
        <v>6</v>
      </c>
      <c r="AU423" s="1" t="s">
        <v>6</v>
      </c>
      <c r="AV423" s="1" t="s">
        <v>6</v>
      </c>
      <c r="AW423" s="1" t="s">
        <v>6</v>
      </c>
    </row>
    <row r="424" spans="1:49" x14ac:dyDescent="0.25">
      <c r="A424" s="1" t="s">
        <v>635</v>
      </c>
      <c r="B424" s="1">
        <v>2.17</v>
      </c>
      <c r="C424" s="1">
        <v>1.0900000000000001</v>
      </c>
      <c r="D424" s="1">
        <v>1.2</v>
      </c>
      <c r="E424" s="1">
        <v>8.65</v>
      </c>
      <c r="F424" s="1">
        <v>8.17</v>
      </c>
      <c r="G424" s="1">
        <v>6.36</v>
      </c>
      <c r="H424" s="1">
        <v>3.46</v>
      </c>
      <c r="I424" s="1">
        <v>0.74</v>
      </c>
      <c r="J424" s="1">
        <v>1.85</v>
      </c>
      <c r="K424" s="1">
        <v>3.02</v>
      </c>
      <c r="L424" s="1">
        <v>1.7</v>
      </c>
      <c r="M424" s="1">
        <v>0</v>
      </c>
      <c r="N424" s="1">
        <v>25.94</v>
      </c>
      <c r="O424" s="1">
        <v>13.5</v>
      </c>
      <c r="P424" s="1">
        <v>18.64</v>
      </c>
      <c r="Q424" s="1">
        <v>125.99</v>
      </c>
      <c r="R424" s="1">
        <v>103.99</v>
      </c>
      <c r="S424" s="1">
        <v>83.7</v>
      </c>
      <c r="T424" s="1">
        <v>43.34</v>
      </c>
      <c r="U424" s="1">
        <v>9.1999999999999993</v>
      </c>
      <c r="V424" s="1">
        <v>30.24</v>
      </c>
      <c r="W424" s="1">
        <v>37.880000000000003</v>
      </c>
      <c r="X424" s="1">
        <v>29.72</v>
      </c>
      <c r="Y424" s="1">
        <v>0</v>
      </c>
      <c r="Z424" s="1">
        <v>1.4866666666666699</v>
      </c>
      <c r="AA424" s="1">
        <v>7.7266666666666701</v>
      </c>
      <c r="AB424" s="1">
        <v>2.0166666666666702</v>
      </c>
      <c r="AC424" s="1">
        <v>1.5733333333333299</v>
      </c>
      <c r="AD424" s="1">
        <v>2.37776495108616</v>
      </c>
      <c r="AE424" s="2">
        <v>9.9163111941294206E-9</v>
      </c>
      <c r="AF424" s="1">
        <v>0.439891432241651</v>
      </c>
      <c r="AG424" s="1">
        <v>0.40120395005829401</v>
      </c>
      <c r="AH424" s="1">
        <v>8.1743149441530397E-2</v>
      </c>
      <c r="AI424" s="1">
        <v>0.82383071606315195</v>
      </c>
      <c r="AJ424" s="1">
        <v>-1.93787351884451</v>
      </c>
      <c r="AK424" s="1">
        <v>1.29953594977697E-4</v>
      </c>
      <c r="AL424" s="1">
        <v>-2.2960218016446299</v>
      </c>
      <c r="AM424" s="1">
        <v>2.3948095809235002E-3</v>
      </c>
      <c r="AN424" s="1">
        <v>-0.35814828280012101</v>
      </c>
      <c r="AO424" s="1">
        <v>0.73220425855767202</v>
      </c>
      <c r="AP424" s="1" t="s">
        <v>6</v>
      </c>
      <c r="AQ424" s="1" t="s">
        <v>6</v>
      </c>
      <c r="AR424" s="1" t="s">
        <v>6</v>
      </c>
      <c r="AS424" s="1" t="s">
        <v>6</v>
      </c>
      <c r="AT424" s="1" t="s">
        <v>6</v>
      </c>
      <c r="AU424" s="1" t="s">
        <v>6</v>
      </c>
      <c r="AV424" s="1" t="s">
        <v>6</v>
      </c>
      <c r="AW424" s="1" t="s">
        <v>6</v>
      </c>
    </row>
    <row r="425" spans="1:49" x14ac:dyDescent="0.25">
      <c r="A425" s="1" t="s">
        <v>636</v>
      </c>
      <c r="B425" s="1">
        <v>0.3</v>
      </c>
      <c r="C425" s="1">
        <v>0.38</v>
      </c>
      <c r="D425" s="1">
        <v>0.25</v>
      </c>
      <c r="E425" s="1">
        <v>0.48</v>
      </c>
      <c r="F425" s="1">
        <v>0.23</v>
      </c>
      <c r="G425" s="1">
        <v>0.57999999999999996</v>
      </c>
      <c r="H425" s="1">
        <v>1.19</v>
      </c>
      <c r="I425" s="1">
        <v>0.87</v>
      </c>
      <c r="J425" s="1">
        <v>0.83</v>
      </c>
      <c r="K425" s="1">
        <v>0.62</v>
      </c>
      <c r="L425" s="1">
        <v>0.45</v>
      </c>
      <c r="M425" s="1">
        <v>0.81</v>
      </c>
      <c r="N425" s="1">
        <v>48.82</v>
      </c>
      <c r="O425" s="1">
        <v>63.87</v>
      </c>
      <c r="P425" s="1">
        <v>52.69</v>
      </c>
      <c r="Q425" s="1">
        <v>95.54</v>
      </c>
      <c r="R425" s="1">
        <v>40.51</v>
      </c>
      <c r="S425" s="1">
        <v>103.71</v>
      </c>
      <c r="T425" s="1">
        <v>203.93</v>
      </c>
      <c r="U425" s="1">
        <v>148.32</v>
      </c>
      <c r="V425" s="1">
        <v>185.81</v>
      </c>
      <c r="W425" s="1">
        <v>106.33</v>
      </c>
      <c r="X425" s="1">
        <v>108.2</v>
      </c>
      <c r="Y425" s="1">
        <v>203.94</v>
      </c>
      <c r="Z425" s="1">
        <v>0.31</v>
      </c>
      <c r="AA425" s="1">
        <v>0.43</v>
      </c>
      <c r="AB425" s="1">
        <v>0.96333333333333304</v>
      </c>
      <c r="AC425" s="1">
        <v>0.62666666666666704</v>
      </c>
      <c r="AD425" s="1">
        <v>0.47206844431522299</v>
      </c>
      <c r="AE425" s="1">
        <v>9.9352250289008404E-2</v>
      </c>
      <c r="AF425" s="1">
        <v>1.6357668713926501</v>
      </c>
      <c r="AG425" s="2">
        <v>3.4655540843171497E-5</v>
      </c>
      <c r="AH425" s="1">
        <v>1.0154300405696099</v>
      </c>
      <c r="AI425" s="1">
        <v>4.6153809079776996E-3</v>
      </c>
      <c r="AJ425" s="1">
        <v>1.16369842707742</v>
      </c>
      <c r="AK425" s="1">
        <v>1.9876031301332701E-2</v>
      </c>
      <c r="AL425" s="1">
        <v>0.54336159625438396</v>
      </c>
      <c r="AM425" s="1">
        <v>0.26045405671701499</v>
      </c>
      <c r="AN425" s="1">
        <v>-0.62033683082304003</v>
      </c>
      <c r="AO425" s="1">
        <v>0.25315122021206399</v>
      </c>
      <c r="AP425" s="1" t="s">
        <v>637</v>
      </c>
      <c r="AQ425" s="1" t="s">
        <v>6</v>
      </c>
      <c r="AR425" s="1" t="s">
        <v>6</v>
      </c>
      <c r="AS425" s="1" t="s">
        <v>6</v>
      </c>
      <c r="AT425" s="1" t="s">
        <v>6</v>
      </c>
      <c r="AU425" s="1" t="s">
        <v>6</v>
      </c>
      <c r="AV425" s="1" t="s">
        <v>6</v>
      </c>
      <c r="AW425" s="1" t="s">
        <v>6</v>
      </c>
    </row>
    <row r="426" spans="1:49" x14ac:dyDescent="0.25">
      <c r="A426" s="1" t="s">
        <v>638</v>
      </c>
      <c r="B426" s="1">
        <v>0</v>
      </c>
      <c r="C426" s="1">
        <v>0.02</v>
      </c>
      <c r="D426" s="1">
        <v>0</v>
      </c>
      <c r="E426" s="1">
        <v>0.11</v>
      </c>
      <c r="F426" s="1">
        <v>0.15</v>
      </c>
      <c r="G426" s="1">
        <v>0.21</v>
      </c>
      <c r="H426" s="1">
        <v>0.04</v>
      </c>
      <c r="I426" s="1">
        <v>0.12</v>
      </c>
      <c r="J426" s="1">
        <v>7.0000000000000007E-2</v>
      </c>
      <c r="K426" s="1">
        <v>0</v>
      </c>
      <c r="L426" s="1">
        <v>0.02</v>
      </c>
      <c r="M426" s="1">
        <v>0.02</v>
      </c>
      <c r="N426" s="1">
        <v>0</v>
      </c>
      <c r="O426" s="1">
        <v>1.49</v>
      </c>
      <c r="P426" s="1">
        <v>0</v>
      </c>
      <c r="Q426" s="1">
        <v>8.82</v>
      </c>
      <c r="R426" s="1">
        <v>9.91</v>
      </c>
      <c r="S426" s="1">
        <v>14.76</v>
      </c>
      <c r="T426" s="1">
        <v>2.33</v>
      </c>
      <c r="U426" s="1">
        <v>7.97</v>
      </c>
      <c r="V426" s="1">
        <v>5.65</v>
      </c>
      <c r="W426" s="1">
        <v>0</v>
      </c>
      <c r="X426" s="1">
        <v>2.11</v>
      </c>
      <c r="Y426" s="1">
        <v>1.79</v>
      </c>
      <c r="Z426" s="1">
        <v>6.6666666666666697E-3</v>
      </c>
      <c r="AA426" s="1">
        <v>0.15666666666666701</v>
      </c>
      <c r="AB426" s="1">
        <v>7.6666666666666702E-2</v>
      </c>
      <c r="AC426" s="1">
        <v>1.3333333333333299E-2</v>
      </c>
      <c r="AD426" s="1">
        <v>4.5545888516776403</v>
      </c>
      <c r="AE426" s="1">
        <v>3.1746394179910602E-4</v>
      </c>
      <c r="AF426" s="1">
        <v>3.5235619560570099</v>
      </c>
      <c r="AG426" s="1">
        <v>6.0139376950537303E-2</v>
      </c>
      <c r="AH426" s="1">
        <v>0.999999999999996</v>
      </c>
      <c r="AI426" s="1">
        <v>0.60453647405103805</v>
      </c>
      <c r="AJ426" s="1">
        <v>-1.0310268956206301</v>
      </c>
      <c r="AK426" s="1">
        <v>0.15504681899200201</v>
      </c>
      <c r="AL426" s="1">
        <v>-3.5545888516776398</v>
      </c>
      <c r="AM426" s="1">
        <v>1.5899308445255899E-3</v>
      </c>
      <c r="AN426" s="1">
        <v>-2.5235619560570202</v>
      </c>
      <c r="AO426" s="1">
        <v>0.12725978149995801</v>
      </c>
      <c r="AP426" s="1" t="s">
        <v>6</v>
      </c>
      <c r="AQ426" s="1" t="s">
        <v>6</v>
      </c>
      <c r="AR426" s="1" t="s">
        <v>6</v>
      </c>
      <c r="AS426" s="1" t="s">
        <v>6</v>
      </c>
      <c r="AT426" s="1" t="s">
        <v>6</v>
      </c>
      <c r="AU426" s="1" t="s">
        <v>6</v>
      </c>
      <c r="AV426" s="1" t="s">
        <v>6</v>
      </c>
      <c r="AW426" s="1" t="s">
        <v>6</v>
      </c>
    </row>
    <row r="427" spans="1:49" x14ac:dyDescent="0.25">
      <c r="A427" s="1" t="s">
        <v>639</v>
      </c>
      <c r="B427" s="1">
        <v>5.29</v>
      </c>
      <c r="C427" s="1">
        <v>5.56</v>
      </c>
      <c r="D427" s="1">
        <v>6.08</v>
      </c>
      <c r="E427" s="1">
        <v>9.65</v>
      </c>
      <c r="F427" s="1">
        <v>10.220000000000001</v>
      </c>
      <c r="G427" s="1">
        <v>10.31</v>
      </c>
      <c r="H427" s="1">
        <v>6.56</v>
      </c>
      <c r="I427" s="1">
        <v>5.32</v>
      </c>
      <c r="J427" s="1">
        <v>7.07</v>
      </c>
      <c r="K427" s="1">
        <v>4.0999999999999996</v>
      </c>
      <c r="L427" s="1">
        <v>5.36</v>
      </c>
      <c r="M427" s="1">
        <v>3.08</v>
      </c>
      <c r="N427" s="1">
        <v>199.9</v>
      </c>
      <c r="O427" s="1">
        <v>216.33</v>
      </c>
      <c r="P427" s="1">
        <v>297.42</v>
      </c>
      <c r="Q427" s="1">
        <v>443.27</v>
      </c>
      <c r="R427" s="1">
        <v>410.22</v>
      </c>
      <c r="S427" s="1">
        <v>428.09</v>
      </c>
      <c r="T427" s="1">
        <v>259.31</v>
      </c>
      <c r="U427" s="1">
        <v>208.09</v>
      </c>
      <c r="V427" s="1">
        <v>364.91</v>
      </c>
      <c r="W427" s="1">
        <v>162.19</v>
      </c>
      <c r="X427" s="1">
        <v>295.12</v>
      </c>
      <c r="Y427" s="1">
        <v>177.76</v>
      </c>
      <c r="Z427" s="1">
        <v>5.64333333333333</v>
      </c>
      <c r="AA427" s="1">
        <v>10.06</v>
      </c>
      <c r="AB427" s="1">
        <v>6.31666666666667</v>
      </c>
      <c r="AC427" s="1">
        <v>4.18</v>
      </c>
      <c r="AD427" s="1">
        <v>0.83401083263104303</v>
      </c>
      <c r="AE427" s="1">
        <v>2.84505629191632E-3</v>
      </c>
      <c r="AF427" s="1">
        <v>0.16261587516281401</v>
      </c>
      <c r="AG427" s="1">
        <v>0.492364597005364</v>
      </c>
      <c r="AH427" s="1">
        <v>-0.43304462509360198</v>
      </c>
      <c r="AI427" s="1">
        <v>0.53973900052323098</v>
      </c>
      <c r="AJ427" s="1">
        <v>-0.67139495746822897</v>
      </c>
      <c r="AK427" s="1">
        <v>3.83476398650857E-2</v>
      </c>
      <c r="AL427" s="1">
        <v>-1.26705545772464</v>
      </c>
      <c r="AM427" s="1">
        <v>4.18339147897964E-4</v>
      </c>
      <c r="AN427" s="1">
        <v>-0.59566050025641604</v>
      </c>
      <c r="AO427" s="1">
        <v>0.21360825062401301</v>
      </c>
      <c r="AP427" s="1" t="s">
        <v>6</v>
      </c>
      <c r="AQ427" s="1" t="s">
        <v>6</v>
      </c>
      <c r="AR427" s="1" t="s">
        <v>6</v>
      </c>
      <c r="AS427" s="1" t="s">
        <v>6</v>
      </c>
      <c r="AT427" s="1" t="s">
        <v>6</v>
      </c>
      <c r="AU427" s="1" t="s">
        <v>6</v>
      </c>
      <c r="AV427" s="1" t="s">
        <v>6</v>
      </c>
      <c r="AW427" s="1" t="s">
        <v>6</v>
      </c>
    </row>
    <row r="428" spans="1:49" x14ac:dyDescent="0.25">
      <c r="A428" s="1" t="s">
        <v>640</v>
      </c>
      <c r="B428" s="1">
        <v>0.35</v>
      </c>
      <c r="C428" s="1">
        <v>0.73</v>
      </c>
      <c r="D428" s="1">
        <v>1.58</v>
      </c>
      <c r="E428" s="1">
        <v>2.41</v>
      </c>
      <c r="F428" s="1">
        <v>2.64</v>
      </c>
      <c r="G428" s="1">
        <v>1.97</v>
      </c>
      <c r="H428" s="1">
        <v>0.08</v>
      </c>
      <c r="I428" s="1">
        <v>0.75</v>
      </c>
      <c r="J428" s="1">
        <v>0.76</v>
      </c>
      <c r="K428" s="1">
        <v>0.68</v>
      </c>
      <c r="L428" s="1">
        <v>0.6</v>
      </c>
      <c r="M428" s="1">
        <v>0.93</v>
      </c>
      <c r="N428" s="1">
        <v>20.28</v>
      </c>
      <c r="O428" s="1">
        <v>43.58</v>
      </c>
      <c r="P428" s="1">
        <v>118.13</v>
      </c>
      <c r="Q428" s="1">
        <v>168.94</v>
      </c>
      <c r="R428" s="1">
        <v>161.97</v>
      </c>
      <c r="S428" s="1">
        <v>125.13</v>
      </c>
      <c r="T428" s="1">
        <v>5.01</v>
      </c>
      <c r="U428" s="1">
        <v>44.98</v>
      </c>
      <c r="V428" s="1">
        <v>59.99</v>
      </c>
      <c r="W428" s="1">
        <v>40.92</v>
      </c>
      <c r="X428" s="1">
        <v>50.37</v>
      </c>
      <c r="Y428" s="1">
        <v>81.55</v>
      </c>
      <c r="Z428" s="1">
        <v>0.88666666666666705</v>
      </c>
      <c r="AA428" s="1">
        <v>2.34</v>
      </c>
      <c r="AB428" s="1">
        <v>0.53</v>
      </c>
      <c r="AC428" s="1">
        <v>0.73666666666666702</v>
      </c>
      <c r="AD428" s="1">
        <v>1.4000447848033699</v>
      </c>
      <c r="AE428" s="1">
        <v>5.9025736075987703E-3</v>
      </c>
      <c r="AF428" s="1">
        <v>-0.74239948021683499</v>
      </c>
      <c r="AG428" s="1">
        <v>0.40906091828834001</v>
      </c>
      <c r="AH428" s="1">
        <v>-0.267379876109758</v>
      </c>
      <c r="AI428" s="1">
        <v>0.81535369215537101</v>
      </c>
      <c r="AJ428" s="1">
        <v>-2.14244426502021</v>
      </c>
      <c r="AK428" s="1">
        <v>5.8217375348236901E-4</v>
      </c>
      <c r="AL428" s="1">
        <v>-1.66742466091313</v>
      </c>
      <c r="AM428" s="2">
        <v>4.2992748884587099E-5</v>
      </c>
      <c r="AN428" s="1">
        <v>0.475019604107077</v>
      </c>
      <c r="AO428" s="1">
        <v>0.46505337584291401</v>
      </c>
      <c r="AP428" s="1" t="s">
        <v>6</v>
      </c>
      <c r="AQ428" s="1" t="s">
        <v>6</v>
      </c>
      <c r="AR428" s="1" t="s">
        <v>6</v>
      </c>
      <c r="AS428" s="1" t="s">
        <v>6</v>
      </c>
      <c r="AT428" s="1" t="s">
        <v>6</v>
      </c>
      <c r="AU428" s="1" t="s">
        <v>6</v>
      </c>
      <c r="AV428" s="1" t="s">
        <v>6</v>
      </c>
      <c r="AW428" s="1" t="s">
        <v>6</v>
      </c>
    </row>
    <row r="429" spans="1:49" x14ac:dyDescent="0.25">
      <c r="A429" s="1" t="s">
        <v>641</v>
      </c>
      <c r="B429" s="1">
        <v>0.7</v>
      </c>
      <c r="C429" s="1">
        <v>0.98</v>
      </c>
      <c r="D429" s="1">
        <v>0.64</v>
      </c>
      <c r="E429" s="1">
        <v>0.25</v>
      </c>
      <c r="F429" s="1">
        <v>0.45</v>
      </c>
      <c r="G429" s="1">
        <v>0.4</v>
      </c>
      <c r="H429" s="1">
        <v>0.54</v>
      </c>
      <c r="I429" s="1">
        <v>1.44</v>
      </c>
      <c r="J429" s="1">
        <v>1.67</v>
      </c>
      <c r="K429" s="1">
        <v>2.2200000000000002</v>
      </c>
      <c r="L429" s="1">
        <v>1.9</v>
      </c>
      <c r="M429" s="1">
        <v>1.49</v>
      </c>
      <c r="N429" s="1">
        <v>16</v>
      </c>
      <c r="O429" s="1">
        <v>23</v>
      </c>
      <c r="P429" s="1">
        <v>19</v>
      </c>
      <c r="Q429" s="1">
        <v>7</v>
      </c>
      <c r="R429" s="1">
        <v>11</v>
      </c>
      <c r="S429" s="1">
        <v>10</v>
      </c>
      <c r="T429" s="1">
        <v>13</v>
      </c>
      <c r="U429" s="1">
        <v>34</v>
      </c>
      <c r="V429" s="1">
        <v>52</v>
      </c>
      <c r="W429" s="1">
        <v>53</v>
      </c>
      <c r="X429" s="1">
        <v>63</v>
      </c>
      <c r="Y429" s="1">
        <v>52</v>
      </c>
      <c r="Z429" s="1">
        <v>0.77333333333333298</v>
      </c>
      <c r="AA429" s="1">
        <v>0.36666666666666697</v>
      </c>
      <c r="AB429" s="1">
        <v>1.2166666666666699</v>
      </c>
      <c r="AC429" s="1">
        <v>1.87</v>
      </c>
      <c r="AD429" s="1">
        <v>-1.0766212816029099</v>
      </c>
      <c r="AE429" s="1">
        <v>0.222151083804739</v>
      </c>
      <c r="AF429" s="1">
        <v>0.65377165863981201</v>
      </c>
      <c r="AG429" s="1">
        <v>0.163888939747075</v>
      </c>
      <c r="AH429" s="1">
        <v>1.27387596548122</v>
      </c>
      <c r="AI429" s="1">
        <v>1.7226214219725E-3</v>
      </c>
      <c r="AJ429" s="1">
        <v>1.7303929402427201</v>
      </c>
      <c r="AK429" s="1">
        <v>1.6291996819843099E-2</v>
      </c>
      <c r="AL429" s="1">
        <v>2.3504972470841299</v>
      </c>
      <c r="AM429" s="2">
        <v>1.25760208802405E-5</v>
      </c>
      <c r="AN429" s="1">
        <v>0.62010430684141005</v>
      </c>
      <c r="AO429" s="1">
        <v>0.25231123928626198</v>
      </c>
      <c r="AP429" s="1" t="s">
        <v>6</v>
      </c>
      <c r="AQ429" s="1" t="s">
        <v>6</v>
      </c>
      <c r="AR429" s="1" t="s">
        <v>6</v>
      </c>
      <c r="AS429" s="1" t="s">
        <v>6</v>
      </c>
      <c r="AT429" s="1" t="s">
        <v>6</v>
      </c>
      <c r="AU429" s="1" t="s">
        <v>6</v>
      </c>
      <c r="AV429" s="1" t="s">
        <v>6</v>
      </c>
      <c r="AW429" s="1" t="s">
        <v>6</v>
      </c>
    </row>
    <row r="430" spans="1:49" x14ac:dyDescent="0.25">
      <c r="A430" s="1" t="s">
        <v>642</v>
      </c>
      <c r="B430" s="1">
        <v>0</v>
      </c>
      <c r="C430" s="1">
        <v>0.24</v>
      </c>
      <c r="D430" s="1">
        <v>0.27</v>
      </c>
      <c r="E430" s="1">
        <v>0.51</v>
      </c>
      <c r="F430" s="1">
        <v>0</v>
      </c>
      <c r="G430" s="1">
        <v>0</v>
      </c>
      <c r="H430" s="1">
        <v>0</v>
      </c>
      <c r="I430" s="1">
        <v>0</v>
      </c>
      <c r="J430" s="1">
        <v>0</v>
      </c>
      <c r="K430" s="1">
        <v>0.51</v>
      </c>
      <c r="L430" s="1">
        <v>0.35</v>
      </c>
      <c r="M430" s="1">
        <v>0.11</v>
      </c>
      <c r="N430" s="1">
        <v>0</v>
      </c>
      <c r="O430" s="1">
        <v>11.61</v>
      </c>
      <c r="P430" s="1">
        <v>16</v>
      </c>
      <c r="Q430" s="1">
        <v>29</v>
      </c>
      <c r="R430" s="1">
        <v>0</v>
      </c>
      <c r="S430" s="1">
        <v>0</v>
      </c>
      <c r="T430" s="1">
        <v>0</v>
      </c>
      <c r="U430" s="1">
        <v>0</v>
      </c>
      <c r="V430" s="1">
        <v>0</v>
      </c>
      <c r="W430" s="1">
        <v>24.7</v>
      </c>
      <c r="X430" s="1">
        <v>23.99</v>
      </c>
      <c r="Y430" s="1">
        <v>7.76</v>
      </c>
      <c r="Z430" s="1">
        <v>0.17</v>
      </c>
      <c r="AA430" s="1">
        <v>0.17</v>
      </c>
      <c r="AB430" s="1">
        <v>1E-3</v>
      </c>
      <c r="AC430" s="1">
        <v>0.32333333333333297</v>
      </c>
      <c r="AD430" s="1">
        <v>0</v>
      </c>
      <c r="AE430" s="1">
        <v>0.94355523271463204</v>
      </c>
      <c r="AF430" s="1">
        <v>-7.4093909361376999</v>
      </c>
      <c r="AG430" s="1">
        <v>7.5475471057046698E-3</v>
      </c>
      <c r="AH430" s="1">
        <v>0.92748750021562998</v>
      </c>
      <c r="AI430" s="1">
        <v>0.27401983278171899</v>
      </c>
      <c r="AJ430" s="1">
        <v>-7.4093909361376999</v>
      </c>
      <c r="AK430" s="1">
        <v>2.96697522897501E-2</v>
      </c>
      <c r="AL430" s="1">
        <v>0.92748750021562998</v>
      </c>
      <c r="AM430" s="1">
        <v>0.46752462174374398</v>
      </c>
      <c r="AN430" s="1">
        <v>8.3368784363533308</v>
      </c>
      <c r="AO430" s="2">
        <v>3.5211984065262198E-6</v>
      </c>
      <c r="AP430" s="1" t="s">
        <v>6</v>
      </c>
      <c r="AQ430" s="1" t="s">
        <v>6</v>
      </c>
      <c r="AR430" s="1" t="s">
        <v>6</v>
      </c>
      <c r="AS430" s="1" t="s">
        <v>6</v>
      </c>
      <c r="AT430" s="1" t="s">
        <v>6</v>
      </c>
      <c r="AU430" s="1" t="s">
        <v>6</v>
      </c>
      <c r="AV430" s="1" t="s">
        <v>6</v>
      </c>
      <c r="AW430" s="1" t="s">
        <v>6</v>
      </c>
    </row>
    <row r="431" spans="1:49" x14ac:dyDescent="0.25">
      <c r="A431" s="1" t="s">
        <v>643</v>
      </c>
      <c r="B431" s="1">
        <v>0.22</v>
      </c>
      <c r="C431" s="1">
        <v>0.43</v>
      </c>
      <c r="D431" s="1">
        <v>0.33</v>
      </c>
      <c r="E431" s="1">
        <v>0.47</v>
      </c>
      <c r="F431" s="1">
        <v>0.35</v>
      </c>
      <c r="G431" s="1">
        <v>0.61</v>
      </c>
      <c r="H431" s="1">
        <v>0.14000000000000001</v>
      </c>
      <c r="I431" s="1">
        <v>0</v>
      </c>
      <c r="J431" s="1">
        <v>0.19</v>
      </c>
      <c r="K431" s="1">
        <v>0.04</v>
      </c>
      <c r="L431" s="1">
        <v>0.05</v>
      </c>
      <c r="M431" s="1">
        <v>7.0000000000000007E-2</v>
      </c>
      <c r="N431" s="1">
        <v>6</v>
      </c>
      <c r="O431" s="1">
        <v>12</v>
      </c>
      <c r="P431" s="1">
        <v>11.33</v>
      </c>
      <c r="Q431" s="1">
        <v>15.31</v>
      </c>
      <c r="R431" s="1">
        <v>10</v>
      </c>
      <c r="S431" s="1">
        <v>18</v>
      </c>
      <c r="T431" s="1">
        <v>4</v>
      </c>
      <c r="U431" s="1">
        <v>0</v>
      </c>
      <c r="V431" s="1">
        <v>7</v>
      </c>
      <c r="W431" s="1">
        <v>1</v>
      </c>
      <c r="X431" s="1">
        <v>2</v>
      </c>
      <c r="Y431" s="1">
        <v>3</v>
      </c>
      <c r="Z431" s="1">
        <v>0.32666666666666699</v>
      </c>
      <c r="AA431" s="1">
        <v>0.47666666666666702</v>
      </c>
      <c r="AB431" s="1">
        <v>0.11</v>
      </c>
      <c r="AC431" s="1">
        <v>5.3333333333333302E-2</v>
      </c>
      <c r="AD431" s="1">
        <v>0.54516149266318104</v>
      </c>
      <c r="AE431" s="1">
        <v>0.25289128164159502</v>
      </c>
      <c r="AF431" s="1">
        <v>-1.5703157247567601</v>
      </c>
      <c r="AG431" s="1">
        <v>0.224859300822812</v>
      </c>
      <c r="AH431" s="1">
        <v>-2.6147098441152101</v>
      </c>
      <c r="AI431" s="1">
        <v>2.5111634633335E-2</v>
      </c>
      <c r="AJ431" s="1">
        <v>-2.1154772174199401</v>
      </c>
      <c r="AK431" s="1">
        <v>2.4702339642785998E-2</v>
      </c>
      <c r="AL431" s="1">
        <v>-3.1598713367783899</v>
      </c>
      <c r="AM431" s="1">
        <v>6.1314825728711196E-4</v>
      </c>
      <c r="AN431" s="1">
        <v>-1.0443941193584501</v>
      </c>
      <c r="AO431" s="1">
        <v>0.66423653631794699</v>
      </c>
      <c r="AP431" s="1" t="s">
        <v>644</v>
      </c>
      <c r="AQ431" s="1" t="s">
        <v>6</v>
      </c>
      <c r="AR431" s="1" t="s">
        <v>6</v>
      </c>
      <c r="AS431" s="1" t="s">
        <v>6</v>
      </c>
      <c r="AT431" s="1" t="s">
        <v>6</v>
      </c>
      <c r="AU431" s="1" t="s">
        <v>6</v>
      </c>
      <c r="AV431" s="1" t="s">
        <v>6</v>
      </c>
      <c r="AW431" s="1" t="s">
        <v>6</v>
      </c>
    </row>
    <row r="432" spans="1:49" x14ac:dyDescent="0.25">
      <c r="A432" s="1" t="s">
        <v>645</v>
      </c>
      <c r="B432" s="1">
        <v>0.49</v>
      </c>
      <c r="C432" s="1">
        <v>1.24</v>
      </c>
      <c r="D432" s="1">
        <v>0.71</v>
      </c>
      <c r="E432" s="1">
        <v>1.43</v>
      </c>
      <c r="F432" s="1">
        <v>1.66</v>
      </c>
      <c r="G432" s="1">
        <v>1.25</v>
      </c>
      <c r="H432" s="1">
        <v>0.51</v>
      </c>
      <c r="I432" s="1">
        <v>0.32</v>
      </c>
      <c r="J432" s="1">
        <v>0.62</v>
      </c>
      <c r="K432" s="1">
        <v>0.59</v>
      </c>
      <c r="L432" s="1">
        <v>0.88</v>
      </c>
      <c r="M432" s="1">
        <v>0.8</v>
      </c>
      <c r="N432" s="1">
        <v>19</v>
      </c>
      <c r="O432" s="1">
        <v>50</v>
      </c>
      <c r="P432" s="1">
        <v>36</v>
      </c>
      <c r="Q432" s="1">
        <v>68</v>
      </c>
      <c r="R432" s="1">
        <v>69</v>
      </c>
      <c r="S432" s="1">
        <v>54</v>
      </c>
      <c r="T432" s="1">
        <v>21</v>
      </c>
      <c r="U432" s="1">
        <v>13</v>
      </c>
      <c r="V432" s="1">
        <v>33</v>
      </c>
      <c r="W432" s="1">
        <v>24</v>
      </c>
      <c r="X432" s="1">
        <v>50</v>
      </c>
      <c r="Y432" s="1">
        <v>48</v>
      </c>
      <c r="Z432" s="1">
        <v>0.81333333333333302</v>
      </c>
      <c r="AA432" s="1">
        <v>1.4466666666666701</v>
      </c>
      <c r="AB432" s="1">
        <v>0.483333333333333</v>
      </c>
      <c r="AC432" s="1">
        <v>0.75666666666666704</v>
      </c>
      <c r="AD432" s="1">
        <v>0.83081389488159696</v>
      </c>
      <c r="AE432" s="1">
        <v>1.78821208405717E-2</v>
      </c>
      <c r="AF432" s="1">
        <v>-0.75082824754795197</v>
      </c>
      <c r="AG432" s="1">
        <v>0.32996151635288101</v>
      </c>
      <c r="AH432" s="1">
        <v>-0.10418885027197</v>
      </c>
      <c r="AI432" s="1">
        <v>0.81717027233772599</v>
      </c>
      <c r="AJ432" s="1">
        <v>-1.5816421424295499</v>
      </c>
      <c r="AK432" s="1">
        <v>6.9796805753894104E-4</v>
      </c>
      <c r="AL432" s="1">
        <v>-0.93500274515356696</v>
      </c>
      <c r="AM432" s="1">
        <v>2.49755349987584E-2</v>
      </c>
      <c r="AN432" s="1">
        <v>0.64663939727598196</v>
      </c>
      <c r="AO432" s="1">
        <v>0.192895495893456</v>
      </c>
      <c r="AP432" s="1" t="s">
        <v>646</v>
      </c>
      <c r="AQ432" s="1" t="s">
        <v>6</v>
      </c>
      <c r="AR432" s="1" t="s">
        <v>6</v>
      </c>
      <c r="AS432" s="1" t="s">
        <v>6</v>
      </c>
      <c r="AT432" s="1" t="s">
        <v>6</v>
      </c>
      <c r="AU432" s="1" t="s">
        <v>6</v>
      </c>
      <c r="AV432" s="1" t="s">
        <v>6</v>
      </c>
      <c r="AW432" s="1" t="s">
        <v>6</v>
      </c>
    </row>
    <row r="433" spans="1:49" x14ac:dyDescent="0.25">
      <c r="A433" s="1" t="s">
        <v>647</v>
      </c>
      <c r="B433" s="1">
        <v>0.22</v>
      </c>
      <c r="C433" s="1">
        <v>0</v>
      </c>
      <c r="D433" s="1">
        <v>0</v>
      </c>
      <c r="E433" s="1">
        <v>0</v>
      </c>
      <c r="F433" s="1">
        <v>0.45</v>
      </c>
      <c r="G433" s="1">
        <v>0.27</v>
      </c>
      <c r="H433" s="1">
        <v>0.35</v>
      </c>
      <c r="I433" s="1">
        <v>0</v>
      </c>
      <c r="J433" s="1">
        <v>0.19</v>
      </c>
      <c r="K433" s="1">
        <v>0</v>
      </c>
      <c r="L433" s="1">
        <v>0</v>
      </c>
      <c r="M433" s="1">
        <v>0</v>
      </c>
      <c r="N433" s="1">
        <v>17.43</v>
      </c>
      <c r="O433" s="1">
        <v>0</v>
      </c>
      <c r="P433" s="1">
        <v>0</v>
      </c>
      <c r="Q433" s="1">
        <v>0</v>
      </c>
      <c r="R433" s="1">
        <v>37</v>
      </c>
      <c r="S433" s="1">
        <v>23.2</v>
      </c>
      <c r="T433" s="1">
        <v>29</v>
      </c>
      <c r="U433" s="1">
        <v>0</v>
      </c>
      <c r="V433" s="1">
        <v>19.97</v>
      </c>
      <c r="W433" s="1">
        <v>0</v>
      </c>
      <c r="X433" s="1">
        <v>0</v>
      </c>
      <c r="Y433" s="1">
        <v>0</v>
      </c>
      <c r="Z433" s="1">
        <v>7.3333333333333306E-2</v>
      </c>
      <c r="AA433" s="1">
        <v>0.24</v>
      </c>
      <c r="AB433" s="1">
        <v>0.18</v>
      </c>
      <c r="AC433" s="1">
        <v>1E-3</v>
      </c>
      <c r="AD433" s="1">
        <v>1.7104933828050199</v>
      </c>
      <c r="AE433" s="1">
        <v>0.18240531800815599</v>
      </c>
      <c r="AF433" s="1">
        <v>1.29545588352617</v>
      </c>
      <c r="AG433" s="1">
        <v>0.33460778779717198</v>
      </c>
      <c r="AH433" s="1">
        <v>-6.1963972128035003</v>
      </c>
      <c r="AI433" s="1">
        <v>7.9970920409646901E-2</v>
      </c>
      <c r="AJ433" s="1">
        <v>-0.41503749927884398</v>
      </c>
      <c r="AK433" s="1">
        <v>0.66049924020850004</v>
      </c>
      <c r="AL433" s="1">
        <v>-7.9068905956085196</v>
      </c>
      <c r="AM433" s="2">
        <v>7.2996516345507397E-5</v>
      </c>
      <c r="AN433" s="1">
        <v>-7.4918530963296703</v>
      </c>
      <c r="AO433" s="1">
        <v>3.6789441075771399E-4</v>
      </c>
      <c r="AP433" s="1" t="s">
        <v>6</v>
      </c>
      <c r="AQ433" s="1" t="s">
        <v>6</v>
      </c>
      <c r="AR433" s="1" t="s">
        <v>6</v>
      </c>
      <c r="AS433" s="1" t="s">
        <v>6</v>
      </c>
      <c r="AT433" s="1" t="s">
        <v>6</v>
      </c>
      <c r="AU433" s="1" t="s">
        <v>6</v>
      </c>
      <c r="AV433" s="1" t="s">
        <v>6</v>
      </c>
      <c r="AW433" s="1" t="s">
        <v>6</v>
      </c>
    </row>
    <row r="434" spans="1:49" x14ac:dyDescent="0.25">
      <c r="A434" s="1" t="s">
        <v>648</v>
      </c>
      <c r="B434" s="1">
        <v>3.33</v>
      </c>
      <c r="C434" s="1">
        <v>3.1</v>
      </c>
      <c r="D434" s="1">
        <v>3.77</v>
      </c>
      <c r="E434" s="1">
        <v>7.47</v>
      </c>
      <c r="F434" s="1">
        <v>6.53</v>
      </c>
      <c r="G434" s="1">
        <v>8.02</v>
      </c>
      <c r="H434" s="1">
        <v>3.95</v>
      </c>
      <c r="I434" s="1">
        <v>2.91</v>
      </c>
      <c r="J434" s="1">
        <v>3.38</v>
      </c>
      <c r="K434" s="1">
        <v>1.1100000000000001</v>
      </c>
      <c r="L434" s="1">
        <v>2.11</v>
      </c>
      <c r="M434" s="1">
        <v>1.74</v>
      </c>
      <c r="N434" s="1">
        <v>117.92</v>
      </c>
      <c r="O434" s="1">
        <v>112.95</v>
      </c>
      <c r="P434" s="1">
        <v>172.83</v>
      </c>
      <c r="Q434" s="1">
        <v>321.39999999999998</v>
      </c>
      <c r="R434" s="1">
        <v>245.47</v>
      </c>
      <c r="S434" s="1">
        <v>312.06</v>
      </c>
      <c r="T434" s="1">
        <v>146.37</v>
      </c>
      <c r="U434" s="1">
        <v>106.44</v>
      </c>
      <c r="V434" s="1">
        <v>163.33000000000001</v>
      </c>
      <c r="W434" s="1">
        <v>41.19</v>
      </c>
      <c r="X434" s="1">
        <v>108.93</v>
      </c>
      <c r="Y434" s="1">
        <v>93.88</v>
      </c>
      <c r="Z434" s="1">
        <v>3.4</v>
      </c>
      <c r="AA434" s="1">
        <v>7.34</v>
      </c>
      <c r="AB434" s="1">
        <v>3.41333333333333</v>
      </c>
      <c r="AC434" s="1">
        <v>1.65333333333333</v>
      </c>
      <c r="AD434" s="1">
        <v>1.11024531670551</v>
      </c>
      <c r="AE434" s="1">
        <v>3.55471253119642E-4</v>
      </c>
      <c r="AF434" s="1">
        <v>5.6465631411407704E-3</v>
      </c>
      <c r="AG434" s="1">
        <v>0.79711134325373001</v>
      </c>
      <c r="AH434" s="1">
        <v>-1.04015712647199</v>
      </c>
      <c r="AI434" s="1">
        <v>6.3130597907473204E-2</v>
      </c>
      <c r="AJ434" s="1">
        <v>-1.10459875356437</v>
      </c>
      <c r="AK434" s="1">
        <v>1.2946166643126101E-3</v>
      </c>
      <c r="AL434" s="1">
        <v>-2.1504024431775002</v>
      </c>
      <c r="AM434" s="2">
        <v>1.80126544950921E-7</v>
      </c>
      <c r="AN434" s="1">
        <v>-1.04580368961313</v>
      </c>
      <c r="AO434" s="1">
        <v>3.8649092303835703E-2</v>
      </c>
      <c r="AP434" s="1" t="s">
        <v>6</v>
      </c>
      <c r="AQ434" s="1" t="s">
        <v>6</v>
      </c>
      <c r="AR434" s="1" t="s">
        <v>6</v>
      </c>
      <c r="AS434" s="1" t="s">
        <v>6</v>
      </c>
      <c r="AT434" s="1" t="s">
        <v>6</v>
      </c>
      <c r="AU434" s="1" t="s">
        <v>6</v>
      </c>
      <c r="AV434" s="1" t="s">
        <v>6</v>
      </c>
      <c r="AW434" s="1" t="s">
        <v>6</v>
      </c>
    </row>
    <row r="435" spans="1:49" x14ac:dyDescent="0.25">
      <c r="A435" s="1" t="s">
        <v>649</v>
      </c>
      <c r="B435" s="1">
        <v>0.06</v>
      </c>
      <c r="C435" s="1">
        <v>0</v>
      </c>
      <c r="D435" s="1">
        <v>0.14000000000000001</v>
      </c>
      <c r="E435" s="1">
        <v>0.19</v>
      </c>
      <c r="F435" s="1">
        <v>0.36</v>
      </c>
      <c r="G435" s="1">
        <v>0</v>
      </c>
      <c r="H435" s="1">
        <v>0</v>
      </c>
      <c r="I435" s="1">
        <v>0</v>
      </c>
      <c r="J435" s="1">
        <v>0.22</v>
      </c>
      <c r="K435" s="1">
        <v>0</v>
      </c>
      <c r="L435" s="1">
        <v>0</v>
      </c>
      <c r="M435" s="1">
        <v>0</v>
      </c>
      <c r="N435" s="1">
        <v>4.1500000000000004</v>
      </c>
      <c r="O435" s="1">
        <v>0</v>
      </c>
      <c r="P435" s="1">
        <v>12.03</v>
      </c>
      <c r="Q435" s="1">
        <v>15.42</v>
      </c>
      <c r="R435" s="1">
        <v>26</v>
      </c>
      <c r="S435" s="1">
        <v>0</v>
      </c>
      <c r="T435" s="1">
        <v>0</v>
      </c>
      <c r="U435" s="1">
        <v>0</v>
      </c>
      <c r="V435" s="1">
        <v>20.93</v>
      </c>
      <c r="W435" s="1">
        <v>0</v>
      </c>
      <c r="X435" s="1">
        <v>0</v>
      </c>
      <c r="Y435" s="1">
        <v>0</v>
      </c>
      <c r="Z435" s="1">
        <v>6.6666666666666693E-2</v>
      </c>
      <c r="AA435" s="1">
        <v>0.18333333333333299</v>
      </c>
      <c r="AB435" s="1">
        <v>7.3333333333333306E-2</v>
      </c>
      <c r="AC435" s="1">
        <v>1E-3</v>
      </c>
      <c r="AD435" s="1">
        <v>1.45943161863729</v>
      </c>
      <c r="AE435" s="1">
        <v>0.227896800596331</v>
      </c>
      <c r="AF435" s="1">
        <v>0.13750352374993399</v>
      </c>
      <c r="AG435" s="1">
        <v>0.88847853750768702</v>
      </c>
      <c r="AH435" s="1">
        <v>-6.0588936890535701</v>
      </c>
      <c r="AI435" s="1">
        <v>4.0154541721908299E-2</v>
      </c>
      <c r="AJ435" s="1">
        <v>-1.32192809488736</v>
      </c>
      <c r="AK435" s="1">
        <v>0.45665101266838998</v>
      </c>
      <c r="AL435" s="1">
        <v>-7.5183253076908603</v>
      </c>
      <c r="AM435" s="1">
        <v>5.7841832231039401E-4</v>
      </c>
      <c r="AN435" s="1">
        <v>-6.1963972128035003</v>
      </c>
      <c r="AO435" s="1">
        <v>6.2057114896576601E-2</v>
      </c>
      <c r="AP435" s="1" t="s">
        <v>6</v>
      </c>
      <c r="AQ435" s="1" t="s">
        <v>6</v>
      </c>
      <c r="AR435" s="1" t="s">
        <v>6</v>
      </c>
      <c r="AS435" s="1" t="s">
        <v>6</v>
      </c>
      <c r="AT435" s="1" t="s">
        <v>6</v>
      </c>
      <c r="AU435" s="1" t="s">
        <v>6</v>
      </c>
      <c r="AV435" s="1" t="s">
        <v>6</v>
      </c>
      <c r="AW435" s="1" t="s">
        <v>6</v>
      </c>
    </row>
    <row r="436" spans="1:49" x14ac:dyDescent="0.25">
      <c r="A436" s="1" t="s">
        <v>650</v>
      </c>
      <c r="B436" s="1">
        <v>0</v>
      </c>
      <c r="C436" s="1">
        <v>0</v>
      </c>
      <c r="D436" s="1">
        <v>0</v>
      </c>
      <c r="E436" s="1">
        <v>0</v>
      </c>
      <c r="F436" s="1">
        <v>0</v>
      </c>
      <c r="G436" s="1">
        <v>0.42</v>
      </c>
      <c r="H436" s="1">
        <v>0</v>
      </c>
      <c r="I436" s="1">
        <v>0</v>
      </c>
      <c r="J436" s="1">
        <v>0</v>
      </c>
      <c r="K436" s="1">
        <v>0.27</v>
      </c>
      <c r="L436" s="1">
        <v>0.2</v>
      </c>
      <c r="M436" s="1">
        <v>0.09</v>
      </c>
      <c r="N436" s="1">
        <v>0</v>
      </c>
      <c r="O436" s="1">
        <v>0</v>
      </c>
      <c r="P436" s="1">
        <v>0</v>
      </c>
      <c r="Q436" s="1">
        <v>0</v>
      </c>
      <c r="R436" s="1">
        <v>0</v>
      </c>
      <c r="S436" s="1">
        <v>32.81</v>
      </c>
      <c r="T436" s="1">
        <v>0</v>
      </c>
      <c r="U436" s="1">
        <v>0</v>
      </c>
      <c r="V436" s="1">
        <v>0</v>
      </c>
      <c r="W436" s="1">
        <v>20.18</v>
      </c>
      <c r="X436" s="1">
        <v>21.19</v>
      </c>
      <c r="Y436" s="1">
        <v>9.65</v>
      </c>
      <c r="Z436" s="1">
        <v>1E-3</v>
      </c>
      <c r="AA436" s="1">
        <v>0.14000000000000001</v>
      </c>
      <c r="AB436" s="1">
        <v>1E-3</v>
      </c>
      <c r="AC436" s="1">
        <v>0.18666666666666701</v>
      </c>
      <c r="AD436" s="1">
        <v>7.1292830169449699</v>
      </c>
      <c r="AE436" s="1">
        <v>1.09016983206396E-2</v>
      </c>
      <c r="AF436" s="1">
        <v>0</v>
      </c>
      <c r="AG436" s="1">
        <v>1</v>
      </c>
      <c r="AH436" s="1">
        <v>7.5443205162238103</v>
      </c>
      <c r="AI436" s="2">
        <v>2.13653993773251E-6</v>
      </c>
      <c r="AJ436" s="1">
        <v>-7.1292830169449699</v>
      </c>
      <c r="AK436" s="1">
        <v>1.4381872841703201E-2</v>
      </c>
      <c r="AL436" s="1">
        <v>0.41503749927884598</v>
      </c>
      <c r="AM436" s="1">
        <v>0.82655624928926597</v>
      </c>
      <c r="AN436" s="1">
        <v>7.5443205162238103</v>
      </c>
      <c r="AO436" s="2">
        <v>5.1784768439476702E-6</v>
      </c>
      <c r="AP436" s="1" t="s">
        <v>6</v>
      </c>
      <c r="AQ436" s="1" t="s">
        <v>6</v>
      </c>
      <c r="AR436" s="1" t="s">
        <v>6</v>
      </c>
      <c r="AS436" s="1" t="s">
        <v>6</v>
      </c>
      <c r="AT436" s="1" t="s">
        <v>6</v>
      </c>
      <c r="AU436" s="1" t="s">
        <v>6</v>
      </c>
      <c r="AV436" s="1" t="s">
        <v>6</v>
      </c>
      <c r="AW436" s="1" t="s">
        <v>6</v>
      </c>
    </row>
    <row r="437" spans="1:49" x14ac:dyDescent="0.25">
      <c r="A437" s="1" t="s">
        <v>651</v>
      </c>
      <c r="B437" s="1">
        <v>0.1</v>
      </c>
      <c r="C437" s="1">
        <v>0.31</v>
      </c>
      <c r="D437" s="1">
        <v>0.38</v>
      </c>
      <c r="E437" s="1">
        <v>0.68</v>
      </c>
      <c r="F437" s="1">
        <v>1.02</v>
      </c>
      <c r="G437" s="1">
        <v>0.91</v>
      </c>
      <c r="H437" s="1">
        <v>0.15</v>
      </c>
      <c r="I437" s="1">
        <v>0.17</v>
      </c>
      <c r="J437" s="1">
        <v>0.55000000000000004</v>
      </c>
      <c r="K437" s="1">
        <v>0.11</v>
      </c>
      <c r="L437" s="1">
        <v>0.27</v>
      </c>
      <c r="M437" s="1">
        <v>0.37</v>
      </c>
      <c r="N437" s="1">
        <v>5.99</v>
      </c>
      <c r="O437" s="1">
        <v>19.39</v>
      </c>
      <c r="P437" s="1">
        <v>29.75</v>
      </c>
      <c r="Q437" s="1">
        <v>50.1</v>
      </c>
      <c r="R437" s="1">
        <v>66</v>
      </c>
      <c r="S437" s="1">
        <v>60.91</v>
      </c>
      <c r="T437" s="1">
        <v>9.52</v>
      </c>
      <c r="U437" s="1">
        <v>10.73</v>
      </c>
      <c r="V437" s="1">
        <v>46</v>
      </c>
      <c r="W437" s="1">
        <v>6.87</v>
      </c>
      <c r="X437" s="1">
        <v>24</v>
      </c>
      <c r="Y437" s="1">
        <v>34</v>
      </c>
      <c r="Z437" s="1">
        <v>0.26333333333333298</v>
      </c>
      <c r="AA437" s="1">
        <v>0.87</v>
      </c>
      <c r="AB437" s="1">
        <v>0.28999999999999998</v>
      </c>
      <c r="AC437" s="1">
        <v>0.25</v>
      </c>
      <c r="AD437" s="1">
        <v>1.72412524839278</v>
      </c>
      <c r="AE437" s="1">
        <v>4.9275733682190698E-4</v>
      </c>
      <c r="AF437" s="1">
        <v>0.13916274767162701</v>
      </c>
      <c r="AG437" s="1">
        <v>0.70232032421657098</v>
      </c>
      <c r="AH437" s="1">
        <v>-7.4962057681220107E-2</v>
      </c>
      <c r="AI437" s="1">
        <v>0.88803160788201896</v>
      </c>
      <c r="AJ437" s="1">
        <v>-1.5849625007211601</v>
      </c>
      <c r="AK437" s="1">
        <v>8.3159438508032101E-3</v>
      </c>
      <c r="AL437" s="1">
        <v>-1.799087306074</v>
      </c>
      <c r="AM437" s="1">
        <v>7.8950771198912798E-4</v>
      </c>
      <c r="AN437" s="1">
        <v>-0.214124805352847</v>
      </c>
      <c r="AO437" s="1">
        <v>0.80496090431081802</v>
      </c>
      <c r="AP437" s="1" t="s">
        <v>6</v>
      </c>
      <c r="AQ437" s="1" t="s">
        <v>6</v>
      </c>
      <c r="AR437" s="1" t="s">
        <v>6</v>
      </c>
      <c r="AS437" s="1" t="s">
        <v>6</v>
      </c>
      <c r="AT437" s="1" t="s">
        <v>6</v>
      </c>
      <c r="AU437" s="1" t="s">
        <v>6</v>
      </c>
      <c r="AV437" s="1" t="s">
        <v>6</v>
      </c>
      <c r="AW437" s="1" t="s">
        <v>6</v>
      </c>
    </row>
    <row r="438" spans="1:49" x14ac:dyDescent="0.25">
      <c r="A438" s="1" t="s">
        <v>652</v>
      </c>
      <c r="B438" s="1">
        <v>0.1</v>
      </c>
      <c r="C438" s="1">
        <v>0.11</v>
      </c>
      <c r="D438" s="1">
        <v>0</v>
      </c>
      <c r="E438" s="1">
        <v>0.49</v>
      </c>
      <c r="F438" s="1">
        <v>0</v>
      </c>
      <c r="G438" s="1">
        <v>0.43</v>
      </c>
      <c r="H438" s="1">
        <v>0</v>
      </c>
      <c r="I438" s="1">
        <v>0</v>
      </c>
      <c r="J438" s="1">
        <v>0</v>
      </c>
      <c r="K438" s="1">
        <v>0</v>
      </c>
      <c r="L438" s="1">
        <v>0</v>
      </c>
      <c r="M438" s="1">
        <v>0</v>
      </c>
      <c r="N438" s="1">
        <v>4.2300000000000004</v>
      </c>
      <c r="O438" s="1">
        <v>4.6100000000000003</v>
      </c>
      <c r="P438" s="1">
        <v>0</v>
      </c>
      <c r="Q438" s="1">
        <v>24.9</v>
      </c>
      <c r="R438" s="1">
        <v>0</v>
      </c>
      <c r="S438" s="1">
        <v>20.09</v>
      </c>
      <c r="T438" s="1">
        <v>0</v>
      </c>
      <c r="U438" s="1">
        <v>0</v>
      </c>
      <c r="V438" s="1">
        <v>0</v>
      </c>
      <c r="W438" s="1">
        <v>0</v>
      </c>
      <c r="X438" s="1">
        <v>0</v>
      </c>
      <c r="Y438" s="1">
        <v>0</v>
      </c>
      <c r="Z438" s="1">
        <v>7.0000000000000007E-2</v>
      </c>
      <c r="AA438" s="1">
        <v>0.30666666666666698</v>
      </c>
      <c r="AB438" s="1">
        <v>1E-3</v>
      </c>
      <c r="AC438" s="1">
        <v>1E-3</v>
      </c>
      <c r="AD438" s="1">
        <v>2.1312445332782501</v>
      </c>
      <c r="AE438" s="1">
        <v>5.2529728350525301E-2</v>
      </c>
      <c r="AF438" s="1">
        <v>-6.1292830169449699</v>
      </c>
      <c r="AG438" s="1">
        <v>0.16143091505135701</v>
      </c>
      <c r="AH438" s="1">
        <v>-6.1292830169449699</v>
      </c>
      <c r="AI438" s="1">
        <v>0.12625611386130101</v>
      </c>
      <c r="AJ438" s="1">
        <v>-8.2605275502232196</v>
      </c>
      <c r="AK438" s="1">
        <v>6.7814686472210004E-4</v>
      </c>
      <c r="AL438" s="1">
        <v>-8.2605275502232196</v>
      </c>
      <c r="AM438" s="1">
        <v>4.0682939630463E-4</v>
      </c>
      <c r="AN438" s="1">
        <v>0</v>
      </c>
      <c r="AO438" s="1">
        <v>1</v>
      </c>
      <c r="AP438" s="1" t="s">
        <v>6</v>
      </c>
      <c r="AQ438" s="1" t="s">
        <v>6</v>
      </c>
      <c r="AR438" s="1" t="s">
        <v>6</v>
      </c>
      <c r="AS438" s="1" t="s">
        <v>6</v>
      </c>
      <c r="AT438" s="1" t="s">
        <v>6</v>
      </c>
      <c r="AU438" s="1" t="s">
        <v>6</v>
      </c>
      <c r="AV438" s="1" t="s">
        <v>6</v>
      </c>
      <c r="AW438" s="1" t="s">
        <v>6</v>
      </c>
    </row>
    <row r="439" spans="1:49" x14ac:dyDescent="0.25">
      <c r="A439" s="1" t="s">
        <v>653</v>
      </c>
      <c r="B439" s="1">
        <v>2.04</v>
      </c>
      <c r="C439" s="1">
        <v>1.48</v>
      </c>
      <c r="D439" s="1">
        <v>3.11</v>
      </c>
      <c r="E439" s="1">
        <v>6.85</v>
      </c>
      <c r="F439" s="1">
        <v>9.48</v>
      </c>
      <c r="G439" s="1">
        <v>6.18</v>
      </c>
      <c r="H439" s="1">
        <v>3.23</v>
      </c>
      <c r="I439" s="1">
        <v>1.43</v>
      </c>
      <c r="J439" s="1">
        <v>4.24</v>
      </c>
      <c r="K439" s="1">
        <v>1.34</v>
      </c>
      <c r="L439" s="1">
        <v>4.08</v>
      </c>
      <c r="M439" s="1">
        <v>1.65</v>
      </c>
      <c r="N439" s="1">
        <v>22.76</v>
      </c>
      <c r="O439" s="1">
        <v>17</v>
      </c>
      <c r="P439" s="1">
        <v>44.81</v>
      </c>
      <c r="Q439" s="1">
        <v>92.74</v>
      </c>
      <c r="R439" s="1">
        <v>112.08</v>
      </c>
      <c r="S439" s="1">
        <v>75.680000000000007</v>
      </c>
      <c r="T439" s="1">
        <v>37.6</v>
      </c>
      <c r="U439" s="1">
        <v>16.47</v>
      </c>
      <c r="V439" s="1">
        <v>64.39</v>
      </c>
      <c r="W439" s="1">
        <v>15.59</v>
      </c>
      <c r="X439" s="1">
        <v>66.069999999999993</v>
      </c>
      <c r="Y439" s="1">
        <v>28.11</v>
      </c>
      <c r="Z439" s="1">
        <v>2.21</v>
      </c>
      <c r="AA439" s="1">
        <v>7.5033333333333303</v>
      </c>
      <c r="AB439" s="1">
        <v>2.9666666666666699</v>
      </c>
      <c r="AC439" s="1">
        <v>2.35666666666667</v>
      </c>
      <c r="AD439" s="1">
        <v>1.76348528134157</v>
      </c>
      <c r="AE439" s="2">
        <v>6.6096239637519896E-5</v>
      </c>
      <c r="AF439" s="1">
        <v>0.42479646574117402</v>
      </c>
      <c r="AG439" s="1">
        <v>0.387254409181847</v>
      </c>
      <c r="AH439" s="1">
        <v>9.2701344696813195E-2</v>
      </c>
      <c r="AI439" s="1">
        <v>0.71806041969327605</v>
      </c>
      <c r="AJ439" s="1">
        <v>-1.33868881560039</v>
      </c>
      <c r="AK439" s="1">
        <v>6.0675630207037701E-3</v>
      </c>
      <c r="AL439" s="1">
        <v>-1.6707839366447499</v>
      </c>
      <c r="AM439" s="1">
        <v>8.22663207986287E-4</v>
      </c>
      <c r="AN439" s="1">
        <v>-0.33209512104436101</v>
      </c>
      <c r="AO439" s="1">
        <v>0.65728468403537599</v>
      </c>
      <c r="AP439" s="1" t="s">
        <v>6</v>
      </c>
      <c r="AQ439" s="1" t="s">
        <v>6</v>
      </c>
      <c r="AR439" s="1" t="s">
        <v>6</v>
      </c>
      <c r="AS439" s="1" t="s">
        <v>6</v>
      </c>
      <c r="AT439" s="1" t="s">
        <v>6</v>
      </c>
      <c r="AU439" s="1" t="s">
        <v>6</v>
      </c>
      <c r="AV439" s="1" t="s">
        <v>6</v>
      </c>
      <c r="AW439" s="1" t="s">
        <v>6</v>
      </c>
    </row>
    <row r="440" spans="1:49" x14ac:dyDescent="0.25">
      <c r="A440" s="1" t="s">
        <v>654</v>
      </c>
      <c r="B440" s="1">
        <v>0.12</v>
      </c>
      <c r="C440" s="1">
        <v>0.1</v>
      </c>
      <c r="D440" s="1">
        <v>0.2</v>
      </c>
      <c r="E440" s="1">
        <v>0.51</v>
      </c>
      <c r="F440" s="1">
        <v>0.28999999999999998</v>
      </c>
      <c r="G440" s="1">
        <v>0.53</v>
      </c>
      <c r="H440" s="1">
        <v>0</v>
      </c>
      <c r="I440" s="1">
        <v>0</v>
      </c>
      <c r="J440" s="1">
        <v>0</v>
      </c>
      <c r="K440" s="1">
        <v>0</v>
      </c>
      <c r="L440" s="1">
        <v>0.05</v>
      </c>
      <c r="M440" s="1">
        <v>0</v>
      </c>
      <c r="N440" s="1">
        <v>6.58</v>
      </c>
      <c r="O440" s="1">
        <v>5.96</v>
      </c>
      <c r="P440" s="1">
        <v>14.93</v>
      </c>
      <c r="Q440" s="1">
        <v>35.08</v>
      </c>
      <c r="R440" s="1">
        <v>17.850000000000001</v>
      </c>
      <c r="S440" s="1">
        <v>33.520000000000003</v>
      </c>
      <c r="T440" s="1">
        <v>0</v>
      </c>
      <c r="U440" s="1">
        <v>0</v>
      </c>
      <c r="V440" s="1">
        <v>0</v>
      </c>
      <c r="W440" s="1">
        <v>0</v>
      </c>
      <c r="X440" s="1">
        <v>4.22</v>
      </c>
      <c r="Y440" s="1">
        <v>0</v>
      </c>
      <c r="Z440" s="1">
        <v>0.14000000000000001</v>
      </c>
      <c r="AA440" s="1">
        <v>0.44333333333333302</v>
      </c>
      <c r="AB440" s="1">
        <v>1E-3</v>
      </c>
      <c r="AC440" s="1">
        <v>1.6666666666666701E-2</v>
      </c>
      <c r="AD440" s="1">
        <v>1.66296501272243</v>
      </c>
      <c r="AE440" s="1">
        <v>3.1111681266639299E-3</v>
      </c>
      <c r="AF440" s="1">
        <v>-7.1292830169449699</v>
      </c>
      <c r="AG440" s="1">
        <v>1.0726351244657599E-3</v>
      </c>
      <c r="AH440" s="1">
        <v>-3.0703893278913998</v>
      </c>
      <c r="AI440" s="1">
        <v>3.7251042542786203E-2</v>
      </c>
      <c r="AJ440" s="1">
        <v>-8.7922480296673893</v>
      </c>
      <c r="AK440" s="2">
        <v>6.8286611942243202E-10</v>
      </c>
      <c r="AL440" s="1">
        <v>-4.7333543406138201</v>
      </c>
      <c r="AM440" s="2">
        <v>1.02830737417819E-7</v>
      </c>
      <c r="AN440" s="1">
        <v>4.0588936890535701</v>
      </c>
      <c r="AO440" s="1">
        <v>0.46604333667994102</v>
      </c>
      <c r="AP440" s="1" t="s">
        <v>655</v>
      </c>
      <c r="AQ440" s="1" t="s">
        <v>6</v>
      </c>
      <c r="AR440" s="1" t="s">
        <v>6</v>
      </c>
      <c r="AS440" s="1" t="s">
        <v>6</v>
      </c>
      <c r="AT440" s="1" t="s">
        <v>6</v>
      </c>
      <c r="AU440" s="1" t="s">
        <v>6</v>
      </c>
      <c r="AV440" s="1" t="s">
        <v>6</v>
      </c>
      <c r="AW440" s="1" t="s">
        <v>6</v>
      </c>
    </row>
    <row r="441" spans="1:49" x14ac:dyDescent="0.25">
      <c r="A441" s="1" t="s">
        <v>656</v>
      </c>
      <c r="B441" s="1">
        <v>0.09</v>
      </c>
      <c r="C441" s="1">
        <v>0.02</v>
      </c>
      <c r="D441" s="1">
        <v>0.01</v>
      </c>
      <c r="E441" s="1">
        <v>0</v>
      </c>
      <c r="F441" s="1">
        <v>0.73</v>
      </c>
      <c r="G441" s="1">
        <v>0.89</v>
      </c>
      <c r="H441" s="1">
        <v>0.04</v>
      </c>
      <c r="I441" s="1">
        <v>0</v>
      </c>
      <c r="J441" s="1">
        <v>0</v>
      </c>
      <c r="K441" s="1">
        <v>0.02</v>
      </c>
      <c r="L441" s="1">
        <v>0.17</v>
      </c>
      <c r="M441" s="1">
        <v>0.08</v>
      </c>
      <c r="N441" s="1">
        <v>10.1</v>
      </c>
      <c r="O441" s="1">
        <v>2.16</v>
      </c>
      <c r="P441" s="1">
        <v>1.21</v>
      </c>
      <c r="Q441" s="1">
        <v>0</v>
      </c>
      <c r="R441" s="1">
        <v>85.97</v>
      </c>
      <c r="S441" s="1">
        <v>108.21</v>
      </c>
      <c r="T441" s="1">
        <v>5.04</v>
      </c>
      <c r="U441" s="1">
        <v>0</v>
      </c>
      <c r="V441" s="1">
        <v>0</v>
      </c>
      <c r="W441" s="1">
        <v>2.31</v>
      </c>
      <c r="X441" s="1">
        <v>27</v>
      </c>
      <c r="Y441" s="1">
        <v>13.24</v>
      </c>
      <c r="Z441" s="1">
        <v>0.04</v>
      </c>
      <c r="AA441" s="1">
        <v>0.54</v>
      </c>
      <c r="AB441" s="1">
        <v>1.3333333333333299E-2</v>
      </c>
      <c r="AC441" s="1">
        <v>0.09</v>
      </c>
      <c r="AD441" s="1">
        <v>3.75488750216347</v>
      </c>
      <c r="AE441" s="1">
        <v>1.0820225817130399E-3</v>
      </c>
      <c r="AF441" s="1">
        <v>-1.5849625007211601</v>
      </c>
      <c r="AG441" s="1">
        <v>0.52354409090821796</v>
      </c>
      <c r="AH441" s="1">
        <v>1.1699250014423099</v>
      </c>
      <c r="AI441" s="1">
        <v>0.16673387952963001</v>
      </c>
      <c r="AJ441" s="1">
        <v>-5.3398500028846296</v>
      </c>
      <c r="AK441" s="1">
        <v>2.8929618782070103E-4</v>
      </c>
      <c r="AL441" s="1">
        <v>-2.5849625007211601</v>
      </c>
      <c r="AM441" s="1">
        <v>1.93557454069977E-2</v>
      </c>
      <c r="AN441" s="1">
        <v>2.75488750216347</v>
      </c>
      <c r="AO441" s="1">
        <v>3.31055897961543E-2</v>
      </c>
      <c r="AP441" s="1" t="s">
        <v>657</v>
      </c>
      <c r="AQ441" s="1" t="s">
        <v>6</v>
      </c>
      <c r="AR441" s="1" t="s">
        <v>6</v>
      </c>
      <c r="AS441" s="1" t="s">
        <v>6</v>
      </c>
      <c r="AT441" s="1" t="s">
        <v>6</v>
      </c>
      <c r="AU441" s="1" t="s">
        <v>6</v>
      </c>
      <c r="AV441" s="1" t="s">
        <v>6</v>
      </c>
      <c r="AW441" s="1" t="s">
        <v>6</v>
      </c>
    </row>
    <row r="442" spans="1:49" x14ac:dyDescent="0.25">
      <c r="A442" s="1" t="s">
        <v>658</v>
      </c>
      <c r="B442" s="1">
        <v>0.03</v>
      </c>
      <c r="C442" s="1">
        <v>0.05</v>
      </c>
      <c r="D442" s="1">
        <v>0.25</v>
      </c>
      <c r="E442" s="1">
        <v>1.73</v>
      </c>
      <c r="F442" s="1">
        <v>1.35</v>
      </c>
      <c r="G442" s="1">
        <v>1.52</v>
      </c>
      <c r="H442" s="1">
        <v>0.03</v>
      </c>
      <c r="I442" s="1">
        <v>0.03</v>
      </c>
      <c r="J442" s="1">
        <v>0.04</v>
      </c>
      <c r="K442" s="1">
        <v>0.08</v>
      </c>
      <c r="L442" s="1">
        <v>0</v>
      </c>
      <c r="M442" s="1">
        <v>0.06</v>
      </c>
      <c r="N442" s="1">
        <v>3.9</v>
      </c>
      <c r="O442" s="1">
        <v>7.84</v>
      </c>
      <c r="P442" s="1">
        <v>46.79</v>
      </c>
      <c r="Q442" s="1">
        <v>304.76</v>
      </c>
      <c r="R442" s="1">
        <v>207.99</v>
      </c>
      <c r="S442" s="1">
        <v>242.56</v>
      </c>
      <c r="T442" s="1">
        <v>3.96</v>
      </c>
      <c r="U442" s="1">
        <v>4</v>
      </c>
      <c r="V442" s="1">
        <v>7</v>
      </c>
      <c r="W442" s="1">
        <v>11.69</v>
      </c>
      <c r="X442" s="1">
        <v>0</v>
      </c>
      <c r="Y442" s="1">
        <v>12.76</v>
      </c>
      <c r="Z442" s="1">
        <v>0.11</v>
      </c>
      <c r="AA442" s="1">
        <v>1.5333333333333301</v>
      </c>
      <c r="AB442" s="1">
        <v>3.3333333333333298E-2</v>
      </c>
      <c r="AC442" s="1">
        <v>4.6666666666666697E-2</v>
      </c>
      <c r="AD442" s="1">
        <v>3.8010959315859201</v>
      </c>
      <c r="AE442" s="2">
        <v>4.8794119868091902E-8</v>
      </c>
      <c r="AF442" s="1">
        <v>-1.7224660244710901</v>
      </c>
      <c r="AG442" s="1">
        <v>5.3832690653182802E-2</v>
      </c>
      <c r="AH442" s="1">
        <v>-1.2370391973008501</v>
      </c>
      <c r="AI442" s="1">
        <v>0.247361257080325</v>
      </c>
      <c r="AJ442" s="1">
        <v>-5.5235619560570104</v>
      </c>
      <c r="AK442" s="2">
        <v>1.0232999862086299E-26</v>
      </c>
      <c r="AL442" s="1">
        <v>-5.0381351288867702</v>
      </c>
      <c r="AM442" s="2">
        <v>1.57512385460389E-16</v>
      </c>
      <c r="AN442" s="1">
        <v>0.48542682717024399</v>
      </c>
      <c r="AO442" s="1">
        <v>0.60674333728002205</v>
      </c>
      <c r="AP442" s="1" t="s">
        <v>657</v>
      </c>
      <c r="AQ442" s="1" t="s">
        <v>6</v>
      </c>
      <c r="AR442" s="1" t="s">
        <v>6</v>
      </c>
      <c r="AS442" s="1" t="s">
        <v>6</v>
      </c>
      <c r="AT442" s="1" t="s">
        <v>6</v>
      </c>
      <c r="AU442" s="1" t="s">
        <v>6</v>
      </c>
      <c r="AV442" s="1" t="s">
        <v>6</v>
      </c>
      <c r="AW442" s="1" t="s">
        <v>6</v>
      </c>
    </row>
    <row r="443" spans="1:49" x14ac:dyDescent="0.25">
      <c r="A443" s="1" t="s">
        <v>659</v>
      </c>
      <c r="B443" s="1">
        <v>5.05</v>
      </c>
      <c r="C443" s="1">
        <v>0</v>
      </c>
      <c r="D443" s="1">
        <v>3.8</v>
      </c>
      <c r="E443" s="1">
        <v>0</v>
      </c>
      <c r="F443" s="1">
        <v>0</v>
      </c>
      <c r="G443" s="1">
        <v>0.34</v>
      </c>
      <c r="H443" s="1">
        <v>0</v>
      </c>
      <c r="I443" s="1">
        <v>1.66</v>
      </c>
      <c r="J443" s="1">
        <v>0</v>
      </c>
      <c r="K443" s="1">
        <v>0</v>
      </c>
      <c r="L443" s="1">
        <v>0</v>
      </c>
      <c r="M443" s="1">
        <v>0</v>
      </c>
      <c r="N443" s="1">
        <v>40.75</v>
      </c>
      <c r="O443" s="1">
        <v>0</v>
      </c>
      <c r="P443" s="1">
        <v>39.68</v>
      </c>
      <c r="Q443" s="1">
        <v>0</v>
      </c>
      <c r="R443" s="1">
        <v>0</v>
      </c>
      <c r="S443" s="1">
        <v>3.01</v>
      </c>
      <c r="T443" s="1">
        <v>0</v>
      </c>
      <c r="U443" s="1">
        <v>13.87</v>
      </c>
      <c r="V443" s="1">
        <v>0</v>
      </c>
      <c r="W443" s="1">
        <v>0</v>
      </c>
      <c r="X443" s="1">
        <v>0</v>
      </c>
      <c r="Y443" s="1">
        <v>0</v>
      </c>
      <c r="Z443" s="1">
        <v>2.95</v>
      </c>
      <c r="AA443" s="1">
        <v>0.11333333333333299</v>
      </c>
      <c r="AB443" s="1">
        <v>0.55333333333333301</v>
      </c>
      <c r="AC443" s="1">
        <v>1E-3</v>
      </c>
      <c r="AD443" s="1">
        <v>-4.7020708037200203</v>
      </c>
      <c r="AE443" s="1">
        <v>1.81080818251532E-3</v>
      </c>
      <c r="AF443" s="1">
        <v>-2.4144942136234402</v>
      </c>
      <c r="AG443" s="1">
        <v>0.11490339084819</v>
      </c>
      <c r="AH443" s="1">
        <v>-11.5264992391366</v>
      </c>
      <c r="AI443" s="2">
        <v>2.36145410735537E-5</v>
      </c>
      <c r="AJ443" s="1">
        <v>2.2875765900965899</v>
      </c>
      <c r="AK443" s="1">
        <v>0.48246078366797002</v>
      </c>
      <c r="AL443" s="1">
        <v>-6.8244284354165403</v>
      </c>
      <c r="AM443" s="1">
        <v>0.52213579673719202</v>
      </c>
      <c r="AN443" s="1">
        <v>-9.1120050255131293</v>
      </c>
      <c r="AO443" s="1">
        <v>0.13954141036307199</v>
      </c>
      <c r="AP443" s="1" t="s">
        <v>660</v>
      </c>
      <c r="AQ443" s="1" t="s">
        <v>6</v>
      </c>
      <c r="AR443" s="1" t="s">
        <v>6</v>
      </c>
      <c r="AS443" s="1" t="s">
        <v>6</v>
      </c>
      <c r="AT443" s="1" t="s">
        <v>6</v>
      </c>
      <c r="AU443" s="1" t="s">
        <v>6</v>
      </c>
      <c r="AV443" s="1" t="s">
        <v>6</v>
      </c>
      <c r="AW443" s="1" t="s">
        <v>6</v>
      </c>
    </row>
    <row r="444" spans="1:49" x14ac:dyDescent="0.25">
      <c r="A444" s="1" t="s">
        <v>661</v>
      </c>
      <c r="B444" s="1">
        <v>0.21</v>
      </c>
      <c r="C444" s="1">
        <v>0</v>
      </c>
      <c r="D444" s="1">
        <v>0.38</v>
      </c>
      <c r="E444" s="1">
        <v>0.93</v>
      </c>
      <c r="F444" s="1">
        <v>0.41</v>
      </c>
      <c r="G444" s="1">
        <v>0.89</v>
      </c>
      <c r="H444" s="1">
        <v>0.47</v>
      </c>
      <c r="I444" s="1">
        <v>0.17</v>
      </c>
      <c r="J444" s="1">
        <v>0</v>
      </c>
      <c r="K444" s="1">
        <v>0</v>
      </c>
      <c r="L444" s="1">
        <v>0</v>
      </c>
      <c r="M444" s="1">
        <v>0.04</v>
      </c>
      <c r="N444" s="1">
        <v>10.97</v>
      </c>
      <c r="O444" s="1">
        <v>0</v>
      </c>
      <c r="P444" s="1">
        <v>25.69</v>
      </c>
      <c r="Q444" s="1">
        <v>58.91</v>
      </c>
      <c r="R444" s="1">
        <v>22.78</v>
      </c>
      <c r="S444" s="1">
        <v>50.77</v>
      </c>
      <c r="T444" s="1">
        <v>25.64</v>
      </c>
      <c r="U444" s="1">
        <v>9.31</v>
      </c>
      <c r="V444" s="1">
        <v>0</v>
      </c>
      <c r="W444" s="1">
        <v>0</v>
      </c>
      <c r="X444" s="1">
        <v>0</v>
      </c>
      <c r="Y444" s="1">
        <v>3.17</v>
      </c>
      <c r="Z444" s="1">
        <v>0.19666666666666699</v>
      </c>
      <c r="AA444" s="1">
        <v>0.74333333333333296</v>
      </c>
      <c r="AB444" s="1">
        <v>0.21333333333333299</v>
      </c>
      <c r="AC444" s="1">
        <v>1.3333333333333299E-2</v>
      </c>
      <c r="AD444" s="1">
        <v>1.9182568505584601</v>
      </c>
      <c r="AE444" s="1">
        <v>1.02703535173933E-2</v>
      </c>
      <c r="AF444" s="1">
        <v>0.117356950638154</v>
      </c>
      <c r="AG444" s="1">
        <v>1</v>
      </c>
      <c r="AH444" s="1">
        <v>-3.88264304936185</v>
      </c>
      <c r="AI444" s="1">
        <v>2.5225869054166499E-2</v>
      </c>
      <c r="AJ444" s="1">
        <v>-1.8008998999203101</v>
      </c>
      <c r="AK444" s="1">
        <v>1.5650936278562799E-2</v>
      </c>
      <c r="AL444" s="1">
        <v>-5.8008998999203101</v>
      </c>
      <c r="AM444" s="2">
        <v>1.79290852502508E-11</v>
      </c>
      <c r="AN444" s="1">
        <v>-4</v>
      </c>
      <c r="AO444" s="1">
        <v>3.3573975639239299E-2</v>
      </c>
      <c r="AP444" s="1" t="s">
        <v>6</v>
      </c>
      <c r="AQ444" s="1" t="s">
        <v>6</v>
      </c>
      <c r="AR444" s="1" t="s">
        <v>6</v>
      </c>
      <c r="AS444" s="1" t="s">
        <v>6</v>
      </c>
      <c r="AT444" s="1" t="s">
        <v>6</v>
      </c>
      <c r="AU444" s="1" t="s">
        <v>6</v>
      </c>
      <c r="AV444" s="1" t="s">
        <v>6</v>
      </c>
      <c r="AW444" s="1" t="s">
        <v>6</v>
      </c>
    </row>
    <row r="445" spans="1:49" x14ac:dyDescent="0.25">
      <c r="A445" s="1" t="s">
        <v>662</v>
      </c>
      <c r="B445" s="1">
        <v>0.05</v>
      </c>
      <c r="C445" s="1">
        <v>0.16</v>
      </c>
      <c r="D445" s="1">
        <v>0.08</v>
      </c>
      <c r="E445" s="1">
        <v>0.62</v>
      </c>
      <c r="F445" s="1">
        <v>0.46</v>
      </c>
      <c r="G445" s="1">
        <v>0.74</v>
      </c>
      <c r="H445" s="1">
        <v>0.26</v>
      </c>
      <c r="I445" s="1">
        <v>0.1</v>
      </c>
      <c r="J445" s="1">
        <v>0.4</v>
      </c>
      <c r="K445" s="1">
        <v>0.05</v>
      </c>
      <c r="L445" s="1">
        <v>0.04</v>
      </c>
      <c r="M445" s="1">
        <v>0</v>
      </c>
      <c r="N445" s="1">
        <v>1</v>
      </c>
      <c r="O445" s="1">
        <v>3</v>
      </c>
      <c r="P445" s="1">
        <v>2</v>
      </c>
      <c r="Q445" s="1">
        <v>14</v>
      </c>
      <c r="R445" s="1">
        <v>9</v>
      </c>
      <c r="S445" s="1">
        <v>15</v>
      </c>
      <c r="T445" s="1">
        <v>5</v>
      </c>
      <c r="U445" s="1">
        <v>2</v>
      </c>
      <c r="V445" s="1">
        <v>10</v>
      </c>
      <c r="W445" s="1">
        <v>1</v>
      </c>
      <c r="X445" s="1">
        <v>1</v>
      </c>
      <c r="Y445" s="1">
        <v>0</v>
      </c>
      <c r="Z445" s="1">
        <v>9.6666666666666706E-2</v>
      </c>
      <c r="AA445" s="1">
        <v>0.60666666666666702</v>
      </c>
      <c r="AB445" s="1">
        <v>0.25333333333333302</v>
      </c>
      <c r="AC445" s="1">
        <v>0.03</v>
      </c>
      <c r="AD445" s="1">
        <v>2.64981364507112</v>
      </c>
      <c r="AE445" s="1">
        <v>1.75438129656584E-3</v>
      </c>
      <c r="AF445" s="1">
        <v>1.38994651831601</v>
      </c>
      <c r="AG445" s="1">
        <v>0.279339993278305</v>
      </c>
      <c r="AH445" s="1">
        <v>-1.6880559936852599</v>
      </c>
      <c r="AI445" s="1">
        <v>0.49444190147585998</v>
      </c>
      <c r="AJ445" s="1">
        <v>-1.25986712675511</v>
      </c>
      <c r="AK445" s="1">
        <v>0.123730742676274</v>
      </c>
      <c r="AL445" s="1">
        <v>-4.3378696387563904</v>
      </c>
      <c r="AM445" s="1">
        <v>2.1159822248664799E-4</v>
      </c>
      <c r="AN445" s="1">
        <v>-3.07800251200127</v>
      </c>
      <c r="AO445" s="1">
        <v>8.3971039720401999E-2</v>
      </c>
      <c r="AP445" s="1" t="s">
        <v>6</v>
      </c>
      <c r="AQ445" s="1" t="s">
        <v>6</v>
      </c>
      <c r="AR445" s="1" t="s">
        <v>6</v>
      </c>
      <c r="AS445" s="1" t="s">
        <v>6</v>
      </c>
      <c r="AT445" s="1" t="s">
        <v>6</v>
      </c>
      <c r="AU445" s="1" t="s">
        <v>6</v>
      </c>
      <c r="AV445" s="1" t="s">
        <v>6</v>
      </c>
      <c r="AW445" s="1" t="s">
        <v>6</v>
      </c>
    </row>
    <row r="446" spans="1:49" x14ac:dyDescent="0.25">
      <c r="A446" s="1" t="s">
        <v>663</v>
      </c>
      <c r="B446" s="1">
        <v>1.1299999999999999</v>
      </c>
      <c r="C446" s="1">
        <v>1.42</v>
      </c>
      <c r="D446" s="1">
        <v>0.92</v>
      </c>
      <c r="E446" s="1">
        <v>1.33</v>
      </c>
      <c r="F446" s="1">
        <v>1.06</v>
      </c>
      <c r="G446" s="1">
        <v>1.5</v>
      </c>
      <c r="H446" s="1">
        <v>0.42</v>
      </c>
      <c r="I446" s="1">
        <v>0.41</v>
      </c>
      <c r="J446" s="1">
        <v>0.56000000000000005</v>
      </c>
      <c r="K446" s="1">
        <v>0.9</v>
      </c>
      <c r="L446" s="1">
        <v>1.04</v>
      </c>
      <c r="M446" s="1">
        <v>0.46</v>
      </c>
      <c r="N446" s="1">
        <v>61</v>
      </c>
      <c r="O446" s="1">
        <v>79</v>
      </c>
      <c r="P446" s="1">
        <v>64</v>
      </c>
      <c r="Q446" s="1">
        <v>87</v>
      </c>
      <c r="R446" s="1">
        <v>61</v>
      </c>
      <c r="S446" s="1">
        <v>89</v>
      </c>
      <c r="T446" s="1">
        <v>24</v>
      </c>
      <c r="U446" s="1">
        <v>23</v>
      </c>
      <c r="V446" s="1">
        <v>41</v>
      </c>
      <c r="W446" s="1">
        <v>51</v>
      </c>
      <c r="X446" s="1">
        <v>82</v>
      </c>
      <c r="Y446" s="1">
        <v>38</v>
      </c>
      <c r="Z446" s="1">
        <v>1.1566666666666701</v>
      </c>
      <c r="AA446" s="1">
        <v>1.29666666666667</v>
      </c>
      <c r="AB446" s="1">
        <v>0.46333333333333299</v>
      </c>
      <c r="AC446" s="1">
        <v>0.8</v>
      </c>
      <c r="AD446" s="1">
        <v>0.16483449240792999</v>
      </c>
      <c r="AE446" s="1">
        <v>0.26460239780289002</v>
      </c>
      <c r="AF446" s="1">
        <v>-1.3198507798547601</v>
      </c>
      <c r="AG446" s="1">
        <v>1.7484652953300501E-2</v>
      </c>
      <c r="AH446" s="1">
        <v>-0.53190125696974699</v>
      </c>
      <c r="AI446" s="1">
        <v>0.48064414398418498</v>
      </c>
      <c r="AJ446" s="1">
        <v>-1.48468527226269</v>
      </c>
      <c r="AK446" s="1">
        <v>5.7772451604676104E-4</v>
      </c>
      <c r="AL446" s="1">
        <v>-0.69673574937767702</v>
      </c>
      <c r="AM446" s="1">
        <v>8.3022701444111599E-2</v>
      </c>
      <c r="AN446" s="1">
        <v>0.78794952288501197</v>
      </c>
      <c r="AO446" s="1">
        <v>0.115015509033303</v>
      </c>
      <c r="AP446" s="1" t="s">
        <v>6</v>
      </c>
      <c r="AQ446" s="1" t="s">
        <v>6</v>
      </c>
      <c r="AR446" s="1" t="s">
        <v>6</v>
      </c>
      <c r="AS446" s="1" t="s">
        <v>6</v>
      </c>
      <c r="AT446" s="1" t="s">
        <v>6</v>
      </c>
      <c r="AU446" s="1" t="s">
        <v>6</v>
      </c>
      <c r="AV446" s="1" t="s">
        <v>6</v>
      </c>
      <c r="AW446" s="1" t="s">
        <v>6</v>
      </c>
    </row>
    <row r="447" spans="1:49" x14ac:dyDescent="0.25">
      <c r="A447" s="1" t="s">
        <v>664</v>
      </c>
      <c r="B447" s="1">
        <v>2.76</v>
      </c>
      <c r="C447" s="1">
        <v>2.61</v>
      </c>
      <c r="D447" s="1">
        <v>2.67</v>
      </c>
      <c r="E447" s="1">
        <v>3.18</v>
      </c>
      <c r="F447" s="1">
        <v>2.52</v>
      </c>
      <c r="G447" s="1">
        <v>2.86</v>
      </c>
      <c r="H447" s="1">
        <v>1.37</v>
      </c>
      <c r="I447" s="1">
        <v>0.96</v>
      </c>
      <c r="J447" s="1">
        <v>1.1299999999999999</v>
      </c>
      <c r="K447" s="1">
        <v>0.48</v>
      </c>
      <c r="L447" s="1">
        <v>0.97</v>
      </c>
      <c r="M447" s="1">
        <v>0.64</v>
      </c>
      <c r="N447" s="1">
        <v>158</v>
      </c>
      <c r="O447" s="1">
        <v>154</v>
      </c>
      <c r="P447" s="1">
        <v>198</v>
      </c>
      <c r="Q447" s="1">
        <v>221</v>
      </c>
      <c r="R447" s="1">
        <v>153</v>
      </c>
      <c r="S447" s="1">
        <v>180</v>
      </c>
      <c r="T447" s="1">
        <v>82</v>
      </c>
      <c r="U447" s="1">
        <v>57</v>
      </c>
      <c r="V447" s="1">
        <v>88</v>
      </c>
      <c r="W447" s="1">
        <v>29</v>
      </c>
      <c r="X447" s="1">
        <v>81</v>
      </c>
      <c r="Y447" s="1">
        <v>56</v>
      </c>
      <c r="Z447" s="1">
        <v>2.68</v>
      </c>
      <c r="AA447" s="1">
        <v>2.8533333333333299</v>
      </c>
      <c r="AB447" s="1">
        <v>1.15333333333333</v>
      </c>
      <c r="AC447" s="1">
        <v>0.69666666666666699</v>
      </c>
      <c r="AD447" s="1">
        <v>9.0415295222216599E-2</v>
      </c>
      <c r="AE447" s="1">
        <v>0.35784124929377098</v>
      </c>
      <c r="AF447" s="1">
        <v>-1.21642346354221</v>
      </c>
      <c r="AG447" s="1">
        <v>1.00781750750408E-2</v>
      </c>
      <c r="AH447" s="1">
        <v>-1.9436925590980501</v>
      </c>
      <c r="AI447" s="1">
        <v>1.2856816396492399E-4</v>
      </c>
      <c r="AJ447" s="1">
        <v>-1.3068387587644299</v>
      </c>
      <c r="AK447" s="1">
        <v>2.8948465440668602E-4</v>
      </c>
      <c r="AL447" s="1">
        <v>-2.03410785432026</v>
      </c>
      <c r="AM447" s="2">
        <v>1.34070976614472E-6</v>
      </c>
      <c r="AN447" s="1">
        <v>-0.72726909555583696</v>
      </c>
      <c r="AO447" s="1">
        <v>0.185834044957713</v>
      </c>
      <c r="AP447" s="1" t="s">
        <v>282</v>
      </c>
      <c r="AQ447" s="1" t="s">
        <v>6</v>
      </c>
      <c r="AR447" s="1" t="s">
        <v>6</v>
      </c>
      <c r="AS447" s="1" t="s">
        <v>6</v>
      </c>
      <c r="AT447" s="1" t="s">
        <v>6</v>
      </c>
      <c r="AU447" s="1" t="s">
        <v>6</v>
      </c>
      <c r="AV447" s="1" t="s">
        <v>6</v>
      </c>
      <c r="AW447" s="1" t="s">
        <v>6</v>
      </c>
    </row>
    <row r="448" spans="1:49" x14ac:dyDescent="0.25">
      <c r="A448" s="1" t="s">
        <v>665</v>
      </c>
      <c r="B448" s="1">
        <v>0.13</v>
      </c>
      <c r="C448" s="1">
        <v>0.15</v>
      </c>
      <c r="D448" s="1">
        <v>0.04</v>
      </c>
      <c r="E448" s="1">
        <v>0</v>
      </c>
      <c r="F448" s="1">
        <v>0</v>
      </c>
      <c r="G448" s="1">
        <v>0</v>
      </c>
      <c r="H448" s="1">
        <v>0.06</v>
      </c>
      <c r="I448" s="1">
        <v>0</v>
      </c>
      <c r="J448" s="1">
        <v>0.15</v>
      </c>
      <c r="K448" s="1">
        <v>0.27</v>
      </c>
      <c r="L448" s="1">
        <v>0.18</v>
      </c>
      <c r="M448" s="1">
        <v>0.04</v>
      </c>
      <c r="N448" s="1">
        <v>12.68</v>
      </c>
      <c r="O448" s="1">
        <v>15.11</v>
      </c>
      <c r="P448" s="1">
        <v>4.46</v>
      </c>
      <c r="Q448" s="1">
        <v>0</v>
      </c>
      <c r="R448" s="1">
        <v>0</v>
      </c>
      <c r="S448" s="1">
        <v>0</v>
      </c>
      <c r="T448" s="1">
        <v>5.74</v>
      </c>
      <c r="U448" s="1">
        <v>0</v>
      </c>
      <c r="V448" s="1">
        <v>20.29</v>
      </c>
      <c r="W448" s="1">
        <v>27.9</v>
      </c>
      <c r="X448" s="1">
        <v>25.87</v>
      </c>
      <c r="Y448" s="1">
        <v>5.67</v>
      </c>
      <c r="Z448" s="1">
        <v>0.10666666666666701</v>
      </c>
      <c r="AA448" s="1">
        <v>1E-3</v>
      </c>
      <c r="AB448" s="1">
        <v>7.0000000000000007E-2</v>
      </c>
      <c r="AC448" s="1">
        <v>0.163333333333333</v>
      </c>
      <c r="AD448" s="1">
        <v>-6.7369655941662101</v>
      </c>
      <c r="AE448" s="1">
        <v>4.3465688960733198E-4</v>
      </c>
      <c r="AF448" s="1">
        <v>-0.60768257722124397</v>
      </c>
      <c r="AG448" s="1">
        <v>0.84653492790759499</v>
      </c>
      <c r="AH448" s="1">
        <v>0.61470984411520102</v>
      </c>
      <c r="AI448" s="1">
        <v>0.27575052896280799</v>
      </c>
      <c r="AJ448" s="1">
        <v>6.1292830169449699</v>
      </c>
      <c r="AK448" s="1">
        <v>1.57166400816551E-2</v>
      </c>
      <c r="AL448" s="1">
        <v>7.3516754382814096</v>
      </c>
      <c r="AM448" s="2">
        <v>5.9768744273742801E-6</v>
      </c>
      <c r="AN448" s="1">
        <v>1.2223924213364401</v>
      </c>
      <c r="AO448" s="1">
        <v>0.25539445239928399</v>
      </c>
      <c r="AP448" s="1" t="s">
        <v>6</v>
      </c>
      <c r="AQ448" s="1" t="s">
        <v>6</v>
      </c>
      <c r="AR448" s="1" t="s">
        <v>6</v>
      </c>
      <c r="AS448" s="1" t="s">
        <v>6</v>
      </c>
      <c r="AT448" s="1" t="s">
        <v>6</v>
      </c>
      <c r="AU448" s="1" t="s">
        <v>6</v>
      </c>
      <c r="AV448" s="1" t="s">
        <v>6</v>
      </c>
      <c r="AW448" s="1" t="s">
        <v>6</v>
      </c>
    </row>
    <row r="449" spans="1:49" x14ac:dyDescent="0.25">
      <c r="A449" s="1" t="s">
        <v>666</v>
      </c>
      <c r="B449" s="1">
        <v>0</v>
      </c>
      <c r="C449" s="1">
        <v>0.2</v>
      </c>
      <c r="D449" s="1">
        <v>0</v>
      </c>
      <c r="E449" s="1">
        <v>0</v>
      </c>
      <c r="F449" s="1">
        <v>0</v>
      </c>
      <c r="G449" s="1">
        <v>0</v>
      </c>
      <c r="H449" s="1">
        <v>0</v>
      </c>
      <c r="I449" s="1">
        <v>1.41</v>
      </c>
      <c r="J449" s="1">
        <v>1.71</v>
      </c>
      <c r="K449" s="1">
        <v>0.13</v>
      </c>
      <c r="L449" s="1">
        <v>0</v>
      </c>
      <c r="M449" s="1">
        <v>5.83</v>
      </c>
      <c r="N449" s="1">
        <v>0</v>
      </c>
      <c r="O449" s="1">
        <v>2.79</v>
      </c>
      <c r="P449" s="1">
        <v>0</v>
      </c>
      <c r="Q449" s="1">
        <v>0</v>
      </c>
      <c r="R449" s="1">
        <v>0</v>
      </c>
      <c r="S449" s="1">
        <v>0</v>
      </c>
      <c r="T449" s="1">
        <v>0</v>
      </c>
      <c r="U449" s="1">
        <v>19.579999999999998</v>
      </c>
      <c r="V449" s="1">
        <v>31.23</v>
      </c>
      <c r="W449" s="1">
        <v>1.77</v>
      </c>
      <c r="X449" s="1">
        <v>0</v>
      </c>
      <c r="Y449" s="1">
        <v>119.17</v>
      </c>
      <c r="Z449" s="1">
        <v>6.6666666666666693E-2</v>
      </c>
      <c r="AA449" s="1">
        <v>1E-3</v>
      </c>
      <c r="AB449" s="1">
        <v>1.04</v>
      </c>
      <c r="AC449" s="1">
        <v>1.9866666666666699</v>
      </c>
      <c r="AD449" s="1">
        <v>-6.0588936890535701</v>
      </c>
      <c r="AE449" s="1">
        <v>0.538724272235655</v>
      </c>
      <c r="AF449" s="1">
        <v>3.9634741239748901</v>
      </c>
      <c r="AG449" s="1">
        <v>8.9722959741005606E-3</v>
      </c>
      <c r="AH449" s="1">
        <v>4.8972404255748003</v>
      </c>
      <c r="AI449" s="1">
        <v>3.7770921495349601E-3</v>
      </c>
      <c r="AJ449" s="1">
        <v>10.022367813028501</v>
      </c>
      <c r="AK449" s="1">
        <v>5.4222099809873804E-4</v>
      </c>
      <c r="AL449" s="1">
        <v>10.9561341146284</v>
      </c>
      <c r="AM449" s="1">
        <v>2.5032083981206798E-4</v>
      </c>
      <c r="AN449" s="1">
        <v>0.93376630159991503</v>
      </c>
      <c r="AO449" s="1">
        <v>0.48662333829648402</v>
      </c>
      <c r="AP449" s="1" t="s">
        <v>667</v>
      </c>
      <c r="AQ449" s="1" t="s">
        <v>6</v>
      </c>
      <c r="AR449" s="1" t="s">
        <v>6</v>
      </c>
      <c r="AS449" s="1" t="s">
        <v>6</v>
      </c>
      <c r="AT449" s="1" t="s">
        <v>6</v>
      </c>
      <c r="AU449" s="1" t="s">
        <v>6</v>
      </c>
      <c r="AV449" s="1" t="s">
        <v>6</v>
      </c>
      <c r="AW449" s="1" t="s">
        <v>6</v>
      </c>
    </row>
    <row r="450" spans="1:49" x14ac:dyDescent="0.25">
      <c r="A450" s="1" t="s">
        <v>668</v>
      </c>
      <c r="B450" s="1">
        <v>0</v>
      </c>
      <c r="C450" s="1">
        <v>0</v>
      </c>
      <c r="D450" s="1">
        <v>0</v>
      </c>
      <c r="E450" s="1">
        <v>0.28999999999999998</v>
      </c>
      <c r="F450" s="1">
        <v>0.05</v>
      </c>
      <c r="G450" s="1">
        <v>0.21</v>
      </c>
      <c r="H450" s="1">
        <v>0</v>
      </c>
      <c r="I450" s="1">
        <v>0</v>
      </c>
      <c r="J450" s="1">
        <v>0</v>
      </c>
      <c r="K450" s="1">
        <v>0</v>
      </c>
      <c r="L450" s="1">
        <v>0</v>
      </c>
      <c r="M450" s="1">
        <v>0</v>
      </c>
      <c r="N450" s="1">
        <v>0</v>
      </c>
      <c r="O450" s="1">
        <v>0</v>
      </c>
      <c r="P450" s="1">
        <v>0</v>
      </c>
      <c r="Q450" s="1">
        <v>45.12</v>
      </c>
      <c r="R450" s="1">
        <v>7.21</v>
      </c>
      <c r="S450" s="1">
        <v>29.88</v>
      </c>
      <c r="T450" s="1">
        <v>0</v>
      </c>
      <c r="U450" s="1">
        <v>0</v>
      </c>
      <c r="V450" s="1">
        <v>0</v>
      </c>
      <c r="W450" s="1">
        <v>0</v>
      </c>
      <c r="X450" s="1">
        <v>0</v>
      </c>
      <c r="Y450" s="1">
        <v>0</v>
      </c>
      <c r="Z450" s="1">
        <v>1E-3</v>
      </c>
      <c r="AA450" s="1">
        <v>0.18333333333333299</v>
      </c>
      <c r="AB450" s="1">
        <v>1E-3</v>
      </c>
      <c r="AC450" s="1">
        <v>1E-3</v>
      </c>
      <c r="AD450" s="1">
        <v>7.5183253076908603</v>
      </c>
      <c r="AE450" s="2">
        <v>3.78848432298005E-8</v>
      </c>
      <c r="AF450" s="1">
        <v>0</v>
      </c>
      <c r="AG450" s="1">
        <v>1</v>
      </c>
      <c r="AH450" s="1">
        <v>0</v>
      </c>
      <c r="AI450" s="1">
        <v>1</v>
      </c>
      <c r="AJ450" s="1">
        <v>-7.5183253076908603</v>
      </c>
      <c r="AK450" s="2">
        <v>8.9450885607606397E-8</v>
      </c>
      <c r="AL450" s="1">
        <v>-7.5183253076908603</v>
      </c>
      <c r="AM450" s="2">
        <v>2.77246938382199E-8</v>
      </c>
      <c r="AN450" s="1">
        <v>0</v>
      </c>
      <c r="AO450" s="1">
        <v>1</v>
      </c>
      <c r="AP450" s="1" t="s">
        <v>669</v>
      </c>
      <c r="AQ450" s="1" t="s">
        <v>6</v>
      </c>
      <c r="AR450" s="1" t="s">
        <v>6</v>
      </c>
      <c r="AS450" s="1" t="s">
        <v>6</v>
      </c>
      <c r="AT450" s="1" t="s">
        <v>6</v>
      </c>
      <c r="AU450" s="1" t="s">
        <v>6</v>
      </c>
      <c r="AV450" s="1" t="s">
        <v>6</v>
      </c>
      <c r="AW450" s="1" t="s">
        <v>6</v>
      </c>
    </row>
    <row r="451" spans="1:49" x14ac:dyDescent="0.25">
      <c r="A451" s="1" t="s">
        <v>670</v>
      </c>
      <c r="B451" s="1">
        <v>0.33</v>
      </c>
      <c r="C451" s="1">
        <v>0.71</v>
      </c>
      <c r="D451" s="1">
        <v>0.45</v>
      </c>
      <c r="E451" s="1">
        <v>0.27</v>
      </c>
      <c r="F451" s="1">
        <v>0.41</v>
      </c>
      <c r="G451" s="1">
        <v>7.0000000000000007E-2</v>
      </c>
      <c r="H451" s="1">
        <v>1.92</v>
      </c>
      <c r="I451" s="1">
        <v>1.87</v>
      </c>
      <c r="J451" s="1">
        <v>1.39</v>
      </c>
      <c r="K451" s="1">
        <v>1.08</v>
      </c>
      <c r="L451" s="1">
        <v>0.25</v>
      </c>
      <c r="M451" s="1">
        <v>0.36</v>
      </c>
      <c r="N451" s="1">
        <v>9</v>
      </c>
      <c r="O451" s="1">
        <v>20</v>
      </c>
      <c r="P451" s="1">
        <v>16</v>
      </c>
      <c r="Q451" s="1">
        <v>9</v>
      </c>
      <c r="R451" s="1">
        <v>12</v>
      </c>
      <c r="S451" s="1">
        <v>2</v>
      </c>
      <c r="T451" s="1">
        <v>55</v>
      </c>
      <c r="U451" s="1">
        <v>53</v>
      </c>
      <c r="V451" s="1">
        <v>52</v>
      </c>
      <c r="W451" s="1">
        <v>31</v>
      </c>
      <c r="X451" s="1">
        <v>10</v>
      </c>
      <c r="Y451" s="1">
        <v>15</v>
      </c>
      <c r="Z451" s="1">
        <v>0.49666666666666698</v>
      </c>
      <c r="AA451" s="1">
        <v>0.25</v>
      </c>
      <c r="AB451" s="1">
        <v>1.7266666666666699</v>
      </c>
      <c r="AC451" s="1">
        <v>0.56333333333333302</v>
      </c>
      <c r="AD451" s="1">
        <v>-0.99034982996628196</v>
      </c>
      <c r="AE451" s="1">
        <v>0.389014965581294</v>
      </c>
      <c r="AF451" s="1">
        <v>1.79763976722439</v>
      </c>
      <c r="AG451" s="1">
        <v>2.29894816354491E-4</v>
      </c>
      <c r="AH451" s="1">
        <v>0.181710915820021</v>
      </c>
      <c r="AI451" s="1">
        <v>0.65133989841833895</v>
      </c>
      <c r="AJ451" s="1">
        <v>2.7879895971906801</v>
      </c>
      <c r="AK451" s="2">
        <v>1.5965031023393598E-5</v>
      </c>
      <c r="AL451" s="1">
        <v>1.1720607457862999</v>
      </c>
      <c r="AM451" s="1">
        <v>0.20896029866327701</v>
      </c>
      <c r="AN451" s="1">
        <v>-1.6159288514043699</v>
      </c>
      <c r="AO451" s="1">
        <v>7.6164888090343996E-3</v>
      </c>
      <c r="AP451" s="1" t="s">
        <v>671</v>
      </c>
      <c r="AQ451" s="1" t="s">
        <v>6</v>
      </c>
      <c r="AR451" s="1" t="s">
        <v>6</v>
      </c>
      <c r="AS451" s="1" t="s">
        <v>6</v>
      </c>
      <c r="AT451" s="1" t="s">
        <v>6</v>
      </c>
      <c r="AU451" s="1" t="s">
        <v>6</v>
      </c>
      <c r="AV451" s="1" t="s">
        <v>6</v>
      </c>
      <c r="AW451" s="1" t="s">
        <v>6</v>
      </c>
    </row>
    <row r="452" spans="1:49" x14ac:dyDescent="0.25">
      <c r="A452" s="1" t="s">
        <v>672</v>
      </c>
      <c r="B452" s="1">
        <v>0.32</v>
      </c>
      <c r="C452" s="1">
        <v>0.42</v>
      </c>
      <c r="D452" s="1">
        <v>0.64</v>
      </c>
      <c r="E452" s="1">
        <v>1.04</v>
      </c>
      <c r="F452" s="1">
        <v>0.9</v>
      </c>
      <c r="G452" s="1">
        <v>0.9</v>
      </c>
      <c r="H452" s="1">
        <v>0.22</v>
      </c>
      <c r="I452" s="1">
        <v>0.27</v>
      </c>
      <c r="J452" s="1">
        <v>0.28999999999999998</v>
      </c>
      <c r="K452" s="1">
        <v>0.62</v>
      </c>
      <c r="L452" s="1">
        <v>0.51</v>
      </c>
      <c r="M452" s="1">
        <v>0.44</v>
      </c>
      <c r="N452" s="1">
        <v>50</v>
      </c>
      <c r="O452" s="1">
        <v>68.2</v>
      </c>
      <c r="P452" s="1">
        <v>131</v>
      </c>
      <c r="Q452" s="1">
        <v>199.11</v>
      </c>
      <c r="R452" s="1">
        <v>152</v>
      </c>
      <c r="S452" s="1">
        <v>157</v>
      </c>
      <c r="T452" s="1">
        <v>37</v>
      </c>
      <c r="U452" s="1">
        <v>44</v>
      </c>
      <c r="V452" s="1">
        <v>62</v>
      </c>
      <c r="W452" s="1">
        <v>102</v>
      </c>
      <c r="X452" s="1">
        <v>118</v>
      </c>
      <c r="Y452" s="1">
        <v>107</v>
      </c>
      <c r="Z452" s="1">
        <v>0.46</v>
      </c>
      <c r="AA452" s="1">
        <v>0.94666666666666699</v>
      </c>
      <c r="AB452" s="1">
        <v>0.26</v>
      </c>
      <c r="AC452" s="1">
        <v>0.52333333333333298</v>
      </c>
      <c r="AD452" s="1">
        <v>1.04122266272651</v>
      </c>
      <c r="AE452" s="1">
        <v>4.7723605348870199E-3</v>
      </c>
      <c r="AF452" s="1">
        <v>-0.82312223791592098</v>
      </c>
      <c r="AG452" s="1">
        <v>0.15664208499629101</v>
      </c>
      <c r="AH452" s="1">
        <v>0.18609629211345699</v>
      </c>
      <c r="AI452" s="1">
        <v>0.48080069290914801</v>
      </c>
      <c r="AJ452" s="1">
        <v>-1.86434490064243</v>
      </c>
      <c r="AK452" s="2">
        <v>1.7215062131353799E-6</v>
      </c>
      <c r="AL452" s="1">
        <v>-0.85512637061305596</v>
      </c>
      <c r="AM452" s="1">
        <v>1.27656818559759E-2</v>
      </c>
      <c r="AN452" s="1">
        <v>1.0092185300293799</v>
      </c>
      <c r="AO452" s="1">
        <v>1.7583398085390601E-2</v>
      </c>
      <c r="AP452" s="1" t="s">
        <v>6</v>
      </c>
      <c r="AQ452" s="1" t="s">
        <v>6</v>
      </c>
      <c r="AR452" s="1" t="s">
        <v>6</v>
      </c>
      <c r="AS452" s="1" t="s">
        <v>6</v>
      </c>
      <c r="AT452" s="1" t="s">
        <v>6</v>
      </c>
      <c r="AU452" s="1" t="s">
        <v>6</v>
      </c>
      <c r="AV452" s="1" t="s">
        <v>6</v>
      </c>
      <c r="AW452" s="1" t="s">
        <v>6</v>
      </c>
    </row>
    <row r="453" spans="1:49" x14ac:dyDescent="0.25">
      <c r="A453" s="1" t="s">
        <v>673</v>
      </c>
      <c r="B453" s="1">
        <v>0.24</v>
      </c>
      <c r="C453" s="1">
        <v>0.28000000000000003</v>
      </c>
      <c r="D453" s="1">
        <v>0.2</v>
      </c>
      <c r="E453" s="1">
        <v>0.56999999999999995</v>
      </c>
      <c r="F453" s="1">
        <v>0.97</v>
      </c>
      <c r="G453" s="1">
        <v>0.83</v>
      </c>
      <c r="H453" s="1">
        <v>0.5</v>
      </c>
      <c r="I453" s="1">
        <v>0.86</v>
      </c>
      <c r="J453" s="1">
        <v>0.72</v>
      </c>
      <c r="K453" s="1">
        <v>0.11</v>
      </c>
      <c r="L453" s="1">
        <v>0.2</v>
      </c>
      <c r="M453" s="1">
        <v>0.49</v>
      </c>
      <c r="N453" s="1">
        <v>10</v>
      </c>
      <c r="O453" s="1">
        <v>12</v>
      </c>
      <c r="P453" s="1">
        <v>11</v>
      </c>
      <c r="Q453" s="1">
        <v>29</v>
      </c>
      <c r="R453" s="1">
        <v>43</v>
      </c>
      <c r="S453" s="1">
        <v>38</v>
      </c>
      <c r="T453" s="1">
        <v>22</v>
      </c>
      <c r="U453" s="1">
        <v>37</v>
      </c>
      <c r="V453" s="1">
        <v>41</v>
      </c>
      <c r="W453" s="1">
        <v>5</v>
      </c>
      <c r="X453" s="1">
        <v>12</v>
      </c>
      <c r="Y453" s="1">
        <v>31</v>
      </c>
      <c r="Z453" s="1">
        <v>0.24</v>
      </c>
      <c r="AA453" s="1">
        <v>0.79</v>
      </c>
      <c r="AB453" s="1">
        <v>0.69333333333333302</v>
      </c>
      <c r="AC453" s="1">
        <v>0.266666666666667</v>
      </c>
      <c r="AD453" s="1">
        <v>1.7188182474559499</v>
      </c>
      <c r="AE453" s="1">
        <v>2.5445642322540401E-4</v>
      </c>
      <c r="AF453" s="1">
        <v>1.53051471669878</v>
      </c>
      <c r="AG453" s="1">
        <v>4.1232443333140498E-3</v>
      </c>
      <c r="AH453" s="1">
        <v>0.152003093445052</v>
      </c>
      <c r="AI453" s="1">
        <v>0.61010027508014697</v>
      </c>
      <c r="AJ453" s="1">
        <v>-0.18830353075716799</v>
      </c>
      <c r="AK453" s="1">
        <v>0.54346700332409204</v>
      </c>
      <c r="AL453" s="1">
        <v>-1.5668151540109001</v>
      </c>
      <c r="AM453" s="1">
        <v>1.1705775870297299E-2</v>
      </c>
      <c r="AN453" s="1">
        <v>-1.37851162325373</v>
      </c>
      <c r="AO453" s="1">
        <v>5.7064741283870297E-2</v>
      </c>
      <c r="AP453" s="1" t="s">
        <v>6</v>
      </c>
      <c r="AQ453" s="1" t="s">
        <v>6</v>
      </c>
      <c r="AR453" s="1" t="s">
        <v>6</v>
      </c>
      <c r="AS453" s="1" t="s">
        <v>6</v>
      </c>
      <c r="AT453" s="1" t="s">
        <v>6</v>
      </c>
      <c r="AU453" s="1" t="s">
        <v>6</v>
      </c>
      <c r="AV453" s="1" t="s">
        <v>6</v>
      </c>
      <c r="AW453" s="1" t="s">
        <v>6</v>
      </c>
    </row>
    <row r="454" spans="1:49" x14ac:dyDescent="0.25">
      <c r="A454" s="1" t="s">
        <v>674</v>
      </c>
      <c r="B454" s="1">
        <v>0.25</v>
      </c>
      <c r="C454" s="1">
        <v>0.16</v>
      </c>
      <c r="D454" s="1">
        <v>0.17</v>
      </c>
      <c r="E454" s="1">
        <v>0.57999999999999996</v>
      </c>
      <c r="F454" s="1">
        <v>0.43</v>
      </c>
      <c r="G454" s="1">
        <v>0.57999999999999996</v>
      </c>
      <c r="H454" s="1">
        <v>0.1</v>
      </c>
      <c r="I454" s="1">
        <v>0.13</v>
      </c>
      <c r="J454" s="1">
        <v>0.09</v>
      </c>
      <c r="K454" s="1">
        <v>0.2</v>
      </c>
      <c r="L454" s="1">
        <v>0.16</v>
      </c>
      <c r="M454" s="1">
        <v>0.17</v>
      </c>
      <c r="N454" s="1">
        <v>17</v>
      </c>
      <c r="O454" s="1">
        <v>11</v>
      </c>
      <c r="P454" s="1">
        <v>15</v>
      </c>
      <c r="Q454" s="1">
        <v>48</v>
      </c>
      <c r="R454" s="1">
        <v>31</v>
      </c>
      <c r="S454" s="1">
        <v>43</v>
      </c>
      <c r="T454" s="1">
        <v>7</v>
      </c>
      <c r="U454" s="1">
        <v>9</v>
      </c>
      <c r="V454" s="1">
        <v>8</v>
      </c>
      <c r="W454" s="1">
        <v>14</v>
      </c>
      <c r="X454" s="1">
        <v>16</v>
      </c>
      <c r="Y454" s="1">
        <v>18</v>
      </c>
      <c r="Z454" s="1">
        <v>0.193333333333333</v>
      </c>
      <c r="AA454" s="1">
        <v>0.53</v>
      </c>
      <c r="AB454" s="1">
        <v>0.10666666666666701</v>
      </c>
      <c r="AC454" s="1">
        <v>0.176666666666667</v>
      </c>
      <c r="AD454" s="1">
        <v>1.4549019601567901</v>
      </c>
      <c r="AE454" s="1">
        <v>6.9009222736529402E-4</v>
      </c>
      <c r="AF454" s="1">
        <v>-0.85798099512756498</v>
      </c>
      <c r="AG454" s="1">
        <v>0.30989098658297198</v>
      </c>
      <c r="AH454" s="1">
        <v>-0.130060540564368</v>
      </c>
      <c r="AI454" s="1">
        <v>0.91381220923065998</v>
      </c>
      <c r="AJ454" s="1">
        <v>-2.31288295528435</v>
      </c>
      <c r="AK454" s="2">
        <v>1.2076054727123701E-5</v>
      </c>
      <c r="AL454" s="1">
        <v>-1.5849625007211501</v>
      </c>
      <c r="AM454" s="1">
        <v>9.0992366493229204E-4</v>
      </c>
      <c r="AN454" s="1">
        <v>0.72792045456319698</v>
      </c>
      <c r="AO454" s="1">
        <v>0.210250835487754</v>
      </c>
      <c r="AP454" s="1" t="s">
        <v>6</v>
      </c>
      <c r="AQ454" s="1" t="s">
        <v>6</v>
      </c>
      <c r="AR454" s="1" t="s">
        <v>6</v>
      </c>
      <c r="AS454" s="1" t="s">
        <v>6</v>
      </c>
      <c r="AT454" s="1" t="s">
        <v>6</v>
      </c>
      <c r="AU454" s="1" t="s">
        <v>6</v>
      </c>
      <c r="AV454" s="1" t="s">
        <v>6</v>
      </c>
      <c r="AW454" s="1" t="s">
        <v>6</v>
      </c>
    </row>
    <row r="455" spans="1:49" x14ac:dyDescent="0.25">
      <c r="A455" s="1" t="s">
        <v>675</v>
      </c>
      <c r="B455" s="1">
        <v>0</v>
      </c>
      <c r="C455" s="1">
        <v>7.0000000000000007E-2</v>
      </c>
      <c r="D455" s="1">
        <v>0</v>
      </c>
      <c r="E455" s="1">
        <v>0</v>
      </c>
      <c r="F455" s="1">
        <v>0.37</v>
      </c>
      <c r="G455" s="1">
        <v>0.59</v>
      </c>
      <c r="H455" s="1">
        <v>0.09</v>
      </c>
      <c r="I455" s="1">
        <v>7.0000000000000007E-2</v>
      </c>
      <c r="J455" s="1">
        <v>0</v>
      </c>
      <c r="K455" s="1">
        <v>0</v>
      </c>
      <c r="L455" s="1">
        <v>0</v>
      </c>
      <c r="M455" s="1">
        <v>0</v>
      </c>
      <c r="N455" s="1">
        <v>0</v>
      </c>
      <c r="O455" s="1">
        <v>6.18</v>
      </c>
      <c r="P455" s="1">
        <v>0</v>
      </c>
      <c r="Q455" s="1">
        <v>0</v>
      </c>
      <c r="R455" s="1">
        <v>35.340000000000003</v>
      </c>
      <c r="S455" s="1">
        <v>57.61</v>
      </c>
      <c r="T455" s="1">
        <v>8.73</v>
      </c>
      <c r="U455" s="1">
        <v>6.43</v>
      </c>
      <c r="V455" s="1">
        <v>0</v>
      </c>
      <c r="W455" s="1">
        <v>0</v>
      </c>
      <c r="X455" s="1">
        <v>0</v>
      </c>
      <c r="Y455" s="1">
        <v>0</v>
      </c>
      <c r="Z455" s="1">
        <v>2.33333333333333E-2</v>
      </c>
      <c r="AA455" s="1">
        <v>0.32</v>
      </c>
      <c r="AB455" s="1">
        <v>5.3333333333333302E-2</v>
      </c>
      <c r="AC455" s="1">
        <v>1E-3</v>
      </c>
      <c r="AD455" s="1">
        <v>3.7776075786635501</v>
      </c>
      <c r="AE455" s="1">
        <v>2.9592056787397002E-3</v>
      </c>
      <c r="AF455" s="1">
        <v>1.1926450779424</v>
      </c>
      <c r="AG455" s="1">
        <v>0.51258667973372896</v>
      </c>
      <c r="AH455" s="1">
        <v>-4.5443205162238103</v>
      </c>
      <c r="AI455" s="1">
        <v>0.34080324974170101</v>
      </c>
      <c r="AJ455" s="1">
        <v>-2.5849625007211601</v>
      </c>
      <c r="AK455" s="1">
        <v>2.6485444372191198E-2</v>
      </c>
      <c r="AL455" s="1">
        <v>-8.32192809488736</v>
      </c>
      <c r="AM455" s="2">
        <v>8.7227186472591708E-6</v>
      </c>
      <c r="AN455" s="1">
        <v>-5.7369655941662101</v>
      </c>
      <c r="AO455" s="1">
        <v>5.46912324815318E-2</v>
      </c>
      <c r="AP455" s="1" t="s">
        <v>6</v>
      </c>
      <c r="AQ455" s="1" t="s">
        <v>6</v>
      </c>
      <c r="AR455" s="1" t="s">
        <v>6</v>
      </c>
      <c r="AS455" s="1" t="s">
        <v>6</v>
      </c>
      <c r="AT455" s="1" t="s">
        <v>6</v>
      </c>
      <c r="AU455" s="1" t="s">
        <v>6</v>
      </c>
      <c r="AV455" s="1" t="s">
        <v>6</v>
      </c>
      <c r="AW455" s="1" t="s">
        <v>6</v>
      </c>
    </row>
    <row r="456" spans="1:49" x14ac:dyDescent="0.25">
      <c r="A456" s="1" t="s">
        <v>676</v>
      </c>
      <c r="B456" s="1">
        <v>0</v>
      </c>
      <c r="C456" s="1">
        <v>0</v>
      </c>
      <c r="D456" s="1">
        <v>0</v>
      </c>
      <c r="E456" s="1">
        <v>0</v>
      </c>
      <c r="F456" s="1">
        <v>0.23</v>
      </c>
      <c r="G456" s="1">
        <v>0.26</v>
      </c>
      <c r="H456" s="1">
        <v>0</v>
      </c>
      <c r="I456" s="1">
        <v>0.11</v>
      </c>
      <c r="J456" s="1">
        <v>0</v>
      </c>
      <c r="K456" s="1">
        <v>0</v>
      </c>
      <c r="L456" s="1">
        <v>0.11</v>
      </c>
      <c r="M456" s="1">
        <v>0</v>
      </c>
      <c r="N456" s="1">
        <v>0</v>
      </c>
      <c r="O456" s="1">
        <v>0</v>
      </c>
      <c r="P456" s="1">
        <v>0</v>
      </c>
      <c r="Q456" s="1">
        <v>0</v>
      </c>
      <c r="R456" s="1">
        <v>29.11</v>
      </c>
      <c r="S456" s="1">
        <v>35.07</v>
      </c>
      <c r="T456" s="1">
        <v>0</v>
      </c>
      <c r="U456" s="1">
        <v>13.89</v>
      </c>
      <c r="V456" s="1">
        <v>0</v>
      </c>
      <c r="W456" s="1">
        <v>0</v>
      </c>
      <c r="X456" s="1">
        <v>20.3</v>
      </c>
      <c r="Y456" s="1">
        <v>0</v>
      </c>
      <c r="Z456" s="1">
        <v>1E-3</v>
      </c>
      <c r="AA456" s="1">
        <v>0.163333333333333</v>
      </c>
      <c r="AB456" s="1">
        <v>3.6666666666666702E-2</v>
      </c>
      <c r="AC456" s="1">
        <v>3.6666666666666702E-2</v>
      </c>
      <c r="AD456" s="1">
        <v>7.3516754382814096</v>
      </c>
      <c r="AE456" s="2">
        <v>4.7904830938943399E-5</v>
      </c>
      <c r="AF456" s="1">
        <v>5.1963972128035003</v>
      </c>
      <c r="AG456" s="1">
        <v>0.14551594994867501</v>
      </c>
      <c r="AH456" s="1">
        <v>5.1963972128035003</v>
      </c>
      <c r="AI456" s="1">
        <v>7.1793151303272004E-2</v>
      </c>
      <c r="AJ456" s="1">
        <v>-2.1552782254779101</v>
      </c>
      <c r="AK456" s="1">
        <v>0.124443090255762</v>
      </c>
      <c r="AL456" s="1">
        <v>-2.1552782254779101</v>
      </c>
      <c r="AM456" s="1">
        <v>0.15764612847141399</v>
      </c>
      <c r="AN456" s="1">
        <v>0</v>
      </c>
      <c r="AO456" s="1">
        <v>0.965008567805405</v>
      </c>
      <c r="AP456" s="1" t="s">
        <v>6</v>
      </c>
      <c r="AQ456" s="1" t="s">
        <v>6</v>
      </c>
      <c r="AR456" s="1" t="s">
        <v>6</v>
      </c>
      <c r="AS456" s="1" t="s">
        <v>6</v>
      </c>
      <c r="AT456" s="1" t="s">
        <v>6</v>
      </c>
      <c r="AU456" s="1" t="s">
        <v>6</v>
      </c>
      <c r="AV456" s="1" t="s">
        <v>6</v>
      </c>
      <c r="AW456" s="1" t="s">
        <v>6</v>
      </c>
    </row>
    <row r="457" spans="1:49" x14ac:dyDescent="0.25">
      <c r="A457" s="1" t="s">
        <v>677</v>
      </c>
      <c r="B457" s="1">
        <v>0.39</v>
      </c>
      <c r="C457" s="1">
        <v>0.62</v>
      </c>
      <c r="D457" s="1">
        <v>0.47</v>
      </c>
      <c r="E457" s="1">
        <v>0.6</v>
      </c>
      <c r="F457" s="1">
        <v>0.78</v>
      </c>
      <c r="G457" s="1">
        <v>0.69</v>
      </c>
      <c r="H457" s="1">
        <v>0.19</v>
      </c>
      <c r="I457" s="1">
        <v>0.12</v>
      </c>
      <c r="J457" s="1">
        <v>0.15</v>
      </c>
      <c r="K457" s="1">
        <v>0.13</v>
      </c>
      <c r="L457" s="1">
        <v>0.2</v>
      </c>
      <c r="M457" s="1">
        <v>0.28000000000000003</v>
      </c>
      <c r="N457" s="1">
        <v>48</v>
      </c>
      <c r="O457" s="1">
        <v>79</v>
      </c>
      <c r="P457" s="1">
        <v>75</v>
      </c>
      <c r="Q457" s="1">
        <v>90</v>
      </c>
      <c r="R457" s="1">
        <v>102</v>
      </c>
      <c r="S457" s="1">
        <v>93</v>
      </c>
      <c r="T457" s="1">
        <v>24</v>
      </c>
      <c r="U457" s="1">
        <v>15</v>
      </c>
      <c r="V457" s="1">
        <v>25</v>
      </c>
      <c r="W457" s="1">
        <v>17</v>
      </c>
      <c r="X457" s="1">
        <v>36</v>
      </c>
      <c r="Y457" s="1">
        <v>52</v>
      </c>
      <c r="Z457" s="1">
        <v>0.49333333333333301</v>
      </c>
      <c r="AA457" s="1">
        <v>0.69</v>
      </c>
      <c r="AB457" s="1">
        <v>0.15333333333333299</v>
      </c>
      <c r="AC457" s="1">
        <v>0.20333333333333301</v>
      </c>
      <c r="AD457" s="1">
        <v>0.48403359187037598</v>
      </c>
      <c r="AE457" s="1">
        <v>6.8687787738807404E-2</v>
      </c>
      <c r="AF457" s="1">
        <v>-1.6858914095719399</v>
      </c>
      <c r="AG457" s="1">
        <v>1.4763546319936801E-3</v>
      </c>
      <c r="AH457" s="1">
        <v>-1.2787160280660601</v>
      </c>
      <c r="AI457" s="1">
        <v>3.3556546844763897E-2</v>
      </c>
      <c r="AJ457" s="1">
        <v>-2.1699250014423201</v>
      </c>
      <c r="AK457" s="2">
        <v>5.5480640523127696E-7</v>
      </c>
      <c r="AL457" s="1">
        <v>-1.7627496199364401</v>
      </c>
      <c r="AM457" s="1">
        <v>1.12630706917072E-4</v>
      </c>
      <c r="AN457" s="1">
        <v>0.40717538150587401</v>
      </c>
      <c r="AO457" s="1">
        <v>0.34803747905646398</v>
      </c>
      <c r="AP457" s="1" t="s">
        <v>6</v>
      </c>
      <c r="AQ457" s="1" t="s">
        <v>6</v>
      </c>
      <c r="AR457" s="1" t="s">
        <v>6</v>
      </c>
      <c r="AS457" s="1" t="s">
        <v>6</v>
      </c>
      <c r="AT457" s="1" t="s">
        <v>6</v>
      </c>
      <c r="AU457" s="1" t="s">
        <v>6</v>
      </c>
      <c r="AV457" s="1" t="s">
        <v>6</v>
      </c>
      <c r="AW457" s="1" t="s">
        <v>6</v>
      </c>
    </row>
    <row r="458" spans="1:49" x14ac:dyDescent="0.25">
      <c r="A458" s="1" t="s">
        <v>678</v>
      </c>
      <c r="B458" s="1">
        <v>0.06</v>
      </c>
      <c r="C458" s="1">
        <v>0.14000000000000001</v>
      </c>
      <c r="D458" s="1">
        <v>0.22</v>
      </c>
      <c r="E458" s="1">
        <v>0.55000000000000004</v>
      </c>
      <c r="F458" s="1">
        <v>0.79</v>
      </c>
      <c r="G458" s="1">
        <v>0.84</v>
      </c>
      <c r="H458" s="1">
        <v>0.69</v>
      </c>
      <c r="I458" s="1">
        <v>0.92</v>
      </c>
      <c r="J458" s="1">
        <v>0.71</v>
      </c>
      <c r="K458" s="1">
        <v>0.35</v>
      </c>
      <c r="L458" s="1">
        <v>0.27</v>
      </c>
      <c r="M458" s="1">
        <v>0.18</v>
      </c>
      <c r="N458" s="1">
        <v>2</v>
      </c>
      <c r="O458" s="1">
        <v>5</v>
      </c>
      <c r="P458" s="1">
        <v>10</v>
      </c>
      <c r="Q458" s="1">
        <v>24</v>
      </c>
      <c r="R458" s="1">
        <v>30</v>
      </c>
      <c r="S458" s="1">
        <v>33</v>
      </c>
      <c r="T458" s="1">
        <v>26</v>
      </c>
      <c r="U458" s="1">
        <v>34</v>
      </c>
      <c r="V458" s="1">
        <v>35</v>
      </c>
      <c r="W458" s="1">
        <v>13</v>
      </c>
      <c r="X458" s="1">
        <v>14</v>
      </c>
      <c r="Y458" s="1">
        <v>10</v>
      </c>
      <c r="Z458" s="1">
        <v>0.14000000000000001</v>
      </c>
      <c r="AA458" s="1">
        <v>0.72666666666666702</v>
      </c>
      <c r="AB458" s="1">
        <v>0.77333333333333298</v>
      </c>
      <c r="AC458" s="1">
        <v>0.266666666666667</v>
      </c>
      <c r="AD458" s="1">
        <v>2.3758669019981702</v>
      </c>
      <c r="AE458" s="1">
        <v>1.4120612887036401E-4</v>
      </c>
      <c r="AF458" s="1">
        <v>2.4656635723488098</v>
      </c>
      <c r="AG458" s="1">
        <v>1.8873451684603101E-4</v>
      </c>
      <c r="AH458" s="1">
        <v>0.92961067210860404</v>
      </c>
      <c r="AI458" s="1">
        <v>0.18770465054646199</v>
      </c>
      <c r="AJ458" s="1">
        <v>8.97966703506443E-2</v>
      </c>
      <c r="AK458" s="1">
        <v>0.94781527359617401</v>
      </c>
      <c r="AL458" s="1">
        <v>-1.44625622988956</v>
      </c>
      <c r="AM458" s="1">
        <v>6.2778378550707101E-3</v>
      </c>
      <c r="AN458" s="1">
        <v>-1.5360529002402099</v>
      </c>
      <c r="AO458" s="1">
        <v>8.3503457744867806E-3</v>
      </c>
      <c r="AP458" s="1" t="s">
        <v>6</v>
      </c>
      <c r="AQ458" s="1" t="s">
        <v>6</v>
      </c>
      <c r="AR458" s="1" t="s">
        <v>6</v>
      </c>
      <c r="AS458" s="1" t="s">
        <v>6</v>
      </c>
      <c r="AT458" s="1" t="s">
        <v>6</v>
      </c>
      <c r="AU458" s="1" t="s">
        <v>6</v>
      </c>
      <c r="AV458" s="1" t="s">
        <v>6</v>
      </c>
      <c r="AW458" s="1" t="s">
        <v>6</v>
      </c>
    </row>
    <row r="459" spans="1:49" x14ac:dyDescent="0.25">
      <c r="A459" s="1" t="s">
        <v>679</v>
      </c>
      <c r="B459" s="1">
        <v>1.78</v>
      </c>
      <c r="C459" s="1">
        <v>1.44</v>
      </c>
      <c r="D459" s="1">
        <v>3.05</v>
      </c>
      <c r="E459" s="1">
        <v>2.5499999999999998</v>
      </c>
      <c r="F459" s="1">
        <v>1.94</v>
      </c>
      <c r="G459" s="1">
        <v>2.0699999999999998</v>
      </c>
      <c r="H459" s="1">
        <v>1.64</v>
      </c>
      <c r="I459" s="1">
        <v>1.46</v>
      </c>
      <c r="J459" s="1">
        <v>1.65</v>
      </c>
      <c r="K459" s="1">
        <v>0.9</v>
      </c>
      <c r="L459" s="1">
        <v>0.86</v>
      </c>
      <c r="M459" s="1">
        <v>0.36</v>
      </c>
      <c r="N459" s="1">
        <v>30.2</v>
      </c>
      <c r="O459" s="1">
        <v>25.04</v>
      </c>
      <c r="P459" s="1">
        <v>66.8</v>
      </c>
      <c r="Q459" s="1">
        <v>52.39</v>
      </c>
      <c r="R459" s="1">
        <v>34.96</v>
      </c>
      <c r="S459" s="1">
        <v>38.54</v>
      </c>
      <c r="T459" s="1">
        <v>29.09</v>
      </c>
      <c r="U459" s="1">
        <v>25.5</v>
      </c>
      <c r="V459" s="1">
        <v>38.11</v>
      </c>
      <c r="W459" s="1">
        <v>15.97</v>
      </c>
      <c r="X459" s="1">
        <v>21.07</v>
      </c>
      <c r="Y459" s="1">
        <v>9.2799999999999994</v>
      </c>
      <c r="Z459" s="1">
        <v>2.09</v>
      </c>
      <c r="AA459" s="1">
        <v>2.1866666666666701</v>
      </c>
      <c r="AB459" s="1">
        <v>1.5833333333333299</v>
      </c>
      <c r="AC459" s="1">
        <v>0.706666666666667</v>
      </c>
      <c r="AD459" s="1">
        <v>6.5230371816047197E-2</v>
      </c>
      <c r="AE459" s="1">
        <v>0.63377846023750894</v>
      </c>
      <c r="AF459" s="1">
        <v>-0.40053792958373202</v>
      </c>
      <c r="AG459" s="1">
        <v>0.56323038778088497</v>
      </c>
      <c r="AH459" s="1">
        <v>-1.5644011782388401</v>
      </c>
      <c r="AI459" s="1">
        <v>1.6141064575175199E-2</v>
      </c>
      <c r="AJ459" s="1">
        <v>-0.46576830139977898</v>
      </c>
      <c r="AK459" s="1">
        <v>0.20115006254062801</v>
      </c>
      <c r="AL459" s="1">
        <v>-1.6296315500548899</v>
      </c>
      <c r="AM459" s="1">
        <v>9.4339786528892299E-4</v>
      </c>
      <c r="AN459" s="1">
        <v>-1.1638632486551099</v>
      </c>
      <c r="AO459" s="1">
        <v>4.7321924415504403E-2</v>
      </c>
      <c r="AP459" s="1" t="s">
        <v>6</v>
      </c>
      <c r="AQ459" s="1" t="s">
        <v>6</v>
      </c>
      <c r="AR459" s="1" t="s">
        <v>6</v>
      </c>
      <c r="AS459" s="1" t="s">
        <v>6</v>
      </c>
      <c r="AT459" s="1" t="s">
        <v>6</v>
      </c>
      <c r="AU459" s="1" t="s">
        <v>6</v>
      </c>
      <c r="AV459" s="1" t="s">
        <v>6</v>
      </c>
      <c r="AW459" s="1" t="s">
        <v>6</v>
      </c>
    </row>
    <row r="460" spans="1:49" x14ac:dyDescent="0.25">
      <c r="A460" s="1" t="s">
        <v>680</v>
      </c>
      <c r="B460" s="1">
        <v>1.38</v>
      </c>
      <c r="C460" s="1">
        <v>0.39</v>
      </c>
      <c r="D460" s="1">
        <v>0.93</v>
      </c>
      <c r="E460" s="1">
        <v>1.9</v>
      </c>
      <c r="F460" s="1">
        <v>1.76</v>
      </c>
      <c r="G460" s="1">
        <v>1.58</v>
      </c>
      <c r="H460" s="1">
        <v>0.59</v>
      </c>
      <c r="I460" s="1">
        <v>0.43</v>
      </c>
      <c r="J460" s="1">
        <v>1.53</v>
      </c>
      <c r="K460" s="1">
        <v>0.76</v>
      </c>
      <c r="L460" s="1">
        <v>0.43</v>
      </c>
      <c r="M460" s="1">
        <v>0.47</v>
      </c>
      <c r="N460" s="1">
        <v>31</v>
      </c>
      <c r="O460" s="1">
        <v>9</v>
      </c>
      <c r="P460" s="1">
        <v>27</v>
      </c>
      <c r="Q460" s="1">
        <v>52</v>
      </c>
      <c r="R460" s="1">
        <v>42</v>
      </c>
      <c r="S460" s="1">
        <v>39</v>
      </c>
      <c r="T460" s="1">
        <v>14</v>
      </c>
      <c r="U460" s="1">
        <v>10</v>
      </c>
      <c r="V460" s="1">
        <v>47</v>
      </c>
      <c r="W460" s="1">
        <v>18</v>
      </c>
      <c r="X460" s="1">
        <v>14</v>
      </c>
      <c r="Y460" s="1">
        <v>16</v>
      </c>
      <c r="Z460" s="1">
        <v>0.9</v>
      </c>
      <c r="AA460" s="1">
        <v>1.7466666666666699</v>
      </c>
      <c r="AB460" s="1">
        <v>0.85</v>
      </c>
      <c r="AC460" s="1">
        <v>0.55333333333333301</v>
      </c>
      <c r="AD460" s="1">
        <v>0.95660740448662196</v>
      </c>
      <c r="AE460" s="1">
        <v>2.2561228577372399E-2</v>
      </c>
      <c r="AF460" s="1">
        <v>-8.2462160191973E-2</v>
      </c>
      <c r="AG460" s="1">
        <v>0.90484682678655004</v>
      </c>
      <c r="AH460" s="1">
        <v>-0.701776165703907</v>
      </c>
      <c r="AI460" s="1">
        <v>0.42697203167909498</v>
      </c>
      <c r="AJ460" s="1">
        <v>-1.0390695646785999</v>
      </c>
      <c r="AK460" s="1">
        <v>7.0064245729047098E-2</v>
      </c>
      <c r="AL460" s="1">
        <v>-1.6583835701905301</v>
      </c>
      <c r="AM460" s="1">
        <v>4.1851066631703402E-4</v>
      </c>
      <c r="AN460" s="1">
        <v>-0.61931400551193405</v>
      </c>
      <c r="AO460" s="1">
        <v>0.34640584358370102</v>
      </c>
      <c r="AP460" s="1" t="s">
        <v>681</v>
      </c>
      <c r="AQ460" s="1" t="s">
        <v>6</v>
      </c>
      <c r="AR460" s="1" t="s">
        <v>6</v>
      </c>
      <c r="AS460" s="1" t="s">
        <v>6</v>
      </c>
      <c r="AT460" s="1" t="s">
        <v>6</v>
      </c>
      <c r="AU460" s="1" t="s">
        <v>6</v>
      </c>
      <c r="AV460" s="1" t="s">
        <v>6</v>
      </c>
      <c r="AW460" s="1" t="s">
        <v>6</v>
      </c>
    </row>
    <row r="461" spans="1:49" x14ac:dyDescent="0.25">
      <c r="A461" s="1" t="s">
        <v>682</v>
      </c>
      <c r="B461" s="1">
        <v>3.47</v>
      </c>
      <c r="C461" s="1">
        <v>0.08</v>
      </c>
      <c r="D461" s="1">
        <v>2.63</v>
      </c>
      <c r="E461" s="1">
        <v>0.17</v>
      </c>
      <c r="F461" s="1">
        <v>0.82</v>
      </c>
      <c r="G461" s="1">
        <v>0.14000000000000001</v>
      </c>
      <c r="H461" s="1">
        <v>5.16</v>
      </c>
      <c r="I461" s="1">
        <v>0.66</v>
      </c>
      <c r="J461" s="1">
        <v>3.63</v>
      </c>
      <c r="K461" s="1">
        <v>1.71</v>
      </c>
      <c r="L461" s="1">
        <v>3.57</v>
      </c>
      <c r="M461" s="1">
        <v>1.59</v>
      </c>
      <c r="N461" s="1">
        <v>44.47</v>
      </c>
      <c r="O461" s="1">
        <v>1.04</v>
      </c>
      <c r="P461" s="1">
        <v>43.64</v>
      </c>
      <c r="Q461" s="1">
        <v>2.58</v>
      </c>
      <c r="R461" s="1">
        <v>11.19</v>
      </c>
      <c r="S461" s="1">
        <v>2.0099999999999998</v>
      </c>
      <c r="T461" s="1">
        <v>69.290000000000006</v>
      </c>
      <c r="U461" s="1">
        <v>8.73</v>
      </c>
      <c r="V461" s="1">
        <v>63.59</v>
      </c>
      <c r="W461" s="1">
        <v>22.9</v>
      </c>
      <c r="X461" s="1">
        <v>66.72</v>
      </c>
      <c r="Y461" s="1">
        <v>31.21</v>
      </c>
      <c r="Z461" s="1">
        <v>2.06</v>
      </c>
      <c r="AA461" s="1">
        <v>0.37666666666666698</v>
      </c>
      <c r="AB461" s="1">
        <v>3.15</v>
      </c>
      <c r="AC461" s="1">
        <v>2.29</v>
      </c>
      <c r="AD461" s="1">
        <v>-2.4512840654891899</v>
      </c>
      <c r="AE461" s="1">
        <v>3.7047888556614103E-2</v>
      </c>
      <c r="AF461" s="1">
        <v>0.61270749120405998</v>
      </c>
      <c r="AG461" s="1">
        <v>0.44831644606205201</v>
      </c>
      <c r="AH461" s="1">
        <v>0.15270326091372499</v>
      </c>
      <c r="AI461" s="1">
        <v>0.71240179463110198</v>
      </c>
      <c r="AJ461" s="1">
        <v>3.0639915566932499</v>
      </c>
      <c r="AK461" s="1">
        <v>9.5946799172327401E-4</v>
      </c>
      <c r="AL461" s="1">
        <v>2.6039873264029101</v>
      </c>
      <c r="AM461" s="1">
        <v>9.6524673220156002E-4</v>
      </c>
      <c r="AN461" s="1">
        <v>-0.46000423029033499</v>
      </c>
      <c r="AO461" s="1">
        <v>0.56690724063097997</v>
      </c>
      <c r="AP461" s="1" t="s">
        <v>6</v>
      </c>
      <c r="AQ461" s="1" t="s">
        <v>6</v>
      </c>
      <c r="AR461" s="1" t="s">
        <v>6</v>
      </c>
      <c r="AS461" s="1" t="s">
        <v>6</v>
      </c>
      <c r="AT461" s="1" t="s">
        <v>6</v>
      </c>
      <c r="AU461" s="1" t="s">
        <v>6</v>
      </c>
      <c r="AV461" s="1" t="s">
        <v>6</v>
      </c>
      <c r="AW461" s="1" t="s">
        <v>6</v>
      </c>
    </row>
    <row r="462" spans="1:49" x14ac:dyDescent="0.25">
      <c r="A462" s="1" t="s">
        <v>683</v>
      </c>
      <c r="B462" s="1">
        <v>0</v>
      </c>
      <c r="C462" s="1">
        <v>0.21</v>
      </c>
      <c r="D462" s="1">
        <v>0.6</v>
      </c>
      <c r="E462" s="1">
        <v>2.46</v>
      </c>
      <c r="F462" s="1">
        <v>1.02</v>
      </c>
      <c r="G462" s="1">
        <v>2.57</v>
      </c>
      <c r="H462" s="1">
        <v>2.27</v>
      </c>
      <c r="I462" s="1">
        <v>1.57</v>
      </c>
      <c r="J462" s="1">
        <v>1.3</v>
      </c>
      <c r="K462" s="1">
        <v>1.54</v>
      </c>
      <c r="L462" s="1">
        <v>1.42</v>
      </c>
      <c r="M462" s="1">
        <v>2.29</v>
      </c>
      <c r="N462" s="1">
        <v>0</v>
      </c>
      <c r="O462" s="1">
        <v>5.05</v>
      </c>
      <c r="P462" s="1">
        <v>17.88</v>
      </c>
      <c r="Q462" s="1">
        <v>68.209999999999994</v>
      </c>
      <c r="R462" s="1">
        <v>24.82</v>
      </c>
      <c r="S462" s="1">
        <v>64.56</v>
      </c>
      <c r="T462" s="1">
        <v>54.31</v>
      </c>
      <c r="U462" s="1">
        <v>37.020000000000003</v>
      </c>
      <c r="V462" s="1">
        <v>40.659999999999997</v>
      </c>
      <c r="W462" s="1">
        <v>36.799999999999997</v>
      </c>
      <c r="X462" s="1">
        <v>47.19</v>
      </c>
      <c r="Y462" s="1">
        <v>80.06</v>
      </c>
      <c r="Z462" s="1">
        <v>0.27</v>
      </c>
      <c r="AA462" s="1">
        <v>2.0166666666666702</v>
      </c>
      <c r="AB462" s="1">
        <v>1.71333333333333</v>
      </c>
      <c r="AC462" s="1">
        <v>1.75</v>
      </c>
      <c r="AD462" s="1">
        <v>2.9009413292773298</v>
      </c>
      <c r="AE462" s="1">
        <v>1.4069248538277601E-4</v>
      </c>
      <c r="AF462" s="1">
        <v>2.6657745463092501</v>
      </c>
      <c r="AG462" s="1">
        <v>1.0286521697252099E-3</v>
      </c>
      <c r="AH462" s="1">
        <v>2.6963236096688599</v>
      </c>
      <c r="AI462" s="1">
        <v>3.9677404770046399E-4</v>
      </c>
      <c r="AJ462" s="1">
        <v>-0.23516678296808399</v>
      </c>
      <c r="AK462" s="1">
        <v>0.44675355602431499</v>
      </c>
      <c r="AL462" s="1">
        <v>-0.204617719608474</v>
      </c>
      <c r="AM462" s="1">
        <v>0.65508848142542897</v>
      </c>
      <c r="AN462" s="1">
        <v>3.05490633596096E-2</v>
      </c>
      <c r="AO462" s="1">
        <v>0.77567568418036803</v>
      </c>
      <c r="AP462" s="1" t="s">
        <v>6</v>
      </c>
      <c r="AQ462" s="1" t="s">
        <v>6</v>
      </c>
      <c r="AR462" s="1" t="s">
        <v>6</v>
      </c>
      <c r="AS462" s="1" t="s">
        <v>6</v>
      </c>
      <c r="AT462" s="1" t="s">
        <v>6</v>
      </c>
      <c r="AU462" s="1" t="s">
        <v>6</v>
      </c>
      <c r="AV462" s="1" t="s">
        <v>6</v>
      </c>
      <c r="AW462" s="1" t="s">
        <v>6</v>
      </c>
    </row>
    <row r="463" spans="1:49" x14ac:dyDescent="0.25">
      <c r="A463" s="1" t="s">
        <v>684</v>
      </c>
      <c r="B463" s="1">
        <v>0.88</v>
      </c>
      <c r="C463" s="1">
        <v>0.77</v>
      </c>
      <c r="D463" s="1">
        <v>0.91</v>
      </c>
      <c r="E463" s="1">
        <v>1.19</v>
      </c>
      <c r="F463" s="1">
        <v>0.91</v>
      </c>
      <c r="G463" s="1">
        <v>1.1200000000000001</v>
      </c>
      <c r="H463" s="1">
        <v>0</v>
      </c>
      <c r="I463" s="1">
        <v>0.17</v>
      </c>
      <c r="J463" s="1">
        <v>0.16</v>
      </c>
      <c r="K463" s="1">
        <v>0.28999999999999998</v>
      </c>
      <c r="L463" s="1">
        <v>0.53</v>
      </c>
      <c r="M463" s="1">
        <v>0.46</v>
      </c>
      <c r="N463" s="1">
        <v>40</v>
      </c>
      <c r="O463" s="1">
        <v>36</v>
      </c>
      <c r="P463" s="1">
        <v>54</v>
      </c>
      <c r="Q463" s="1">
        <v>66</v>
      </c>
      <c r="R463" s="1">
        <v>44</v>
      </c>
      <c r="S463" s="1">
        <v>56</v>
      </c>
      <c r="T463" s="1">
        <v>0</v>
      </c>
      <c r="U463" s="1">
        <v>8</v>
      </c>
      <c r="V463" s="1">
        <v>10</v>
      </c>
      <c r="W463" s="1">
        <v>14</v>
      </c>
      <c r="X463" s="1">
        <v>35</v>
      </c>
      <c r="Y463" s="1">
        <v>32</v>
      </c>
      <c r="Z463" s="1">
        <v>0.85333333333333306</v>
      </c>
      <c r="AA463" s="1">
        <v>1.0733333333333299</v>
      </c>
      <c r="AB463" s="1">
        <v>0.11</v>
      </c>
      <c r="AC463" s="1">
        <v>0.42666666666666703</v>
      </c>
      <c r="AD463" s="1">
        <v>0.33091687811461301</v>
      </c>
      <c r="AE463" s="1">
        <v>0.18152788774699399</v>
      </c>
      <c r="AF463" s="1">
        <v>-2.9556058806415502</v>
      </c>
      <c r="AG463" s="1">
        <v>1.17640845339608E-4</v>
      </c>
      <c r="AH463" s="1">
        <v>-0.999999999999998</v>
      </c>
      <c r="AI463" s="1">
        <v>0.114311029825965</v>
      </c>
      <c r="AJ463" s="1">
        <v>-3.2865227587561598</v>
      </c>
      <c r="AK463" s="2">
        <v>4.3854386512247101E-7</v>
      </c>
      <c r="AL463" s="1">
        <v>-1.3309168781146099</v>
      </c>
      <c r="AM463" s="1">
        <v>3.1821403202556202E-3</v>
      </c>
      <c r="AN463" s="1">
        <v>1.9556058806415499</v>
      </c>
      <c r="AO463" s="1">
        <v>1.7333069803364499E-2</v>
      </c>
      <c r="AP463" s="1" t="s">
        <v>6</v>
      </c>
      <c r="AQ463" s="1" t="s">
        <v>6</v>
      </c>
      <c r="AR463" s="1" t="s">
        <v>6</v>
      </c>
      <c r="AS463" s="1" t="s">
        <v>6</v>
      </c>
      <c r="AT463" s="1" t="s">
        <v>6</v>
      </c>
      <c r="AU463" s="1" t="s">
        <v>6</v>
      </c>
      <c r="AV463" s="1" t="s">
        <v>6</v>
      </c>
      <c r="AW463" s="1" t="s">
        <v>6</v>
      </c>
    </row>
    <row r="464" spans="1:49" x14ac:dyDescent="0.25">
      <c r="A464" s="1" t="s">
        <v>685</v>
      </c>
      <c r="B464" s="1">
        <v>1.06</v>
      </c>
      <c r="C464" s="1">
        <v>1.1200000000000001</v>
      </c>
      <c r="D464" s="1">
        <v>1.84</v>
      </c>
      <c r="E464" s="1">
        <v>3.99</v>
      </c>
      <c r="F464" s="1">
        <v>2.84</v>
      </c>
      <c r="G464" s="1">
        <v>3.23</v>
      </c>
      <c r="H464" s="1">
        <v>1.1299999999999999</v>
      </c>
      <c r="I464" s="1">
        <v>1.22</v>
      </c>
      <c r="J464" s="1">
        <v>2.0299999999999998</v>
      </c>
      <c r="K464" s="1">
        <v>0.59</v>
      </c>
      <c r="L464" s="1">
        <v>0.86</v>
      </c>
      <c r="M464" s="1">
        <v>0.94</v>
      </c>
      <c r="N464" s="1">
        <v>27.42</v>
      </c>
      <c r="O464" s="1">
        <v>29.76</v>
      </c>
      <c r="P464" s="1">
        <v>61.55</v>
      </c>
      <c r="Q464" s="1">
        <v>125.36</v>
      </c>
      <c r="R464" s="1">
        <v>77.94</v>
      </c>
      <c r="S464" s="1">
        <v>91.83</v>
      </c>
      <c r="T464" s="1">
        <v>30.44</v>
      </c>
      <c r="U464" s="1">
        <v>32.76</v>
      </c>
      <c r="V464" s="1">
        <v>71.64</v>
      </c>
      <c r="W464" s="1">
        <v>15.89</v>
      </c>
      <c r="X464" s="1">
        <v>32.49</v>
      </c>
      <c r="Y464" s="1">
        <v>37.200000000000003</v>
      </c>
      <c r="Z464" s="1">
        <v>1.34</v>
      </c>
      <c r="AA464" s="1">
        <v>3.3533333333333299</v>
      </c>
      <c r="AB464" s="1">
        <v>1.46</v>
      </c>
      <c r="AC464" s="1">
        <v>0.79666666666666697</v>
      </c>
      <c r="AD464" s="1">
        <v>1.3233628986265999</v>
      </c>
      <c r="AE464" s="1">
        <v>7.9394873319005299E-4</v>
      </c>
      <c r="AF464" s="1">
        <v>0.123735368422245</v>
      </c>
      <c r="AG464" s="1">
        <v>0.65998958728830903</v>
      </c>
      <c r="AH464" s="1">
        <v>-0.75018488319818</v>
      </c>
      <c r="AI464" s="1">
        <v>0.28259898664745497</v>
      </c>
      <c r="AJ464" s="1">
        <v>-1.19962753020435</v>
      </c>
      <c r="AK464" s="1">
        <v>6.1099174422776896E-3</v>
      </c>
      <c r="AL464" s="1">
        <v>-2.0735477818247801</v>
      </c>
      <c r="AM464" s="2">
        <v>2.4723717913423598E-6</v>
      </c>
      <c r="AN464" s="1">
        <v>-0.87392025162042397</v>
      </c>
      <c r="AO464" s="1">
        <v>0.13151353419345899</v>
      </c>
      <c r="AP464" s="1" t="s">
        <v>6</v>
      </c>
      <c r="AQ464" s="1" t="s">
        <v>6</v>
      </c>
      <c r="AR464" s="1" t="s">
        <v>6</v>
      </c>
      <c r="AS464" s="1" t="s">
        <v>6</v>
      </c>
      <c r="AT464" s="1" t="s">
        <v>6</v>
      </c>
      <c r="AU464" s="1" t="s">
        <v>6</v>
      </c>
      <c r="AV464" s="1" t="s">
        <v>6</v>
      </c>
      <c r="AW464" s="1" t="s">
        <v>6</v>
      </c>
    </row>
    <row r="465" spans="1:49" x14ac:dyDescent="0.25">
      <c r="A465" s="1" t="s">
        <v>686</v>
      </c>
      <c r="B465" s="1">
        <v>0.8</v>
      </c>
      <c r="C465" s="1">
        <v>0.38</v>
      </c>
      <c r="D465" s="1">
        <v>0.81</v>
      </c>
      <c r="E465" s="1">
        <v>1.25</v>
      </c>
      <c r="F465" s="1">
        <v>1.33</v>
      </c>
      <c r="G465" s="1">
        <v>1.78</v>
      </c>
      <c r="H465" s="1">
        <v>0.35</v>
      </c>
      <c r="I465" s="1">
        <v>0.06</v>
      </c>
      <c r="J465" s="1">
        <v>0.82</v>
      </c>
      <c r="K465" s="1">
        <v>0.21</v>
      </c>
      <c r="L465" s="1">
        <v>0.34</v>
      </c>
      <c r="M465" s="1">
        <v>0.2</v>
      </c>
      <c r="N465" s="1">
        <v>13</v>
      </c>
      <c r="O465" s="1">
        <v>6.43</v>
      </c>
      <c r="P465" s="1">
        <v>17</v>
      </c>
      <c r="Q465" s="1">
        <v>24.74</v>
      </c>
      <c r="R465" s="1">
        <v>23</v>
      </c>
      <c r="S465" s="1">
        <v>31.84</v>
      </c>
      <c r="T465" s="1">
        <v>6</v>
      </c>
      <c r="U465" s="1">
        <v>1</v>
      </c>
      <c r="V465" s="1">
        <v>18.239999999999998</v>
      </c>
      <c r="W465" s="1">
        <v>3.57</v>
      </c>
      <c r="X465" s="1">
        <v>8</v>
      </c>
      <c r="Y465" s="1">
        <v>5</v>
      </c>
      <c r="Z465" s="1">
        <v>0.663333333333333</v>
      </c>
      <c r="AA465" s="1">
        <v>1.45333333333333</v>
      </c>
      <c r="AB465" s="1">
        <v>0.41</v>
      </c>
      <c r="AC465" s="1">
        <v>0.25</v>
      </c>
      <c r="AD465" s="1">
        <v>1.1315597042332799</v>
      </c>
      <c r="AE465" s="1">
        <v>2.68081446912589E-2</v>
      </c>
      <c r="AF465" s="1">
        <v>-0.69411011520440802</v>
      </c>
      <c r="AG465" s="1">
        <v>0.60203563375082203</v>
      </c>
      <c r="AH465" s="1">
        <v>-1.4078059300477701</v>
      </c>
      <c r="AI465" s="1">
        <v>0.147164775298402</v>
      </c>
      <c r="AJ465" s="1">
        <v>-1.8256698194376799</v>
      </c>
      <c r="AK465" s="1">
        <v>1.6703729873327602E-2</v>
      </c>
      <c r="AL465" s="1">
        <v>-2.5393656342810398</v>
      </c>
      <c r="AM465" s="2">
        <v>6.1326135488416197E-5</v>
      </c>
      <c r="AN465" s="1">
        <v>-0.71369581484335898</v>
      </c>
      <c r="AO465" s="1">
        <v>0.48867984880417098</v>
      </c>
      <c r="AP465" s="1" t="s">
        <v>6</v>
      </c>
      <c r="AQ465" s="1" t="s">
        <v>6</v>
      </c>
      <c r="AR465" s="1" t="s">
        <v>6</v>
      </c>
      <c r="AS465" s="1" t="s">
        <v>6</v>
      </c>
      <c r="AT465" s="1" t="s">
        <v>6</v>
      </c>
      <c r="AU465" s="1" t="s">
        <v>6</v>
      </c>
      <c r="AV465" s="1" t="s">
        <v>6</v>
      </c>
      <c r="AW465" s="1" t="s">
        <v>6</v>
      </c>
    </row>
    <row r="466" spans="1:49" x14ac:dyDescent="0.25">
      <c r="A466" s="1" t="s">
        <v>687</v>
      </c>
      <c r="B466" s="1">
        <v>1.1599999999999999</v>
      </c>
      <c r="C466" s="1">
        <v>0.75</v>
      </c>
      <c r="D466" s="1">
        <v>1.9</v>
      </c>
      <c r="E466" s="1">
        <v>3.84</v>
      </c>
      <c r="F466" s="1">
        <v>5.66</v>
      </c>
      <c r="G466" s="1">
        <v>3.02</v>
      </c>
      <c r="H466" s="1">
        <v>0.88</v>
      </c>
      <c r="I466" s="1">
        <v>1.32</v>
      </c>
      <c r="J466" s="1">
        <v>1.22</v>
      </c>
      <c r="K466" s="1">
        <v>0.77</v>
      </c>
      <c r="L466" s="1">
        <v>0.69</v>
      </c>
      <c r="M466" s="1">
        <v>0.63</v>
      </c>
      <c r="N466" s="1">
        <v>24.38</v>
      </c>
      <c r="O466" s="1">
        <v>16.29</v>
      </c>
      <c r="P466" s="1">
        <v>51.94</v>
      </c>
      <c r="Q466" s="1">
        <v>98.54</v>
      </c>
      <c r="R466" s="1">
        <v>126.75</v>
      </c>
      <c r="S466" s="1">
        <v>70.12</v>
      </c>
      <c r="T466" s="1">
        <v>19.46</v>
      </c>
      <c r="U466" s="1">
        <v>28.86</v>
      </c>
      <c r="V466" s="1">
        <v>35.020000000000003</v>
      </c>
      <c r="W466" s="1">
        <v>16.899999999999999</v>
      </c>
      <c r="X466" s="1">
        <v>21.25</v>
      </c>
      <c r="Y466" s="1">
        <v>20.34</v>
      </c>
      <c r="Z466" s="1">
        <v>1.27</v>
      </c>
      <c r="AA466" s="1">
        <v>4.1733333333333302</v>
      </c>
      <c r="AB466" s="1">
        <v>1.1399999999999999</v>
      </c>
      <c r="AC466" s="1">
        <v>0.69666666666666699</v>
      </c>
      <c r="AD466" s="1">
        <v>1.7163716594392999</v>
      </c>
      <c r="AE466" s="1">
        <v>2.7857429303084001E-4</v>
      </c>
      <c r="AF466" s="1">
        <v>-0.155794672607424</v>
      </c>
      <c r="AG466" s="1">
        <v>0.90844048831443602</v>
      </c>
      <c r="AH466" s="1">
        <v>-0.86628805541243903</v>
      </c>
      <c r="AI466" s="1">
        <v>0.212157000713764</v>
      </c>
      <c r="AJ466" s="1">
        <v>-1.8721663320467199</v>
      </c>
      <c r="AK466" s="2">
        <v>3.8951794118970798E-5</v>
      </c>
      <c r="AL466" s="1">
        <v>-2.5826597148517298</v>
      </c>
      <c r="AM466" s="2">
        <v>2.68326563453217E-8</v>
      </c>
      <c r="AN466" s="1">
        <v>-0.71049338280501495</v>
      </c>
      <c r="AO466" s="1">
        <v>0.228500358286921</v>
      </c>
      <c r="AP466" s="1" t="s">
        <v>6</v>
      </c>
      <c r="AQ466" s="1" t="s">
        <v>6</v>
      </c>
      <c r="AR466" s="1" t="s">
        <v>6</v>
      </c>
      <c r="AS466" s="1" t="s">
        <v>6</v>
      </c>
      <c r="AT466" s="1" t="s">
        <v>6</v>
      </c>
      <c r="AU466" s="1" t="s">
        <v>6</v>
      </c>
      <c r="AV466" s="1" t="s">
        <v>6</v>
      </c>
      <c r="AW466" s="1" t="s">
        <v>6</v>
      </c>
    </row>
    <row r="467" spans="1:49" x14ac:dyDescent="0.25">
      <c r="A467" s="1" t="s">
        <v>688</v>
      </c>
      <c r="B467" s="1">
        <v>0.44</v>
      </c>
      <c r="C467" s="1">
        <v>0.52</v>
      </c>
      <c r="D467" s="1">
        <v>0.55000000000000004</v>
      </c>
      <c r="E467" s="1">
        <v>1.1000000000000001</v>
      </c>
      <c r="F467" s="1">
        <v>0.79</v>
      </c>
      <c r="G467" s="1">
        <v>0.97</v>
      </c>
      <c r="H467" s="1">
        <v>0.17</v>
      </c>
      <c r="I467" s="1">
        <v>0.13</v>
      </c>
      <c r="J467" s="1">
        <v>0.49</v>
      </c>
      <c r="K467" s="1">
        <v>0.13</v>
      </c>
      <c r="L467" s="1">
        <v>0.15</v>
      </c>
      <c r="M467" s="1">
        <v>0.26</v>
      </c>
      <c r="N467" s="1">
        <v>10</v>
      </c>
      <c r="O467" s="1">
        <v>12</v>
      </c>
      <c r="P467" s="1">
        <v>16</v>
      </c>
      <c r="Q467" s="1">
        <v>30</v>
      </c>
      <c r="R467" s="1">
        <v>19</v>
      </c>
      <c r="S467" s="1">
        <v>24</v>
      </c>
      <c r="T467" s="1">
        <v>4</v>
      </c>
      <c r="U467" s="1">
        <v>3</v>
      </c>
      <c r="V467" s="1">
        <v>15</v>
      </c>
      <c r="W467" s="1">
        <v>3</v>
      </c>
      <c r="X467" s="1">
        <v>5</v>
      </c>
      <c r="Y467" s="1">
        <v>9</v>
      </c>
      <c r="Z467" s="1">
        <v>0.50333333333333297</v>
      </c>
      <c r="AA467" s="1">
        <v>0.95333333333333303</v>
      </c>
      <c r="AB467" s="1">
        <v>0.26333333333333298</v>
      </c>
      <c r="AC467" s="1">
        <v>0.18</v>
      </c>
      <c r="AD467" s="1">
        <v>0.92146659745331105</v>
      </c>
      <c r="AE467" s="1">
        <v>4.4728960204417599E-2</v>
      </c>
      <c r="AF467" s="1">
        <v>-0.93462399114797701</v>
      </c>
      <c r="AG467" s="1">
        <v>0.39410468732148002</v>
      </c>
      <c r="AH467" s="1">
        <v>-1.4835172371616101</v>
      </c>
      <c r="AI467" s="1">
        <v>0.108037665138689</v>
      </c>
      <c r="AJ467" s="1">
        <v>-1.8560905886012899</v>
      </c>
      <c r="AK467" s="1">
        <v>8.6978712609934901E-3</v>
      </c>
      <c r="AL467" s="1">
        <v>-2.4049838346149199</v>
      </c>
      <c r="AM467" s="1">
        <v>3.6693217257488699E-4</v>
      </c>
      <c r="AN467" s="1">
        <v>-0.54889324601363298</v>
      </c>
      <c r="AO467" s="1">
        <v>0.65022267522003596</v>
      </c>
      <c r="AP467" s="1" t="s">
        <v>6</v>
      </c>
      <c r="AQ467" s="1" t="s">
        <v>6</v>
      </c>
      <c r="AR467" s="1" t="s">
        <v>6</v>
      </c>
      <c r="AS467" s="1" t="s">
        <v>6</v>
      </c>
      <c r="AT467" s="1" t="s">
        <v>6</v>
      </c>
      <c r="AU467" s="1" t="s">
        <v>6</v>
      </c>
      <c r="AV467" s="1" t="s">
        <v>6</v>
      </c>
      <c r="AW467" s="1" t="s">
        <v>6</v>
      </c>
    </row>
    <row r="468" spans="1:49" x14ac:dyDescent="0.25">
      <c r="A468" s="1" t="s">
        <v>689</v>
      </c>
      <c r="B468" s="1">
        <v>0.05</v>
      </c>
      <c r="C468" s="1">
        <v>0.19</v>
      </c>
      <c r="D468" s="1">
        <v>0</v>
      </c>
      <c r="E468" s="1">
        <v>0.25</v>
      </c>
      <c r="F468" s="1">
        <v>0</v>
      </c>
      <c r="G468" s="1">
        <v>0.18</v>
      </c>
      <c r="H468" s="1">
        <v>0</v>
      </c>
      <c r="I468" s="1">
        <v>0</v>
      </c>
      <c r="J468" s="1">
        <v>0</v>
      </c>
      <c r="K468" s="1">
        <v>0</v>
      </c>
      <c r="L468" s="1">
        <v>0</v>
      </c>
      <c r="M468" s="1">
        <v>0</v>
      </c>
      <c r="N468" s="1">
        <v>3.98</v>
      </c>
      <c r="O468" s="1">
        <v>16.399999999999999</v>
      </c>
      <c r="P468" s="1">
        <v>0</v>
      </c>
      <c r="Q468" s="1">
        <v>24.9</v>
      </c>
      <c r="R468" s="1">
        <v>0</v>
      </c>
      <c r="S468" s="1">
        <v>16.62</v>
      </c>
      <c r="T468" s="1">
        <v>0</v>
      </c>
      <c r="U468" s="1">
        <v>0</v>
      </c>
      <c r="V468" s="1">
        <v>0</v>
      </c>
      <c r="W468" s="1">
        <v>0</v>
      </c>
      <c r="X468" s="1">
        <v>0</v>
      </c>
      <c r="Y468" s="1">
        <v>0</v>
      </c>
      <c r="Z468" s="1">
        <v>0.08</v>
      </c>
      <c r="AA468" s="1">
        <v>0.14333333333333301</v>
      </c>
      <c r="AB468" s="1">
        <v>1E-3</v>
      </c>
      <c r="AC468" s="1">
        <v>1E-3</v>
      </c>
      <c r="AD468" s="1">
        <v>0.84130225398093805</v>
      </c>
      <c r="AE468" s="1">
        <v>0.38415851749816898</v>
      </c>
      <c r="AF468" s="1">
        <v>-6.32192809488736</v>
      </c>
      <c r="AG468" s="1">
        <v>3.1348230992944003E-2</v>
      </c>
      <c r="AH468" s="1">
        <v>-6.32192809488736</v>
      </c>
      <c r="AI468" s="1">
        <v>2.3258430072108201E-2</v>
      </c>
      <c r="AJ468" s="1">
        <v>-7.1632303488683</v>
      </c>
      <c r="AK468" s="1">
        <v>1.05601319359203E-3</v>
      </c>
      <c r="AL468" s="1">
        <v>-7.1632303488683</v>
      </c>
      <c r="AM468" s="1">
        <v>6.2308867755280005E-4</v>
      </c>
      <c r="AN468" s="1">
        <v>0</v>
      </c>
      <c r="AO468" s="1">
        <v>1</v>
      </c>
      <c r="AP468" s="1" t="s">
        <v>690</v>
      </c>
      <c r="AQ468" s="1" t="s">
        <v>6</v>
      </c>
      <c r="AR468" s="1" t="s">
        <v>6</v>
      </c>
      <c r="AS468" s="1" t="s">
        <v>6</v>
      </c>
      <c r="AT468" s="1" t="s">
        <v>6</v>
      </c>
      <c r="AU468" s="1" t="s">
        <v>6</v>
      </c>
      <c r="AV468" s="1" t="s">
        <v>6</v>
      </c>
      <c r="AW468" s="1" t="s">
        <v>6</v>
      </c>
    </row>
    <row r="469" spans="1:49" x14ac:dyDescent="0.25">
      <c r="A469" s="1" t="s">
        <v>691</v>
      </c>
      <c r="B469" s="1">
        <v>0.34</v>
      </c>
      <c r="C469" s="1">
        <v>0.44</v>
      </c>
      <c r="D469" s="1">
        <v>0.27</v>
      </c>
      <c r="E469" s="1">
        <v>0.83</v>
      </c>
      <c r="F469" s="1">
        <v>0.65</v>
      </c>
      <c r="G469" s="1">
        <v>0.87</v>
      </c>
      <c r="H469" s="1">
        <v>0.4</v>
      </c>
      <c r="I469" s="1">
        <v>0.22</v>
      </c>
      <c r="J469" s="1">
        <v>0.32</v>
      </c>
      <c r="K469" s="1">
        <v>0.23</v>
      </c>
      <c r="L469" s="1">
        <v>0.15</v>
      </c>
      <c r="M469" s="1">
        <v>0.28999999999999998</v>
      </c>
      <c r="N469" s="1">
        <v>23</v>
      </c>
      <c r="O469" s="1">
        <v>30</v>
      </c>
      <c r="P469" s="1">
        <v>23</v>
      </c>
      <c r="Q469" s="1">
        <v>67</v>
      </c>
      <c r="R469" s="1">
        <v>46</v>
      </c>
      <c r="S469" s="1">
        <v>64</v>
      </c>
      <c r="T469" s="1">
        <v>28</v>
      </c>
      <c r="U469" s="1">
        <v>15</v>
      </c>
      <c r="V469" s="1">
        <v>29</v>
      </c>
      <c r="W469" s="1">
        <v>16</v>
      </c>
      <c r="X469" s="1">
        <v>15</v>
      </c>
      <c r="Y469" s="1">
        <v>30</v>
      </c>
      <c r="Z469" s="1">
        <v>0.35</v>
      </c>
      <c r="AA469" s="1">
        <v>0.78333333333333299</v>
      </c>
      <c r="AB469" s="1">
        <v>0.31333333333333302</v>
      </c>
      <c r="AC469" s="1">
        <v>0.223333333333333</v>
      </c>
      <c r="AD469" s="1">
        <v>1.16227142889888</v>
      </c>
      <c r="AE469" s="1">
        <v>1.0205245655238301E-3</v>
      </c>
      <c r="AF469" s="1">
        <v>-0.15965666598848699</v>
      </c>
      <c r="AG469" s="1">
        <v>1</v>
      </c>
      <c r="AH469" s="1">
        <v>-0.64815632720835203</v>
      </c>
      <c r="AI469" s="1">
        <v>0.50000302443415801</v>
      </c>
      <c r="AJ469" s="1">
        <v>-1.32192809488736</v>
      </c>
      <c r="AK469" s="1">
        <v>2.4769337498916598E-3</v>
      </c>
      <c r="AL469" s="1">
        <v>-1.8104277561072299</v>
      </c>
      <c r="AM469" s="1">
        <v>1.2505761317780601E-4</v>
      </c>
      <c r="AN469" s="1">
        <v>-0.48849966121986599</v>
      </c>
      <c r="AO469" s="1">
        <v>0.54356740461660902</v>
      </c>
      <c r="AP469" s="1" t="s">
        <v>692</v>
      </c>
      <c r="AQ469" s="1" t="s">
        <v>6</v>
      </c>
      <c r="AR469" s="1" t="s">
        <v>6</v>
      </c>
      <c r="AS469" s="1" t="s">
        <v>6</v>
      </c>
      <c r="AT469" s="1" t="s">
        <v>6</v>
      </c>
      <c r="AU469" s="1" t="s">
        <v>6</v>
      </c>
      <c r="AV469" s="1" t="s">
        <v>6</v>
      </c>
      <c r="AW469" s="1" t="s">
        <v>6</v>
      </c>
    </row>
    <row r="470" spans="1:49" x14ac:dyDescent="0.25">
      <c r="A470" s="1" t="s">
        <v>693</v>
      </c>
      <c r="B470" s="1">
        <v>0.57999999999999996</v>
      </c>
      <c r="C470" s="1">
        <v>0.23</v>
      </c>
      <c r="D470" s="1">
        <v>0.19</v>
      </c>
      <c r="E470" s="1">
        <v>0.64</v>
      </c>
      <c r="F470" s="1">
        <v>0.36</v>
      </c>
      <c r="G470" s="1">
        <v>0.26</v>
      </c>
      <c r="H470" s="1">
        <v>1.43</v>
      </c>
      <c r="I470" s="1">
        <v>2.48</v>
      </c>
      <c r="J470" s="1">
        <v>3.37</v>
      </c>
      <c r="K470" s="1">
        <v>2.31</v>
      </c>
      <c r="L470" s="1">
        <v>2.13</v>
      </c>
      <c r="M470" s="1">
        <v>2.06</v>
      </c>
      <c r="N470" s="1">
        <v>12</v>
      </c>
      <c r="O470" s="1">
        <v>5</v>
      </c>
      <c r="P470" s="1">
        <v>5</v>
      </c>
      <c r="Q470" s="1">
        <v>16</v>
      </c>
      <c r="R470" s="1">
        <v>8</v>
      </c>
      <c r="S470" s="1">
        <v>6</v>
      </c>
      <c r="T470" s="1">
        <v>31</v>
      </c>
      <c r="U470" s="1">
        <v>53</v>
      </c>
      <c r="V470" s="1">
        <v>95</v>
      </c>
      <c r="W470" s="1">
        <v>50</v>
      </c>
      <c r="X470" s="1">
        <v>64</v>
      </c>
      <c r="Y470" s="1">
        <v>65</v>
      </c>
      <c r="Z470" s="1">
        <v>0.33333333333333298</v>
      </c>
      <c r="AA470" s="1">
        <v>0.42</v>
      </c>
      <c r="AB470" s="1">
        <v>2.4266666666666699</v>
      </c>
      <c r="AC470" s="1">
        <v>2.1666666666666701</v>
      </c>
      <c r="AD470" s="1">
        <v>0.33342373372519302</v>
      </c>
      <c r="AE470" s="1">
        <v>0.47562057098542498</v>
      </c>
      <c r="AF470" s="1">
        <v>2.86393845042398</v>
      </c>
      <c r="AG470" s="2">
        <v>3.3370874517310001E-6</v>
      </c>
      <c r="AH470" s="1">
        <v>2.7004397181411002</v>
      </c>
      <c r="AI470" s="2">
        <v>2.00257263412584E-7</v>
      </c>
      <c r="AJ470" s="1">
        <v>2.53051471669878</v>
      </c>
      <c r="AK470" s="2">
        <v>5.2624492679101803E-5</v>
      </c>
      <c r="AL470" s="1">
        <v>2.3670159844159002</v>
      </c>
      <c r="AM470" s="2">
        <v>7.12067155883331E-6</v>
      </c>
      <c r="AN470" s="1">
        <v>-0.16349873228287901</v>
      </c>
      <c r="AO470" s="1">
        <v>0.79606570743767202</v>
      </c>
      <c r="AP470" s="1" t="s">
        <v>6</v>
      </c>
      <c r="AQ470" s="1" t="s">
        <v>6</v>
      </c>
      <c r="AR470" s="1" t="s">
        <v>6</v>
      </c>
      <c r="AS470" s="1" t="s">
        <v>6</v>
      </c>
      <c r="AT470" s="1" t="s">
        <v>6</v>
      </c>
      <c r="AU470" s="1" t="s">
        <v>6</v>
      </c>
      <c r="AV470" s="1" t="s">
        <v>6</v>
      </c>
      <c r="AW470" s="1" t="s">
        <v>6</v>
      </c>
    </row>
    <row r="471" spans="1:49" x14ac:dyDescent="0.25">
      <c r="A471" s="1" t="s">
        <v>694</v>
      </c>
      <c r="B471" s="1">
        <v>0.52</v>
      </c>
      <c r="C471" s="1">
        <v>0.56999999999999995</v>
      </c>
      <c r="D471" s="1">
        <v>0.25</v>
      </c>
      <c r="E471" s="1">
        <v>1.1299999999999999</v>
      </c>
      <c r="F471" s="1">
        <v>1.53</v>
      </c>
      <c r="G471" s="1">
        <v>0.95</v>
      </c>
      <c r="H471" s="1">
        <v>1.68</v>
      </c>
      <c r="I471" s="1">
        <v>1.51</v>
      </c>
      <c r="J471" s="1">
        <v>2.63</v>
      </c>
      <c r="K471" s="1">
        <v>3.49</v>
      </c>
      <c r="L471" s="1">
        <v>2.06</v>
      </c>
      <c r="M471" s="1">
        <v>4.6500000000000004</v>
      </c>
      <c r="N471" s="1">
        <v>8</v>
      </c>
      <c r="O471" s="1">
        <v>9</v>
      </c>
      <c r="P471" s="1">
        <v>5</v>
      </c>
      <c r="Q471" s="1">
        <v>21</v>
      </c>
      <c r="R471" s="1">
        <v>25</v>
      </c>
      <c r="S471" s="1">
        <v>16</v>
      </c>
      <c r="T471" s="1">
        <v>27</v>
      </c>
      <c r="U471" s="1">
        <v>24</v>
      </c>
      <c r="V471" s="1">
        <v>55</v>
      </c>
      <c r="W471" s="1">
        <v>56</v>
      </c>
      <c r="X471" s="1">
        <v>46</v>
      </c>
      <c r="Y471" s="1">
        <v>109</v>
      </c>
      <c r="Z471" s="1">
        <v>0.44666666666666699</v>
      </c>
      <c r="AA471" s="1">
        <v>1.20333333333333</v>
      </c>
      <c r="AB471" s="1">
        <v>1.94</v>
      </c>
      <c r="AC471" s="1">
        <v>3.4</v>
      </c>
      <c r="AD471" s="1">
        <v>1.4297658364293899</v>
      </c>
      <c r="AE471" s="1">
        <v>9.2710401845565102E-3</v>
      </c>
      <c r="AF471" s="1">
        <v>2.1187861524505101</v>
      </c>
      <c r="AG471" s="1">
        <v>2.9554140821252999E-4</v>
      </c>
      <c r="AH471" s="1">
        <v>2.92826424640108</v>
      </c>
      <c r="AI471" s="2">
        <v>8.8659677750349504E-8</v>
      </c>
      <c r="AJ471" s="1">
        <v>0.68902031602111702</v>
      </c>
      <c r="AK471" s="1">
        <v>0.29021048808898697</v>
      </c>
      <c r="AL471" s="1">
        <v>1.49849840997169</v>
      </c>
      <c r="AM471" s="1">
        <v>4.1481131199676497E-3</v>
      </c>
      <c r="AN471" s="1">
        <v>0.80947809395057402</v>
      </c>
      <c r="AO471" s="1">
        <v>0.111079255339166</v>
      </c>
      <c r="AP471" s="1" t="s">
        <v>6</v>
      </c>
      <c r="AQ471" s="1" t="s">
        <v>6</v>
      </c>
      <c r="AR471" s="1" t="s">
        <v>6</v>
      </c>
      <c r="AS471" s="1" t="s">
        <v>6</v>
      </c>
      <c r="AT471" s="1" t="s">
        <v>6</v>
      </c>
      <c r="AU471" s="1" t="s">
        <v>6</v>
      </c>
      <c r="AV471" s="1" t="s">
        <v>6</v>
      </c>
      <c r="AW471" s="1" t="s">
        <v>6</v>
      </c>
    </row>
    <row r="472" spans="1:49" x14ac:dyDescent="0.25">
      <c r="A472" s="1" t="s">
        <v>695</v>
      </c>
      <c r="B472" s="1">
        <v>7.0000000000000007E-2</v>
      </c>
      <c r="C472" s="1">
        <v>0.14000000000000001</v>
      </c>
      <c r="D472" s="1">
        <v>0.06</v>
      </c>
      <c r="E472" s="1">
        <v>0.47</v>
      </c>
      <c r="F472" s="1">
        <v>0.82</v>
      </c>
      <c r="G472" s="1">
        <v>0.53</v>
      </c>
      <c r="H472" s="1">
        <v>0.14000000000000001</v>
      </c>
      <c r="I472" s="1">
        <v>7.0000000000000007E-2</v>
      </c>
      <c r="J472" s="1">
        <v>0.08</v>
      </c>
      <c r="K472" s="1">
        <v>0.16</v>
      </c>
      <c r="L472" s="1">
        <v>0.16</v>
      </c>
      <c r="M472" s="1">
        <v>0.36</v>
      </c>
      <c r="N472" s="1">
        <v>2.09</v>
      </c>
      <c r="O472" s="1">
        <v>4.3</v>
      </c>
      <c r="P472" s="1">
        <v>2.17</v>
      </c>
      <c r="Q472" s="1">
        <v>17.09</v>
      </c>
      <c r="R472" s="1">
        <v>26.29</v>
      </c>
      <c r="S472" s="1">
        <v>17.64</v>
      </c>
      <c r="T472" s="1">
        <v>4.2699999999999996</v>
      </c>
      <c r="U472" s="1">
        <v>2.19</v>
      </c>
      <c r="V472" s="1">
        <v>3.16</v>
      </c>
      <c r="W472" s="1">
        <v>5.13</v>
      </c>
      <c r="X472" s="1">
        <v>6.81</v>
      </c>
      <c r="Y472" s="1">
        <v>16.55</v>
      </c>
      <c r="Z472" s="1">
        <v>0.09</v>
      </c>
      <c r="AA472" s="1">
        <v>0.60666666666666702</v>
      </c>
      <c r="AB472" s="1">
        <v>9.6666666666666706E-2</v>
      </c>
      <c r="AC472" s="1">
        <v>0.22666666666666699</v>
      </c>
      <c r="AD472" s="1">
        <v>2.7529071380352299</v>
      </c>
      <c r="AE472" s="1">
        <v>1.2600613888431601E-4</v>
      </c>
      <c r="AF472" s="1">
        <v>0.103093492964104</v>
      </c>
      <c r="AG472" s="1">
        <v>0.89984853815478105</v>
      </c>
      <c r="AH472" s="1">
        <v>1.33257533908687</v>
      </c>
      <c r="AI472" s="1">
        <v>0.122406098418498</v>
      </c>
      <c r="AJ472" s="1">
        <v>-2.64981364507112</v>
      </c>
      <c r="AK472" s="1">
        <v>4.2639432355077599E-4</v>
      </c>
      <c r="AL472" s="1">
        <v>-1.4203317989483599</v>
      </c>
      <c r="AM472" s="1">
        <v>3.5051323840676198E-2</v>
      </c>
      <c r="AN472" s="1">
        <v>1.2294818461227699</v>
      </c>
      <c r="AO472" s="1">
        <v>0.168163380754765</v>
      </c>
      <c r="AP472" s="1" t="s">
        <v>696</v>
      </c>
      <c r="AQ472" s="1" t="s">
        <v>6</v>
      </c>
      <c r="AR472" s="1" t="s">
        <v>6</v>
      </c>
      <c r="AS472" s="1" t="s">
        <v>6</v>
      </c>
      <c r="AT472" s="1" t="s">
        <v>6</v>
      </c>
      <c r="AU472" s="1" t="s">
        <v>6</v>
      </c>
      <c r="AV472" s="1" t="s">
        <v>6</v>
      </c>
      <c r="AW472" s="1" t="s">
        <v>6</v>
      </c>
    </row>
    <row r="473" spans="1:49" x14ac:dyDescent="0.25">
      <c r="A473" s="1" t="s">
        <v>697</v>
      </c>
      <c r="B473" s="1">
        <v>0.46</v>
      </c>
      <c r="C473" s="1">
        <v>0.33</v>
      </c>
      <c r="D473" s="1">
        <v>0.38</v>
      </c>
      <c r="E473" s="1">
        <v>0.84</v>
      </c>
      <c r="F473" s="1">
        <v>1.1200000000000001</v>
      </c>
      <c r="G473" s="1">
        <v>0.76</v>
      </c>
      <c r="H473" s="1">
        <v>0.33</v>
      </c>
      <c r="I473" s="1">
        <v>0.23</v>
      </c>
      <c r="J473" s="1">
        <v>0.36</v>
      </c>
      <c r="K473" s="1">
        <v>0.37</v>
      </c>
      <c r="L473" s="1">
        <v>0.41</v>
      </c>
      <c r="M473" s="1">
        <v>0.45</v>
      </c>
      <c r="N473" s="1">
        <v>32.47</v>
      </c>
      <c r="O473" s="1">
        <v>24</v>
      </c>
      <c r="P473" s="1">
        <v>34.75</v>
      </c>
      <c r="Q473" s="1">
        <v>71.44</v>
      </c>
      <c r="R473" s="1">
        <v>83.53</v>
      </c>
      <c r="S473" s="1">
        <v>58.82</v>
      </c>
      <c r="T473" s="1">
        <v>24.01</v>
      </c>
      <c r="U473" s="1">
        <v>17</v>
      </c>
      <c r="V473" s="1">
        <v>34.61</v>
      </c>
      <c r="W473" s="1">
        <v>27.18</v>
      </c>
      <c r="X473" s="1">
        <v>42.2</v>
      </c>
      <c r="Y473" s="1">
        <v>48.48</v>
      </c>
      <c r="Z473" s="1">
        <v>0.39</v>
      </c>
      <c r="AA473" s="1">
        <v>0.90666666666666695</v>
      </c>
      <c r="AB473" s="1">
        <v>0.30666666666666698</v>
      </c>
      <c r="AC473" s="1">
        <v>0.41</v>
      </c>
      <c r="AD473" s="1">
        <v>1.2170981216669401</v>
      </c>
      <c r="AE473" s="1">
        <v>8.9687428765787905E-4</v>
      </c>
      <c r="AF473" s="1">
        <v>-0.34680276352639</v>
      </c>
      <c r="AG473" s="1">
        <v>0.71225948180072296</v>
      </c>
      <c r="AH473" s="1">
        <v>7.2149785755835097E-2</v>
      </c>
      <c r="AI473" s="1">
        <v>0.56819363972680004</v>
      </c>
      <c r="AJ473" s="1">
        <v>-1.56390088519333</v>
      </c>
      <c r="AK473" s="1">
        <v>4.7329841553555099E-4</v>
      </c>
      <c r="AL473" s="1">
        <v>-1.1449483359110999</v>
      </c>
      <c r="AM473" s="1">
        <v>6.2459516606601703E-3</v>
      </c>
      <c r="AN473" s="1">
        <v>0.41895254928222603</v>
      </c>
      <c r="AO473" s="1">
        <v>0.36029844191988097</v>
      </c>
      <c r="AP473" s="1" t="s">
        <v>6</v>
      </c>
      <c r="AQ473" s="1" t="s">
        <v>6</v>
      </c>
      <c r="AR473" s="1" t="s">
        <v>6</v>
      </c>
      <c r="AS473" s="1" t="s">
        <v>6</v>
      </c>
      <c r="AT473" s="1" t="s">
        <v>6</v>
      </c>
      <c r="AU473" s="1" t="s">
        <v>6</v>
      </c>
      <c r="AV473" s="1" t="s">
        <v>6</v>
      </c>
      <c r="AW473" s="1" t="s">
        <v>6</v>
      </c>
    </row>
    <row r="474" spans="1:49" x14ac:dyDescent="0.25">
      <c r="A474" s="1" t="s">
        <v>698</v>
      </c>
      <c r="B474" s="1">
        <v>2.35</v>
      </c>
      <c r="C474" s="1">
        <v>3.02</v>
      </c>
      <c r="D474" s="1">
        <v>1.96</v>
      </c>
      <c r="E474" s="1">
        <v>2.0499999999999998</v>
      </c>
      <c r="F474" s="1">
        <v>2.69</v>
      </c>
      <c r="G474" s="1">
        <v>3.29</v>
      </c>
      <c r="H474" s="1">
        <v>11.67</v>
      </c>
      <c r="I474" s="1">
        <v>11.68</v>
      </c>
      <c r="J474" s="1">
        <v>13.19</v>
      </c>
      <c r="K474" s="1">
        <v>7.13</v>
      </c>
      <c r="L474" s="1">
        <v>5.58</v>
      </c>
      <c r="M474" s="1">
        <v>5.68</v>
      </c>
      <c r="N474" s="1">
        <v>686</v>
      </c>
      <c r="O474" s="1">
        <v>908</v>
      </c>
      <c r="P474" s="1">
        <v>739</v>
      </c>
      <c r="Q474" s="1">
        <v>726</v>
      </c>
      <c r="R474" s="1">
        <v>834</v>
      </c>
      <c r="S474" s="1">
        <v>1053</v>
      </c>
      <c r="T474" s="1">
        <v>3562</v>
      </c>
      <c r="U474" s="1">
        <v>3527</v>
      </c>
      <c r="V474" s="1">
        <v>5253</v>
      </c>
      <c r="W474" s="1">
        <v>2177</v>
      </c>
      <c r="X474" s="1">
        <v>2368</v>
      </c>
      <c r="Y474" s="1">
        <v>2530</v>
      </c>
      <c r="Z474" s="1">
        <v>2.4433333333333298</v>
      </c>
      <c r="AA474" s="1">
        <v>2.6766666666666699</v>
      </c>
      <c r="AB474" s="1">
        <v>12.18</v>
      </c>
      <c r="AC474" s="1">
        <v>6.13</v>
      </c>
      <c r="AD474" s="1">
        <v>0.13158678938350599</v>
      </c>
      <c r="AE474" s="1">
        <v>0.25913097251337802</v>
      </c>
      <c r="AF474" s="1">
        <v>2.3175915304936798</v>
      </c>
      <c r="AG474" s="2">
        <v>1.6161332385111599E-9</v>
      </c>
      <c r="AH474" s="1">
        <v>1.3270363762781301</v>
      </c>
      <c r="AI474" s="2">
        <v>5.1993864006894698E-5</v>
      </c>
      <c r="AJ474" s="1">
        <v>2.1860047411101702</v>
      </c>
      <c r="AK474" s="2">
        <v>2.3879817622875098E-7</v>
      </c>
      <c r="AL474" s="1">
        <v>1.19544958689462</v>
      </c>
      <c r="AM474" s="1">
        <v>2.3017515788364201E-3</v>
      </c>
      <c r="AN474" s="1">
        <v>-0.99055515421555096</v>
      </c>
      <c r="AO474" s="1">
        <v>2.07927185078743E-2</v>
      </c>
      <c r="AP474" s="1" t="s">
        <v>6</v>
      </c>
      <c r="AQ474" s="1" t="s">
        <v>6</v>
      </c>
      <c r="AR474" s="1" t="s">
        <v>6</v>
      </c>
      <c r="AS474" s="1" t="s">
        <v>6</v>
      </c>
      <c r="AT474" s="1" t="s">
        <v>6</v>
      </c>
      <c r="AU474" s="1" t="s">
        <v>6</v>
      </c>
      <c r="AV474" s="1" t="s">
        <v>6</v>
      </c>
      <c r="AW474" s="1" t="s">
        <v>6</v>
      </c>
    </row>
    <row r="475" spans="1:49" x14ac:dyDescent="0.25">
      <c r="A475" s="1" t="s">
        <v>699</v>
      </c>
      <c r="B475" s="1">
        <v>0</v>
      </c>
      <c r="C475" s="1">
        <v>0</v>
      </c>
      <c r="D475" s="1">
        <v>0</v>
      </c>
      <c r="E475" s="1">
        <v>0.52</v>
      </c>
      <c r="F475" s="1">
        <v>0.43</v>
      </c>
      <c r="G475" s="1">
        <v>0</v>
      </c>
      <c r="H475" s="1">
        <v>0.19</v>
      </c>
      <c r="I475" s="1">
        <v>0.57999999999999996</v>
      </c>
      <c r="J475" s="1">
        <v>0.23</v>
      </c>
      <c r="K475" s="1">
        <v>0.15</v>
      </c>
      <c r="L475" s="1">
        <v>0.33</v>
      </c>
      <c r="M475" s="1">
        <v>0.22</v>
      </c>
      <c r="N475" s="1">
        <v>0</v>
      </c>
      <c r="O475" s="1">
        <v>0</v>
      </c>
      <c r="P475" s="1">
        <v>0</v>
      </c>
      <c r="Q475" s="1">
        <v>28.35</v>
      </c>
      <c r="R475" s="1">
        <v>20.55</v>
      </c>
      <c r="S475" s="1">
        <v>0</v>
      </c>
      <c r="T475" s="1">
        <v>8.82</v>
      </c>
      <c r="U475" s="1">
        <v>27.07</v>
      </c>
      <c r="V475" s="1">
        <v>14.01</v>
      </c>
      <c r="W475" s="1">
        <v>7.01</v>
      </c>
      <c r="X475" s="1">
        <v>21.85</v>
      </c>
      <c r="Y475" s="1">
        <v>15.38</v>
      </c>
      <c r="Z475" s="1">
        <v>1E-3</v>
      </c>
      <c r="AA475" s="1">
        <v>0.31666666666666698</v>
      </c>
      <c r="AB475" s="1">
        <v>0.33333333333333298</v>
      </c>
      <c r="AC475" s="1">
        <v>0.233333333333333</v>
      </c>
      <c r="AD475" s="1">
        <v>8.3068212024971597</v>
      </c>
      <c r="AE475" s="1">
        <v>2.6925134730502499E-4</v>
      </c>
      <c r="AF475" s="1">
        <v>8.3808217839409291</v>
      </c>
      <c r="AG475" s="2">
        <v>4.6793740864982797E-6</v>
      </c>
      <c r="AH475" s="1">
        <v>7.8662486111111702</v>
      </c>
      <c r="AI475" s="2">
        <v>1.2371554247445E-5</v>
      </c>
      <c r="AJ475" s="1">
        <v>7.4000581443773694E-2</v>
      </c>
      <c r="AK475" s="1">
        <v>0.97518859008029701</v>
      </c>
      <c r="AL475" s="1">
        <v>-0.44057259138598498</v>
      </c>
      <c r="AM475" s="1">
        <v>0.65025985082704296</v>
      </c>
      <c r="AN475" s="1">
        <v>-0.51457317282975901</v>
      </c>
      <c r="AO475" s="1">
        <v>0.62220977716885695</v>
      </c>
      <c r="AP475" s="1" t="s">
        <v>700</v>
      </c>
      <c r="AQ475" s="1" t="s">
        <v>6</v>
      </c>
      <c r="AR475" s="1" t="s">
        <v>6</v>
      </c>
      <c r="AS475" s="1" t="s">
        <v>6</v>
      </c>
      <c r="AT475" s="1" t="s">
        <v>6</v>
      </c>
      <c r="AU475" s="1" t="s">
        <v>6</v>
      </c>
      <c r="AV475" s="1" t="s">
        <v>6</v>
      </c>
      <c r="AW475" s="1" t="s">
        <v>6</v>
      </c>
    </row>
    <row r="476" spans="1:49" x14ac:dyDescent="0.25">
      <c r="A476" s="1" t="s">
        <v>701</v>
      </c>
      <c r="B476" s="1">
        <v>0.17</v>
      </c>
      <c r="C476" s="1">
        <v>0.03</v>
      </c>
      <c r="D476" s="1">
        <v>0.13</v>
      </c>
      <c r="E476" s="1">
        <v>0.04</v>
      </c>
      <c r="F476" s="1">
        <v>0.33</v>
      </c>
      <c r="G476" s="1">
        <v>0.66</v>
      </c>
      <c r="H476" s="1">
        <v>0.03</v>
      </c>
      <c r="I476" s="1">
        <v>0</v>
      </c>
      <c r="J476" s="1">
        <v>0.03</v>
      </c>
      <c r="K476" s="1">
        <v>0.03</v>
      </c>
      <c r="L476" s="1">
        <v>7.0000000000000007E-2</v>
      </c>
      <c r="M476" s="1">
        <v>0.18</v>
      </c>
      <c r="N476" s="1">
        <v>12.92</v>
      </c>
      <c r="O476" s="1">
        <v>2.23</v>
      </c>
      <c r="P476" s="1">
        <v>13.01</v>
      </c>
      <c r="Q476" s="1">
        <v>3.34</v>
      </c>
      <c r="R476" s="1">
        <v>26.37</v>
      </c>
      <c r="S476" s="1">
        <v>54.77</v>
      </c>
      <c r="T476" s="1">
        <v>2.2000000000000002</v>
      </c>
      <c r="U476" s="1">
        <v>0</v>
      </c>
      <c r="V476" s="1">
        <v>2.71</v>
      </c>
      <c r="W476" s="1">
        <v>2.2200000000000002</v>
      </c>
      <c r="X476" s="1">
        <v>7.64</v>
      </c>
      <c r="Y476" s="1">
        <v>21.11</v>
      </c>
      <c r="Z476" s="1">
        <v>0.11</v>
      </c>
      <c r="AA476" s="1">
        <v>0.34333333333333299</v>
      </c>
      <c r="AB476" s="1">
        <v>0.02</v>
      </c>
      <c r="AC476" s="1">
        <v>9.3333333333333296E-2</v>
      </c>
      <c r="AD476" s="1">
        <v>1.64210640782476</v>
      </c>
      <c r="AE476" s="1">
        <v>4.1479967198124197E-2</v>
      </c>
      <c r="AF476" s="1">
        <v>-2.4594316186373</v>
      </c>
      <c r="AG476" s="1">
        <v>5.9518736582702E-2</v>
      </c>
      <c r="AH476" s="1">
        <v>-0.23703919730084999</v>
      </c>
      <c r="AI476" s="1">
        <v>1</v>
      </c>
      <c r="AJ476" s="1">
        <v>-4.1015380264620598</v>
      </c>
      <c r="AK476" s="1">
        <v>1.11797967117888E-4</v>
      </c>
      <c r="AL476" s="1">
        <v>-1.8791456051256099</v>
      </c>
      <c r="AM476" s="1">
        <v>4.2581370288300197E-2</v>
      </c>
      <c r="AN476" s="1">
        <v>2.2223924213364499</v>
      </c>
      <c r="AO476" s="1">
        <v>6.2968586084836506E-2</v>
      </c>
      <c r="AP476" s="1" t="s">
        <v>702</v>
      </c>
      <c r="AQ476" s="1" t="s">
        <v>6</v>
      </c>
      <c r="AR476" s="1" t="s">
        <v>6</v>
      </c>
      <c r="AS476" s="1" t="s">
        <v>6</v>
      </c>
      <c r="AT476" s="1" t="s">
        <v>6</v>
      </c>
      <c r="AU476" s="1" t="s">
        <v>6</v>
      </c>
      <c r="AV476" s="1" t="s">
        <v>6</v>
      </c>
      <c r="AW476" s="1" t="s">
        <v>6</v>
      </c>
    </row>
    <row r="477" spans="1:49" x14ac:dyDescent="0.25">
      <c r="A477" s="1" t="s">
        <v>703</v>
      </c>
      <c r="B477" s="1">
        <v>0</v>
      </c>
      <c r="C477" s="1">
        <v>0.04</v>
      </c>
      <c r="D477" s="1">
        <v>0.03</v>
      </c>
      <c r="E477" s="1">
        <v>0.03</v>
      </c>
      <c r="F477" s="1">
        <v>7.0000000000000007E-2</v>
      </c>
      <c r="G477" s="1">
        <v>0.13</v>
      </c>
      <c r="H477" s="1">
        <v>0.2</v>
      </c>
      <c r="I477" s="1">
        <v>0.28000000000000003</v>
      </c>
      <c r="J477" s="1">
        <v>0.25</v>
      </c>
      <c r="K477" s="1">
        <v>0.1</v>
      </c>
      <c r="L477" s="1">
        <v>7.0000000000000007E-2</v>
      </c>
      <c r="M477" s="1">
        <v>0.09</v>
      </c>
      <c r="N477" s="1">
        <v>0</v>
      </c>
      <c r="O477" s="1">
        <v>3.91</v>
      </c>
      <c r="P477" s="1">
        <v>3.89</v>
      </c>
      <c r="Q477" s="1">
        <v>3.89</v>
      </c>
      <c r="R477" s="1">
        <v>7.79</v>
      </c>
      <c r="S477" s="1">
        <v>15.56</v>
      </c>
      <c r="T477" s="1">
        <v>22</v>
      </c>
      <c r="U477" s="1">
        <v>31.11</v>
      </c>
      <c r="V477" s="1">
        <v>37</v>
      </c>
      <c r="W477" s="1">
        <v>11</v>
      </c>
      <c r="X477" s="1">
        <v>11.03</v>
      </c>
      <c r="Y477" s="1">
        <v>15.33</v>
      </c>
      <c r="Z477" s="1">
        <v>2.33333333333333E-2</v>
      </c>
      <c r="AA477" s="1">
        <v>7.6666666666666702E-2</v>
      </c>
      <c r="AB477" s="1">
        <v>0.24333333333333301</v>
      </c>
      <c r="AC477" s="1">
        <v>8.6666666666666697E-2</v>
      </c>
      <c r="AD477" s="1">
        <v>1.71620703399941</v>
      </c>
      <c r="AE477" s="1">
        <v>7.3936307390207096E-2</v>
      </c>
      <c r="AF477" s="1">
        <v>3.3824696368224099</v>
      </c>
      <c r="AG477" s="2">
        <v>5.02955197123822E-6</v>
      </c>
      <c r="AH477" s="1">
        <v>1.89308479608349</v>
      </c>
      <c r="AI477" s="1">
        <v>2.3894395618744499E-2</v>
      </c>
      <c r="AJ477" s="1">
        <v>1.6662626028230001</v>
      </c>
      <c r="AK477" s="1">
        <v>2.5560450309664699E-2</v>
      </c>
      <c r="AL477" s="1">
        <v>0.17687776208407899</v>
      </c>
      <c r="AM477" s="1">
        <v>0.90646893283540997</v>
      </c>
      <c r="AN477" s="1">
        <v>-1.4893848407389201</v>
      </c>
      <c r="AO477" s="1">
        <v>1.3575065727606099E-2</v>
      </c>
      <c r="AP477" s="1" t="s">
        <v>6</v>
      </c>
      <c r="AQ477" s="1" t="s">
        <v>6</v>
      </c>
      <c r="AR477" s="1" t="s">
        <v>6</v>
      </c>
      <c r="AS477" s="1" t="s">
        <v>6</v>
      </c>
      <c r="AT477" s="1" t="s">
        <v>6</v>
      </c>
      <c r="AU477" s="1" t="s">
        <v>6</v>
      </c>
      <c r="AV477" s="1" t="s">
        <v>6</v>
      </c>
      <c r="AW477" s="1" t="s">
        <v>6</v>
      </c>
    </row>
    <row r="478" spans="1:49" x14ac:dyDescent="0.25">
      <c r="A478" s="1" t="s">
        <v>704</v>
      </c>
      <c r="B478" s="1">
        <v>7.0000000000000007E-2</v>
      </c>
      <c r="C478" s="1">
        <v>0.61</v>
      </c>
      <c r="D478" s="1">
        <v>0.35</v>
      </c>
      <c r="E478" s="1">
        <v>0.63</v>
      </c>
      <c r="F478" s="1">
        <v>0.56000000000000005</v>
      </c>
      <c r="G478" s="1">
        <v>0.52</v>
      </c>
      <c r="H478" s="1">
        <v>0.18</v>
      </c>
      <c r="I478" s="1">
        <v>0.24</v>
      </c>
      <c r="J478" s="1">
        <v>0.18</v>
      </c>
      <c r="K478" s="1">
        <v>0.28999999999999998</v>
      </c>
      <c r="L478" s="1">
        <v>0.24</v>
      </c>
      <c r="M478" s="1">
        <v>0.11</v>
      </c>
      <c r="N478" s="1">
        <v>4.9000000000000004</v>
      </c>
      <c r="O478" s="1">
        <v>43.18</v>
      </c>
      <c r="P478" s="1">
        <v>31.12</v>
      </c>
      <c r="Q478" s="1">
        <v>52.93</v>
      </c>
      <c r="R478" s="1">
        <v>41.21</v>
      </c>
      <c r="S478" s="1">
        <v>39.26</v>
      </c>
      <c r="T478" s="1">
        <v>12.74</v>
      </c>
      <c r="U478" s="1">
        <v>17.39</v>
      </c>
      <c r="V478" s="1">
        <v>16.649999999999999</v>
      </c>
      <c r="W478" s="1">
        <v>20.87</v>
      </c>
      <c r="X478" s="1">
        <v>24.04</v>
      </c>
      <c r="Y478" s="1">
        <v>11.25</v>
      </c>
      <c r="Z478" s="1">
        <v>0.34333333333333299</v>
      </c>
      <c r="AA478" s="1">
        <v>0.56999999999999995</v>
      </c>
      <c r="AB478" s="1">
        <v>0.2</v>
      </c>
      <c r="AC478" s="1">
        <v>0.21333333333333299</v>
      </c>
      <c r="AD478" s="1">
        <v>0.73135198770268095</v>
      </c>
      <c r="AE478" s="1">
        <v>0.105703107587323</v>
      </c>
      <c r="AF478" s="1">
        <v>-0.77960993157469805</v>
      </c>
      <c r="AG478" s="1">
        <v>0.36905234879238702</v>
      </c>
      <c r="AH478" s="1">
        <v>-0.68650052718321897</v>
      </c>
      <c r="AI478" s="1">
        <v>0.48500861063681899</v>
      </c>
      <c r="AJ478" s="1">
        <v>-1.51096191927738</v>
      </c>
      <c r="AK478" s="1">
        <v>7.8000715382853605E-4</v>
      </c>
      <c r="AL478" s="1">
        <v>-1.4178525148859</v>
      </c>
      <c r="AM478" s="1">
        <v>2.2591653595193102E-3</v>
      </c>
      <c r="AN478" s="1">
        <v>9.3109404391479106E-2</v>
      </c>
      <c r="AO478" s="1">
        <v>0.85404620199148795</v>
      </c>
      <c r="AP478" s="1" t="s">
        <v>6</v>
      </c>
      <c r="AQ478" s="1" t="s">
        <v>6</v>
      </c>
      <c r="AR478" s="1" t="s">
        <v>6</v>
      </c>
      <c r="AS478" s="1" t="s">
        <v>6</v>
      </c>
      <c r="AT478" s="1" t="s">
        <v>6</v>
      </c>
      <c r="AU478" s="1" t="s">
        <v>6</v>
      </c>
      <c r="AV478" s="1" t="s">
        <v>6</v>
      </c>
      <c r="AW478" s="1" t="s">
        <v>6</v>
      </c>
    </row>
    <row r="479" spans="1:49" x14ac:dyDescent="0.25">
      <c r="A479" s="1" t="s">
        <v>705</v>
      </c>
      <c r="B479" s="1">
        <v>1.21</v>
      </c>
      <c r="C479" s="1">
        <v>0.84</v>
      </c>
      <c r="D479" s="1">
        <v>0.49</v>
      </c>
      <c r="E479" s="1">
        <v>0.8</v>
      </c>
      <c r="F479" s="1">
        <v>0.95</v>
      </c>
      <c r="G479" s="1">
        <v>0.45</v>
      </c>
      <c r="H479" s="1">
        <v>2.69</v>
      </c>
      <c r="I479" s="1">
        <v>3.3</v>
      </c>
      <c r="J479" s="1">
        <v>2.4900000000000002</v>
      </c>
      <c r="K479" s="1">
        <v>1.84</v>
      </c>
      <c r="L479" s="1">
        <v>1.43</v>
      </c>
      <c r="M479" s="1">
        <v>2.0299999999999998</v>
      </c>
      <c r="N479" s="1">
        <v>42</v>
      </c>
      <c r="O479" s="1">
        <v>30</v>
      </c>
      <c r="P479" s="1">
        <v>22</v>
      </c>
      <c r="Q479" s="1">
        <v>34</v>
      </c>
      <c r="R479" s="1">
        <v>35</v>
      </c>
      <c r="S479" s="1">
        <v>17.309999999999999</v>
      </c>
      <c r="T479" s="1">
        <v>97.93</v>
      </c>
      <c r="U479" s="1">
        <v>119</v>
      </c>
      <c r="V479" s="1">
        <v>118.15</v>
      </c>
      <c r="W479" s="1">
        <v>67</v>
      </c>
      <c r="X479" s="1">
        <v>72.33</v>
      </c>
      <c r="Y479" s="1">
        <v>108</v>
      </c>
      <c r="Z479" s="1">
        <v>0.84666666666666701</v>
      </c>
      <c r="AA479" s="1">
        <v>0.73333333333333295</v>
      </c>
      <c r="AB479" s="1">
        <v>2.8266666666666702</v>
      </c>
      <c r="AC479" s="1">
        <v>1.7666666666666699</v>
      </c>
      <c r="AD479" s="1">
        <v>-0.20732497324750801</v>
      </c>
      <c r="AE479" s="1">
        <v>0.87380394073840695</v>
      </c>
      <c r="AF479" s="1">
        <v>1.73923576779103</v>
      </c>
      <c r="AG479" s="2">
        <v>6.9810543905085695E-5</v>
      </c>
      <c r="AH479" s="1">
        <v>1.0611638626783999</v>
      </c>
      <c r="AI479" s="1">
        <v>5.4424095303817199E-3</v>
      </c>
      <c r="AJ479" s="1">
        <v>1.9465607410385399</v>
      </c>
      <c r="AK479" s="2">
        <v>7.8990211672720002E-5</v>
      </c>
      <c r="AL479" s="1">
        <v>1.2684888359259101</v>
      </c>
      <c r="AM479" s="1">
        <v>8.7622358439034004E-3</v>
      </c>
      <c r="AN479" s="1">
        <v>-0.67807190511263604</v>
      </c>
      <c r="AO479" s="1">
        <v>0.17708052306820099</v>
      </c>
      <c r="AP479" s="1" t="s">
        <v>6</v>
      </c>
      <c r="AQ479" s="1" t="s">
        <v>6</v>
      </c>
      <c r="AR479" s="1" t="s">
        <v>6</v>
      </c>
      <c r="AS479" s="1" t="s">
        <v>6</v>
      </c>
      <c r="AT479" s="1" t="s">
        <v>6</v>
      </c>
      <c r="AU479" s="1" t="s">
        <v>6</v>
      </c>
      <c r="AV479" s="1" t="s">
        <v>6</v>
      </c>
      <c r="AW479" s="1" t="s">
        <v>6</v>
      </c>
    </row>
    <row r="480" spans="1:49" x14ac:dyDescent="0.25">
      <c r="A480" s="1" t="s">
        <v>706</v>
      </c>
      <c r="B480" s="1">
        <v>3.08</v>
      </c>
      <c r="C480" s="1">
        <v>2.15</v>
      </c>
      <c r="D480" s="1">
        <v>3.65</v>
      </c>
      <c r="E480" s="1">
        <v>5.09</v>
      </c>
      <c r="F480" s="1">
        <v>4.63</v>
      </c>
      <c r="G480" s="1">
        <v>8.23</v>
      </c>
      <c r="H480" s="1">
        <v>2.33</v>
      </c>
      <c r="I480" s="1">
        <v>2.25</v>
      </c>
      <c r="J480" s="1">
        <v>1.7</v>
      </c>
      <c r="K480" s="1">
        <v>2.31</v>
      </c>
      <c r="L480" s="1">
        <v>2.34</v>
      </c>
      <c r="M480" s="1">
        <v>1.45</v>
      </c>
      <c r="N480" s="1">
        <v>43.64</v>
      </c>
      <c r="O480" s="1">
        <v>31.31</v>
      </c>
      <c r="P480" s="1">
        <v>66.8</v>
      </c>
      <c r="Q480" s="1">
        <v>87.56</v>
      </c>
      <c r="R480" s="1">
        <v>69.62</v>
      </c>
      <c r="S480" s="1">
        <v>128.13999999999999</v>
      </c>
      <c r="T480" s="1">
        <v>34.49</v>
      </c>
      <c r="U480" s="1">
        <v>32.94</v>
      </c>
      <c r="V480" s="1">
        <v>32.770000000000003</v>
      </c>
      <c r="W480" s="1">
        <v>34.26</v>
      </c>
      <c r="X480" s="1">
        <v>48.14</v>
      </c>
      <c r="Y480" s="1">
        <v>31.44</v>
      </c>
      <c r="Z480" s="1">
        <v>2.96</v>
      </c>
      <c r="AA480" s="1">
        <v>5.9833333333333298</v>
      </c>
      <c r="AB480" s="1">
        <v>2.0933333333333302</v>
      </c>
      <c r="AC480" s="1">
        <v>2.0333333333333301</v>
      </c>
      <c r="AD480" s="1">
        <v>1.01535226236031</v>
      </c>
      <c r="AE480" s="1">
        <v>7.6601885380463202E-3</v>
      </c>
      <c r="AF480" s="1">
        <v>-0.49979511745848099</v>
      </c>
      <c r="AG480" s="1">
        <v>0.40831988125975599</v>
      </c>
      <c r="AH480" s="1">
        <v>-0.54175043389986</v>
      </c>
      <c r="AI480" s="1">
        <v>0.43920582303932398</v>
      </c>
      <c r="AJ480" s="1">
        <v>-1.51514737981879</v>
      </c>
      <c r="AK480" s="1">
        <v>2.81762553693114E-4</v>
      </c>
      <c r="AL480" s="1">
        <v>-1.5571026962601699</v>
      </c>
      <c r="AM480" s="1">
        <v>3.08036362926378E-4</v>
      </c>
      <c r="AN480" s="1">
        <v>-4.1955316441378503E-2</v>
      </c>
      <c r="AO480" s="1">
        <v>0.95455066387559595</v>
      </c>
      <c r="AP480" s="1" t="s">
        <v>6</v>
      </c>
      <c r="AQ480" s="1" t="s">
        <v>6</v>
      </c>
      <c r="AR480" s="1" t="s">
        <v>6</v>
      </c>
      <c r="AS480" s="1" t="s">
        <v>6</v>
      </c>
      <c r="AT480" s="1" t="s">
        <v>6</v>
      </c>
      <c r="AU480" s="1" t="s">
        <v>6</v>
      </c>
      <c r="AV480" s="1" t="s">
        <v>6</v>
      </c>
      <c r="AW480" s="1" t="s">
        <v>6</v>
      </c>
    </row>
    <row r="481" spans="1:49" x14ac:dyDescent="0.25">
      <c r="A481" s="1" t="s">
        <v>707</v>
      </c>
      <c r="B481" s="1">
        <v>0.7</v>
      </c>
      <c r="C481" s="1">
        <v>0.3</v>
      </c>
      <c r="D481" s="1">
        <v>0.48</v>
      </c>
      <c r="E481" s="1">
        <v>2.3199999999999998</v>
      </c>
      <c r="F481" s="1">
        <v>1.4</v>
      </c>
      <c r="G481" s="1">
        <v>1.71</v>
      </c>
      <c r="H481" s="1">
        <v>7.0000000000000007E-2</v>
      </c>
      <c r="I481" s="1">
        <v>0.38</v>
      </c>
      <c r="J481" s="1">
        <v>0.4</v>
      </c>
      <c r="K481" s="1">
        <v>0.15</v>
      </c>
      <c r="L481" s="1">
        <v>0.27</v>
      </c>
      <c r="M481" s="1">
        <v>0.15</v>
      </c>
      <c r="N481" s="1">
        <v>9</v>
      </c>
      <c r="O481" s="1">
        <v>4</v>
      </c>
      <c r="P481" s="1">
        <v>8</v>
      </c>
      <c r="Q481" s="1">
        <v>36</v>
      </c>
      <c r="R481" s="1">
        <v>19</v>
      </c>
      <c r="S481" s="1">
        <v>24</v>
      </c>
      <c r="T481" s="1">
        <v>1</v>
      </c>
      <c r="U481" s="1">
        <v>5</v>
      </c>
      <c r="V481" s="1">
        <v>7</v>
      </c>
      <c r="W481" s="1">
        <v>2</v>
      </c>
      <c r="X481" s="1">
        <v>5</v>
      </c>
      <c r="Y481" s="1">
        <v>3</v>
      </c>
      <c r="Z481" s="1">
        <v>0.49333333333333301</v>
      </c>
      <c r="AA481" s="1">
        <v>1.81</v>
      </c>
      <c r="AB481" s="1">
        <v>0.28333333333333299</v>
      </c>
      <c r="AC481" s="1">
        <v>0.19</v>
      </c>
      <c r="AD481" s="1">
        <v>1.8753550221754101</v>
      </c>
      <c r="AE481" s="1">
        <v>1.00786172028641E-3</v>
      </c>
      <c r="AF481" s="1">
        <v>-0.80006242949124895</v>
      </c>
      <c r="AG481" s="1">
        <v>0.55538117387556196</v>
      </c>
      <c r="AH481" s="1">
        <v>-1.3765633514642099</v>
      </c>
      <c r="AI481" s="1">
        <v>0.228196571372666</v>
      </c>
      <c r="AJ481" s="1">
        <v>-2.67541745166666</v>
      </c>
      <c r="AK481" s="1">
        <v>2.5826432135466599E-4</v>
      </c>
      <c r="AL481" s="1">
        <v>-3.25191837363962</v>
      </c>
      <c r="AM481" s="2">
        <v>3.5620305726808598E-6</v>
      </c>
      <c r="AN481" s="1">
        <v>-0.57650092197295799</v>
      </c>
      <c r="AO481" s="1">
        <v>0.67995583366603396</v>
      </c>
      <c r="AP481" s="1" t="s">
        <v>6</v>
      </c>
      <c r="AQ481" s="1" t="s">
        <v>6</v>
      </c>
      <c r="AR481" s="1" t="s">
        <v>6</v>
      </c>
      <c r="AS481" s="1" t="s">
        <v>6</v>
      </c>
      <c r="AT481" s="1" t="s">
        <v>6</v>
      </c>
      <c r="AU481" s="1" t="s">
        <v>6</v>
      </c>
      <c r="AV481" s="1" t="s">
        <v>6</v>
      </c>
      <c r="AW481" s="1" t="s">
        <v>6</v>
      </c>
    </row>
    <row r="482" spans="1:49" x14ac:dyDescent="0.25">
      <c r="A482" s="1" t="s">
        <v>708</v>
      </c>
      <c r="B482" s="1">
        <v>0.13</v>
      </c>
      <c r="C482" s="1">
        <v>0.26</v>
      </c>
      <c r="D482" s="1">
        <v>0</v>
      </c>
      <c r="E482" s="1">
        <v>0.81</v>
      </c>
      <c r="F482" s="1">
        <v>0.28000000000000003</v>
      </c>
      <c r="G482" s="1">
        <v>0.47</v>
      </c>
      <c r="H482" s="1">
        <v>0.04</v>
      </c>
      <c r="I482" s="1">
        <v>0.2</v>
      </c>
      <c r="J482" s="1">
        <v>0.1</v>
      </c>
      <c r="K482" s="1">
        <v>0</v>
      </c>
      <c r="L482" s="1">
        <v>0</v>
      </c>
      <c r="M482" s="1">
        <v>0</v>
      </c>
      <c r="N482" s="1">
        <v>5</v>
      </c>
      <c r="O482" s="1">
        <v>10.25</v>
      </c>
      <c r="P482" s="1">
        <v>0</v>
      </c>
      <c r="Q482" s="1">
        <v>38.08</v>
      </c>
      <c r="R482" s="1">
        <v>11.39</v>
      </c>
      <c r="S482" s="1">
        <v>20.079999999999998</v>
      </c>
      <c r="T482" s="1">
        <v>1.75</v>
      </c>
      <c r="U482" s="1">
        <v>7.87</v>
      </c>
      <c r="V482" s="1">
        <v>5.03</v>
      </c>
      <c r="W482" s="1">
        <v>0</v>
      </c>
      <c r="X482" s="1">
        <v>0</v>
      </c>
      <c r="Y482" s="1">
        <v>0</v>
      </c>
      <c r="Z482" s="1">
        <v>0.13</v>
      </c>
      <c r="AA482" s="1">
        <v>0.52</v>
      </c>
      <c r="AB482" s="1">
        <v>0.11333333333333299</v>
      </c>
      <c r="AC482" s="1">
        <v>1E-3</v>
      </c>
      <c r="AD482" s="1">
        <v>2</v>
      </c>
      <c r="AE482" s="1">
        <v>6.4897251119904898E-3</v>
      </c>
      <c r="AF482" s="1">
        <v>-0.19793937761191299</v>
      </c>
      <c r="AG482" s="1">
        <v>1</v>
      </c>
      <c r="AH482" s="1">
        <v>-7.0223678130284499</v>
      </c>
      <c r="AI482" s="1">
        <v>4.93901013218477E-2</v>
      </c>
      <c r="AJ482" s="1">
        <v>-2.1979393776119101</v>
      </c>
      <c r="AK482" s="1">
        <v>3.7404563313079599E-3</v>
      </c>
      <c r="AL482" s="1">
        <v>-9.0223678130284508</v>
      </c>
      <c r="AM482" s="2">
        <v>2.28282801633111E-8</v>
      </c>
      <c r="AN482" s="1">
        <v>-6.8244284354165403</v>
      </c>
      <c r="AO482" s="1">
        <v>2.8478285310806199E-2</v>
      </c>
      <c r="AP482" s="1" t="s">
        <v>6</v>
      </c>
      <c r="AQ482" s="1" t="s">
        <v>6</v>
      </c>
      <c r="AR482" s="1" t="s">
        <v>6</v>
      </c>
      <c r="AS482" s="1" t="s">
        <v>6</v>
      </c>
      <c r="AT482" s="1" t="s">
        <v>6</v>
      </c>
      <c r="AU482" s="1" t="s">
        <v>6</v>
      </c>
      <c r="AV482" s="1" t="s">
        <v>6</v>
      </c>
      <c r="AW482" s="1" t="s">
        <v>6</v>
      </c>
    </row>
    <row r="483" spans="1:49" x14ac:dyDescent="0.25">
      <c r="A483" s="1" t="s">
        <v>709</v>
      </c>
      <c r="B483" s="1">
        <v>0</v>
      </c>
      <c r="C483" s="1">
        <v>0</v>
      </c>
      <c r="D483" s="1">
        <v>0</v>
      </c>
      <c r="E483" s="1">
        <v>0.24</v>
      </c>
      <c r="F483" s="1">
        <v>0.27</v>
      </c>
      <c r="G483" s="1">
        <v>0.22</v>
      </c>
      <c r="H483" s="1">
        <v>0.41</v>
      </c>
      <c r="I483" s="1">
        <v>0</v>
      </c>
      <c r="J483" s="1">
        <v>0.2</v>
      </c>
      <c r="K483" s="1">
        <v>0</v>
      </c>
      <c r="L483" s="1">
        <v>0.1</v>
      </c>
      <c r="M483" s="1">
        <v>0.12</v>
      </c>
      <c r="N483" s="1">
        <v>0</v>
      </c>
      <c r="O483" s="1">
        <v>0</v>
      </c>
      <c r="P483" s="1">
        <v>0</v>
      </c>
      <c r="Q483" s="1">
        <v>17.13</v>
      </c>
      <c r="R483" s="1">
        <v>16.41</v>
      </c>
      <c r="S483" s="1">
        <v>13.98</v>
      </c>
      <c r="T483" s="1">
        <v>24.64</v>
      </c>
      <c r="U483" s="1">
        <v>0</v>
      </c>
      <c r="V483" s="1">
        <v>15.68</v>
      </c>
      <c r="W483" s="1">
        <v>0</v>
      </c>
      <c r="X483" s="1">
        <v>8.76</v>
      </c>
      <c r="Y483" s="1">
        <v>10.17</v>
      </c>
      <c r="Z483" s="1">
        <v>1E-3</v>
      </c>
      <c r="AA483" s="1">
        <v>0.24333333333333301</v>
      </c>
      <c r="AB483" s="1">
        <v>0.20333333333333301</v>
      </c>
      <c r="AC483" s="1">
        <v>7.3333333333333306E-2</v>
      </c>
      <c r="AD483" s="1">
        <v>7.9267901530462197</v>
      </c>
      <c r="AE483" s="2">
        <v>7.9209286311043801E-7</v>
      </c>
      <c r="AF483" s="1">
        <v>7.6677029317290897</v>
      </c>
      <c r="AG483" s="1">
        <v>1.12189736372856E-3</v>
      </c>
      <c r="AH483" s="1">
        <v>6.1963972128035003</v>
      </c>
      <c r="AI483" s="1">
        <v>2.9913414518140901E-2</v>
      </c>
      <c r="AJ483" s="1">
        <v>-0.25908722131713102</v>
      </c>
      <c r="AK483" s="1">
        <v>0.686491381826137</v>
      </c>
      <c r="AL483" s="1">
        <v>-1.7303929402427201</v>
      </c>
      <c r="AM483" s="1">
        <v>4.9540191917275503E-2</v>
      </c>
      <c r="AN483" s="1">
        <v>-1.47130571892559</v>
      </c>
      <c r="AO483" s="1">
        <v>0.31351112002129</v>
      </c>
      <c r="AP483" s="1" t="s">
        <v>710</v>
      </c>
      <c r="AQ483" s="1" t="s">
        <v>6</v>
      </c>
      <c r="AR483" s="1" t="s">
        <v>6</v>
      </c>
      <c r="AS483" s="1" t="s">
        <v>6</v>
      </c>
      <c r="AT483" s="1" t="s">
        <v>6</v>
      </c>
      <c r="AU483" s="1" t="s">
        <v>6</v>
      </c>
      <c r="AV483" s="1" t="s">
        <v>6</v>
      </c>
      <c r="AW483" s="1" t="s">
        <v>6</v>
      </c>
    </row>
    <row r="484" spans="1:49" x14ac:dyDescent="0.25">
      <c r="A484" s="1" t="s">
        <v>711</v>
      </c>
      <c r="B484" s="1">
        <v>0.43</v>
      </c>
      <c r="C484" s="1">
        <v>0.86</v>
      </c>
      <c r="D484" s="1">
        <v>0.47</v>
      </c>
      <c r="E484" s="1">
        <v>0.56999999999999995</v>
      </c>
      <c r="F484" s="1">
        <v>0.97</v>
      </c>
      <c r="G484" s="1">
        <v>1</v>
      </c>
      <c r="H484" s="1">
        <v>0</v>
      </c>
      <c r="I484" s="1">
        <v>0.03</v>
      </c>
      <c r="J484" s="1">
        <v>0.24</v>
      </c>
      <c r="K484" s="1">
        <v>0.35</v>
      </c>
      <c r="L484" s="1">
        <v>0.17</v>
      </c>
      <c r="M484" s="1">
        <v>0.57999999999999996</v>
      </c>
      <c r="N484" s="1">
        <v>14</v>
      </c>
      <c r="O484" s="1">
        <v>29</v>
      </c>
      <c r="P484" s="1">
        <v>20</v>
      </c>
      <c r="Q484" s="1">
        <v>23</v>
      </c>
      <c r="R484" s="1">
        <v>34</v>
      </c>
      <c r="S484" s="1">
        <v>36</v>
      </c>
      <c r="T484" s="1">
        <v>0</v>
      </c>
      <c r="U484" s="1">
        <v>1</v>
      </c>
      <c r="V484" s="1">
        <v>11</v>
      </c>
      <c r="W484" s="1">
        <v>12</v>
      </c>
      <c r="X484" s="1">
        <v>8</v>
      </c>
      <c r="Y484" s="1">
        <v>29</v>
      </c>
      <c r="Z484" s="1">
        <v>0.586666666666667</v>
      </c>
      <c r="AA484" s="1">
        <v>0.84666666666666701</v>
      </c>
      <c r="AB484" s="1">
        <v>0.09</v>
      </c>
      <c r="AC484" s="1">
        <v>0.36666666666666697</v>
      </c>
      <c r="AD484" s="1">
        <v>0.52925306813486805</v>
      </c>
      <c r="AE484" s="1">
        <v>0.126246784569474</v>
      </c>
      <c r="AF484" s="1">
        <v>-2.70454411647383</v>
      </c>
      <c r="AG484" s="1">
        <v>1.9380470377031399E-2</v>
      </c>
      <c r="AH484" s="1">
        <v>-0.67807190511263704</v>
      </c>
      <c r="AI484" s="1">
        <v>0.54171385605671196</v>
      </c>
      <c r="AJ484" s="1">
        <v>-3.2337971846086999</v>
      </c>
      <c r="AK484" s="1">
        <v>3.9092390003239301E-4</v>
      </c>
      <c r="AL484" s="1">
        <v>-1.20732497324751</v>
      </c>
      <c r="AM484" s="1">
        <v>4.21049334030048E-2</v>
      </c>
      <c r="AN484" s="1">
        <v>2.0264722113611899</v>
      </c>
      <c r="AO484" s="1">
        <v>8.3812086501683203E-2</v>
      </c>
      <c r="AP484" s="1" t="s">
        <v>712</v>
      </c>
      <c r="AQ484" s="1" t="s">
        <v>6</v>
      </c>
      <c r="AR484" s="1" t="s">
        <v>6</v>
      </c>
      <c r="AS484" s="1" t="s">
        <v>6</v>
      </c>
      <c r="AT484" s="1" t="s">
        <v>6</v>
      </c>
      <c r="AU484" s="1" t="s">
        <v>6</v>
      </c>
      <c r="AV484" s="1" t="s">
        <v>6</v>
      </c>
      <c r="AW484" s="1" t="s">
        <v>6</v>
      </c>
    </row>
    <row r="485" spans="1:49" x14ac:dyDescent="0.25">
      <c r="A485" s="1" t="s">
        <v>713</v>
      </c>
      <c r="B485" s="1">
        <v>0.21</v>
      </c>
      <c r="C485" s="1">
        <v>0</v>
      </c>
      <c r="D485" s="1">
        <v>7.0000000000000007E-2</v>
      </c>
      <c r="E485" s="1">
        <v>0</v>
      </c>
      <c r="F485" s="1">
        <v>0.28999999999999998</v>
      </c>
      <c r="G485" s="1">
        <v>0.74</v>
      </c>
      <c r="H485" s="1">
        <v>0.2</v>
      </c>
      <c r="I485" s="1">
        <v>0</v>
      </c>
      <c r="J485" s="1">
        <v>0</v>
      </c>
      <c r="K485" s="1">
        <v>0</v>
      </c>
      <c r="L485" s="1">
        <v>0</v>
      </c>
      <c r="M485" s="1">
        <v>0</v>
      </c>
      <c r="N485" s="1">
        <v>9.6199999999999992</v>
      </c>
      <c r="O485" s="1">
        <v>0</v>
      </c>
      <c r="P485" s="1">
        <v>4.25</v>
      </c>
      <c r="Q485" s="1">
        <v>0</v>
      </c>
      <c r="R485" s="1">
        <v>14.16</v>
      </c>
      <c r="S485" s="1">
        <v>37</v>
      </c>
      <c r="T485" s="1">
        <v>9.4600000000000009</v>
      </c>
      <c r="U485" s="1">
        <v>0</v>
      </c>
      <c r="V485" s="1">
        <v>0</v>
      </c>
      <c r="W485" s="1">
        <v>0</v>
      </c>
      <c r="X485" s="1">
        <v>0</v>
      </c>
      <c r="Y485" s="1">
        <v>0</v>
      </c>
      <c r="Z485" s="1">
        <v>9.3333333333333296E-2</v>
      </c>
      <c r="AA485" s="1">
        <v>0.34333333333333299</v>
      </c>
      <c r="AB485" s="1">
        <v>6.6666666666666693E-2</v>
      </c>
      <c r="AC485" s="1">
        <v>1E-3</v>
      </c>
      <c r="AD485" s="1">
        <v>1.8791456051256099</v>
      </c>
      <c r="AE485" s="1">
        <v>9.8690029092531703E-2</v>
      </c>
      <c r="AF485" s="1">
        <v>-0.48542682717024099</v>
      </c>
      <c r="AG485" s="1">
        <v>0.84815130792306703</v>
      </c>
      <c r="AH485" s="1">
        <v>-6.5443205162238103</v>
      </c>
      <c r="AI485" s="1">
        <v>6.1330818881444801E-2</v>
      </c>
      <c r="AJ485" s="1">
        <v>-2.3645724322958501</v>
      </c>
      <c r="AK485" s="1">
        <v>9.2001636148682703E-2</v>
      </c>
      <c r="AL485" s="1">
        <v>-8.4234661213494206</v>
      </c>
      <c r="AM485" s="1">
        <v>2.1541306823283799E-4</v>
      </c>
      <c r="AN485" s="1">
        <v>-6.0588936890535701</v>
      </c>
      <c r="AO485" s="1">
        <v>0.25207188135258801</v>
      </c>
      <c r="AP485" s="1" t="s">
        <v>714</v>
      </c>
      <c r="AQ485" s="1" t="s">
        <v>6</v>
      </c>
      <c r="AR485" s="1" t="s">
        <v>6</v>
      </c>
      <c r="AS485" s="1" t="s">
        <v>6</v>
      </c>
      <c r="AT485" s="1" t="s">
        <v>6</v>
      </c>
      <c r="AU485" s="1" t="s">
        <v>6</v>
      </c>
      <c r="AV485" s="1" t="s">
        <v>6</v>
      </c>
      <c r="AW485" s="1" t="s">
        <v>6</v>
      </c>
    </row>
    <row r="486" spans="1:49" x14ac:dyDescent="0.25">
      <c r="A486" s="1" t="s">
        <v>715</v>
      </c>
      <c r="B486" s="1">
        <v>1</v>
      </c>
      <c r="C486" s="1">
        <v>1.45</v>
      </c>
      <c r="D486" s="1">
        <v>0.94</v>
      </c>
      <c r="E486" s="1">
        <v>2.2400000000000002</v>
      </c>
      <c r="F486" s="1">
        <v>2.59</v>
      </c>
      <c r="G486" s="1">
        <v>1.9</v>
      </c>
      <c r="H486" s="1">
        <v>1.79</v>
      </c>
      <c r="I486" s="1">
        <v>0.35</v>
      </c>
      <c r="J486" s="1">
        <v>1.42</v>
      </c>
      <c r="K486" s="1">
        <v>0.33</v>
      </c>
      <c r="L486" s="1">
        <v>0.71</v>
      </c>
      <c r="M486" s="1">
        <v>0.5</v>
      </c>
      <c r="N486" s="1">
        <v>29.76</v>
      </c>
      <c r="O486" s="1">
        <v>44.45</v>
      </c>
      <c r="P486" s="1">
        <v>36.26</v>
      </c>
      <c r="Q486" s="1">
        <v>80.92</v>
      </c>
      <c r="R486" s="1">
        <v>81.459999999999994</v>
      </c>
      <c r="S486" s="1">
        <v>62.04</v>
      </c>
      <c r="T486" s="1">
        <v>55.52</v>
      </c>
      <c r="U486" s="1">
        <v>10.84</v>
      </c>
      <c r="V486" s="1">
        <v>57.54</v>
      </c>
      <c r="W486" s="1">
        <v>10.23</v>
      </c>
      <c r="X486" s="1">
        <v>30.55</v>
      </c>
      <c r="Y486" s="1">
        <v>22.81</v>
      </c>
      <c r="Z486" s="1">
        <v>1.1299999999999999</v>
      </c>
      <c r="AA486" s="1">
        <v>2.2433333333333301</v>
      </c>
      <c r="AB486" s="1">
        <v>1.1866666666666701</v>
      </c>
      <c r="AC486" s="1">
        <v>0.51333333333333298</v>
      </c>
      <c r="AD486" s="1">
        <v>0.989321231473971</v>
      </c>
      <c r="AE486" s="1">
        <v>2.71972083765337E-3</v>
      </c>
      <c r="AF486" s="1">
        <v>7.0591967830058E-2</v>
      </c>
      <c r="AG486" s="1">
        <v>0.72315984304573599</v>
      </c>
      <c r="AH486" s="1">
        <v>-1.13835492244144</v>
      </c>
      <c r="AI486" s="1">
        <v>8.8422106202745002E-2</v>
      </c>
      <c r="AJ486" s="1">
        <v>-0.91872926364391305</v>
      </c>
      <c r="AK486" s="1">
        <v>7.1110590822339503E-2</v>
      </c>
      <c r="AL486" s="1">
        <v>-2.1276761539154099</v>
      </c>
      <c r="AM486" s="2">
        <v>6.4646869968188902E-6</v>
      </c>
      <c r="AN486" s="1">
        <v>-1.2089468902714999</v>
      </c>
      <c r="AO486" s="1">
        <v>8.2844736705149094E-2</v>
      </c>
      <c r="AP486" s="1" t="s">
        <v>6</v>
      </c>
      <c r="AQ486" s="1" t="s">
        <v>6</v>
      </c>
      <c r="AR486" s="1" t="s">
        <v>6</v>
      </c>
      <c r="AS486" s="1" t="s">
        <v>6</v>
      </c>
      <c r="AT486" s="1" t="s">
        <v>6</v>
      </c>
      <c r="AU486" s="1" t="s">
        <v>6</v>
      </c>
      <c r="AV486" s="1" t="s">
        <v>6</v>
      </c>
      <c r="AW486" s="1" t="s">
        <v>6</v>
      </c>
    </row>
    <row r="487" spans="1:49" x14ac:dyDescent="0.25">
      <c r="A487" s="1" t="s">
        <v>716</v>
      </c>
      <c r="B487" s="1">
        <v>0.7</v>
      </c>
      <c r="C487" s="1">
        <v>1.98</v>
      </c>
      <c r="D487" s="1">
        <v>2.5299999999999998</v>
      </c>
      <c r="E487" s="1">
        <v>4.7699999999999996</v>
      </c>
      <c r="F487" s="1">
        <v>2.63</v>
      </c>
      <c r="G487" s="1">
        <v>4.0199999999999996</v>
      </c>
      <c r="H487" s="1">
        <v>1.4</v>
      </c>
      <c r="I487" s="1">
        <v>2.15</v>
      </c>
      <c r="J487" s="1">
        <v>1.3</v>
      </c>
      <c r="K487" s="1">
        <v>1.2</v>
      </c>
      <c r="L487" s="1">
        <v>1.47</v>
      </c>
      <c r="M487" s="1">
        <v>1.21</v>
      </c>
      <c r="N487" s="1">
        <v>23.04</v>
      </c>
      <c r="O487" s="1">
        <v>67.36</v>
      </c>
      <c r="P487" s="1">
        <v>108.13</v>
      </c>
      <c r="Q487" s="1">
        <v>191.25</v>
      </c>
      <c r="R487" s="1">
        <v>92.14</v>
      </c>
      <c r="S487" s="1">
        <v>145.9</v>
      </c>
      <c r="T487" s="1">
        <v>48.39</v>
      </c>
      <c r="U487" s="1">
        <v>73.42</v>
      </c>
      <c r="V487" s="1">
        <v>58.66</v>
      </c>
      <c r="W487" s="1">
        <v>41.33</v>
      </c>
      <c r="X487" s="1">
        <v>70.760000000000005</v>
      </c>
      <c r="Y487" s="1">
        <v>60.8</v>
      </c>
      <c r="Z487" s="1">
        <v>1.7366666666666699</v>
      </c>
      <c r="AA487" s="1">
        <v>3.8066666666666702</v>
      </c>
      <c r="AB487" s="1">
        <v>1.61666666666667</v>
      </c>
      <c r="AC487" s="1">
        <v>1.2933333333333299</v>
      </c>
      <c r="AD487" s="1">
        <v>1.1322073730843301</v>
      </c>
      <c r="AE487" s="1">
        <v>1.2389785724546401E-2</v>
      </c>
      <c r="AF487" s="1">
        <v>-0.103298625204018</v>
      </c>
      <c r="AG487" s="1">
        <v>0.94597545373845204</v>
      </c>
      <c r="AH487" s="1">
        <v>-0.42522672009138701</v>
      </c>
      <c r="AI487" s="1">
        <v>0.62051361229570001</v>
      </c>
      <c r="AJ487" s="1">
        <v>-1.2355059982883501</v>
      </c>
      <c r="AK487" s="1">
        <v>1.55302803983433E-3</v>
      </c>
      <c r="AL487" s="1">
        <v>-1.55743409317572</v>
      </c>
      <c r="AM487" s="1">
        <v>1.1287410345598001E-4</v>
      </c>
      <c r="AN487" s="1">
        <v>-0.32192809488736901</v>
      </c>
      <c r="AO487" s="1">
        <v>0.62587002446056395</v>
      </c>
      <c r="AP487" s="1" t="s">
        <v>717</v>
      </c>
      <c r="AQ487" s="1" t="s">
        <v>6</v>
      </c>
      <c r="AR487" s="1" t="s">
        <v>6</v>
      </c>
      <c r="AS487" s="1" t="s">
        <v>6</v>
      </c>
      <c r="AT487" s="1" t="s">
        <v>6</v>
      </c>
      <c r="AU487" s="1" t="s">
        <v>6</v>
      </c>
      <c r="AV487" s="1" t="s">
        <v>6</v>
      </c>
      <c r="AW487" s="1" t="s">
        <v>6</v>
      </c>
    </row>
    <row r="488" spans="1:49" x14ac:dyDescent="0.25">
      <c r="A488" s="1" t="s">
        <v>718</v>
      </c>
      <c r="B488" s="1">
        <v>1.69</v>
      </c>
      <c r="C488" s="1">
        <v>3</v>
      </c>
      <c r="D488" s="1">
        <v>0.42</v>
      </c>
      <c r="E488" s="1">
        <v>0.79</v>
      </c>
      <c r="F488" s="1">
        <v>0.77</v>
      </c>
      <c r="G488" s="1">
        <v>0.52</v>
      </c>
      <c r="H488" s="1">
        <v>3.3</v>
      </c>
      <c r="I488" s="1">
        <v>2.73</v>
      </c>
      <c r="J488" s="1">
        <v>2.38</v>
      </c>
      <c r="K488" s="1">
        <v>1.96</v>
      </c>
      <c r="L488" s="1">
        <v>0.84</v>
      </c>
      <c r="M488" s="1">
        <v>1.26</v>
      </c>
      <c r="N488" s="1">
        <v>83</v>
      </c>
      <c r="O488" s="1">
        <v>152</v>
      </c>
      <c r="P488" s="1">
        <v>27</v>
      </c>
      <c r="Q488" s="1">
        <v>47</v>
      </c>
      <c r="R488" s="1">
        <v>40</v>
      </c>
      <c r="S488" s="1">
        <v>28</v>
      </c>
      <c r="T488" s="1">
        <v>170</v>
      </c>
      <c r="U488" s="1">
        <v>139</v>
      </c>
      <c r="V488" s="1">
        <v>160</v>
      </c>
      <c r="W488" s="1">
        <v>101</v>
      </c>
      <c r="X488" s="1">
        <v>60</v>
      </c>
      <c r="Y488" s="1">
        <v>95</v>
      </c>
      <c r="Z488" s="1">
        <v>1.70333333333333</v>
      </c>
      <c r="AA488" s="1">
        <v>0.69333333333333302</v>
      </c>
      <c r="AB488" s="1">
        <v>2.8033333333333301</v>
      </c>
      <c r="AC488" s="1">
        <v>1.3533333333333299</v>
      </c>
      <c r="AD488" s="1">
        <v>-1.29673976279653</v>
      </c>
      <c r="AE488" s="1">
        <v>9.4723072629610494E-2</v>
      </c>
      <c r="AF488" s="1">
        <v>0.71878250931752397</v>
      </c>
      <c r="AG488" s="1">
        <v>0.101220363429429</v>
      </c>
      <c r="AH488" s="1">
        <v>-0.331843563752446</v>
      </c>
      <c r="AI488" s="1">
        <v>0.93962797178582402</v>
      </c>
      <c r="AJ488" s="1">
        <v>2.0155222721140502</v>
      </c>
      <c r="AK488" s="2">
        <v>7.2448216266847998E-6</v>
      </c>
      <c r="AL488" s="1">
        <v>0.96489619904408097</v>
      </c>
      <c r="AM488" s="1">
        <v>4.6778656400283197E-2</v>
      </c>
      <c r="AN488" s="1">
        <v>-1.0506260730699699</v>
      </c>
      <c r="AO488" s="1">
        <v>3.3849614343396603E-2</v>
      </c>
      <c r="AP488" s="1" t="s">
        <v>6</v>
      </c>
      <c r="AQ488" s="1" t="s">
        <v>6</v>
      </c>
      <c r="AR488" s="1" t="s">
        <v>6</v>
      </c>
      <c r="AS488" s="1" t="s">
        <v>6</v>
      </c>
      <c r="AT488" s="1" t="s">
        <v>6</v>
      </c>
      <c r="AU488" s="1" t="s">
        <v>6</v>
      </c>
      <c r="AV488" s="1" t="s">
        <v>6</v>
      </c>
      <c r="AW488" s="1" t="s">
        <v>6</v>
      </c>
    </row>
    <row r="489" spans="1:49" x14ac:dyDescent="0.25">
      <c r="A489" s="1" t="s">
        <v>719</v>
      </c>
      <c r="B489" s="1">
        <v>1.1000000000000001</v>
      </c>
      <c r="C489" s="1">
        <v>1.61</v>
      </c>
      <c r="D489" s="1">
        <v>2.41</v>
      </c>
      <c r="E489" s="1">
        <v>3.59</v>
      </c>
      <c r="F489" s="1">
        <v>4.78</v>
      </c>
      <c r="G489" s="1">
        <v>3.54</v>
      </c>
      <c r="H489" s="1">
        <v>1.63</v>
      </c>
      <c r="I489" s="1">
        <v>0.27</v>
      </c>
      <c r="J489" s="1">
        <v>1.18</v>
      </c>
      <c r="K489" s="1">
        <v>0.92</v>
      </c>
      <c r="L489" s="1">
        <v>1.93</v>
      </c>
      <c r="M489" s="1">
        <v>0.63</v>
      </c>
      <c r="N489" s="1">
        <v>20.239999999999998</v>
      </c>
      <c r="O489" s="1">
        <v>30.58</v>
      </c>
      <c r="P489" s="1">
        <v>57.63</v>
      </c>
      <c r="Q489" s="1">
        <v>80.650000000000006</v>
      </c>
      <c r="R489" s="1">
        <v>93.83</v>
      </c>
      <c r="S489" s="1">
        <v>71.900000000000006</v>
      </c>
      <c r="T489" s="1">
        <v>31.44</v>
      </c>
      <c r="U489" s="1">
        <v>5.24</v>
      </c>
      <c r="V489" s="1">
        <v>29.83</v>
      </c>
      <c r="W489" s="1">
        <v>17.8</v>
      </c>
      <c r="X489" s="1">
        <v>51.86</v>
      </c>
      <c r="Y489" s="1">
        <v>17.63</v>
      </c>
      <c r="Z489" s="1">
        <v>1.7066666666666701</v>
      </c>
      <c r="AA489" s="1">
        <v>3.97</v>
      </c>
      <c r="AB489" s="1">
        <v>1.0266666666666699</v>
      </c>
      <c r="AC489" s="1">
        <v>1.1599999999999999</v>
      </c>
      <c r="AD489" s="1">
        <v>1.21795769786411</v>
      </c>
      <c r="AE489" s="1">
        <v>3.3173503055195499E-3</v>
      </c>
      <c r="AF489" s="1">
        <v>-0.73321345930509696</v>
      </c>
      <c r="AG489" s="1">
        <v>0.34083639187814002</v>
      </c>
      <c r="AH489" s="1">
        <v>-0.55705650415127494</v>
      </c>
      <c r="AI489" s="1">
        <v>0.50096426615054801</v>
      </c>
      <c r="AJ489" s="1">
        <v>-1.9511711571692101</v>
      </c>
      <c r="AK489" s="1">
        <v>3.8498071141234E-4</v>
      </c>
      <c r="AL489" s="1">
        <v>-1.7750142020153901</v>
      </c>
      <c r="AM489" s="1">
        <v>2.4516822514328599E-4</v>
      </c>
      <c r="AN489" s="1">
        <v>0.17615695515382199</v>
      </c>
      <c r="AO489" s="1">
        <v>0.75788161253802699</v>
      </c>
      <c r="AP489" s="1" t="s">
        <v>6</v>
      </c>
      <c r="AQ489" s="1" t="s">
        <v>6</v>
      </c>
      <c r="AR489" s="1" t="s">
        <v>6</v>
      </c>
      <c r="AS489" s="1" t="s">
        <v>6</v>
      </c>
      <c r="AT489" s="1" t="s">
        <v>6</v>
      </c>
      <c r="AU489" s="1" t="s">
        <v>6</v>
      </c>
      <c r="AV489" s="1" t="s">
        <v>6</v>
      </c>
      <c r="AW489" s="1" t="s">
        <v>6</v>
      </c>
    </row>
    <row r="490" spans="1:49" x14ac:dyDescent="0.25">
      <c r="A490" s="1" t="s">
        <v>720</v>
      </c>
      <c r="B490" s="1">
        <v>1.45</v>
      </c>
      <c r="C490" s="1">
        <v>0.65</v>
      </c>
      <c r="D490" s="1">
        <v>1.03</v>
      </c>
      <c r="E490" s="1">
        <v>1.46</v>
      </c>
      <c r="F490" s="1">
        <v>1.22</v>
      </c>
      <c r="G490" s="1">
        <v>2.3199999999999998</v>
      </c>
      <c r="H490" s="1">
        <v>0.91</v>
      </c>
      <c r="I490" s="1">
        <v>1.63</v>
      </c>
      <c r="J490" s="1">
        <v>1.04</v>
      </c>
      <c r="K490" s="1">
        <v>0.51</v>
      </c>
      <c r="L490" s="1">
        <v>0.5</v>
      </c>
      <c r="M490" s="1">
        <v>0.68</v>
      </c>
      <c r="N490" s="1">
        <v>151.43</v>
      </c>
      <c r="O490" s="1">
        <v>69.7</v>
      </c>
      <c r="P490" s="1">
        <v>139.29</v>
      </c>
      <c r="Q490" s="1">
        <v>184.41</v>
      </c>
      <c r="R490" s="1">
        <v>135</v>
      </c>
      <c r="S490" s="1">
        <v>265.38</v>
      </c>
      <c r="T490" s="1">
        <v>99.05</v>
      </c>
      <c r="U490" s="1">
        <v>175.69</v>
      </c>
      <c r="V490" s="1">
        <v>147.52000000000001</v>
      </c>
      <c r="W490" s="1">
        <v>55.59</v>
      </c>
      <c r="X490" s="1">
        <v>75.849999999999994</v>
      </c>
      <c r="Y490" s="1">
        <v>107.97</v>
      </c>
      <c r="Z490" s="1">
        <v>1.0433333333333299</v>
      </c>
      <c r="AA490" s="1">
        <v>1.6666666666666701</v>
      </c>
      <c r="AB490" s="1">
        <v>1.19333333333333</v>
      </c>
      <c r="AC490" s="1">
        <v>0.56333333333333302</v>
      </c>
      <c r="AD490" s="1">
        <v>0.67576543772947595</v>
      </c>
      <c r="AE490" s="1">
        <v>4.2704578713285098E-2</v>
      </c>
      <c r="AF490" s="1">
        <v>0.193796930331639</v>
      </c>
      <c r="AG490" s="1">
        <v>0.53401831990288096</v>
      </c>
      <c r="AH490" s="1">
        <v>-0.88913941065043001</v>
      </c>
      <c r="AI490" s="1">
        <v>0.14209147434779501</v>
      </c>
      <c r="AJ490" s="1">
        <v>-0.48196850739783798</v>
      </c>
      <c r="AK490" s="1">
        <v>0.15902841389584299</v>
      </c>
      <c r="AL490" s="1">
        <v>-1.56490484837991</v>
      </c>
      <c r="AM490" s="1">
        <v>2.20823136499809E-4</v>
      </c>
      <c r="AN490" s="1">
        <v>-1.08293634098207</v>
      </c>
      <c r="AO490" s="1">
        <v>3.21086097842328E-2</v>
      </c>
      <c r="AP490" s="1" t="s">
        <v>6</v>
      </c>
      <c r="AQ490" s="1" t="s">
        <v>6</v>
      </c>
      <c r="AR490" s="1" t="s">
        <v>6</v>
      </c>
      <c r="AS490" s="1" t="s">
        <v>6</v>
      </c>
      <c r="AT490" s="1" t="s">
        <v>6</v>
      </c>
      <c r="AU490" s="1" t="s">
        <v>6</v>
      </c>
      <c r="AV490" s="1" t="s">
        <v>6</v>
      </c>
      <c r="AW490" s="1" t="s">
        <v>6</v>
      </c>
    </row>
    <row r="491" spans="1:49" x14ac:dyDescent="0.25">
      <c r="A491" s="1" t="s">
        <v>721</v>
      </c>
      <c r="B491" s="1">
        <v>0.13</v>
      </c>
      <c r="C491" s="1">
        <v>0.15</v>
      </c>
      <c r="D491" s="1">
        <v>0.12</v>
      </c>
      <c r="E491" s="1">
        <v>0</v>
      </c>
      <c r="F491" s="1">
        <v>0.01</v>
      </c>
      <c r="G491" s="1">
        <v>0.04</v>
      </c>
      <c r="H491" s="1">
        <v>0</v>
      </c>
      <c r="I491" s="1">
        <v>0</v>
      </c>
      <c r="J491" s="1">
        <v>0</v>
      </c>
      <c r="K491" s="1">
        <v>0</v>
      </c>
      <c r="L491" s="1">
        <v>0.04</v>
      </c>
      <c r="M491" s="1">
        <v>0</v>
      </c>
      <c r="N491" s="1">
        <v>16.059999999999999</v>
      </c>
      <c r="O491" s="1">
        <v>18.95</v>
      </c>
      <c r="P491" s="1">
        <v>18.57</v>
      </c>
      <c r="Q491" s="1">
        <v>0</v>
      </c>
      <c r="R491" s="1">
        <v>0.79</v>
      </c>
      <c r="S491" s="1">
        <v>4.6100000000000003</v>
      </c>
      <c r="T491" s="1">
        <v>0</v>
      </c>
      <c r="U491" s="1">
        <v>0</v>
      </c>
      <c r="V491" s="1">
        <v>0</v>
      </c>
      <c r="W491" s="1">
        <v>0</v>
      </c>
      <c r="X491" s="1">
        <v>7.29</v>
      </c>
      <c r="Y491" s="1">
        <v>0</v>
      </c>
      <c r="Z491" s="1">
        <v>0.133333333333333</v>
      </c>
      <c r="AA491" s="1">
        <v>1.6666666666666701E-2</v>
      </c>
      <c r="AB491" s="1">
        <v>1E-3</v>
      </c>
      <c r="AC491" s="1">
        <v>1.3333333333333299E-2</v>
      </c>
      <c r="AD491" s="1">
        <v>-2.9999999999999898</v>
      </c>
      <c r="AE491" s="1">
        <v>1.5968705557175601E-3</v>
      </c>
      <c r="AF491" s="1">
        <v>-7.0588936890535701</v>
      </c>
      <c r="AG491" s="2">
        <v>8.1659707280230803E-7</v>
      </c>
      <c r="AH491" s="1">
        <v>-3.32192809488736</v>
      </c>
      <c r="AI491" s="1">
        <v>1.9920037571611198E-3</v>
      </c>
      <c r="AJ491" s="1">
        <v>-4.0588936890535701</v>
      </c>
      <c r="AK491" s="1">
        <v>0.280983660123242</v>
      </c>
      <c r="AL491" s="1">
        <v>-0.32192809488736901</v>
      </c>
      <c r="AM491" s="1">
        <v>1</v>
      </c>
      <c r="AN491" s="1">
        <v>3.7369655941661999</v>
      </c>
      <c r="AO491" s="1">
        <v>0.36434841438223398</v>
      </c>
      <c r="AP491" s="1" t="s">
        <v>6</v>
      </c>
      <c r="AQ491" s="1" t="s">
        <v>6</v>
      </c>
      <c r="AR491" s="1" t="s">
        <v>6</v>
      </c>
      <c r="AS491" s="1" t="s">
        <v>6</v>
      </c>
      <c r="AT491" s="1" t="s">
        <v>6</v>
      </c>
      <c r="AU491" s="1" t="s">
        <v>6</v>
      </c>
      <c r="AV491" s="1" t="s">
        <v>6</v>
      </c>
      <c r="AW491" s="1" t="s">
        <v>6</v>
      </c>
    </row>
    <row r="492" spans="1:49" x14ac:dyDescent="0.25">
      <c r="A492" s="1" t="s">
        <v>722</v>
      </c>
      <c r="B492" s="1">
        <v>0.31</v>
      </c>
      <c r="C492" s="1">
        <v>0.45</v>
      </c>
      <c r="D492" s="1">
        <v>0.88</v>
      </c>
      <c r="E492" s="1">
        <v>0.89</v>
      </c>
      <c r="F492" s="1">
        <v>0.91</v>
      </c>
      <c r="G492" s="1">
        <v>0.87</v>
      </c>
      <c r="H492" s="1">
        <v>0.36</v>
      </c>
      <c r="I492" s="1">
        <v>0.4</v>
      </c>
      <c r="J492" s="1">
        <v>0.32</v>
      </c>
      <c r="K492" s="1">
        <v>0.56000000000000005</v>
      </c>
      <c r="L492" s="1">
        <v>0.39</v>
      </c>
      <c r="M492" s="1">
        <v>0.36</v>
      </c>
      <c r="N492" s="1">
        <v>31.56</v>
      </c>
      <c r="O492" s="1">
        <v>47.18</v>
      </c>
      <c r="P492" s="1">
        <v>115.88</v>
      </c>
      <c r="Q492" s="1">
        <v>110.06</v>
      </c>
      <c r="R492" s="1">
        <v>98.42</v>
      </c>
      <c r="S492" s="1">
        <v>96.3</v>
      </c>
      <c r="T492" s="1">
        <v>38.46</v>
      </c>
      <c r="U492" s="1">
        <v>42.04</v>
      </c>
      <c r="V492" s="1">
        <v>43.6</v>
      </c>
      <c r="W492" s="1">
        <v>59.36</v>
      </c>
      <c r="X492" s="1">
        <v>56.92</v>
      </c>
      <c r="Y492" s="1">
        <v>56.3</v>
      </c>
      <c r="Z492" s="1">
        <v>0.54666666666666697</v>
      </c>
      <c r="AA492" s="1">
        <v>0.89</v>
      </c>
      <c r="AB492" s="1">
        <v>0.36</v>
      </c>
      <c r="AC492" s="1">
        <v>0.43666666666666698</v>
      </c>
      <c r="AD492" s="1">
        <v>0.70314392706947004</v>
      </c>
      <c r="AE492" s="1">
        <v>7.9766496920487096E-2</v>
      </c>
      <c r="AF492" s="1">
        <v>-0.602664502454616</v>
      </c>
      <c r="AG492" s="1">
        <v>0.30708665889707998</v>
      </c>
      <c r="AH492" s="1">
        <v>-0.32412900308063303</v>
      </c>
      <c r="AI492" s="1">
        <v>0.68955224471918097</v>
      </c>
      <c r="AJ492" s="1">
        <v>-1.3058084295240899</v>
      </c>
      <c r="AK492" s="1">
        <v>4.76011832905282E-4</v>
      </c>
      <c r="AL492" s="1">
        <v>-1.0272729301501</v>
      </c>
      <c r="AM492" s="1">
        <v>5.5374859368631296E-3</v>
      </c>
      <c r="AN492" s="1">
        <v>0.27853549937398298</v>
      </c>
      <c r="AO492" s="1">
        <v>0.44911735900407401</v>
      </c>
      <c r="AP492" s="1" t="s">
        <v>6</v>
      </c>
      <c r="AQ492" s="1" t="s">
        <v>6</v>
      </c>
      <c r="AR492" s="1" t="s">
        <v>6</v>
      </c>
      <c r="AS492" s="1" t="s">
        <v>6</v>
      </c>
      <c r="AT492" s="1" t="s">
        <v>6</v>
      </c>
      <c r="AU492" s="1" t="s">
        <v>6</v>
      </c>
      <c r="AV492" s="1" t="s">
        <v>6</v>
      </c>
      <c r="AW492" s="1" t="s">
        <v>6</v>
      </c>
    </row>
    <row r="493" spans="1:49" x14ac:dyDescent="0.25">
      <c r="A493" s="1" t="s">
        <v>723</v>
      </c>
      <c r="B493" s="1">
        <v>2.64</v>
      </c>
      <c r="C493" s="1">
        <v>1.86</v>
      </c>
      <c r="D493" s="1">
        <v>0.93</v>
      </c>
      <c r="E493" s="1">
        <v>1.1399999999999999</v>
      </c>
      <c r="F493" s="1">
        <v>1.19</v>
      </c>
      <c r="G493" s="1">
        <v>1.26</v>
      </c>
      <c r="H493" s="1">
        <v>1.49</v>
      </c>
      <c r="I493" s="1">
        <v>4.29</v>
      </c>
      <c r="J493" s="1">
        <v>2.68</v>
      </c>
      <c r="K493" s="1">
        <v>4.07</v>
      </c>
      <c r="L493" s="1">
        <v>3.13</v>
      </c>
      <c r="M493" s="1">
        <v>3.53</v>
      </c>
      <c r="N493" s="1">
        <v>44</v>
      </c>
      <c r="O493" s="1">
        <v>32</v>
      </c>
      <c r="P493" s="1">
        <v>20</v>
      </c>
      <c r="Q493" s="1">
        <v>23</v>
      </c>
      <c r="R493" s="1">
        <v>21</v>
      </c>
      <c r="S493" s="1">
        <v>23</v>
      </c>
      <c r="T493" s="1">
        <v>26</v>
      </c>
      <c r="U493" s="1">
        <v>74</v>
      </c>
      <c r="V493" s="1">
        <v>61</v>
      </c>
      <c r="W493" s="1">
        <v>71</v>
      </c>
      <c r="X493" s="1">
        <v>76</v>
      </c>
      <c r="Y493" s="1">
        <v>90</v>
      </c>
      <c r="Z493" s="1">
        <v>1.81</v>
      </c>
      <c r="AA493" s="1">
        <v>1.1966666666666701</v>
      </c>
      <c r="AB493" s="1">
        <v>2.82</v>
      </c>
      <c r="AC493" s="1">
        <v>3.5766666666666702</v>
      </c>
      <c r="AD493" s="1">
        <v>-0.59696835398130599</v>
      </c>
      <c r="AE493" s="1">
        <v>0.59385517881601801</v>
      </c>
      <c r="AF493" s="1">
        <v>0.63970546531558803</v>
      </c>
      <c r="AG493" s="1">
        <v>0.14813079490344599</v>
      </c>
      <c r="AH493" s="1">
        <v>0.98262597295216203</v>
      </c>
      <c r="AI493" s="1">
        <v>9.4324985122753707E-3</v>
      </c>
      <c r="AJ493" s="1">
        <v>1.23667381929689</v>
      </c>
      <c r="AK493" s="1">
        <v>3.7439765980867699E-2</v>
      </c>
      <c r="AL493" s="1">
        <v>1.57959432693347</v>
      </c>
      <c r="AM493" s="1">
        <v>4.4186529853731802E-4</v>
      </c>
      <c r="AN493" s="1">
        <v>0.342920507636574</v>
      </c>
      <c r="AO493" s="1">
        <v>0.414133823063283</v>
      </c>
      <c r="AP493" s="1" t="s">
        <v>6</v>
      </c>
      <c r="AQ493" s="1" t="s">
        <v>6</v>
      </c>
      <c r="AR493" s="1" t="s">
        <v>6</v>
      </c>
      <c r="AS493" s="1" t="s">
        <v>6</v>
      </c>
      <c r="AT493" s="1" t="s">
        <v>6</v>
      </c>
      <c r="AU493" s="1" t="s">
        <v>6</v>
      </c>
      <c r="AV493" s="1" t="s">
        <v>6</v>
      </c>
      <c r="AW493" s="1" t="s">
        <v>6</v>
      </c>
    </row>
    <row r="494" spans="1:49" x14ac:dyDescent="0.25">
      <c r="A494" s="1" t="s">
        <v>724</v>
      </c>
      <c r="B494" s="1">
        <v>0</v>
      </c>
      <c r="C494" s="1">
        <v>0</v>
      </c>
      <c r="D494" s="1">
        <v>0</v>
      </c>
      <c r="E494" s="1">
        <v>0</v>
      </c>
      <c r="F494" s="1">
        <v>0</v>
      </c>
      <c r="G494" s="1">
        <v>0.25</v>
      </c>
      <c r="H494" s="1">
        <v>0.1</v>
      </c>
      <c r="I494" s="1">
        <v>0</v>
      </c>
      <c r="J494" s="1">
        <v>0</v>
      </c>
      <c r="K494" s="1">
        <v>0.57999999999999996</v>
      </c>
      <c r="L494" s="1">
        <v>0</v>
      </c>
      <c r="M494" s="1">
        <v>0.39</v>
      </c>
      <c r="N494" s="1">
        <v>0</v>
      </c>
      <c r="O494" s="1">
        <v>0</v>
      </c>
      <c r="P494" s="1">
        <v>0.06</v>
      </c>
      <c r="Q494" s="1">
        <v>0</v>
      </c>
      <c r="R494" s="1">
        <v>0</v>
      </c>
      <c r="S494" s="1">
        <v>33.159999999999997</v>
      </c>
      <c r="T494" s="1">
        <v>12.41</v>
      </c>
      <c r="U494" s="1">
        <v>0</v>
      </c>
      <c r="V494" s="1">
        <v>0</v>
      </c>
      <c r="W494" s="1">
        <v>73.959999999999994</v>
      </c>
      <c r="X494" s="1">
        <v>0</v>
      </c>
      <c r="Y494" s="1">
        <v>71.22</v>
      </c>
      <c r="Z494" s="1">
        <v>1E-3</v>
      </c>
      <c r="AA494" s="1">
        <v>8.3333333333333301E-2</v>
      </c>
      <c r="AB494" s="1">
        <v>3.3333333333333298E-2</v>
      </c>
      <c r="AC494" s="1">
        <v>0.32333333333333297</v>
      </c>
      <c r="AD494" s="1">
        <v>6.38082178394093</v>
      </c>
      <c r="AE494" s="1">
        <v>1.0438522047451699E-2</v>
      </c>
      <c r="AF494" s="1">
        <v>5.0588936890535701</v>
      </c>
      <c r="AG494" s="1">
        <v>0.174357535625347</v>
      </c>
      <c r="AH494" s="1">
        <v>8.3368784363533308</v>
      </c>
      <c r="AI494" s="2">
        <v>1.89139409696037E-6</v>
      </c>
      <c r="AJ494" s="1">
        <v>-1.32192809488736</v>
      </c>
      <c r="AK494" s="1">
        <v>0.44150490201892001</v>
      </c>
      <c r="AL494" s="1">
        <v>1.9560566524123999</v>
      </c>
      <c r="AM494" s="1">
        <v>0.228139488709343</v>
      </c>
      <c r="AN494" s="1">
        <v>3.2779847472997701</v>
      </c>
      <c r="AO494" s="1">
        <v>2.0266756629107499E-2</v>
      </c>
      <c r="AP494" s="1" t="s">
        <v>725</v>
      </c>
      <c r="AQ494" s="1" t="s">
        <v>6</v>
      </c>
      <c r="AR494" s="1" t="s">
        <v>6</v>
      </c>
      <c r="AS494" s="1" t="s">
        <v>6</v>
      </c>
      <c r="AT494" s="1" t="s">
        <v>6</v>
      </c>
      <c r="AU494" s="1" t="s">
        <v>6</v>
      </c>
      <c r="AV494" s="1" t="s">
        <v>6</v>
      </c>
      <c r="AW494" s="1" t="s">
        <v>6</v>
      </c>
    </row>
    <row r="495" spans="1:49" x14ac:dyDescent="0.25">
      <c r="A495" s="1" t="s">
        <v>726</v>
      </c>
      <c r="B495" s="1">
        <v>11.9</v>
      </c>
      <c r="C495" s="1">
        <v>0</v>
      </c>
      <c r="D495" s="1">
        <v>0.31</v>
      </c>
      <c r="E495" s="1">
        <v>0</v>
      </c>
      <c r="F495" s="1">
        <v>0</v>
      </c>
      <c r="G495" s="1">
        <v>0</v>
      </c>
      <c r="H495" s="1">
        <v>0.68</v>
      </c>
      <c r="I495" s="1">
        <v>0</v>
      </c>
      <c r="J495" s="1">
        <v>0</v>
      </c>
      <c r="K495" s="1">
        <v>0</v>
      </c>
      <c r="L495" s="1">
        <v>0</v>
      </c>
      <c r="M495" s="1">
        <v>0.37</v>
      </c>
      <c r="N495" s="1">
        <v>124.41</v>
      </c>
      <c r="O495" s="1">
        <v>0</v>
      </c>
      <c r="P495" s="1">
        <v>4.21</v>
      </c>
      <c r="Q495" s="1">
        <v>0</v>
      </c>
      <c r="R495" s="1">
        <v>0</v>
      </c>
      <c r="S495" s="1">
        <v>0</v>
      </c>
      <c r="T495" s="1">
        <v>7.41</v>
      </c>
      <c r="U495" s="1">
        <v>0</v>
      </c>
      <c r="V495" s="1">
        <v>0</v>
      </c>
      <c r="W495" s="1">
        <v>0</v>
      </c>
      <c r="X495" s="1">
        <v>0</v>
      </c>
      <c r="Y495" s="1">
        <v>5.88</v>
      </c>
      <c r="Z495" s="1">
        <v>4.07</v>
      </c>
      <c r="AA495" s="1">
        <v>1E-3</v>
      </c>
      <c r="AB495" s="1">
        <v>0.22666666666666699</v>
      </c>
      <c r="AC495" s="1">
        <v>0.123333333333333</v>
      </c>
      <c r="AD495" s="1">
        <v>-11.9908130791536</v>
      </c>
      <c r="AE495" s="1">
        <v>1.01031714027956E-4</v>
      </c>
      <c r="AF495" s="1">
        <v>-4.16638464373706</v>
      </c>
      <c r="AG495" s="1">
        <v>1.9877118566052399E-2</v>
      </c>
      <c r="AH495" s="1">
        <v>-5.0443941193584596</v>
      </c>
      <c r="AI495" s="1">
        <v>6.2350050610292798E-3</v>
      </c>
      <c r="AJ495" s="1">
        <v>7.8244284354165501</v>
      </c>
      <c r="AK495" s="1">
        <v>0.36922175783643901</v>
      </c>
      <c r="AL495" s="1">
        <v>6.9464189597951496</v>
      </c>
      <c r="AM495" s="1">
        <v>0.382229029166886</v>
      </c>
      <c r="AN495" s="1">
        <v>-0.87800947562139597</v>
      </c>
      <c r="AO495" s="1">
        <v>0.87581561130739904</v>
      </c>
      <c r="AP495" s="1" t="s">
        <v>727</v>
      </c>
      <c r="AQ495" s="1" t="s">
        <v>152</v>
      </c>
      <c r="AR495" s="1" t="s">
        <v>153</v>
      </c>
      <c r="AS495" s="1" t="s">
        <v>154</v>
      </c>
      <c r="AT495" s="1" t="s">
        <v>728</v>
      </c>
      <c r="AU495" s="1" t="s">
        <v>6</v>
      </c>
      <c r="AV495" s="1" t="s">
        <v>6</v>
      </c>
      <c r="AW495" s="1" t="s">
        <v>6</v>
      </c>
    </row>
    <row r="496" spans="1:49" x14ac:dyDescent="0.25">
      <c r="A496" s="1" t="s">
        <v>729</v>
      </c>
      <c r="B496" s="1">
        <v>2.62</v>
      </c>
      <c r="C496" s="1">
        <v>2.76</v>
      </c>
      <c r="D496" s="1">
        <v>2.42</v>
      </c>
      <c r="E496" s="1">
        <v>4.2699999999999996</v>
      </c>
      <c r="F496" s="1">
        <v>3.66</v>
      </c>
      <c r="G496" s="1">
        <v>4</v>
      </c>
      <c r="H496" s="1">
        <v>1.32</v>
      </c>
      <c r="I496" s="1">
        <v>0.73</v>
      </c>
      <c r="J496" s="1">
        <v>1.2</v>
      </c>
      <c r="K496" s="1">
        <v>0.88</v>
      </c>
      <c r="L496" s="1">
        <v>1.32</v>
      </c>
      <c r="M496" s="1">
        <v>1</v>
      </c>
      <c r="N496" s="1">
        <v>190</v>
      </c>
      <c r="O496" s="1">
        <v>206</v>
      </c>
      <c r="P496" s="1">
        <v>227</v>
      </c>
      <c r="Q496" s="1">
        <v>376</v>
      </c>
      <c r="R496" s="1">
        <v>282</v>
      </c>
      <c r="S496" s="1">
        <v>319</v>
      </c>
      <c r="T496" s="1">
        <v>100</v>
      </c>
      <c r="U496" s="1">
        <v>55</v>
      </c>
      <c r="V496" s="1">
        <v>119</v>
      </c>
      <c r="W496" s="1">
        <v>67</v>
      </c>
      <c r="X496" s="1">
        <v>139</v>
      </c>
      <c r="Y496" s="1">
        <v>111</v>
      </c>
      <c r="Z496" s="1">
        <v>2.6</v>
      </c>
      <c r="AA496" s="1">
        <v>3.9766666666666701</v>
      </c>
      <c r="AB496" s="1">
        <v>1.0833333333333299</v>
      </c>
      <c r="AC496" s="1">
        <v>1.06666666666667</v>
      </c>
      <c r="AD496" s="1">
        <v>0.61304801394561803</v>
      </c>
      <c r="AE496" s="1">
        <v>1.13957183429185E-2</v>
      </c>
      <c r="AF496" s="1">
        <v>-1.2630344058337999</v>
      </c>
      <c r="AG496" s="1">
        <v>1.1276040589476901E-2</v>
      </c>
      <c r="AH496" s="1">
        <v>-1.28540221886224</v>
      </c>
      <c r="AI496" s="1">
        <v>8.5472535291329105E-3</v>
      </c>
      <c r="AJ496" s="1">
        <v>-1.8760824197794199</v>
      </c>
      <c r="AK496" s="2">
        <v>1.9835398481326702E-6</v>
      </c>
      <c r="AL496" s="1">
        <v>-1.8984502328078601</v>
      </c>
      <c r="AM496" s="2">
        <v>4.4846026024613398E-7</v>
      </c>
      <c r="AN496" s="1">
        <v>-2.23678130284455E-2</v>
      </c>
      <c r="AO496" s="1">
        <v>0.93121643455984904</v>
      </c>
      <c r="AP496" s="1" t="s">
        <v>730</v>
      </c>
      <c r="AQ496" s="1" t="s">
        <v>6</v>
      </c>
      <c r="AR496" s="1" t="s">
        <v>6</v>
      </c>
      <c r="AS496" s="1" t="s">
        <v>6</v>
      </c>
      <c r="AT496" s="1" t="s">
        <v>6</v>
      </c>
      <c r="AU496" s="1" t="s">
        <v>6</v>
      </c>
      <c r="AV496" s="1" t="s">
        <v>6</v>
      </c>
      <c r="AW496" s="1" t="s">
        <v>6</v>
      </c>
    </row>
    <row r="497" spans="1:49" x14ac:dyDescent="0.25">
      <c r="A497" s="1" t="s">
        <v>731</v>
      </c>
      <c r="B497" s="1">
        <v>0.74</v>
      </c>
      <c r="C497" s="1">
        <v>0.83</v>
      </c>
      <c r="D497" s="1">
        <v>1.1499999999999999</v>
      </c>
      <c r="E497" s="1">
        <v>1.1399999999999999</v>
      </c>
      <c r="F497" s="1">
        <v>0.7</v>
      </c>
      <c r="G497" s="1">
        <v>1.64</v>
      </c>
      <c r="H497" s="1">
        <v>0</v>
      </c>
      <c r="I497" s="1">
        <v>0</v>
      </c>
      <c r="J497" s="1">
        <v>0</v>
      </c>
      <c r="K497" s="1">
        <v>0</v>
      </c>
      <c r="L497" s="1">
        <v>0.44</v>
      </c>
      <c r="M497" s="1">
        <v>0</v>
      </c>
      <c r="N497" s="1">
        <v>7</v>
      </c>
      <c r="O497" s="1">
        <v>8</v>
      </c>
      <c r="P497" s="1">
        <v>14</v>
      </c>
      <c r="Q497" s="1">
        <v>13</v>
      </c>
      <c r="R497" s="1">
        <v>7</v>
      </c>
      <c r="S497" s="1">
        <v>17</v>
      </c>
      <c r="T497" s="1">
        <v>0</v>
      </c>
      <c r="U497" s="1">
        <v>0</v>
      </c>
      <c r="V497" s="1">
        <v>0</v>
      </c>
      <c r="W497" s="1">
        <v>0</v>
      </c>
      <c r="X497" s="1">
        <v>6</v>
      </c>
      <c r="Y497" s="1">
        <v>0</v>
      </c>
      <c r="Z497" s="1">
        <v>0.90666666666666695</v>
      </c>
      <c r="AA497" s="1">
        <v>1.1599999999999999</v>
      </c>
      <c r="AB497" s="1">
        <v>1E-3</v>
      </c>
      <c r="AC497" s="1">
        <v>0.146666666666667</v>
      </c>
      <c r="AD497" s="1">
        <v>0.35548065459838801</v>
      </c>
      <c r="AE497" s="1">
        <v>0.46038165504142398</v>
      </c>
      <c r="AF497" s="1">
        <v>-9.8244284354165501</v>
      </c>
      <c r="AG497" s="1">
        <v>6.3006409677050204E-4</v>
      </c>
      <c r="AH497" s="1">
        <v>-2.62803122261304</v>
      </c>
      <c r="AI497" s="1">
        <v>4.6343553277829498E-2</v>
      </c>
      <c r="AJ497" s="1">
        <v>-10.179909090014901</v>
      </c>
      <c r="AK497" s="2">
        <v>5.7590073945364001E-5</v>
      </c>
      <c r="AL497" s="1">
        <v>-2.9835118772114302</v>
      </c>
      <c r="AM497" s="1">
        <v>1.1484051005977E-2</v>
      </c>
      <c r="AN497" s="1">
        <v>7.1963972128035101</v>
      </c>
      <c r="AO497" s="1">
        <v>0.40884722163813803</v>
      </c>
      <c r="AP497" s="1" t="s">
        <v>6</v>
      </c>
      <c r="AQ497" s="1" t="s">
        <v>6</v>
      </c>
      <c r="AR497" s="1" t="s">
        <v>6</v>
      </c>
      <c r="AS497" s="1" t="s">
        <v>6</v>
      </c>
      <c r="AT497" s="1" t="s">
        <v>6</v>
      </c>
      <c r="AU497" s="1" t="s">
        <v>6</v>
      </c>
      <c r="AV497" s="1" t="s">
        <v>6</v>
      </c>
      <c r="AW497" s="1" t="s">
        <v>6</v>
      </c>
    </row>
    <row r="498" spans="1:49" x14ac:dyDescent="0.25">
      <c r="A498" s="1" t="s">
        <v>732</v>
      </c>
      <c r="B498" s="1">
        <v>2.76</v>
      </c>
      <c r="C498" s="1">
        <v>2.83</v>
      </c>
      <c r="D498" s="1">
        <v>3.97</v>
      </c>
      <c r="E498" s="1">
        <v>11.48</v>
      </c>
      <c r="F498" s="1">
        <v>11.51</v>
      </c>
      <c r="G498" s="1">
        <v>13.29</v>
      </c>
      <c r="H498" s="1">
        <v>3.56</v>
      </c>
      <c r="I498" s="1">
        <v>3.54</v>
      </c>
      <c r="J498" s="1">
        <v>3.12</v>
      </c>
      <c r="K498" s="1">
        <v>3.05</v>
      </c>
      <c r="L498" s="1">
        <v>3.08</v>
      </c>
      <c r="M498" s="1">
        <v>1.7</v>
      </c>
      <c r="N498" s="1">
        <v>88</v>
      </c>
      <c r="O498" s="1">
        <v>93</v>
      </c>
      <c r="P498" s="1">
        <v>164</v>
      </c>
      <c r="Q498" s="1">
        <v>445</v>
      </c>
      <c r="R498" s="1">
        <v>390</v>
      </c>
      <c r="S498" s="1">
        <v>466</v>
      </c>
      <c r="T498" s="1">
        <v>119</v>
      </c>
      <c r="U498" s="1">
        <v>117</v>
      </c>
      <c r="V498" s="1">
        <v>136</v>
      </c>
      <c r="W498" s="1">
        <v>102</v>
      </c>
      <c r="X498" s="1">
        <v>143</v>
      </c>
      <c r="Y498" s="1">
        <v>83</v>
      </c>
      <c r="Z498" s="1">
        <v>3.1866666666666701</v>
      </c>
      <c r="AA498" s="1">
        <v>12.0933333333333</v>
      </c>
      <c r="AB498" s="1">
        <v>3.4066666666666698</v>
      </c>
      <c r="AC498" s="1">
        <v>2.61</v>
      </c>
      <c r="AD498" s="1">
        <v>1.9240919325477699</v>
      </c>
      <c r="AE498" s="2">
        <v>1.2046265321179E-7</v>
      </c>
      <c r="AF498" s="1">
        <v>9.6312672956872694E-2</v>
      </c>
      <c r="AG498" s="1">
        <v>0.68699531570457495</v>
      </c>
      <c r="AH498" s="1">
        <v>-0.28799831068970999</v>
      </c>
      <c r="AI498" s="1">
        <v>0.76644207703566303</v>
      </c>
      <c r="AJ498" s="1">
        <v>-1.8277792595908999</v>
      </c>
      <c r="AK498" s="2">
        <v>1.7476204144386599E-7</v>
      </c>
      <c r="AL498" s="1">
        <v>-2.2120902432374798</v>
      </c>
      <c r="AM498" s="2">
        <v>8.8123765169042901E-9</v>
      </c>
      <c r="AN498" s="1">
        <v>-0.38431098364658201</v>
      </c>
      <c r="AO498" s="1">
        <v>0.458806168658415</v>
      </c>
      <c r="AP498" s="1" t="s">
        <v>733</v>
      </c>
      <c r="AQ498" s="1" t="s">
        <v>6</v>
      </c>
      <c r="AR498" s="1" t="s">
        <v>6</v>
      </c>
      <c r="AS498" s="1" t="s">
        <v>6</v>
      </c>
      <c r="AT498" s="1" t="s">
        <v>6</v>
      </c>
      <c r="AU498" s="1" t="s">
        <v>6</v>
      </c>
      <c r="AV498" s="1" t="s">
        <v>6</v>
      </c>
      <c r="AW498" s="1" t="s">
        <v>6</v>
      </c>
    </row>
    <row r="499" spans="1:49" x14ac:dyDescent="0.25">
      <c r="A499" s="1" t="s">
        <v>734</v>
      </c>
      <c r="B499" s="1">
        <v>4.34</v>
      </c>
      <c r="C499" s="1">
        <v>3.74</v>
      </c>
      <c r="D499" s="1">
        <v>4.58</v>
      </c>
      <c r="E499" s="1">
        <v>10.64</v>
      </c>
      <c r="F499" s="1">
        <v>7.33</v>
      </c>
      <c r="G499" s="1">
        <v>9.07</v>
      </c>
      <c r="H499" s="1">
        <v>4.2300000000000004</v>
      </c>
      <c r="I499" s="1">
        <v>2.6</v>
      </c>
      <c r="J499" s="1">
        <v>3.41</v>
      </c>
      <c r="K499" s="1">
        <v>4.03</v>
      </c>
      <c r="L499" s="1">
        <v>1.91</v>
      </c>
      <c r="M499" s="1">
        <v>1.58</v>
      </c>
      <c r="N499" s="1">
        <v>40.520000000000003</v>
      </c>
      <c r="O499" s="1">
        <v>36</v>
      </c>
      <c r="P499" s="1">
        <v>55.42</v>
      </c>
      <c r="Q499" s="1">
        <v>120.78</v>
      </c>
      <c r="R499" s="1">
        <v>72.790000000000006</v>
      </c>
      <c r="S499" s="1">
        <v>93.13</v>
      </c>
      <c r="T499" s="1">
        <v>41.38</v>
      </c>
      <c r="U499" s="1">
        <v>25.1</v>
      </c>
      <c r="V499" s="1">
        <v>43.45</v>
      </c>
      <c r="W499" s="1">
        <v>39.43</v>
      </c>
      <c r="X499" s="1">
        <v>25.99</v>
      </c>
      <c r="Y499" s="1">
        <v>22.57</v>
      </c>
      <c r="Z499" s="1">
        <v>4.22</v>
      </c>
      <c r="AA499" s="1">
        <v>9.0133333333333301</v>
      </c>
      <c r="AB499" s="1">
        <v>3.41333333333333</v>
      </c>
      <c r="AC499" s="1">
        <v>2.5066666666666699</v>
      </c>
      <c r="AD499" s="1">
        <v>1.09481774685384</v>
      </c>
      <c r="AE499" s="1">
        <v>1.3246627856690601E-3</v>
      </c>
      <c r="AF499" s="1">
        <v>-0.306061689428343</v>
      </c>
      <c r="AG499" s="1">
        <v>0.69198105659815401</v>
      </c>
      <c r="AH499" s="1">
        <v>-0.75147283775070195</v>
      </c>
      <c r="AI499" s="1">
        <v>0.24350435387991601</v>
      </c>
      <c r="AJ499" s="1">
        <v>-1.4008794362821899</v>
      </c>
      <c r="AK499" s="1">
        <v>5.2800737248380697E-4</v>
      </c>
      <c r="AL499" s="1">
        <v>-1.8462905846045401</v>
      </c>
      <c r="AM499" s="2">
        <v>3.8327990022403102E-5</v>
      </c>
      <c r="AN499" s="1">
        <v>-0.44541114832235901</v>
      </c>
      <c r="AO499" s="1">
        <v>0.463857094972356</v>
      </c>
      <c r="AP499" s="1" t="s">
        <v>6</v>
      </c>
      <c r="AQ499" s="1" t="s">
        <v>6</v>
      </c>
      <c r="AR499" s="1" t="s">
        <v>6</v>
      </c>
      <c r="AS499" s="1" t="s">
        <v>6</v>
      </c>
      <c r="AT499" s="1" t="s">
        <v>6</v>
      </c>
      <c r="AU499" s="1" t="s">
        <v>6</v>
      </c>
      <c r="AV499" s="1" t="s">
        <v>6</v>
      </c>
      <c r="AW499" s="1" t="s">
        <v>6</v>
      </c>
    </row>
    <row r="500" spans="1:49" x14ac:dyDescent="0.25">
      <c r="A500" s="1" t="s">
        <v>735</v>
      </c>
      <c r="B500" s="1">
        <v>1.1200000000000001</v>
      </c>
      <c r="C500" s="1">
        <v>0.94</v>
      </c>
      <c r="D500" s="1">
        <v>0.61</v>
      </c>
      <c r="E500" s="1">
        <v>0.27</v>
      </c>
      <c r="F500" s="1">
        <v>0.53</v>
      </c>
      <c r="G500" s="1">
        <v>0.86</v>
      </c>
      <c r="H500" s="1">
        <v>1.69</v>
      </c>
      <c r="I500" s="1">
        <v>1.7</v>
      </c>
      <c r="J500" s="1">
        <v>1.36</v>
      </c>
      <c r="K500" s="1">
        <v>2.27</v>
      </c>
      <c r="L500" s="1">
        <v>2.2599999999999998</v>
      </c>
      <c r="M500" s="1">
        <v>2.23</v>
      </c>
      <c r="N500" s="1">
        <v>38</v>
      </c>
      <c r="O500" s="1">
        <v>33</v>
      </c>
      <c r="P500" s="1">
        <v>27</v>
      </c>
      <c r="Q500" s="1">
        <v>11</v>
      </c>
      <c r="R500" s="1">
        <v>19</v>
      </c>
      <c r="S500" s="1">
        <v>32</v>
      </c>
      <c r="T500" s="1">
        <v>60</v>
      </c>
      <c r="U500" s="1">
        <v>60</v>
      </c>
      <c r="V500" s="1">
        <v>63</v>
      </c>
      <c r="W500" s="1">
        <v>81</v>
      </c>
      <c r="X500" s="1">
        <v>112</v>
      </c>
      <c r="Y500" s="1">
        <v>116</v>
      </c>
      <c r="Z500" s="1">
        <v>0.89</v>
      </c>
      <c r="AA500" s="1">
        <v>0.55333333333333301</v>
      </c>
      <c r="AB500" s="1">
        <v>1.5833333333333299</v>
      </c>
      <c r="AC500" s="1">
        <v>2.2533333333333299</v>
      </c>
      <c r="AD500" s="1">
        <v>-0.68565650034062997</v>
      </c>
      <c r="AE500" s="1">
        <v>0.48670540419424801</v>
      </c>
      <c r="AF500" s="1">
        <v>0.83108777153075297</v>
      </c>
      <c r="AG500" s="1">
        <v>3.6527794552215297E-2</v>
      </c>
      <c r="AH500" s="1">
        <v>1.34018350459463</v>
      </c>
      <c r="AI500" s="1">
        <v>2.8536144977825997E-4</v>
      </c>
      <c r="AJ500" s="1">
        <v>1.5167442718713799</v>
      </c>
      <c r="AK500" s="1">
        <v>9.0463344393102805E-3</v>
      </c>
      <c r="AL500" s="1">
        <v>2.0258400049352598</v>
      </c>
      <c r="AM500" s="2">
        <v>8.7117150370272996E-5</v>
      </c>
      <c r="AN500" s="1">
        <v>0.50909573306387501</v>
      </c>
      <c r="AO500" s="1">
        <v>0.16199632512634901</v>
      </c>
      <c r="AP500" s="1" t="s">
        <v>6</v>
      </c>
      <c r="AQ500" s="1" t="s">
        <v>6</v>
      </c>
      <c r="AR500" s="1" t="s">
        <v>6</v>
      </c>
      <c r="AS500" s="1" t="s">
        <v>6</v>
      </c>
      <c r="AT500" s="1" t="s">
        <v>6</v>
      </c>
      <c r="AU500" s="1" t="s">
        <v>6</v>
      </c>
      <c r="AV500" s="1" t="s">
        <v>6</v>
      </c>
      <c r="AW500" s="1" t="s">
        <v>6</v>
      </c>
    </row>
    <row r="501" spans="1:49" x14ac:dyDescent="0.25">
      <c r="A501" s="1" t="s">
        <v>736</v>
      </c>
      <c r="B501" s="1">
        <v>0.03</v>
      </c>
      <c r="C501" s="1">
        <v>0.02</v>
      </c>
      <c r="D501" s="1">
        <v>0.03</v>
      </c>
      <c r="E501" s="1">
        <v>0.13</v>
      </c>
      <c r="F501" s="1">
        <v>0</v>
      </c>
      <c r="G501" s="1">
        <v>0.26</v>
      </c>
      <c r="H501" s="1">
        <v>0</v>
      </c>
      <c r="I501" s="1">
        <v>0</v>
      </c>
      <c r="J501" s="1">
        <v>0</v>
      </c>
      <c r="K501" s="1">
        <v>0.24</v>
      </c>
      <c r="L501" s="1">
        <v>0</v>
      </c>
      <c r="M501" s="1">
        <v>0.24</v>
      </c>
      <c r="N501" s="1">
        <v>4.46</v>
      </c>
      <c r="O501" s="1">
        <v>3.21</v>
      </c>
      <c r="P501" s="1">
        <v>4.88</v>
      </c>
      <c r="Q501" s="1">
        <v>20.96</v>
      </c>
      <c r="R501" s="1">
        <v>0</v>
      </c>
      <c r="S501" s="1">
        <v>38</v>
      </c>
      <c r="T501" s="1">
        <v>0</v>
      </c>
      <c r="U501" s="1">
        <v>0</v>
      </c>
      <c r="V501" s="1">
        <v>0</v>
      </c>
      <c r="W501" s="1">
        <v>33.78</v>
      </c>
      <c r="X501" s="1">
        <v>0</v>
      </c>
      <c r="Y501" s="1">
        <v>49.01</v>
      </c>
      <c r="Z501" s="1">
        <v>2.66666666666667E-2</v>
      </c>
      <c r="AA501" s="1">
        <v>0.13</v>
      </c>
      <c r="AB501" s="1">
        <v>1E-3</v>
      </c>
      <c r="AC501" s="1">
        <v>0.16</v>
      </c>
      <c r="AD501" s="1">
        <v>2.28540221886225</v>
      </c>
      <c r="AE501" s="1">
        <v>3.17137493486278E-2</v>
      </c>
      <c r="AF501" s="1">
        <v>-4.7369655941662101</v>
      </c>
      <c r="AG501" s="1">
        <v>3.9927063688488501E-2</v>
      </c>
      <c r="AH501" s="1">
        <v>2.5849625007211499</v>
      </c>
      <c r="AI501" s="1">
        <v>1.3016115172144301E-2</v>
      </c>
      <c r="AJ501" s="1">
        <v>-7.0223678130284499</v>
      </c>
      <c r="AK501" s="1">
        <v>1.8546319147395499E-4</v>
      </c>
      <c r="AL501" s="1">
        <v>0.29956028185890798</v>
      </c>
      <c r="AM501" s="1">
        <v>0.82630102549873596</v>
      </c>
      <c r="AN501" s="1">
        <v>7.32192809488736</v>
      </c>
      <c r="AO501" s="2">
        <v>3.48832123537995E-5</v>
      </c>
      <c r="AP501" s="1" t="s">
        <v>737</v>
      </c>
      <c r="AQ501" s="1" t="s">
        <v>6</v>
      </c>
      <c r="AR501" s="1" t="s">
        <v>6</v>
      </c>
      <c r="AS501" s="1" t="s">
        <v>6</v>
      </c>
      <c r="AT501" s="1" t="s">
        <v>6</v>
      </c>
      <c r="AU501" s="1" t="s">
        <v>6</v>
      </c>
      <c r="AV501" s="1" t="s">
        <v>6</v>
      </c>
      <c r="AW501" s="1" t="s">
        <v>6</v>
      </c>
    </row>
    <row r="502" spans="1:49" x14ac:dyDescent="0.25">
      <c r="A502" s="1" t="s">
        <v>738</v>
      </c>
      <c r="B502" s="1">
        <v>0.41</v>
      </c>
      <c r="C502" s="1">
        <v>0.95</v>
      </c>
      <c r="D502" s="1">
        <v>0.78</v>
      </c>
      <c r="E502" s="1">
        <v>1.1399999999999999</v>
      </c>
      <c r="F502" s="1">
        <v>1.4</v>
      </c>
      <c r="G502" s="1">
        <v>1.48</v>
      </c>
      <c r="H502" s="1">
        <v>0.28999999999999998</v>
      </c>
      <c r="I502" s="1">
        <v>0.46</v>
      </c>
      <c r="J502" s="1">
        <v>0.17</v>
      </c>
      <c r="K502" s="1">
        <v>1.1000000000000001</v>
      </c>
      <c r="L502" s="1">
        <v>0.44</v>
      </c>
      <c r="M502" s="1">
        <v>0.62</v>
      </c>
      <c r="N502" s="1">
        <v>12</v>
      </c>
      <c r="O502" s="1">
        <v>29</v>
      </c>
      <c r="P502" s="1">
        <v>30</v>
      </c>
      <c r="Q502" s="1">
        <v>41</v>
      </c>
      <c r="R502" s="1">
        <v>44</v>
      </c>
      <c r="S502" s="1">
        <v>48</v>
      </c>
      <c r="T502" s="1">
        <v>9</v>
      </c>
      <c r="U502" s="1">
        <v>14</v>
      </c>
      <c r="V502" s="1">
        <v>7</v>
      </c>
      <c r="W502" s="1">
        <v>34</v>
      </c>
      <c r="X502" s="1">
        <v>19</v>
      </c>
      <c r="Y502" s="1">
        <v>28</v>
      </c>
      <c r="Z502" s="1">
        <v>0.71333333333333304</v>
      </c>
      <c r="AA502" s="1">
        <v>1.34</v>
      </c>
      <c r="AB502" s="1">
        <v>0.30666666666666698</v>
      </c>
      <c r="AC502" s="1">
        <v>0.72</v>
      </c>
      <c r="AD502" s="1">
        <v>0.90958470477778197</v>
      </c>
      <c r="AE502" s="1">
        <v>1.9912273573448699E-2</v>
      </c>
      <c r="AF502" s="1">
        <v>-1.2179050303441299</v>
      </c>
      <c r="AG502" s="1">
        <v>9.1096058017130097E-2</v>
      </c>
      <c r="AH502" s="1">
        <v>1.34205157623221E-2</v>
      </c>
      <c r="AI502" s="1">
        <v>0.76670431046623</v>
      </c>
      <c r="AJ502" s="1">
        <v>-2.1274897351219102</v>
      </c>
      <c r="AK502" s="2">
        <v>3.8733209601364297E-5</v>
      </c>
      <c r="AL502" s="1">
        <v>-0.89616418901546002</v>
      </c>
      <c r="AM502" s="1">
        <v>4.5549395349780898E-2</v>
      </c>
      <c r="AN502" s="1">
        <v>1.2313255461064501</v>
      </c>
      <c r="AO502" s="1">
        <v>4.4346789914551099E-2</v>
      </c>
      <c r="AP502" s="1" t="s">
        <v>6</v>
      </c>
      <c r="AQ502" s="1" t="s">
        <v>6</v>
      </c>
      <c r="AR502" s="1" t="s">
        <v>6</v>
      </c>
      <c r="AS502" s="1" t="s">
        <v>6</v>
      </c>
      <c r="AT502" s="1" t="s">
        <v>6</v>
      </c>
      <c r="AU502" s="1" t="s">
        <v>6</v>
      </c>
      <c r="AV502" s="1" t="s">
        <v>6</v>
      </c>
      <c r="AW502" s="1" t="s">
        <v>6</v>
      </c>
    </row>
    <row r="503" spans="1:49" x14ac:dyDescent="0.25">
      <c r="A503" s="1" t="s">
        <v>739</v>
      </c>
      <c r="B503" s="1">
        <v>2.59</v>
      </c>
      <c r="C503" s="1">
        <v>4.74</v>
      </c>
      <c r="D503" s="1">
        <v>3.4</v>
      </c>
      <c r="E503" s="1">
        <v>4.82</v>
      </c>
      <c r="F503" s="1">
        <v>5.59</v>
      </c>
      <c r="G503" s="1">
        <v>5.0199999999999996</v>
      </c>
      <c r="H503" s="1">
        <v>4.07</v>
      </c>
      <c r="I503" s="1">
        <v>4.18</v>
      </c>
      <c r="J503" s="1">
        <v>0</v>
      </c>
      <c r="K503" s="1">
        <v>2.0699999999999998</v>
      </c>
      <c r="L503" s="1">
        <v>2.2999999999999998</v>
      </c>
      <c r="M503" s="1">
        <v>1.1399999999999999</v>
      </c>
      <c r="N503" s="1">
        <v>37.119999999999997</v>
      </c>
      <c r="O503" s="1">
        <v>70</v>
      </c>
      <c r="P503" s="1">
        <v>63</v>
      </c>
      <c r="Q503" s="1">
        <v>84</v>
      </c>
      <c r="R503" s="1">
        <v>85</v>
      </c>
      <c r="S503" s="1">
        <v>79</v>
      </c>
      <c r="T503" s="1">
        <v>61</v>
      </c>
      <c r="U503" s="1">
        <v>62</v>
      </c>
      <c r="V503" s="1">
        <v>0</v>
      </c>
      <c r="W503" s="1">
        <v>31</v>
      </c>
      <c r="X503" s="1">
        <v>48</v>
      </c>
      <c r="Y503" s="1">
        <v>25</v>
      </c>
      <c r="Z503" s="1">
        <v>3.5766666666666702</v>
      </c>
      <c r="AA503" s="1">
        <v>5.14333333333333</v>
      </c>
      <c r="AB503" s="1">
        <v>2.75</v>
      </c>
      <c r="AC503" s="1">
        <v>1.83666666666667</v>
      </c>
      <c r="AD503" s="1">
        <v>0.52408798581421101</v>
      </c>
      <c r="AE503" s="1">
        <v>5.8637548009629503E-2</v>
      </c>
      <c r="AF503" s="1">
        <v>-0.37918405162334501</v>
      </c>
      <c r="AG503" s="1">
        <v>0.71051577342028904</v>
      </c>
      <c r="AH503" s="1">
        <v>-0.96152585218536302</v>
      </c>
      <c r="AI503" s="1">
        <v>0.11068399390399</v>
      </c>
      <c r="AJ503" s="1">
        <v>-0.90327203743755602</v>
      </c>
      <c r="AK503" s="1">
        <v>0.19505134087810699</v>
      </c>
      <c r="AL503" s="1">
        <v>-1.48561383799957</v>
      </c>
      <c r="AM503" s="1">
        <v>3.7725446054066598E-4</v>
      </c>
      <c r="AN503" s="1">
        <v>-0.58234180056201801</v>
      </c>
      <c r="AO503" s="1">
        <v>0.64935331043660505</v>
      </c>
      <c r="AP503" s="1" t="s">
        <v>6</v>
      </c>
      <c r="AQ503" s="1" t="s">
        <v>6</v>
      </c>
      <c r="AR503" s="1" t="s">
        <v>6</v>
      </c>
      <c r="AS503" s="1" t="s">
        <v>6</v>
      </c>
      <c r="AT503" s="1" t="s">
        <v>6</v>
      </c>
      <c r="AU503" s="1" t="s">
        <v>6</v>
      </c>
      <c r="AV503" s="1" t="s">
        <v>6</v>
      </c>
      <c r="AW503" s="1" t="s">
        <v>6</v>
      </c>
    </row>
    <row r="504" spans="1:49" x14ac:dyDescent="0.25">
      <c r="A504" s="1" t="s">
        <v>740</v>
      </c>
      <c r="B504" s="1">
        <v>0</v>
      </c>
      <c r="C504" s="1">
        <v>0</v>
      </c>
      <c r="D504" s="1">
        <v>0</v>
      </c>
      <c r="E504" s="1">
        <v>0.26</v>
      </c>
      <c r="F504" s="1">
        <v>0</v>
      </c>
      <c r="G504" s="1">
        <v>0.43</v>
      </c>
      <c r="H504" s="1">
        <v>0.09</v>
      </c>
      <c r="I504" s="1">
        <v>0.02</v>
      </c>
      <c r="J504" s="1">
        <v>0.13</v>
      </c>
      <c r="K504" s="1">
        <v>0.11</v>
      </c>
      <c r="L504" s="1">
        <v>0.16</v>
      </c>
      <c r="M504" s="1">
        <v>0.14000000000000001</v>
      </c>
      <c r="N504" s="1">
        <v>0</v>
      </c>
      <c r="O504" s="1">
        <v>0</v>
      </c>
      <c r="P504" s="1">
        <v>0.48</v>
      </c>
      <c r="Q504" s="1">
        <v>25.14</v>
      </c>
      <c r="R504" s="1">
        <v>0</v>
      </c>
      <c r="S504" s="1">
        <v>37.979999999999997</v>
      </c>
      <c r="T504" s="1">
        <v>7.97</v>
      </c>
      <c r="U504" s="1">
        <v>1.89</v>
      </c>
      <c r="V504" s="1">
        <v>13.97</v>
      </c>
      <c r="W504" s="1">
        <v>8.9700000000000006</v>
      </c>
      <c r="X504" s="1">
        <v>18.22</v>
      </c>
      <c r="Y504" s="1">
        <v>17.420000000000002</v>
      </c>
      <c r="Z504" s="1">
        <v>1E-3</v>
      </c>
      <c r="AA504" s="1">
        <v>0.23</v>
      </c>
      <c r="AB504" s="1">
        <v>0.08</v>
      </c>
      <c r="AC504" s="1">
        <v>0.13666666666666699</v>
      </c>
      <c r="AD504" s="1">
        <v>7.8454900509443801</v>
      </c>
      <c r="AE504" s="2">
        <v>6.5562421980433703E-5</v>
      </c>
      <c r="AF504" s="1">
        <v>6.32192809488736</v>
      </c>
      <c r="AG504" s="1">
        <v>3.5286619883472298E-3</v>
      </c>
      <c r="AH504" s="1">
        <v>7.0945175987842903</v>
      </c>
      <c r="AI504" s="2">
        <v>3.9598412297394802E-5</v>
      </c>
      <c r="AJ504" s="1">
        <v>-1.5235619560570099</v>
      </c>
      <c r="AK504" s="1">
        <v>0.163253153255561</v>
      </c>
      <c r="AL504" s="1">
        <v>-0.75097245216008202</v>
      </c>
      <c r="AM504" s="1">
        <v>0.40253010431502101</v>
      </c>
      <c r="AN504" s="1">
        <v>0.77258950389693104</v>
      </c>
      <c r="AO504" s="1">
        <v>0.39628297126891998</v>
      </c>
      <c r="AP504" s="1" t="s">
        <v>741</v>
      </c>
      <c r="AQ504" s="1" t="s">
        <v>6</v>
      </c>
      <c r="AR504" s="1" t="s">
        <v>6</v>
      </c>
      <c r="AS504" s="1" t="s">
        <v>6</v>
      </c>
      <c r="AT504" s="1" t="s">
        <v>6</v>
      </c>
      <c r="AU504" s="1" t="s">
        <v>6</v>
      </c>
      <c r="AV504" s="1" t="s">
        <v>6</v>
      </c>
      <c r="AW504" s="1" t="s">
        <v>6</v>
      </c>
    </row>
    <row r="505" spans="1:49" x14ac:dyDescent="0.25">
      <c r="A505" s="1" t="s">
        <v>742</v>
      </c>
      <c r="B505" s="1">
        <v>0.03</v>
      </c>
      <c r="C505" s="1">
        <v>0.32</v>
      </c>
      <c r="D505" s="1">
        <v>0.22</v>
      </c>
      <c r="E505" s="1">
        <v>0.86</v>
      </c>
      <c r="F505" s="1">
        <v>0.86</v>
      </c>
      <c r="G505" s="1">
        <v>1.1100000000000001</v>
      </c>
      <c r="H505" s="1">
        <v>0.27</v>
      </c>
      <c r="I505" s="1">
        <v>0.28999999999999998</v>
      </c>
      <c r="J505" s="1">
        <v>0.22</v>
      </c>
      <c r="K505" s="1">
        <v>0.24</v>
      </c>
      <c r="L505" s="1">
        <v>0.54</v>
      </c>
      <c r="M505" s="1">
        <v>0.23</v>
      </c>
      <c r="N505" s="1">
        <v>1</v>
      </c>
      <c r="O505" s="1">
        <v>13</v>
      </c>
      <c r="P505" s="1">
        <v>11</v>
      </c>
      <c r="Q505" s="1">
        <v>41</v>
      </c>
      <c r="R505" s="1">
        <v>36</v>
      </c>
      <c r="S505" s="1">
        <v>48</v>
      </c>
      <c r="T505" s="1">
        <v>11</v>
      </c>
      <c r="U505" s="1">
        <v>12</v>
      </c>
      <c r="V505" s="1">
        <v>12</v>
      </c>
      <c r="W505" s="1">
        <v>10</v>
      </c>
      <c r="X505" s="1">
        <v>31</v>
      </c>
      <c r="Y505" s="1">
        <v>14</v>
      </c>
      <c r="Z505" s="1">
        <v>0.19</v>
      </c>
      <c r="AA505" s="1">
        <v>0.94333333333333302</v>
      </c>
      <c r="AB505" s="1">
        <v>0.26</v>
      </c>
      <c r="AC505" s="1">
        <v>0.336666666666667</v>
      </c>
      <c r="AD505" s="1">
        <v>2.3117682286671402</v>
      </c>
      <c r="AE505" s="2">
        <v>7.06989726809765E-5</v>
      </c>
      <c r="AF505" s="1">
        <v>0.45251220469750703</v>
      </c>
      <c r="AG505" s="1">
        <v>0.52520594519338104</v>
      </c>
      <c r="AH505" s="1">
        <v>0.82532146858705502</v>
      </c>
      <c r="AI505" s="1">
        <v>0.20420324973141801</v>
      </c>
      <c r="AJ505" s="1">
        <v>-1.8592560239696301</v>
      </c>
      <c r="AK505" s="1">
        <v>1.4134797728506101E-4</v>
      </c>
      <c r="AL505" s="1">
        <v>-1.4864467600800899</v>
      </c>
      <c r="AM505" s="1">
        <v>3.8137438726458701E-3</v>
      </c>
      <c r="AN505" s="1">
        <v>0.37280926388954799</v>
      </c>
      <c r="AO505" s="1">
        <v>0.51212557554173299</v>
      </c>
      <c r="AP505" s="1" t="s">
        <v>743</v>
      </c>
      <c r="AQ505" s="1" t="s">
        <v>6</v>
      </c>
      <c r="AR505" s="1" t="s">
        <v>6</v>
      </c>
      <c r="AS505" s="1" t="s">
        <v>6</v>
      </c>
      <c r="AT505" s="1" t="s">
        <v>6</v>
      </c>
      <c r="AU505" s="1" t="s">
        <v>6</v>
      </c>
      <c r="AV505" s="1" t="s">
        <v>6</v>
      </c>
      <c r="AW505" s="1" t="s">
        <v>6</v>
      </c>
    </row>
    <row r="506" spans="1:49" x14ac:dyDescent="0.25">
      <c r="A506" s="1" t="s">
        <v>744</v>
      </c>
      <c r="B506" s="1">
        <v>2.57</v>
      </c>
      <c r="C506" s="1">
        <v>2.73</v>
      </c>
      <c r="D506" s="1">
        <v>2.4500000000000002</v>
      </c>
      <c r="E506" s="1">
        <v>2.63</v>
      </c>
      <c r="F506" s="1">
        <v>3.22</v>
      </c>
      <c r="G506" s="1">
        <v>1.83</v>
      </c>
      <c r="H506" s="1">
        <v>0.03</v>
      </c>
      <c r="I506" s="1">
        <v>0.12</v>
      </c>
      <c r="J506" s="1">
        <v>0.38</v>
      </c>
      <c r="K506" s="1">
        <v>1.5</v>
      </c>
      <c r="L506" s="1">
        <v>0.56999999999999995</v>
      </c>
      <c r="M506" s="1">
        <v>0.33</v>
      </c>
      <c r="N506" s="1">
        <v>34.92</v>
      </c>
      <c r="O506" s="1">
        <v>38.24</v>
      </c>
      <c r="P506" s="1">
        <v>43.1</v>
      </c>
      <c r="Q506" s="1">
        <v>43.44</v>
      </c>
      <c r="R506" s="1">
        <v>46.43</v>
      </c>
      <c r="S506" s="1">
        <v>27.31</v>
      </c>
      <c r="T506" s="1">
        <v>0.42</v>
      </c>
      <c r="U506" s="1">
        <v>1.74</v>
      </c>
      <c r="V506" s="1">
        <v>7.09</v>
      </c>
      <c r="W506" s="1">
        <v>21.31</v>
      </c>
      <c r="X506" s="1">
        <v>11.2</v>
      </c>
      <c r="Y506" s="1">
        <v>6.86</v>
      </c>
      <c r="Z506" s="1">
        <v>2.5833333333333299</v>
      </c>
      <c r="AA506" s="1">
        <v>2.56</v>
      </c>
      <c r="AB506" s="1">
        <v>0.176666666666667</v>
      </c>
      <c r="AC506" s="1">
        <v>0.8</v>
      </c>
      <c r="AD506" s="1">
        <v>-1.3089999440441801E-2</v>
      </c>
      <c r="AE506" s="1">
        <v>0.59585184573756</v>
      </c>
      <c r="AF506" s="1">
        <v>-3.8701320455984001</v>
      </c>
      <c r="AG506" s="2">
        <v>1.59117010884986E-6</v>
      </c>
      <c r="AH506" s="1">
        <v>-1.6911619045530799</v>
      </c>
      <c r="AI506" s="1">
        <v>9.6288033379516302E-3</v>
      </c>
      <c r="AJ506" s="1">
        <v>-3.8570420461579502</v>
      </c>
      <c r="AK506" s="2">
        <v>3.4935321957203303E-7</v>
      </c>
      <c r="AL506" s="1">
        <v>-1.67807190511264</v>
      </c>
      <c r="AM506" s="1">
        <v>2.8633691491080802E-3</v>
      </c>
      <c r="AN506" s="1">
        <v>2.1789701410453199</v>
      </c>
      <c r="AO506" s="1">
        <v>4.6173869898869603E-2</v>
      </c>
      <c r="AP506" s="1" t="s">
        <v>6</v>
      </c>
      <c r="AQ506" s="1" t="s">
        <v>6</v>
      </c>
      <c r="AR506" s="1" t="s">
        <v>6</v>
      </c>
      <c r="AS506" s="1" t="s">
        <v>6</v>
      </c>
      <c r="AT506" s="1" t="s">
        <v>6</v>
      </c>
      <c r="AU506" s="1" t="s">
        <v>6</v>
      </c>
      <c r="AV506" s="1" t="s">
        <v>6</v>
      </c>
      <c r="AW506" s="1" t="s">
        <v>6</v>
      </c>
    </row>
    <row r="507" spans="1:49" x14ac:dyDescent="0.25">
      <c r="A507" s="1" t="s">
        <v>745</v>
      </c>
      <c r="B507" s="1">
        <v>7.16</v>
      </c>
      <c r="C507" s="1">
        <v>7.98</v>
      </c>
      <c r="D507" s="1">
        <v>8.91</v>
      </c>
      <c r="E507" s="1">
        <v>10.72</v>
      </c>
      <c r="F507" s="1">
        <v>11.69</v>
      </c>
      <c r="G507" s="1">
        <v>12.94</v>
      </c>
      <c r="H507" s="1">
        <v>7.59</v>
      </c>
      <c r="I507" s="1">
        <v>3.62</v>
      </c>
      <c r="J507" s="1">
        <v>6.47</v>
      </c>
      <c r="K507" s="1">
        <v>3.49</v>
      </c>
      <c r="L507" s="1">
        <v>4.29</v>
      </c>
      <c r="M507" s="1">
        <v>6.21</v>
      </c>
      <c r="N507" s="1">
        <v>96.11</v>
      </c>
      <c r="O507" s="1">
        <v>110.21</v>
      </c>
      <c r="P507" s="1">
        <v>154.66</v>
      </c>
      <c r="Q507" s="1">
        <v>174.68</v>
      </c>
      <c r="R507" s="1">
        <v>166.63</v>
      </c>
      <c r="S507" s="1">
        <v>190.76</v>
      </c>
      <c r="T507" s="1">
        <v>106.58</v>
      </c>
      <c r="U507" s="1">
        <v>50.29</v>
      </c>
      <c r="V507" s="1">
        <v>118.49</v>
      </c>
      <c r="W507" s="1">
        <v>49.04</v>
      </c>
      <c r="X507" s="1">
        <v>83.82</v>
      </c>
      <c r="Y507" s="1">
        <v>127.16</v>
      </c>
      <c r="Z507" s="1">
        <v>8.0166666666666693</v>
      </c>
      <c r="AA507" s="1">
        <v>11.783333333333299</v>
      </c>
      <c r="AB507" s="1">
        <v>5.89333333333333</v>
      </c>
      <c r="AC507" s="1">
        <v>4.6633333333333304</v>
      </c>
      <c r="AD507" s="1">
        <v>0.55567332103935196</v>
      </c>
      <c r="AE507" s="1">
        <v>3.7363162067062999E-2</v>
      </c>
      <c r="AF507" s="1">
        <v>-0.44391861926597398</v>
      </c>
      <c r="AG507" s="1">
        <v>0.492891026654458</v>
      </c>
      <c r="AH507" s="1">
        <v>-0.78164093149265201</v>
      </c>
      <c r="AI507" s="1">
        <v>0.21042022139429001</v>
      </c>
      <c r="AJ507" s="1">
        <v>-0.99959194030532605</v>
      </c>
      <c r="AK507" s="1">
        <v>9.87700748019818E-3</v>
      </c>
      <c r="AL507" s="1">
        <v>-1.3373142525320001</v>
      </c>
      <c r="AM507" s="1">
        <v>1.14609462059676E-3</v>
      </c>
      <c r="AN507" s="1">
        <v>-0.33772231222667798</v>
      </c>
      <c r="AO507" s="1">
        <v>0.62772314626853098</v>
      </c>
      <c r="AP507" s="1" t="s">
        <v>6</v>
      </c>
      <c r="AQ507" s="1" t="s">
        <v>6</v>
      </c>
      <c r="AR507" s="1" t="s">
        <v>6</v>
      </c>
      <c r="AS507" s="1" t="s">
        <v>6</v>
      </c>
      <c r="AT507" s="1" t="s">
        <v>6</v>
      </c>
      <c r="AU507" s="1" t="s">
        <v>6</v>
      </c>
      <c r="AV507" s="1" t="s">
        <v>6</v>
      </c>
      <c r="AW507" s="1" t="s">
        <v>6</v>
      </c>
    </row>
    <row r="508" spans="1:49" x14ac:dyDescent="0.25">
      <c r="A508" s="1" t="s">
        <v>746</v>
      </c>
      <c r="B508" s="1">
        <v>3.62</v>
      </c>
      <c r="C508" s="1">
        <v>4.62</v>
      </c>
      <c r="D508" s="1">
        <v>4.16</v>
      </c>
      <c r="E508" s="1">
        <v>9.31</v>
      </c>
      <c r="F508" s="1">
        <v>7.9</v>
      </c>
      <c r="G508" s="1">
        <v>8.18</v>
      </c>
      <c r="H508" s="1">
        <v>5.32</v>
      </c>
      <c r="I508" s="1">
        <v>4.46</v>
      </c>
      <c r="J508" s="1">
        <v>5.18</v>
      </c>
      <c r="K508" s="1">
        <v>3.02</v>
      </c>
      <c r="L508" s="1">
        <v>3.99</v>
      </c>
      <c r="M508" s="1">
        <v>1.57</v>
      </c>
      <c r="N508" s="1">
        <v>64.28</v>
      </c>
      <c r="O508" s="1">
        <v>84.61</v>
      </c>
      <c r="P508" s="1">
        <v>95.74</v>
      </c>
      <c r="Q508" s="1">
        <v>201.23</v>
      </c>
      <c r="R508" s="1">
        <v>149.22</v>
      </c>
      <c r="S508" s="1">
        <v>159.72999999999999</v>
      </c>
      <c r="T508" s="1">
        <v>99.05</v>
      </c>
      <c r="U508" s="1">
        <v>82.1</v>
      </c>
      <c r="V508" s="1">
        <v>125.63</v>
      </c>
      <c r="W508" s="1">
        <v>56.21</v>
      </c>
      <c r="X508" s="1">
        <v>103.19</v>
      </c>
      <c r="Y508" s="1">
        <v>42.71</v>
      </c>
      <c r="Z508" s="1">
        <v>4.1333333333333302</v>
      </c>
      <c r="AA508" s="1">
        <v>8.4633333333333294</v>
      </c>
      <c r="AB508" s="1">
        <v>4.9866666666666699</v>
      </c>
      <c r="AC508" s="1">
        <v>2.86</v>
      </c>
      <c r="AD508" s="1">
        <v>1.0339202743732701</v>
      </c>
      <c r="AE508" s="1">
        <v>6.3979396824248298E-4</v>
      </c>
      <c r="AF508" s="1">
        <v>0.27077005461340098</v>
      </c>
      <c r="AG508" s="1">
        <v>0.365732775377624</v>
      </c>
      <c r="AH508" s="1">
        <v>-0.53129056777469097</v>
      </c>
      <c r="AI508" s="1">
        <v>0.45338227495174399</v>
      </c>
      <c r="AJ508" s="1">
        <v>-0.76315021975986697</v>
      </c>
      <c r="AK508" s="1">
        <v>2.0965047708390801E-2</v>
      </c>
      <c r="AL508" s="1">
        <v>-1.56521084214796</v>
      </c>
      <c r="AM508" s="1">
        <v>1.48894848896792E-4</v>
      </c>
      <c r="AN508" s="1">
        <v>-0.80206062238809195</v>
      </c>
      <c r="AO508" s="1">
        <v>0.11687978543679001</v>
      </c>
      <c r="AP508" s="1" t="s">
        <v>6</v>
      </c>
      <c r="AQ508" s="1" t="s">
        <v>6</v>
      </c>
      <c r="AR508" s="1" t="s">
        <v>6</v>
      </c>
      <c r="AS508" s="1" t="s">
        <v>6</v>
      </c>
      <c r="AT508" s="1" t="s">
        <v>6</v>
      </c>
      <c r="AU508" s="1" t="s">
        <v>6</v>
      </c>
      <c r="AV508" s="1" t="s">
        <v>6</v>
      </c>
      <c r="AW508" s="1" t="s">
        <v>6</v>
      </c>
    </row>
    <row r="509" spans="1:49" x14ac:dyDescent="0.25">
      <c r="A509" s="1" t="s">
        <v>747</v>
      </c>
      <c r="B509" s="1">
        <v>1.04</v>
      </c>
      <c r="C509" s="1">
        <v>1.54</v>
      </c>
      <c r="D509" s="1">
        <v>1.86</v>
      </c>
      <c r="E509" s="1">
        <v>3.19</v>
      </c>
      <c r="F509" s="1">
        <v>2.77</v>
      </c>
      <c r="G509" s="1">
        <v>3.72</v>
      </c>
      <c r="H509" s="1">
        <v>2.61</v>
      </c>
      <c r="I509" s="1">
        <v>1.1100000000000001</v>
      </c>
      <c r="J509" s="1">
        <v>2.68</v>
      </c>
      <c r="K509" s="1">
        <v>1.2</v>
      </c>
      <c r="L509" s="1">
        <v>1.39</v>
      </c>
      <c r="M509" s="1">
        <v>0.82</v>
      </c>
      <c r="N509" s="1">
        <v>19</v>
      </c>
      <c r="O509" s="1">
        <v>29</v>
      </c>
      <c r="P509" s="1">
        <v>44</v>
      </c>
      <c r="Q509" s="1">
        <v>71</v>
      </c>
      <c r="R509" s="1">
        <v>54</v>
      </c>
      <c r="S509" s="1">
        <v>75</v>
      </c>
      <c r="T509" s="1">
        <v>50</v>
      </c>
      <c r="U509" s="1">
        <v>21</v>
      </c>
      <c r="V509" s="1">
        <v>67</v>
      </c>
      <c r="W509" s="1">
        <v>23</v>
      </c>
      <c r="X509" s="1">
        <v>37</v>
      </c>
      <c r="Y509" s="1">
        <v>23</v>
      </c>
      <c r="Z509" s="1">
        <v>1.48</v>
      </c>
      <c r="AA509" s="1">
        <v>3.2266666666666701</v>
      </c>
      <c r="AB509" s="1">
        <v>2.1333333333333302</v>
      </c>
      <c r="AC509" s="1">
        <v>1.13666666666667</v>
      </c>
      <c r="AD509" s="1">
        <v>1.12444737092449</v>
      </c>
      <c r="AE509" s="1">
        <v>3.36000028418939E-3</v>
      </c>
      <c r="AF509" s="1">
        <v>0.52751222853725399</v>
      </c>
      <c r="AG509" s="1">
        <v>0.25358022045761303</v>
      </c>
      <c r="AH509" s="1">
        <v>-0.38078793732592903</v>
      </c>
      <c r="AI509" s="1">
        <v>0.67672608176192195</v>
      </c>
      <c r="AJ509" s="1">
        <v>-0.596935142387236</v>
      </c>
      <c r="AK509" s="1">
        <v>0.15584552863937901</v>
      </c>
      <c r="AL509" s="1">
        <v>-1.50523530825042</v>
      </c>
      <c r="AM509" s="1">
        <v>4.10396995496066E-4</v>
      </c>
      <c r="AN509" s="1">
        <v>-0.90830016586318396</v>
      </c>
      <c r="AO509" s="1">
        <v>0.11405840587345099</v>
      </c>
      <c r="AP509" s="1" t="s">
        <v>748</v>
      </c>
      <c r="AQ509" s="1" t="s">
        <v>6</v>
      </c>
      <c r="AR509" s="1" t="s">
        <v>6</v>
      </c>
      <c r="AS509" s="1" t="s">
        <v>6</v>
      </c>
      <c r="AT509" s="1" t="s">
        <v>6</v>
      </c>
      <c r="AU509" s="1" t="s">
        <v>6</v>
      </c>
      <c r="AV509" s="1" t="s">
        <v>6</v>
      </c>
      <c r="AW509" s="1" t="s">
        <v>6</v>
      </c>
    </row>
    <row r="510" spans="1:49" x14ac:dyDescent="0.25">
      <c r="A510" s="1" t="s">
        <v>749</v>
      </c>
      <c r="B510" s="1">
        <v>0.45</v>
      </c>
      <c r="C510" s="1">
        <v>0.7</v>
      </c>
      <c r="D510" s="1">
        <v>0.55000000000000004</v>
      </c>
      <c r="E510" s="1">
        <v>0.84</v>
      </c>
      <c r="F510" s="1">
        <v>0.66</v>
      </c>
      <c r="G510" s="1">
        <v>0.72</v>
      </c>
      <c r="H510" s="1">
        <v>0.22</v>
      </c>
      <c r="I510" s="1">
        <v>0.18</v>
      </c>
      <c r="J510" s="1">
        <v>0.28000000000000003</v>
      </c>
      <c r="K510" s="1">
        <v>0.2</v>
      </c>
      <c r="L510" s="1">
        <v>0.25</v>
      </c>
      <c r="M510" s="1">
        <v>0.23</v>
      </c>
      <c r="N510" s="1">
        <v>31.46</v>
      </c>
      <c r="O510" s="1">
        <v>50.35</v>
      </c>
      <c r="P510" s="1">
        <v>49.13</v>
      </c>
      <c r="Q510" s="1">
        <v>70.790000000000006</v>
      </c>
      <c r="R510" s="1">
        <v>48.92</v>
      </c>
      <c r="S510" s="1">
        <v>54.9</v>
      </c>
      <c r="T510" s="1">
        <v>16.13</v>
      </c>
      <c r="U510" s="1">
        <v>12.79</v>
      </c>
      <c r="V510" s="1">
        <v>26.34</v>
      </c>
      <c r="W510" s="1">
        <v>14.76</v>
      </c>
      <c r="X510" s="1">
        <v>25.18</v>
      </c>
      <c r="Y510" s="1">
        <v>24.26</v>
      </c>
      <c r="Z510" s="1">
        <v>0.56666666666666698</v>
      </c>
      <c r="AA510" s="1">
        <v>0.74</v>
      </c>
      <c r="AB510" s="1">
        <v>0.22666666666666699</v>
      </c>
      <c r="AC510" s="1">
        <v>0.22666666666666699</v>
      </c>
      <c r="AD510" s="1">
        <v>0.38502493021240403</v>
      </c>
      <c r="AE510" s="1">
        <v>0.12954606005286901</v>
      </c>
      <c r="AF510" s="1">
        <v>-1.32192809488736</v>
      </c>
      <c r="AG510" s="1">
        <v>2.57756240173392E-2</v>
      </c>
      <c r="AH510" s="1">
        <v>-1.32192809488736</v>
      </c>
      <c r="AI510" s="1">
        <v>2.4417405104727299E-2</v>
      </c>
      <c r="AJ510" s="1">
        <v>-1.70695302509976</v>
      </c>
      <c r="AK510" s="1">
        <v>2.05285654519859E-4</v>
      </c>
      <c r="AL510" s="1">
        <v>-1.70695302509976</v>
      </c>
      <c r="AM510" s="2">
        <v>9.4208867460755506E-5</v>
      </c>
      <c r="AN510" s="1">
        <v>0</v>
      </c>
      <c r="AO510" s="1">
        <v>0.93073282157715498</v>
      </c>
      <c r="AP510" s="1" t="s">
        <v>6</v>
      </c>
      <c r="AQ510" s="1" t="s">
        <v>6</v>
      </c>
      <c r="AR510" s="1" t="s">
        <v>6</v>
      </c>
      <c r="AS510" s="1" t="s">
        <v>6</v>
      </c>
      <c r="AT510" s="1" t="s">
        <v>6</v>
      </c>
      <c r="AU510" s="1" t="s">
        <v>6</v>
      </c>
      <c r="AV510" s="1" t="s">
        <v>6</v>
      </c>
      <c r="AW510" s="1" t="s">
        <v>6</v>
      </c>
    </row>
    <row r="511" spans="1:49" x14ac:dyDescent="0.25">
      <c r="A511" s="1" t="s">
        <v>750</v>
      </c>
      <c r="B511" s="1">
        <v>1.63</v>
      </c>
      <c r="C511" s="1">
        <v>1.81</v>
      </c>
      <c r="D511" s="1">
        <v>2.81</v>
      </c>
      <c r="E511" s="1">
        <v>5.17</v>
      </c>
      <c r="F511" s="1">
        <v>7.05</v>
      </c>
      <c r="G511" s="1">
        <v>6.64</v>
      </c>
      <c r="H511" s="1">
        <v>1.43</v>
      </c>
      <c r="I511" s="1">
        <v>0.66</v>
      </c>
      <c r="J511" s="1">
        <v>0.48</v>
      </c>
      <c r="K511" s="1">
        <v>1.07</v>
      </c>
      <c r="L511" s="1">
        <v>1.64</v>
      </c>
      <c r="M511" s="1">
        <v>0.18</v>
      </c>
      <c r="N511" s="1">
        <v>23.58</v>
      </c>
      <c r="O511" s="1">
        <v>26.89</v>
      </c>
      <c r="P511" s="1">
        <v>52.52</v>
      </c>
      <c r="Q511" s="1">
        <v>90.64</v>
      </c>
      <c r="R511" s="1">
        <v>108.06</v>
      </c>
      <c r="S511" s="1">
        <v>105.17</v>
      </c>
      <c r="T511" s="1">
        <v>21.56</v>
      </c>
      <c r="U511" s="1">
        <v>9.85</v>
      </c>
      <c r="V511" s="1">
        <v>9.36</v>
      </c>
      <c r="W511" s="1">
        <v>16.11</v>
      </c>
      <c r="X511" s="1">
        <v>34.51</v>
      </c>
      <c r="Y511" s="1">
        <v>3.96</v>
      </c>
      <c r="Z511" s="1">
        <v>2.0833333333333299</v>
      </c>
      <c r="AA511" s="1">
        <v>6.2866666666666697</v>
      </c>
      <c r="AB511" s="1">
        <v>0.85666666666666702</v>
      </c>
      <c r="AC511" s="1">
        <v>0.96333333333333304</v>
      </c>
      <c r="AD511" s="1">
        <v>1.5934015811256499</v>
      </c>
      <c r="AE511" s="2">
        <v>9.5744375290690204E-5</v>
      </c>
      <c r="AF511" s="1">
        <v>-1.2820878303555701</v>
      </c>
      <c r="AG511" s="1">
        <v>4.5403478700787897E-2</v>
      </c>
      <c r="AH511" s="1">
        <v>-1.1127866970487701</v>
      </c>
      <c r="AI511" s="1">
        <v>0.152715996306483</v>
      </c>
      <c r="AJ511" s="1">
        <v>-2.8754894114812202</v>
      </c>
      <c r="AK511" s="2">
        <v>6.3017708107396396E-9</v>
      </c>
      <c r="AL511" s="1">
        <v>-2.70618827817442</v>
      </c>
      <c r="AM511" s="2">
        <v>2.7018796282621501E-6</v>
      </c>
      <c r="AN511" s="1">
        <v>0.16930113330679999</v>
      </c>
      <c r="AO511" s="1">
        <v>0.78167238164781205</v>
      </c>
      <c r="AP511" s="1" t="s">
        <v>6</v>
      </c>
      <c r="AQ511" s="1" t="s">
        <v>6</v>
      </c>
      <c r="AR511" s="1" t="s">
        <v>6</v>
      </c>
      <c r="AS511" s="1" t="s">
        <v>6</v>
      </c>
      <c r="AT511" s="1" t="s">
        <v>6</v>
      </c>
      <c r="AU511" s="1" t="s">
        <v>6</v>
      </c>
      <c r="AV511" s="1" t="s">
        <v>6</v>
      </c>
      <c r="AW511" s="1" t="s">
        <v>6</v>
      </c>
    </row>
    <row r="512" spans="1:49" x14ac:dyDescent="0.25">
      <c r="A512" s="1" t="s">
        <v>751</v>
      </c>
      <c r="B512" s="1">
        <v>1.8</v>
      </c>
      <c r="C512" s="1">
        <v>1.75</v>
      </c>
      <c r="D512" s="1">
        <v>2.82</v>
      </c>
      <c r="E512" s="1">
        <v>3.66</v>
      </c>
      <c r="F512" s="1">
        <v>4.1399999999999997</v>
      </c>
      <c r="G512" s="1">
        <v>3.46</v>
      </c>
      <c r="H512" s="1">
        <v>1.67</v>
      </c>
      <c r="I512" s="1">
        <v>2.2200000000000002</v>
      </c>
      <c r="J512" s="1">
        <v>1.72</v>
      </c>
      <c r="K512" s="1">
        <v>1.48</v>
      </c>
      <c r="L512" s="1">
        <v>1.1000000000000001</v>
      </c>
      <c r="M512" s="1">
        <v>1.31</v>
      </c>
      <c r="N512" s="1">
        <v>36</v>
      </c>
      <c r="O512" s="1">
        <v>36</v>
      </c>
      <c r="P512" s="1">
        <v>73</v>
      </c>
      <c r="Q512" s="1">
        <v>89</v>
      </c>
      <c r="R512" s="1">
        <v>88</v>
      </c>
      <c r="S512" s="1">
        <v>76</v>
      </c>
      <c r="T512" s="1">
        <v>35</v>
      </c>
      <c r="U512" s="1">
        <v>46</v>
      </c>
      <c r="V512" s="1">
        <v>47</v>
      </c>
      <c r="W512" s="1">
        <v>31</v>
      </c>
      <c r="X512" s="1">
        <v>32</v>
      </c>
      <c r="Y512" s="1">
        <v>40</v>
      </c>
      <c r="Z512" s="1">
        <v>2.12333333333333</v>
      </c>
      <c r="AA512" s="1">
        <v>3.7533333333333299</v>
      </c>
      <c r="AB512" s="1">
        <v>1.87</v>
      </c>
      <c r="AC512" s="1">
        <v>1.29666666666667</v>
      </c>
      <c r="AD512" s="1">
        <v>0.82184154982392998</v>
      </c>
      <c r="AE512" s="1">
        <v>2.0301112104301699E-2</v>
      </c>
      <c r="AF512" s="1">
        <v>-0.18329260164750499</v>
      </c>
      <c r="AG512" s="1">
        <v>0.84799859145317502</v>
      </c>
      <c r="AH512" s="1">
        <v>-0.71152321727010204</v>
      </c>
      <c r="AI512" s="1">
        <v>0.27015210217559399</v>
      </c>
      <c r="AJ512" s="1">
        <v>-1.00513415147144</v>
      </c>
      <c r="AK512" s="1">
        <v>7.0159539419092998E-3</v>
      </c>
      <c r="AL512" s="1">
        <v>-1.53336476709403</v>
      </c>
      <c r="AM512" s="1">
        <v>1.5924385930571699E-4</v>
      </c>
      <c r="AN512" s="1">
        <v>-0.52823061562259699</v>
      </c>
      <c r="AO512" s="1">
        <v>0.35116085838625599</v>
      </c>
      <c r="AP512" s="1" t="s">
        <v>752</v>
      </c>
      <c r="AQ512" s="1" t="s">
        <v>6</v>
      </c>
      <c r="AR512" s="1" t="s">
        <v>6</v>
      </c>
      <c r="AS512" s="1" t="s">
        <v>6</v>
      </c>
      <c r="AT512" s="1" t="s">
        <v>6</v>
      </c>
      <c r="AU512" s="1" t="s">
        <v>6</v>
      </c>
      <c r="AV512" s="1" t="s">
        <v>6</v>
      </c>
      <c r="AW512" s="1" t="s">
        <v>6</v>
      </c>
    </row>
    <row r="513" spans="1:49" x14ac:dyDescent="0.25">
      <c r="A513" s="1" t="s">
        <v>753</v>
      </c>
      <c r="B513" s="1">
        <v>0.26</v>
      </c>
      <c r="C513" s="1">
        <v>0.69</v>
      </c>
      <c r="D513" s="1">
        <v>1.61</v>
      </c>
      <c r="E513" s="1">
        <v>1.78</v>
      </c>
      <c r="F513" s="1">
        <v>2.85</v>
      </c>
      <c r="G513" s="1">
        <v>4.01</v>
      </c>
      <c r="H513" s="1">
        <v>1.76</v>
      </c>
      <c r="I513" s="1">
        <v>0.44</v>
      </c>
      <c r="J513" s="1">
        <v>1.02</v>
      </c>
      <c r="K513" s="1">
        <v>0.63</v>
      </c>
      <c r="L513" s="1">
        <v>0.51</v>
      </c>
      <c r="M513" s="1">
        <v>0.38</v>
      </c>
      <c r="N513" s="1">
        <v>6.42</v>
      </c>
      <c r="O513" s="1">
        <v>17.829999999999998</v>
      </c>
      <c r="P513" s="1">
        <v>51.96</v>
      </c>
      <c r="Q513" s="1">
        <v>53.91</v>
      </c>
      <c r="R513" s="1">
        <v>75.39</v>
      </c>
      <c r="S513" s="1">
        <v>109.98</v>
      </c>
      <c r="T513" s="1">
        <v>45.93</v>
      </c>
      <c r="U513" s="1">
        <v>11.24</v>
      </c>
      <c r="V513" s="1">
        <v>34.6</v>
      </c>
      <c r="W513" s="1">
        <v>16.47</v>
      </c>
      <c r="X513" s="1">
        <v>18.63</v>
      </c>
      <c r="Y513" s="1">
        <v>14.45</v>
      </c>
      <c r="Z513" s="1">
        <v>0.85333333333333306</v>
      </c>
      <c r="AA513" s="1">
        <v>2.88</v>
      </c>
      <c r="AB513" s="1">
        <v>1.0733333333333299</v>
      </c>
      <c r="AC513" s="1">
        <v>0.50666666666666704</v>
      </c>
      <c r="AD513" s="1">
        <v>1.75488750216347</v>
      </c>
      <c r="AE513" s="1">
        <v>3.3102937620174298E-3</v>
      </c>
      <c r="AF513" s="1">
        <v>0.33091687811461301</v>
      </c>
      <c r="AG513" s="1">
        <v>0.67019331133025595</v>
      </c>
      <c r="AH513" s="1">
        <v>-0.75207248655641301</v>
      </c>
      <c r="AI513" s="1">
        <v>0.37587002204756798</v>
      </c>
      <c r="AJ513" s="1">
        <v>-1.4239706240488601</v>
      </c>
      <c r="AK513" s="1">
        <v>5.7561704662755699E-3</v>
      </c>
      <c r="AL513" s="1">
        <v>-2.5069599887198799</v>
      </c>
      <c r="AM513" s="2">
        <v>6.2072658656110801E-7</v>
      </c>
      <c r="AN513" s="1">
        <v>-1.08298936467103</v>
      </c>
      <c r="AO513" s="1">
        <v>0.109023457800094</v>
      </c>
      <c r="AP513" s="1" t="s">
        <v>6</v>
      </c>
      <c r="AQ513" s="1" t="s">
        <v>6</v>
      </c>
      <c r="AR513" s="1" t="s">
        <v>6</v>
      </c>
      <c r="AS513" s="1" t="s">
        <v>6</v>
      </c>
      <c r="AT513" s="1" t="s">
        <v>6</v>
      </c>
      <c r="AU513" s="1" t="s">
        <v>6</v>
      </c>
      <c r="AV513" s="1" t="s">
        <v>6</v>
      </c>
      <c r="AW513" s="1" t="s">
        <v>6</v>
      </c>
    </row>
    <row r="514" spans="1:49" x14ac:dyDescent="0.25">
      <c r="A514" s="1" t="s">
        <v>754</v>
      </c>
      <c r="B514" s="1">
        <v>3.72</v>
      </c>
      <c r="C514" s="1">
        <v>0</v>
      </c>
      <c r="D514" s="1">
        <v>2.71</v>
      </c>
      <c r="E514" s="1">
        <v>0</v>
      </c>
      <c r="F514" s="1">
        <v>0</v>
      </c>
      <c r="G514" s="1">
        <v>0</v>
      </c>
      <c r="H514" s="1">
        <v>0</v>
      </c>
      <c r="I514" s="1">
        <v>0.7</v>
      </c>
      <c r="J514" s="1">
        <v>0</v>
      </c>
      <c r="K514" s="1">
        <v>0</v>
      </c>
      <c r="L514" s="1">
        <v>0</v>
      </c>
      <c r="M514" s="1">
        <v>0</v>
      </c>
      <c r="N514" s="1">
        <v>122.7</v>
      </c>
      <c r="O514" s="1">
        <v>0</v>
      </c>
      <c r="P514" s="1">
        <v>115.55</v>
      </c>
      <c r="Q514" s="1">
        <v>0</v>
      </c>
      <c r="R514" s="1">
        <v>0</v>
      </c>
      <c r="S514" s="1">
        <v>0</v>
      </c>
      <c r="T514" s="1">
        <v>0</v>
      </c>
      <c r="U514" s="1">
        <v>24</v>
      </c>
      <c r="V514" s="1">
        <v>0</v>
      </c>
      <c r="W514" s="1">
        <v>0</v>
      </c>
      <c r="X514" s="1">
        <v>0</v>
      </c>
      <c r="Y514" s="1">
        <v>0</v>
      </c>
      <c r="Z514" s="1">
        <v>2.14333333333333</v>
      </c>
      <c r="AA514" s="1">
        <v>1E-3</v>
      </c>
      <c r="AB514" s="1">
        <v>0.233333333333333</v>
      </c>
      <c r="AC514" s="1">
        <v>1E-3</v>
      </c>
      <c r="AD514" s="1">
        <v>-11.065640521494201</v>
      </c>
      <c r="AE514" s="2">
        <v>4.38251277981793E-7</v>
      </c>
      <c r="AF514" s="1">
        <v>-3.19939191038298</v>
      </c>
      <c r="AG514" s="1">
        <v>4.9302954307600802E-2</v>
      </c>
      <c r="AH514" s="1">
        <v>-11.065640521494201</v>
      </c>
      <c r="AI514" s="2">
        <v>3.99479674098176E-7</v>
      </c>
      <c r="AJ514" s="1">
        <v>7.8662486111111702</v>
      </c>
      <c r="AK514" s="1">
        <v>4.9937644026746102E-2</v>
      </c>
      <c r="AL514" s="1">
        <v>0</v>
      </c>
      <c r="AM514" s="1">
        <v>1</v>
      </c>
      <c r="AN514" s="1">
        <v>-7.8662486111111702</v>
      </c>
      <c r="AO514" s="1">
        <v>3.6495033863926198E-2</v>
      </c>
      <c r="AP514" s="1" t="s">
        <v>6</v>
      </c>
      <c r="AQ514" s="1" t="s">
        <v>6</v>
      </c>
      <c r="AR514" s="1" t="s">
        <v>6</v>
      </c>
      <c r="AS514" s="1" t="s">
        <v>6</v>
      </c>
      <c r="AT514" s="1" t="s">
        <v>6</v>
      </c>
      <c r="AU514" s="1" t="s">
        <v>6</v>
      </c>
      <c r="AV514" s="1" t="s">
        <v>6</v>
      </c>
      <c r="AW514" s="1" t="s">
        <v>6</v>
      </c>
    </row>
    <row r="515" spans="1:49" x14ac:dyDescent="0.25">
      <c r="A515" s="1" t="s">
        <v>755</v>
      </c>
      <c r="B515" s="1">
        <v>0</v>
      </c>
      <c r="C515" s="1">
        <v>218.29</v>
      </c>
      <c r="D515" s="1">
        <v>0</v>
      </c>
      <c r="E515" s="1">
        <v>0</v>
      </c>
      <c r="F515" s="1">
        <v>35.5</v>
      </c>
      <c r="G515" s="1">
        <v>0</v>
      </c>
      <c r="H515" s="1">
        <v>0</v>
      </c>
      <c r="I515" s="1">
        <v>0</v>
      </c>
      <c r="J515" s="1">
        <v>0</v>
      </c>
      <c r="K515" s="1">
        <v>0</v>
      </c>
      <c r="L515" s="1">
        <v>0</v>
      </c>
      <c r="M515" s="1">
        <v>0</v>
      </c>
      <c r="N515" s="1">
        <v>0</v>
      </c>
      <c r="O515" s="1">
        <v>2716.42</v>
      </c>
      <c r="P515" s="1">
        <v>0</v>
      </c>
      <c r="Q515" s="1">
        <v>0</v>
      </c>
      <c r="R515" s="1">
        <v>455.55</v>
      </c>
      <c r="S515" s="1">
        <v>0</v>
      </c>
      <c r="T515" s="1">
        <v>0</v>
      </c>
      <c r="U515" s="1">
        <v>0</v>
      </c>
      <c r="V515" s="1">
        <v>0</v>
      </c>
      <c r="W515" s="1">
        <v>0</v>
      </c>
      <c r="X515" s="1">
        <v>0</v>
      </c>
      <c r="Y515" s="1">
        <v>0</v>
      </c>
      <c r="Z515" s="1">
        <v>72.763333333333307</v>
      </c>
      <c r="AA515" s="1">
        <v>11.8333333333333</v>
      </c>
      <c r="AB515" s="1">
        <v>1E-3</v>
      </c>
      <c r="AC515" s="1">
        <v>1E-3</v>
      </c>
      <c r="AD515" s="1">
        <v>-2.62035511135982</v>
      </c>
      <c r="AE515" s="1">
        <v>0.41114626382268998</v>
      </c>
      <c r="AF515" s="1">
        <v>-16.150924014805401</v>
      </c>
      <c r="AG515" s="2">
        <v>8.4190196978934607E-5</v>
      </c>
      <c r="AH515" s="1">
        <v>-16.150924014805401</v>
      </c>
      <c r="AI515" s="2">
        <v>7.0284510901895598E-5</v>
      </c>
      <c r="AJ515" s="1">
        <v>-13.5305689034456</v>
      </c>
      <c r="AK515" s="1">
        <v>1.5645481814404499E-4</v>
      </c>
      <c r="AL515" s="1">
        <v>-13.5305689034456</v>
      </c>
      <c r="AM515" s="1">
        <v>1.2709801241815201E-4</v>
      </c>
      <c r="AN515" s="1">
        <v>0</v>
      </c>
      <c r="AO515" s="1">
        <v>1</v>
      </c>
      <c r="AP515" s="1" t="s">
        <v>756</v>
      </c>
      <c r="AQ515" s="1" t="s">
        <v>6</v>
      </c>
      <c r="AR515" s="1" t="s">
        <v>6</v>
      </c>
      <c r="AS515" s="1" t="s">
        <v>6</v>
      </c>
      <c r="AT515" s="1" t="s">
        <v>6</v>
      </c>
      <c r="AU515" s="1" t="s">
        <v>6</v>
      </c>
      <c r="AV515" s="1" t="s">
        <v>6</v>
      </c>
      <c r="AW515" s="1" t="s">
        <v>6</v>
      </c>
    </row>
    <row r="516" spans="1:49" x14ac:dyDescent="0.25">
      <c r="A516" s="1" t="s">
        <v>757</v>
      </c>
      <c r="B516" s="1">
        <v>0.16</v>
      </c>
      <c r="C516" s="1">
        <v>7.0000000000000007E-2</v>
      </c>
      <c r="D516" s="1">
        <v>0.35</v>
      </c>
      <c r="E516" s="1">
        <v>0</v>
      </c>
      <c r="F516" s="1">
        <v>0.14000000000000001</v>
      </c>
      <c r="G516" s="1">
        <v>0</v>
      </c>
      <c r="H516" s="1">
        <v>0</v>
      </c>
      <c r="I516" s="1">
        <v>0</v>
      </c>
      <c r="J516" s="1">
        <v>0</v>
      </c>
      <c r="K516" s="1">
        <v>0</v>
      </c>
      <c r="L516" s="1">
        <v>0</v>
      </c>
      <c r="M516" s="1">
        <v>0.06</v>
      </c>
      <c r="N516" s="1">
        <v>15.78</v>
      </c>
      <c r="O516" s="1">
        <v>7.26</v>
      </c>
      <c r="P516" s="1">
        <v>44.77</v>
      </c>
      <c r="Q516" s="1">
        <v>0</v>
      </c>
      <c r="R516" s="1">
        <v>15.13</v>
      </c>
      <c r="S516" s="1">
        <v>0</v>
      </c>
      <c r="T516" s="1">
        <v>0</v>
      </c>
      <c r="U516" s="1">
        <v>0</v>
      </c>
      <c r="V516" s="1">
        <v>0</v>
      </c>
      <c r="W516" s="1">
        <v>0</v>
      </c>
      <c r="X516" s="1">
        <v>0.01</v>
      </c>
      <c r="Y516" s="1">
        <v>9.1199999999999992</v>
      </c>
      <c r="Z516" s="1">
        <v>0.193333333333333</v>
      </c>
      <c r="AA516" s="1">
        <v>4.6666666666666697E-2</v>
      </c>
      <c r="AB516" s="1">
        <v>1E-3</v>
      </c>
      <c r="AC516" s="1">
        <v>0.02</v>
      </c>
      <c r="AD516" s="1">
        <v>-2.0506260730699699</v>
      </c>
      <c r="AE516" s="1">
        <v>0.14407788976174599</v>
      </c>
      <c r="AF516" s="1">
        <v>-7.5949465892937802</v>
      </c>
      <c r="AG516" s="2">
        <v>2.2528892723006202E-6</v>
      </c>
      <c r="AH516" s="1">
        <v>-3.27301849440641</v>
      </c>
      <c r="AI516" s="1">
        <v>6.9630371001566599E-3</v>
      </c>
      <c r="AJ516" s="1">
        <v>-5.5443205162238103</v>
      </c>
      <c r="AK516" s="1">
        <v>0.122574678097739</v>
      </c>
      <c r="AL516" s="1">
        <v>-1.2223924213364501</v>
      </c>
      <c r="AM516" s="1">
        <v>0.63104760793759196</v>
      </c>
      <c r="AN516" s="1">
        <v>4.32192809488736</v>
      </c>
      <c r="AO516" s="1">
        <v>0.29788836117966599</v>
      </c>
      <c r="AP516" s="1" t="s">
        <v>758</v>
      </c>
      <c r="AQ516" s="1" t="s">
        <v>6</v>
      </c>
      <c r="AR516" s="1" t="s">
        <v>6</v>
      </c>
      <c r="AS516" s="1" t="s">
        <v>6</v>
      </c>
      <c r="AT516" s="1" t="s">
        <v>6</v>
      </c>
      <c r="AU516" s="1" t="s">
        <v>6</v>
      </c>
      <c r="AV516" s="1" t="s">
        <v>6</v>
      </c>
      <c r="AW516" s="1" t="s">
        <v>6</v>
      </c>
    </row>
    <row r="517" spans="1:49" x14ac:dyDescent="0.25">
      <c r="A517" s="1" t="s">
        <v>759</v>
      </c>
      <c r="B517" s="1">
        <v>12.05</v>
      </c>
      <c r="C517" s="1">
        <v>14.11</v>
      </c>
      <c r="D517" s="1">
        <v>7.58</v>
      </c>
      <c r="E517" s="1">
        <v>0.79</v>
      </c>
      <c r="F517" s="1">
        <v>1.31</v>
      </c>
      <c r="G517" s="1">
        <v>1.2</v>
      </c>
      <c r="H517" s="1">
        <v>19.600000000000001</v>
      </c>
      <c r="I517" s="1">
        <v>21.37</v>
      </c>
      <c r="J517" s="1">
        <v>15.68</v>
      </c>
      <c r="K517" s="1">
        <v>9.51</v>
      </c>
      <c r="L517" s="1">
        <v>7.64</v>
      </c>
      <c r="M517" s="1">
        <v>7.07</v>
      </c>
      <c r="N517" s="1">
        <v>339</v>
      </c>
      <c r="O517" s="1">
        <v>409</v>
      </c>
      <c r="P517" s="1">
        <v>276</v>
      </c>
      <c r="Q517" s="1">
        <v>27</v>
      </c>
      <c r="R517" s="1">
        <v>39</v>
      </c>
      <c r="S517" s="1">
        <v>37</v>
      </c>
      <c r="T517" s="1">
        <v>577</v>
      </c>
      <c r="U517" s="1">
        <v>622</v>
      </c>
      <c r="V517" s="1">
        <v>602</v>
      </c>
      <c r="W517" s="1">
        <v>280</v>
      </c>
      <c r="X517" s="1">
        <v>313</v>
      </c>
      <c r="Y517" s="1">
        <v>304</v>
      </c>
      <c r="Z517" s="1">
        <v>11.2466666666667</v>
      </c>
      <c r="AA517" s="1">
        <v>1.1000000000000001</v>
      </c>
      <c r="AB517" s="1">
        <v>18.883333333333301</v>
      </c>
      <c r="AC517" s="1">
        <v>8.0733333333333306</v>
      </c>
      <c r="AD517" s="1">
        <v>-3.3539220440417501</v>
      </c>
      <c r="AE517" s="2">
        <v>9.6831781296177803E-13</v>
      </c>
      <c r="AF517" s="1">
        <v>0.74761598242030602</v>
      </c>
      <c r="AG517" s="1">
        <v>2.3409791677287399E-2</v>
      </c>
      <c r="AH517" s="1">
        <v>-0.478261108593242</v>
      </c>
      <c r="AI517" s="1">
        <v>0.52129786033723502</v>
      </c>
      <c r="AJ517" s="1">
        <v>4.1015380264620598</v>
      </c>
      <c r="AK517" s="2">
        <v>5.2334536638839197E-19</v>
      </c>
      <c r="AL517" s="1">
        <v>2.8756609354485101</v>
      </c>
      <c r="AM517" s="2">
        <v>2.8206111873514901E-11</v>
      </c>
      <c r="AN517" s="1">
        <v>-1.2258770910135499</v>
      </c>
      <c r="AO517" s="1">
        <v>4.1877379598416198E-3</v>
      </c>
      <c r="AP517" s="1" t="s">
        <v>6</v>
      </c>
      <c r="AQ517" s="1" t="s">
        <v>6</v>
      </c>
      <c r="AR517" s="1" t="s">
        <v>6</v>
      </c>
      <c r="AS517" s="1" t="s">
        <v>6</v>
      </c>
      <c r="AT517" s="1" t="s">
        <v>6</v>
      </c>
      <c r="AU517" s="1" t="s">
        <v>6</v>
      </c>
      <c r="AV517" s="1" t="s">
        <v>6</v>
      </c>
      <c r="AW517" s="1" t="s">
        <v>6</v>
      </c>
    </row>
    <row r="518" spans="1:49" x14ac:dyDescent="0.25">
      <c r="A518" s="1" t="s">
        <v>760</v>
      </c>
      <c r="B518" s="1">
        <v>0.05</v>
      </c>
      <c r="C518" s="1">
        <v>0.09</v>
      </c>
      <c r="D518" s="1">
        <v>0.11</v>
      </c>
      <c r="E518" s="1">
        <v>0.27</v>
      </c>
      <c r="F518" s="1">
        <v>1.06</v>
      </c>
      <c r="G518" s="1">
        <v>1.02</v>
      </c>
      <c r="H518" s="1">
        <v>0.13</v>
      </c>
      <c r="I518" s="1">
        <v>0.32</v>
      </c>
      <c r="J518" s="1">
        <v>0.17</v>
      </c>
      <c r="K518" s="1">
        <v>0.13</v>
      </c>
      <c r="L518" s="1">
        <v>0.28999999999999998</v>
      </c>
      <c r="M518" s="1">
        <v>0</v>
      </c>
      <c r="N518" s="1">
        <v>1</v>
      </c>
      <c r="O518" s="1">
        <v>2</v>
      </c>
      <c r="P518" s="1">
        <v>3</v>
      </c>
      <c r="Q518" s="1">
        <v>7</v>
      </c>
      <c r="R518" s="1">
        <v>24</v>
      </c>
      <c r="S518" s="1">
        <v>24</v>
      </c>
      <c r="T518" s="1">
        <v>3</v>
      </c>
      <c r="U518" s="1">
        <v>7</v>
      </c>
      <c r="V518" s="1">
        <v>5</v>
      </c>
      <c r="W518" s="1">
        <v>3</v>
      </c>
      <c r="X518" s="1">
        <v>9</v>
      </c>
      <c r="Y518" s="1">
        <v>0</v>
      </c>
      <c r="Z518" s="1">
        <v>8.3333333333333301E-2</v>
      </c>
      <c r="AA518" s="1">
        <v>0.78333333333333299</v>
      </c>
      <c r="AB518" s="1">
        <v>0.206666666666667</v>
      </c>
      <c r="AC518" s="1">
        <v>0.14000000000000001</v>
      </c>
      <c r="AD518" s="1">
        <v>3.2326607567902799</v>
      </c>
      <c r="AE518" s="1">
        <v>2.0898432204799399E-4</v>
      </c>
      <c r="AF518" s="1">
        <v>1.3103401206121501</v>
      </c>
      <c r="AG518" s="1">
        <v>0.34777595109988502</v>
      </c>
      <c r="AH518" s="1">
        <v>0.748461233004036</v>
      </c>
      <c r="AI518" s="1">
        <v>0.64731923876082698</v>
      </c>
      <c r="AJ518" s="1">
        <v>-1.92232063617812</v>
      </c>
      <c r="AK518" s="1">
        <v>1.39055881181636E-2</v>
      </c>
      <c r="AL518" s="1">
        <v>-2.48419952378624</v>
      </c>
      <c r="AM518" s="1">
        <v>6.4938653160554697E-3</v>
      </c>
      <c r="AN518" s="1">
        <v>-0.56187888760811699</v>
      </c>
      <c r="AO518" s="1">
        <v>0.73340407656384099</v>
      </c>
      <c r="AP518" s="1" t="s">
        <v>6</v>
      </c>
      <c r="AQ518" s="1" t="s">
        <v>6</v>
      </c>
      <c r="AR518" s="1" t="s">
        <v>6</v>
      </c>
      <c r="AS518" s="1" t="s">
        <v>6</v>
      </c>
      <c r="AT518" s="1" t="s">
        <v>6</v>
      </c>
      <c r="AU518" s="1" t="s">
        <v>6</v>
      </c>
      <c r="AV518" s="1" t="s">
        <v>6</v>
      </c>
      <c r="AW518" s="1" t="s">
        <v>6</v>
      </c>
    </row>
    <row r="519" spans="1:49" x14ac:dyDescent="0.25">
      <c r="A519" s="1" t="s">
        <v>761</v>
      </c>
      <c r="B519" s="1">
        <v>47.37</v>
      </c>
      <c r="C519" s="1">
        <v>43.12</v>
      </c>
      <c r="D519" s="1">
        <v>42.22</v>
      </c>
      <c r="E519" s="1">
        <v>12.11</v>
      </c>
      <c r="F519" s="1">
        <v>10.96</v>
      </c>
      <c r="G519" s="1">
        <v>12.18</v>
      </c>
      <c r="H519" s="1">
        <v>17.149999999999999</v>
      </c>
      <c r="I519" s="1">
        <v>13.65</v>
      </c>
      <c r="J519" s="1">
        <v>20.11</v>
      </c>
      <c r="K519" s="1">
        <v>25.29</v>
      </c>
      <c r="L519" s="1">
        <v>21.7</v>
      </c>
      <c r="M519" s="1">
        <v>19.079999999999998</v>
      </c>
      <c r="N519" s="1">
        <v>484.31</v>
      </c>
      <c r="O519" s="1">
        <v>454.11</v>
      </c>
      <c r="P519" s="1">
        <v>558.48</v>
      </c>
      <c r="Q519" s="1">
        <v>150.43</v>
      </c>
      <c r="R519" s="1">
        <v>119.05</v>
      </c>
      <c r="S519" s="1">
        <v>136.79</v>
      </c>
      <c r="T519" s="1">
        <v>183.43</v>
      </c>
      <c r="U519" s="1">
        <v>144.41999999999999</v>
      </c>
      <c r="V519" s="1">
        <v>280.58</v>
      </c>
      <c r="W519" s="1">
        <v>270.58999999999997</v>
      </c>
      <c r="X519" s="1">
        <v>322.87</v>
      </c>
      <c r="Y519" s="1">
        <v>297.93</v>
      </c>
      <c r="Z519" s="1">
        <v>44.2366666666667</v>
      </c>
      <c r="AA519" s="1">
        <v>11.75</v>
      </c>
      <c r="AB519" s="1">
        <v>16.97</v>
      </c>
      <c r="AC519" s="1">
        <v>22.023333333333301</v>
      </c>
      <c r="AD519" s="1">
        <v>-1.91258192252898</v>
      </c>
      <c r="AE519" s="2">
        <v>2.5445212238987201E-6</v>
      </c>
      <c r="AF519" s="1">
        <v>-1.38225611443868</v>
      </c>
      <c r="AG519" s="1">
        <v>3.29880745642372E-3</v>
      </c>
      <c r="AH519" s="1">
        <v>-1.00620983532522</v>
      </c>
      <c r="AI519" s="1">
        <v>3.2005883641076198E-2</v>
      </c>
      <c r="AJ519" s="1">
        <v>0.53032580809030105</v>
      </c>
      <c r="AK519" s="1">
        <v>0.28662961772712803</v>
      </c>
      <c r="AL519" s="1">
        <v>0.90637208720375395</v>
      </c>
      <c r="AM519" s="1">
        <v>1.73310141976281E-2</v>
      </c>
      <c r="AN519" s="1">
        <v>0.37604627911345301</v>
      </c>
      <c r="AO519" s="1">
        <v>0.31897981280814902</v>
      </c>
      <c r="AP519" s="1" t="s">
        <v>762</v>
      </c>
      <c r="AQ519" s="1" t="s">
        <v>6</v>
      </c>
      <c r="AR519" s="1" t="s">
        <v>6</v>
      </c>
      <c r="AS519" s="1" t="s">
        <v>6</v>
      </c>
      <c r="AT519" s="1" t="s">
        <v>6</v>
      </c>
      <c r="AU519" s="1" t="s">
        <v>6</v>
      </c>
      <c r="AV519" s="1" t="s">
        <v>6</v>
      </c>
      <c r="AW519" s="1" t="s">
        <v>6</v>
      </c>
    </row>
    <row r="520" spans="1:49" x14ac:dyDescent="0.25">
      <c r="A520" s="1" t="s">
        <v>763</v>
      </c>
      <c r="B520" s="1">
        <v>12.49</v>
      </c>
      <c r="C520" s="1">
        <v>8.74</v>
      </c>
      <c r="D520" s="1">
        <v>10.72</v>
      </c>
      <c r="E520" s="1">
        <v>16.91</v>
      </c>
      <c r="F520" s="1">
        <v>11.16</v>
      </c>
      <c r="G520" s="1">
        <v>15.08</v>
      </c>
      <c r="H520" s="1">
        <v>8.74</v>
      </c>
      <c r="I520" s="1">
        <v>5.33</v>
      </c>
      <c r="J520" s="1">
        <v>7.77</v>
      </c>
      <c r="K520" s="1">
        <v>7.01</v>
      </c>
      <c r="L520" s="1">
        <v>4.24</v>
      </c>
      <c r="M520" s="1">
        <v>3.66</v>
      </c>
      <c r="N520" s="1">
        <v>172</v>
      </c>
      <c r="O520" s="1">
        <v>124</v>
      </c>
      <c r="P520" s="1">
        <v>191</v>
      </c>
      <c r="Q520" s="1">
        <v>283</v>
      </c>
      <c r="R520" s="1">
        <v>163.29</v>
      </c>
      <c r="S520" s="1">
        <v>228.2</v>
      </c>
      <c r="T520" s="1">
        <v>126</v>
      </c>
      <c r="U520" s="1">
        <v>76</v>
      </c>
      <c r="V520" s="1">
        <v>146</v>
      </c>
      <c r="W520" s="1">
        <v>101</v>
      </c>
      <c r="X520" s="1">
        <v>85</v>
      </c>
      <c r="Y520" s="1">
        <v>77</v>
      </c>
      <c r="Z520" s="1">
        <v>10.65</v>
      </c>
      <c r="AA520" s="1">
        <v>14.383333333333301</v>
      </c>
      <c r="AB520" s="1">
        <v>7.28</v>
      </c>
      <c r="AC520" s="1">
        <v>4.97</v>
      </c>
      <c r="AD520" s="1">
        <v>0.433544628231957</v>
      </c>
      <c r="AE520" s="1">
        <v>7.6913478381935199E-2</v>
      </c>
      <c r="AF520" s="1">
        <v>-0.54884307491450401</v>
      </c>
      <c r="AG520" s="1">
        <v>0.33722391243398298</v>
      </c>
      <c r="AH520" s="1">
        <v>-1.0995356735509101</v>
      </c>
      <c r="AI520" s="1">
        <v>3.2885737924897698E-2</v>
      </c>
      <c r="AJ520" s="1">
        <v>-0.98238770314646195</v>
      </c>
      <c r="AK520" s="1">
        <v>7.6549268335130002E-3</v>
      </c>
      <c r="AL520" s="1">
        <v>-1.53308030178287</v>
      </c>
      <c r="AM520" s="2">
        <v>7.5833399976774104E-5</v>
      </c>
      <c r="AN520" s="1">
        <v>-0.55069259863640996</v>
      </c>
      <c r="AO520" s="1">
        <v>0.27456239622756101</v>
      </c>
      <c r="AP520" s="1" t="s">
        <v>764</v>
      </c>
      <c r="AQ520" s="1" t="s">
        <v>6</v>
      </c>
      <c r="AR520" s="1" t="s">
        <v>6</v>
      </c>
      <c r="AS520" s="1" t="s">
        <v>6</v>
      </c>
      <c r="AT520" s="1" t="s">
        <v>6</v>
      </c>
      <c r="AU520" s="1" t="s">
        <v>765</v>
      </c>
      <c r="AV520" s="1" t="s">
        <v>766</v>
      </c>
      <c r="AW520" s="1" t="s">
        <v>274</v>
      </c>
    </row>
    <row r="521" spans="1:49" x14ac:dyDescent="0.25">
      <c r="A521" s="1" t="s">
        <v>767</v>
      </c>
      <c r="B521" s="1">
        <v>0.24</v>
      </c>
      <c r="C521" s="1">
        <v>0.89</v>
      </c>
      <c r="D521" s="1">
        <v>0.24</v>
      </c>
      <c r="E521" s="1">
        <v>0.9</v>
      </c>
      <c r="F521" s="1">
        <v>0.8</v>
      </c>
      <c r="G521" s="1">
        <v>0.72</v>
      </c>
      <c r="H521" s="1">
        <v>0</v>
      </c>
      <c r="I521" s="1">
        <v>0.65</v>
      </c>
      <c r="J521" s="1">
        <v>0.04</v>
      </c>
      <c r="K521" s="1">
        <v>0.12</v>
      </c>
      <c r="L521" s="1">
        <v>0</v>
      </c>
      <c r="M521" s="1">
        <v>0.12</v>
      </c>
      <c r="N521" s="1">
        <v>4</v>
      </c>
      <c r="O521" s="1">
        <v>15</v>
      </c>
      <c r="P521" s="1">
        <v>5</v>
      </c>
      <c r="Q521" s="1">
        <v>18</v>
      </c>
      <c r="R521" s="1">
        <v>14</v>
      </c>
      <c r="S521" s="1">
        <v>13</v>
      </c>
      <c r="T521" s="1">
        <v>0</v>
      </c>
      <c r="U521" s="1">
        <v>11</v>
      </c>
      <c r="V521" s="1">
        <v>1</v>
      </c>
      <c r="W521" s="1">
        <v>2</v>
      </c>
      <c r="X521" s="1">
        <v>0</v>
      </c>
      <c r="Y521" s="1">
        <v>3</v>
      </c>
      <c r="Z521" s="1">
        <v>0.456666666666667</v>
      </c>
      <c r="AA521" s="1">
        <v>0.80666666666666698</v>
      </c>
      <c r="AB521" s="1">
        <v>0.23</v>
      </c>
      <c r="AC521" s="1">
        <v>0.08</v>
      </c>
      <c r="AD521" s="1">
        <v>0.82083115431406695</v>
      </c>
      <c r="AE521" s="1">
        <v>0.13674763422890801</v>
      </c>
      <c r="AF521" s="1">
        <v>-0.98950762618235899</v>
      </c>
      <c r="AG521" s="1">
        <v>0.56483292830223297</v>
      </c>
      <c r="AH521" s="1">
        <v>-2.5130695822393698</v>
      </c>
      <c r="AI521" s="1">
        <v>8.1059787903330793E-2</v>
      </c>
      <c r="AJ521" s="1">
        <v>-1.8103387804964299</v>
      </c>
      <c r="AK521" s="1">
        <v>6.6191769220776506E-2</v>
      </c>
      <c r="AL521" s="1">
        <v>-3.3339007365534399</v>
      </c>
      <c r="AM521" s="1">
        <v>5.7161678939983602E-4</v>
      </c>
      <c r="AN521" s="1">
        <v>-1.5235619560570099</v>
      </c>
      <c r="AO521" s="1">
        <v>0.54095698269241899</v>
      </c>
      <c r="AP521" s="1" t="s">
        <v>6</v>
      </c>
      <c r="AQ521" s="1" t="s">
        <v>6</v>
      </c>
      <c r="AR521" s="1" t="s">
        <v>6</v>
      </c>
      <c r="AS521" s="1" t="s">
        <v>6</v>
      </c>
      <c r="AT521" s="1" t="s">
        <v>6</v>
      </c>
      <c r="AU521" s="1" t="s">
        <v>6</v>
      </c>
      <c r="AV521" s="1" t="s">
        <v>6</v>
      </c>
      <c r="AW521" s="1" t="s">
        <v>6</v>
      </c>
    </row>
    <row r="522" spans="1:49" x14ac:dyDescent="0.25">
      <c r="A522" s="1" t="s">
        <v>768</v>
      </c>
      <c r="B522" s="1">
        <v>3.27</v>
      </c>
      <c r="C522" s="1">
        <v>4.49</v>
      </c>
      <c r="D522" s="1">
        <v>3.82</v>
      </c>
      <c r="E522" s="1">
        <v>12.69</v>
      </c>
      <c r="F522" s="1">
        <v>10.32</v>
      </c>
      <c r="G522" s="1">
        <v>12.47</v>
      </c>
      <c r="H522" s="1">
        <v>2.4</v>
      </c>
      <c r="I522" s="1">
        <v>1.34</v>
      </c>
      <c r="J522" s="1">
        <v>4.25</v>
      </c>
      <c r="K522" s="1">
        <v>1.78</v>
      </c>
      <c r="L522" s="1">
        <v>3.6</v>
      </c>
      <c r="M522" s="1">
        <v>2.02</v>
      </c>
      <c r="N522" s="1">
        <v>65.02</v>
      </c>
      <c r="O522" s="1">
        <v>91.91</v>
      </c>
      <c r="P522" s="1">
        <v>98.09</v>
      </c>
      <c r="Q522" s="1">
        <v>306.18</v>
      </c>
      <c r="R522" s="1">
        <v>217.71</v>
      </c>
      <c r="S522" s="1">
        <v>272.06</v>
      </c>
      <c r="T522" s="1">
        <v>49.92</v>
      </c>
      <c r="U522" s="1">
        <v>27.52</v>
      </c>
      <c r="V522" s="1">
        <v>115.18</v>
      </c>
      <c r="W522" s="1">
        <v>37.03</v>
      </c>
      <c r="X522" s="1">
        <v>104.16</v>
      </c>
      <c r="Y522" s="1">
        <v>61.16</v>
      </c>
      <c r="Z522" s="1">
        <v>3.86</v>
      </c>
      <c r="AA522" s="1">
        <v>11.8266666666667</v>
      </c>
      <c r="AB522" s="1">
        <v>2.66333333333333</v>
      </c>
      <c r="AC522" s="1">
        <v>2.4666666666666699</v>
      </c>
      <c r="AD522" s="1">
        <v>1.61537075631183</v>
      </c>
      <c r="AE522" s="2">
        <v>7.7281689295238702E-7</v>
      </c>
      <c r="AF522" s="1">
        <v>-0.535367845061262</v>
      </c>
      <c r="AG522" s="1">
        <v>0.52010361623192103</v>
      </c>
      <c r="AH522" s="1">
        <v>-0.64603807747292197</v>
      </c>
      <c r="AI522" s="1">
        <v>0.33884180324054602</v>
      </c>
      <c r="AJ522" s="1">
        <v>-2.15073860137309</v>
      </c>
      <c r="AK522" s="2">
        <v>1.5048123166299E-5</v>
      </c>
      <c r="AL522" s="1">
        <v>-2.26140883378475</v>
      </c>
      <c r="AM522" s="2">
        <v>7.1167711852109695E-8</v>
      </c>
      <c r="AN522" s="1">
        <v>-0.110670232411661</v>
      </c>
      <c r="AO522" s="1">
        <v>0.88467119160779795</v>
      </c>
      <c r="AP522" s="1" t="s">
        <v>6</v>
      </c>
      <c r="AQ522" s="1" t="s">
        <v>6</v>
      </c>
      <c r="AR522" s="1" t="s">
        <v>6</v>
      </c>
      <c r="AS522" s="1" t="s">
        <v>6</v>
      </c>
      <c r="AT522" s="1" t="s">
        <v>6</v>
      </c>
      <c r="AU522" s="1" t="s">
        <v>6</v>
      </c>
      <c r="AV522" s="1" t="s">
        <v>6</v>
      </c>
      <c r="AW522" s="1" t="s">
        <v>6</v>
      </c>
    </row>
    <row r="523" spans="1:49" x14ac:dyDescent="0.25">
      <c r="A523" s="1" t="s">
        <v>769</v>
      </c>
      <c r="B523" s="1">
        <v>0.28999999999999998</v>
      </c>
      <c r="C523" s="1">
        <v>1.5</v>
      </c>
      <c r="D523" s="1">
        <v>2.17</v>
      </c>
      <c r="E523" s="1">
        <v>2.39</v>
      </c>
      <c r="F523" s="1">
        <v>3.56</v>
      </c>
      <c r="G523" s="1">
        <v>1.59</v>
      </c>
      <c r="H523" s="1">
        <v>1.02</v>
      </c>
      <c r="I523" s="1">
        <v>0.28000000000000003</v>
      </c>
      <c r="J523" s="1">
        <v>0.43</v>
      </c>
      <c r="K523" s="1">
        <v>0.65</v>
      </c>
      <c r="L523" s="1">
        <v>0.4</v>
      </c>
      <c r="M523" s="1">
        <v>0.25</v>
      </c>
      <c r="N523" s="1">
        <v>3</v>
      </c>
      <c r="O523" s="1">
        <v>16</v>
      </c>
      <c r="P523" s="1">
        <v>29</v>
      </c>
      <c r="Q523" s="1">
        <v>30</v>
      </c>
      <c r="R523" s="1">
        <v>39</v>
      </c>
      <c r="S523" s="1">
        <v>18</v>
      </c>
      <c r="T523" s="1">
        <v>11</v>
      </c>
      <c r="U523" s="1">
        <v>3</v>
      </c>
      <c r="V523" s="1">
        <v>6</v>
      </c>
      <c r="W523" s="1">
        <v>7</v>
      </c>
      <c r="X523" s="1">
        <v>6</v>
      </c>
      <c r="Y523" s="1">
        <v>4</v>
      </c>
      <c r="Z523" s="1">
        <v>1.32</v>
      </c>
      <c r="AA523" s="1">
        <v>2.5133333333333301</v>
      </c>
      <c r="AB523" s="1">
        <v>0.57666666666666699</v>
      </c>
      <c r="AC523" s="1">
        <v>0.43333333333333302</v>
      </c>
      <c r="AD523" s="1">
        <v>0.92906409318905303</v>
      </c>
      <c r="AE523" s="1">
        <v>0.114837511118564</v>
      </c>
      <c r="AF523" s="1">
        <v>-1.19472839244288</v>
      </c>
      <c r="AG523" s="1">
        <v>0.200755782867445</v>
      </c>
      <c r="AH523" s="1">
        <v>-1.60698880705116</v>
      </c>
      <c r="AI523" s="1">
        <v>8.9465811414677299E-2</v>
      </c>
      <c r="AJ523" s="1">
        <v>-2.1237924856319399</v>
      </c>
      <c r="AK523" s="1">
        <v>1.2031622157367701E-3</v>
      </c>
      <c r="AL523" s="1">
        <v>-2.5360529002402101</v>
      </c>
      <c r="AM523" s="2">
        <v>8.7766549841724898E-5</v>
      </c>
      <c r="AN523" s="1">
        <v>-0.41226041460827201</v>
      </c>
      <c r="AO523" s="1">
        <v>0.80808531940530204</v>
      </c>
      <c r="AP523" s="1" t="s">
        <v>6</v>
      </c>
      <c r="AQ523" s="1" t="s">
        <v>6</v>
      </c>
      <c r="AR523" s="1" t="s">
        <v>6</v>
      </c>
      <c r="AS523" s="1" t="s">
        <v>6</v>
      </c>
      <c r="AT523" s="1" t="s">
        <v>6</v>
      </c>
      <c r="AU523" s="1" t="s">
        <v>6</v>
      </c>
      <c r="AV523" s="1" t="s">
        <v>6</v>
      </c>
      <c r="AW523" s="1" t="s">
        <v>6</v>
      </c>
    </row>
    <row r="524" spans="1:49" x14ac:dyDescent="0.25">
      <c r="A524" s="1" t="s">
        <v>770</v>
      </c>
      <c r="B524" s="1">
        <v>3.11</v>
      </c>
      <c r="C524" s="1">
        <v>3.79</v>
      </c>
      <c r="D524" s="1">
        <v>3.1</v>
      </c>
      <c r="E524" s="1">
        <v>6.62</v>
      </c>
      <c r="F524" s="1">
        <v>5.7</v>
      </c>
      <c r="G524" s="1">
        <v>6.97</v>
      </c>
      <c r="H524" s="1">
        <v>2.95</v>
      </c>
      <c r="I524" s="1">
        <v>2.65</v>
      </c>
      <c r="J524" s="1">
        <v>3.34</v>
      </c>
      <c r="K524" s="1">
        <v>0.97</v>
      </c>
      <c r="L524" s="1">
        <v>2.4500000000000002</v>
      </c>
      <c r="M524" s="1">
        <v>2.71</v>
      </c>
      <c r="N524" s="1">
        <v>45.4</v>
      </c>
      <c r="O524" s="1">
        <v>56.92</v>
      </c>
      <c r="P524" s="1">
        <v>58.5</v>
      </c>
      <c r="Q524" s="1">
        <v>117.36</v>
      </c>
      <c r="R524" s="1">
        <v>88.33</v>
      </c>
      <c r="S524" s="1">
        <v>111.66</v>
      </c>
      <c r="T524" s="1">
        <v>45.1</v>
      </c>
      <c r="U524" s="1">
        <v>40.020000000000003</v>
      </c>
      <c r="V524" s="1">
        <v>66.48</v>
      </c>
      <c r="W524" s="1">
        <v>14.85</v>
      </c>
      <c r="X524" s="1">
        <v>52.05</v>
      </c>
      <c r="Y524" s="1">
        <v>60.37</v>
      </c>
      <c r="Z524" s="1">
        <v>3.3333333333333299</v>
      </c>
      <c r="AA524" s="1">
        <v>6.43</v>
      </c>
      <c r="AB524" s="1">
        <v>2.98</v>
      </c>
      <c r="AC524" s="1">
        <v>2.0433333333333299</v>
      </c>
      <c r="AD524" s="1">
        <v>0.94785314338701798</v>
      </c>
      <c r="AE524" s="1">
        <v>1.8649928925789101E-3</v>
      </c>
      <c r="AF524" s="1">
        <v>-0.16165326347876799</v>
      </c>
      <c r="AG524" s="1">
        <v>1</v>
      </c>
      <c r="AH524" s="1">
        <v>-0.70604102097130705</v>
      </c>
      <c r="AI524" s="1">
        <v>0.37424968156880101</v>
      </c>
      <c r="AJ524" s="1">
        <v>-1.1095064068657901</v>
      </c>
      <c r="AK524" s="1">
        <v>3.9013534709821602E-3</v>
      </c>
      <c r="AL524" s="1">
        <v>-1.65389416435832</v>
      </c>
      <c r="AM524" s="1">
        <v>5.5077232698390701E-4</v>
      </c>
      <c r="AN524" s="1">
        <v>-0.54438775749253898</v>
      </c>
      <c r="AO524" s="1">
        <v>0.41781250076756599</v>
      </c>
      <c r="AP524" s="1" t="s">
        <v>6</v>
      </c>
      <c r="AQ524" s="1" t="s">
        <v>6</v>
      </c>
      <c r="AR524" s="1" t="s">
        <v>6</v>
      </c>
      <c r="AS524" s="1" t="s">
        <v>6</v>
      </c>
      <c r="AT524" s="1" t="s">
        <v>6</v>
      </c>
      <c r="AU524" s="1" t="s">
        <v>6</v>
      </c>
      <c r="AV524" s="1" t="s">
        <v>6</v>
      </c>
      <c r="AW524" s="1" t="s">
        <v>6</v>
      </c>
    </row>
    <row r="525" spans="1:49" x14ac:dyDescent="0.25">
      <c r="A525" s="1" t="s">
        <v>771</v>
      </c>
      <c r="B525" s="1">
        <v>5.81</v>
      </c>
      <c r="C525" s="1">
        <v>4.7300000000000004</v>
      </c>
      <c r="D525" s="1">
        <v>4.8499999999999996</v>
      </c>
      <c r="E525" s="1">
        <v>7.89</v>
      </c>
      <c r="F525" s="1">
        <v>10.45</v>
      </c>
      <c r="G525" s="1">
        <v>7.16</v>
      </c>
      <c r="H525" s="1">
        <v>4.16</v>
      </c>
      <c r="I525" s="1">
        <v>2.8</v>
      </c>
      <c r="J525" s="1">
        <v>3.72</v>
      </c>
      <c r="K525" s="1">
        <v>2.5299999999999998</v>
      </c>
      <c r="L525" s="1">
        <v>2.42</v>
      </c>
      <c r="M525" s="1">
        <v>1.61</v>
      </c>
      <c r="N525" s="1">
        <v>119.81</v>
      </c>
      <c r="O525" s="1">
        <v>100.4</v>
      </c>
      <c r="P525" s="1">
        <v>129.35</v>
      </c>
      <c r="Q525" s="1">
        <v>197.55</v>
      </c>
      <c r="R525" s="1">
        <v>228.74</v>
      </c>
      <c r="S525" s="1">
        <v>162.1</v>
      </c>
      <c r="T525" s="1">
        <v>89.78</v>
      </c>
      <c r="U525" s="1">
        <v>59.78</v>
      </c>
      <c r="V525" s="1">
        <v>104.58</v>
      </c>
      <c r="W525" s="1">
        <v>54.5</v>
      </c>
      <c r="X525" s="1">
        <v>72.72</v>
      </c>
      <c r="Y525" s="1">
        <v>50.59</v>
      </c>
      <c r="Z525" s="1">
        <v>5.13</v>
      </c>
      <c r="AA525" s="1">
        <v>8.5</v>
      </c>
      <c r="AB525" s="1">
        <v>3.56</v>
      </c>
      <c r="AC525" s="1">
        <v>2.1866666666666701</v>
      </c>
      <c r="AD525" s="1">
        <v>0.72850401541801002</v>
      </c>
      <c r="AE525" s="1">
        <v>9.8927673426104194E-3</v>
      </c>
      <c r="AF525" s="1">
        <v>-0.52708158464065602</v>
      </c>
      <c r="AG525" s="1">
        <v>0.36461706755079099</v>
      </c>
      <c r="AH525" s="1">
        <v>-1.23022551171012</v>
      </c>
      <c r="AI525" s="1">
        <v>1.34783691835635E-2</v>
      </c>
      <c r="AJ525" s="1">
        <v>-1.25558560005867</v>
      </c>
      <c r="AK525" s="1">
        <v>8.2280931171871798E-4</v>
      </c>
      <c r="AL525" s="1">
        <v>-1.95872952712813</v>
      </c>
      <c r="AM525" s="2">
        <v>7.2184863578197896E-7</v>
      </c>
      <c r="AN525" s="1">
        <v>-0.70314392706946804</v>
      </c>
      <c r="AO525" s="1">
        <v>0.15675635906843899</v>
      </c>
      <c r="AP525" s="1" t="s">
        <v>772</v>
      </c>
      <c r="AQ525" s="1" t="s">
        <v>6</v>
      </c>
      <c r="AR525" s="1" t="s">
        <v>6</v>
      </c>
      <c r="AS525" s="1" t="s">
        <v>6</v>
      </c>
      <c r="AT525" s="1" t="s">
        <v>6</v>
      </c>
      <c r="AU525" s="1" t="s">
        <v>6</v>
      </c>
      <c r="AV525" s="1" t="s">
        <v>6</v>
      </c>
      <c r="AW525" s="1" t="s">
        <v>6</v>
      </c>
    </row>
    <row r="526" spans="1:49" x14ac:dyDescent="0.25">
      <c r="A526" s="1" t="s">
        <v>773</v>
      </c>
      <c r="B526" s="1">
        <v>1.1200000000000001</v>
      </c>
      <c r="C526" s="1">
        <v>1.54</v>
      </c>
      <c r="D526" s="1">
        <v>1.49</v>
      </c>
      <c r="E526" s="1">
        <v>0.75</v>
      </c>
      <c r="F526" s="1">
        <v>0.46</v>
      </c>
      <c r="G526" s="1">
        <v>1.1000000000000001</v>
      </c>
      <c r="H526" s="1">
        <v>1.39</v>
      </c>
      <c r="I526" s="1">
        <v>2.85</v>
      </c>
      <c r="J526" s="1">
        <v>2.06</v>
      </c>
      <c r="K526" s="1">
        <v>2.41</v>
      </c>
      <c r="L526" s="1">
        <v>2.64</v>
      </c>
      <c r="M526" s="1">
        <v>1.95</v>
      </c>
      <c r="N526" s="1">
        <v>29.07</v>
      </c>
      <c r="O526" s="1">
        <v>41.29</v>
      </c>
      <c r="P526" s="1">
        <v>50.18</v>
      </c>
      <c r="Q526" s="1">
        <v>23.64</v>
      </c>
      <c r="R526" s="1">
        <v>12.57</v>
      </c>
      <c r="S526" s="1">
        <v>31.34</v>
      </c>
      <c r="T526" s="1">
        <v>37.76</v>
      </c>
      <c r="U526" s="1">
        <v>76.56</v>
      </c>
      <c r="V526" s="1">
        <v>73.010000000000005</v>
      </c>
      <c r="W526" s="1">
        <v>65.55</v>
      </c>
      <c r="X526" s="1">
        <v>99.91</v>
      </c>
      <c r="Y526" s="1">
        <v>77.28</v>
      </c>
      <c r="Z526" s="1">
        <v>1.38333333333333</v>
      </c>
      <c r="AA526" s="1">
        <v>0.77</v>
      </c>
      <c r="AB526" s="1">
        <v>2.1</v>
      </c>
      <c r="AC526" s="1">
        <v>2.3333333333333299</v>
      </c>
      <c r="AD526" s="1">
        <v>-0.84521848481822603</v>
      </c>
      <c r="AE526" s="1">
        <v>0.240091405450609</v>
      </c>
      <c r="AF526" s="1">
        <v>0.60224049215299502</v>
      </c>
      <c r="AG526" s="1">
        <v>0.156396166078517</v>
      </c>
      <c r="AH526" s="1">
        <v>0.75424358559804305</v>
      </c>
      <c r="AI526" s="1">
        <v>3.4657979719953699E-2</v>
      </c>
      <c r="AJ526" s="1">
        <v>1.4474589769712201</v>
      </c>
      <c r="AK526" s="1">
        <v>1.2309029972481299E-2</v>
      </c>
      <c r="AL526" s="1">
        <v>1.5994620704162701</v>
      </c>
      <c r="AM526" s="1">
        <v>1.1002190188413199E-3</v>
      </c>
      <c r="AN526" s="1">
        <v>0.152003093445048</v>
      </c>
      <c r="AO526" s="1">
        <v>0.65393472422485199</v>
      </c>
      <c r="AP526" s="1" t="s">
        <v>774</v>
      </c>
      <c r="AQ526" s="1" t="s">
        <v>6</v>
      </c>
      <c r="AR526" s="1" t="s">
        <v>6</v>
      </c>
      <c r="AS526" s="1" t="s">
        <v>6</v>
      </c>
      <c r="AT526" s="1" t="s">
        <v>6</v>
      </c>
      <c r="AU526" s="1" t="s">
        <v>6</v>
      </c>
      <c r="AV526" s="1" t="s">
        <v>6</v>
      </c>
      <c r="AW526" s="1" t="s">
        <v>6</v>
      </c>
    </row>
    <row r="527" spans="1:49" x14ac:dyDescent="0.25">
      <c r="A527" s="1" t="s">
        <v>775</v>
      </c>
      <c r="B527" s="1">
        <v>3.74</v>
      </c>
      <c r="C527" s="1">
        <v>0.74</v>
      </c>
      <c r="D527" s="1">
        <v>0</v>
      </c>
      <c r="E527" s="1">
        <v>0</v>
      </c>
      <c r="F527" s="1">
        <v>0</v>
      </c>
      <c r="G527" s="1">
        <v>0.01</v>
      </c>
      <c r="H527" s="1">
        <v>1.6</v>
      </c>
      <c r="I527" s="1">
        <v>0</v>
      </c>
      <c r="J527" s="1">
        <v>0</v>
      </c>
      <c r="K527" s="1">
        <v>0</v>
      </c>
      <c r="L527" s="1">
        <v>0</v>
      </c>
      <c r="M527" s="1">
        <v>0</v>
      </c>
      <c r="N527" s="1">
        <v>59.88</v>
      </c>
      <c r="O527" s="1">
        <v>12.18</v>
      </c>
      <c r="P527" s="1">
        <v>0</v>
      </c>
      <c r="Q527" s="1">
        <v>0</v>
      </c>
      <c r="R527" s="1">
        <v>0</v>
      </c>
      <c r="S527" s="1">
        <v>0.11</v>
      </c>
      <c r="T527" s="1">
        <v>26.76</v>
      </c>
      <c r="U527" s="1">
        <v>0</v>
      </c>
      <c r="V527" s="1">
        <v>0</v>
      </c>
      <c r="W527" s="1">
        <v>0</v>
      </c>
      <c r="X527" s="1">
        <v>0</v>
      </c>
      <c r="Y527" s="1">
        <v>0</v>
      </c>
      <c r="Z527" s="1">
        <v>1.4933333333333301</v>
      </c>
      <c r="AA527" s="1">
        <v>3.3333333333333301E-3</v>
      </c>
      <c r="AB527" s="1">
        <v>0.53333333333333299</v>
      </c>
      <c r="AC527" s="1">
        <v>1E-3</v>
      </c>
      <c r="AD527" s="1">
        <v>-8.8073549220576002</v>
      </c>
      <c r="AE527" s="1">
        <v>1.58114107631779E-4</v>
      </c>
      <c r="AF527" s="1">
        <v>-1.48542682717024</v>
      </c>
      <c r="AG527" s="1">
        <v>0.402731100014173</v>
      </c>
      <c r="AH527" s="1">
        <v>-10.544320516223801</v>
      </c>
      <c r="AI527" s="2">
        <v>9.9297125156532106E-5</v>
      </c>
      <c r="AJ527" s="1">
        <v>7.32192809488736</v>
      </c>
      <c r="AK527" s="1">
        <v>3.65880145821178E-2</v>
      </c>
      <c r="AL527" s="1">
        <v>-1.7369655941662001</v>
      </c>
      <c r="AM527" s="1">
        <v>1</v>
      </c>
      <c r="AN527" s="1">
        <v>-9.0588936890535692</v>
      </c>
      <c r="AO527" s="1">
        <v>2.86979642587314E-2</v>
      </c>
      <c r="AP527" s="1" t="s">
        <v>6</v>
      </c>
      <c r="AQ527" s="1" t="s">
        <v>6</v>
      </c>
      <c r="AR527" s="1" t="s">
        <v>6</v>
      </c>
      <c r="AS527" s="1" t="s">
        <v>6</v>
      </c>
      <c r="AT527" s="1" t="s">
        <v>6</v>
      </c>
      <c r="AU527" s="1" t="s">
        <v>6</v>
      </c>
      <c r="AV527" s="1" t="s">
        <v>6</v>
      </c>
      <c r="AW527" s="1" t="s">
        <v>6</v>
      </c>
    </row>
    <row r="528" spans="1:49" x14ac:dyDescent="0.25">
      <c r="A528" s="1" t="s">
        <v>776</v>
      </c>
      <c r="B528" s="1">
        <v>2.86</v>
      </c>
      <c r="C528" s="1">
        <v>2.41</v>
      </c>
      <c r="D528" s="1">
        <v>3.98</v>
      </c>
      <c r="E528" s="1">
        <v>11.13</v>
      </c>
      <c r="F528" s="1">
        <v>8.9700000000000006</v>
      </c>
      <c r="G528" s="1">
        <v>7.18</v>
      </c>
      <c r="H528" s="1">
        <v>1.99</v>
      </c>
      <c r="I528" s="1">
        <v>2.23</v>
      </c>
      <c r="J528" s="1">
        <v>1.28</v>
      </c>
      <c r="K528" s="1">
        <v>1.7</v>
      </c>
      <c r="L528" s="1">
        <v>0.86</v>
      </c>
      <c r="M528" s="1">
        <v>1.32</v>
      </c>
      <c r="N528" s="1">
        <v>59.91</v>
      </c>
      <c r="O528" s="1">
        <v>52.08</v>
      </c>
      <c r="P528" s="1">
        <v>107.81</v>
      </c>
      <c r="Q528" s="1">
        <v>283.23</v>
      </c>
      <c r="R528" s="1">
        <v>199.52</v>
      </c>
      <c r="S528" s="1">
        <v>165.21</v>
      </c>
      <c r="T528" s="1">
        <v>43.58</v>
      </c>
      <c r="U528" s="1">
        <v>48.33</v>
      </c>
      <c r="V528" s="1">
        <v>36.49</v>
      </c>
      <c r="W528" s="1">
        <v>37.29</v>
      </c>
      <c r="X528" s="1">
        <v>26.28</v>
      </c>
      <c r="Y528" s="1">
        <v>42.33</v>
      </c>
      <c r="Z528" s="1">
        <v>3.0833333333333299</v>
      </c>
      <c r="AA528" s="1">
        <v>9.0933333333333302</v>
      </c>
      <c r="AB528" s="1">
        <v>1.8333333333333299</v>
      </c>
      <c r="AC528" s="1">
        <v>1.2933333333333299</v>
      </c>
      <c r="AD528" s="1">
        <v>1.5603183736205</v>
      </c>
      <c r="AE528" s="2">
        <v>3.7424503547874499E-5</v>
      </c>
      <c r="AF528" s="1">
        <v>-0.75002174699165403</v>
      </c>
      <c r="AG528" s="1">
        <v>0.16559957989232299</v>
      </c>
      <c r="AH528" s="1">
        <v>-1.25339671321655</v>
      </c>
      <c r="AI528" s="1">
        <v>2.72733270296916E-2</v>
      </c>
      <c r="AJ528" s="1">
        <v>-2.3103401206121501</v>
      </c>
      <c r="AK528" s="2">
        <v>6.3403286051896399E-9</v>
      </c>
      <c r="AL528" s="1">
        <v>-2.8137150868370502</v>
      </c>
      <c r="AM528" s="2">
        <v>8.1379202109042205E-11</v>
      </c>
      <c r="AN528" s="1">
        <v>-0.50337496622489497</v>
      </c>
      <c r="AO528" s="1">
        <v>0.42440474145254797</v>
      </c>
      <c r="AP528" s="1" t="s">
        <v>6</v>
      </c>
      <c r="AQ528" s="1" t="s">
        <v>6</v>
      </c>
      <c r="AR528" s="1" t="s">
        <v>6</v>
      </c>
      <c r="AS528" s="1" t="s">
        <v>6</v>
      </c>
      <c r="AT528" s="1" t="s">
        <v>6</v>
      </c>
      <c r="AU528" s="1" t="s">
        <v>6</v>
      </c>
      <c r="AV528" s="1" t="s">
        <v>6</v>
      </c>
      <c r="AW528" s="1" t="s">
        <v>6</v>
      </c>
    </row>
    <row r="529" spans="1:49" x14ac:dyDescent="0.25">
      <c r="A529" s="1" t="s">
        <v>777</v>
      </c>
      <c r="B529" s="1">
        <v>1.84</v>
      </c>
      <c r="C529" s="1">
        <v>1.97</v>
      </c>
      <c r="D529" s="1">
        <v>1.78</v>
      </c>
      <c r="E529" s="1">
        <v>1.78</v>
      </c>
      <c r="F529" s="1">
        <v>1.3</v>
      </c>
      <c r="G529" s="1">
        <v>2.27</v>
      </c>
      <c r="H529" s="1">
        <v>0.44</v>
      </c>
      <c r="I529" s="1">
        <v>1.69</v>
      </c>
      <c r="J529" s="1">
        <v>0.98</v>
      </c>
      <c r="K529" s="1">
        <v>0.09</v>
      </c>
      <c r="L529" s="1">
        <v>0.25</v>
      </c>
      <c r="M529" s="1">
        <v>0.06</v>
      </c>
      <c r="N529" s="1">
        <v>20</v>
      </c>
      <c r="O529" s="1">
        <v>22</v>
      </c>
      <c r="P529" s="1">
        <v>25</v>
      </c>
      <c r="Q529" s="1">
        <v>23.49</v>
      </c>
      <c r="R529" s="1">
        <v>15.02</v>
      </c>
      <c r="S529" s="1">
        <v>27</v>
      </c>
      <c r="T529" s="1">
        <v>5</v>
      </c>
      <c r="U529" s="1">
        <v>19</v>
      </c>
      <c r="V529" s="1">
        <v>14.56</v>
      </c>
      <c r="W529" s="1">
        <v>1</v>
      </c>
      <c r="X529" s="1">
        <v>4</v>
      </c>
      <c r="Y529" s="1">
        <v>1</v>
      </c>
      <c r="Z529" s="1">
        <v>1.86333333333333</v>
      </c>
      <c r="AA529" s="1">
        <v>1.7833333333333301</v>
      </c>
      <c r="AB529" s="1">
        <v>1.03666666666667</v>
      </c>
      <c r="AC529" s="1">
        <v>0.133333333333333</v>
      </c>
      <c r="AD529" s="1">
        <v>-6.3309391554680697E-2</v>
      </c>
      <c r="AE529" s="1">
        <v>0.76819196265661804</v>
      </c>
      <c r="AF529" s="1">
        <v>-0.84593370271258095</v>
      </c>
      <c r="AG529" s="1">
        <v>0.29658576708905099</v>
      </c>
      <c r="AH529" s="1">
        <v>-3.8047763779558301</v>
      </c>
      <c r="AI529" s="2">
        <v>1.8271239423699299E-5</v>
      </c>
      <c r="AJ529" s="1">
        <v>-0.78262431115789999</v>
      </c>
      <c r="AK529" s="1">
        <v>0.18389462200371401</v>
      </c>
      <c r="AL529" s="1">
        <v>-3.7414669864011501</v>
      </c>
      <c r="AM529" s="2">
        <v>7.5907135534762599E-6</v>
      </c>
      <c r="AN529" s="1">
        <v>-2.95884267524325</v>
      </c>
      <c r="AO529" s="1">
        <v>5.50703088764416E-3</v>
      </c>
      <c r="AP529" s="1" t="s">
        <v>778</v>
      </c>
      <c r="AQ529" s="1" t="s">
        <v>6</v>
      </c>
      <c r="AR529" s="1" t="s">
        <v>6</v>
      </c>
      <c r="AS529" s="1" t="s">
        <v>6</v>
      </c>
      <c r="AT529" s="1" t="s">
        <v>6</v>
      </c>
      <c r="AU529" s="1" t="s">
        <v>6</v>
      </c>
      <c r="AV529" s="1" t="s">
        <v>6</v>
      </c>
      <c r="AW529" s="1" t="s">
        <v>6</v>
      </c>
    </row>
    <row r="530" spans="1:49" x14ac:dyDescent="0.25">
      <c r="A530" s="1" t="s">
        <v>779</v>
      </c>
      <c r="B530" s="1">
        <v>1.62</v>
      </c>
      <c r="C530" s="1">
        <v>1.61</v>
      </c>
      <c r="D530" s="1">
        <v>2.4300000000000002</v>
      </c>
      <c r="E530" s="1">
        <v>3.85</v>
      </c>
      <c r="F530" s="1">
        <v>3.1</v>
      </c>
      <c r="G530" s="1">
        <v>3.51</v>
      </c>
      <c r="H530" s="1">
        <v>1.69</v>
      </c>
      <c r="I530" s="1">
        <v>1.51</v>
      </c>
      <c r="J530" s="1">
        <v>1.68</v>
      </c>
      <c r="K530" s="1">
        <v>1.38</v>
      </c>
      <c r="L530" s="1">
        <v>1.32</v>
      </c>
      <c r="M530" s="1">
        <v>1.5</v>
      </c>
      <c r="N530" s="1">
        <v>88.85</v>
      </c>
      <c r="O530" s="1">
        <v>91.08</v>
      </c>
      <c r="P530" s="1">
        <v>172.62</v>
      </c>
      <c r="Q530" s="1">
        <v>257.54000000000002</v>
      </c>
      <c r="R530" s="1">
        <v>180.81</v>
      </c>
      <c r="S530" s="1">
        <v>211.83</v>
      </c>
      <c r="T530" s="1">
        <v>97.29</v>
      </c>
      <c r="U530" s="1">
        <v>85.98</v>
      </c>
      <c r="V530" s="1">
        <v>126.2</v>
      </c>
      <c r="W530" s="1">
        <v>79.47</v>
      </c>
      <c r="X530" s="1">
        <v>105.46</v>
      </c>
      <c r="Y530" s="1">
        <v>126.43</v>
      </c>
      <c r="Z530" s="1">
        <v>1.88666666666667</v>
      </c>
      <c r="AA530" s="1">
        <v>3.4866666666666699</v>
      </c>
      <c r="AB530" s="1">
        <v>1.62666666666667</v>
      </c>
      <c r="AC530" s="1">
        <v>1.4</v>
      </c>
      <c r="AD530" s="1">
        <v>0.88600889341505795</v>
      </c>
      <c r="AE530" s="1">
        <v>7.1893306213283202E-3</v>
      </c>
      <c r="AF530" s="1">
        <v>-0.21392090526899599</v>
      </c>
      <c r="AG530" s="1">
        <v>0.80235804703912295</v>
      </c>
      <c r="AH530" s="1">
        <v>-0.43041272516576201</v>
      </c>
      <c r="AI530" s="1">
        <v>0.56579712590919595</v>
      </c>
      <c r="AJ530" s="1">
        <v>-1.0999297986840499</v>
      </c>
      <c r="AK530" s="1">
        <v>1.4260923110668801E-3</v>
      </c>
      <c r="AL530" s="1">
        <v>-1.31642161858082</v>
      </c>
      <c r="AM530" s="1">
        <v>2.5826879409297202E-4</v>
      </c>
      <c r="AN530" s="1">
        <v>-0.216491819896767</v>
      </c>
      <c r="AO530" s="1">
        <v>0.74759505489765399</v>
      </c>
      <c r="AP530" s="1" t="s">
        <v>40</v>
      </c>
      <c r="AQ530" s="1" t="s">
        <v>6</v>
      </c>
      <c r="AR530" s="1" t="s">
        <v>6</v>
      </c>
      <c r="AS530" s="1" t="s">
        <v>6</v>
      </c>
      <c r="AT530" s="1" t="s">
        <v>6</v>
      </c>
      <c r="AU530" s="1" t="s">
        <v>6</v>
      </c>
      <c r="AV530" s="1" t="s">
        <v>6</v>
      </c>
      <c r="AW530" s="1" t="s">
        <v>6</v>
      </c>
    </row>
    <row r="531" spans="1:49" x14ac:dyDescent="0.25">
      <c r="A531" s="1" t="s">
        <v>780</v>
      </c>
      <c r="B531" s="1">
        <v>2.48</v>
      </c>
      <c r="C531" s="1">
        <v>2.5499999999999998</v>
      </c>
      <c r="D531" s="1">
        <v>2.2200000000000002</v>
      </c>
      <c r="E531" s="1">
        <v>1.56</v>
      </c>
      <c r="F531" s="1">
        <v>1.59</v>
      </c>
      <c r="G531" s="1">
        <v>1</v>
      </c>
      <c r="H531" s="1">
        <v>0.57999999999999996</v>
      </c>
      <c r="I531" s="1">
        <v>0.74</v>
      </c>
      <c r="J531" s="1">
        <v>0.66</v>
      </c>
      <c r="K531" s="1">
        <v>0.88</v>
      </c>
      <c r="L531" s="1">
        <v>0.6</v>
      </c>
      <c r="M531" s="1">
        <v>0.81</v>
      </c>
      <c r="N531" s="1">
        <v>89.42</v>
      </c>
      <c r="O531" s="1">
        <v>94.93</v>
      </c>
      <c r="P531" s="1">
        <v>103.8</v>
      </c>
      <c r="Q531" s="1">
        <v>68.44</v>
      </c>
      <c r="R531" s="1">
        <v>60.83</v>
      </c>
      <c r="S531" s="1">
        <v>39.770000000000003</v>
      </c>
      <c r="T531" s="1">
        <v>21.8</v>
      </c>
      <c r="U531" s="1">
        <v>27.7</v>
      </c>
      <c r="V531" s="1">
        <v>32.6</v>
      </c>
      <c r="W531" s="1">
        <v>33.26</v>
      </c>
      <c r="X531" s="1">
        <v>31.71</v>
      </c>
      <c r="Y531" s="1">
        <v>44.5</v>
      </c>
      <c r="Z531" s="1">
        <v>2.4166666666666701</v>
      </c>
      <c r="AA531" s="1">
        <v>1.38333333333333</v>
      </c>
      <c r="AB531" s="1">
        <v>0.66</v>
      </c>
      <c r="AC531" s="1">
        <v>0.76333333333333298</v>
      </c>
      <c r="AD531" s="1">
        <v>-0.80486965866801496</v>
      </c>
      <c r="AE531" s="1">
        <v>0.16637933648856501</v>
      </c>
      <c r="AF531" s="1">
        <v>-1.8724805648226901</v>
      </c>
      <c r="AG531" s="1">
        <v>1.5749375334170101E-4</v>
      </c>
      <c r="AH531" s="1">
        <v>-1.6626333968053599</v>
      </c>
      <c r="AI531" s="1">
        <v>7.8484036846281698E-4</v>
      </c>
      <c r="AJ531" s="1">
        <v>-1.0676109061546699</v>
      </c>
      <c r="AK531" s="1">
        <v>1.16247871631071E-2</v>
      </c>
      <c r="AL531" s="1">
        <v>-0.85776373813733997</v>
      </c>
      <c r="AM531" s="1">
        <v>4.3724150064239201E-2</v>
      </c>
      <c r="AN531" s="1">
        <v>0.209847168017334</v>
      </c>
      <c r="AO531" s="1">
        <v>0.59853843056298695</v>
      </c>
      <c r="AP531" s="1" t="s">
        <v>6</v>
      </c>
      <c r="AQ531" s="1" t="s">
        <v>6</v>
      </c>
      <c r="AR531" s="1" t="s">
        <v>6</v>
      </c>
      <c r="AS531" s="1" t="s">
        <v>6</v>
      </c>
      <c r="AT531" s="1" t="s">
        <v>6</v>
      </c>
      <c r="AU531" s="1" t="s">
        <v>6</v>
      </c>
      <c r="AV531" s="1" t="s">
        <v>6</v>
      </c>
      <c r="AW531" s="1" t="s">
        <v>6</v>
      </c>
    </row>
    <row r="532" spans="1:49" x14ac:dyDescent="0.25">
      <c r="A532" s="1" t="s">
        <v>781</v>
      </c>
      <c r="B532" s="1">
        <v>0.34</v>
      </c>
      <c r="C532" s="1">
        <v>0.34</v>
      </c>
      <c r="D532" s="1">
        <v>0.44</v>
      </c>
      <c r="E532" s="1">
        <v>0.71</v>
      </c>
      <c r="F532" s="1">
        <v>0.64</v>
      </c>
      <c r="G532" s="1">
        <v>0.79</v>
      </c>
      <c r="H532" s="1">
        <v>0.15</v>
      </c>
      <c r="I532" s="1">
        <v>0.34</v>
      </c>
      <c r="J532" s="1">
        <v>0.24</v>
      </c>
      <c r="K532" s="1">
        <v>0.42</v>
      </c>
      <c r="L532" s="1">
        <v>0.45</v>
      </c>
      <c r="M532" s="1">
        <v>0.51</v>
      </c>
      <c r="N532" s="1">
        <v>23</v>
      </c>
      <c r="O532" s="1">
        <v>24</v>
      </c>
      <c r="P532" s="1">
        <v>39</v>
      </c>
      <c r="Q532" s="1">
        <v>59</v>
      </c>
      <c r="R532" s="1">
        <v>46</v>
      </c>
      <c r="S532" s="1">
        <v>59</v>
      </c>
      <c r="T532" s="1">
        <v>11</v>
      </c>
      <c r="U532" s="1">
        <v>24</v>
      </c>
      <c r="V532" s="1">
        <v>22</v>
      </c>
      <c r="W532" s="1">
        <v>30</v>
      </c>
      <c r="X532" s="1">
        <v>45</v>
      </c>
      <c r="Y532" s="1">
        <v>53</v>
      </c>
      <c r="Z532" s="1">
        <v>0.37333333333333302</v>
      </c>
      <c r="AA532" s="1">
        <v>0.71333333333333304</v>
      </c>
      <c r="AB532" s="1">
        <v>0.24333333333333301</v>
      </c>
      <c r="AC532" s="1">
        <v>0.46</v>
      </c>
      <c r="AD532" s="1">
        <v>0.93411206434354299</v>
      </c>
      <c r="AE532" s="1">
        <v>1.03304993956016E-2</v>
      </c>
      <c r="AF532" s="1">
        <v>-0.61753036317758803</v>
      </c>
      <c r="AG532" s="1">
        <v>0.38792520301268901</v>
      </c>
      <c r="AH532" s="1">
        <v>0.30116953472056601</v>
      </c>
      <c r="AI532" s="1">
        <v>0.325486362533144</v>
      </c>
      <c r="AJ532" s="1">
        <v>-1.55164242752113</v>
      </c>
      <c r="AK532" s="1">
        <v>8.2982224308518796E-4</v>
      </c>
      <c r="AL532" s="1">
        <v>-0.63294252962297703</v>
      </c>
      <c r="AM532" s="1">
        <v>0.122612314116613</v>
      </c>
      <c r="AN532" s="1">
        <v>0.91869989789815398</v>
      </c>
      <c r="AO532" s="1">
        <v>6.2966666747383201E-2</v>
      </c>
      <c r="AP532" s="1" t="s">
        <v>782</v>
      </c>
      <c r="AQ532" s="1" t="s">
        <v>6</v>
      </c>
      <c r="AR532" s="1" t="s">
        <v>6</v>
      </c>
      <c r="AS532" s="1" t="s">
        <v>6</v>
      </c>
      <c r="AT532" s="1" t="s">
        <v>6</v>
      </c>
      <c r="AU532" s="1" t="s">
        <v>6</v>
      </c>
      <c r="AV532" s="1" t="s">
        <v>6</v>
      </c>
      <c r="AW532" s="1" t="s">
        <v>6</v>
      </c>
    </row>
    <row r="533" spans="1:49" x14ac:dyDescent="0.25">
      <c r="A533" s="1" t="s">
        <v>783</v>
      </c>
      <c r="B533" s="1">
        <v>33.67</v>
      </c>
      <c r="C533" s="1">
        <v>28.42</v>
      </c>
      <c r="D533" s="1">
        <v>39.270000000000003</v>
      </c>
      <c r="E533" s="1">
        <v>35.950000000000003</v>
      </c>
      <c r="F533" s="1">
        <v>39.83</v>
      </c>
      <c r="G533" s="1">
        <v>41.41</v>
      </c>
      <c r="H533" s="1">
        <v>18.47</v>
      </c>
      <c r="I533" s="1">
        <v>23.09</v>
      </c>
      <c r="J533" s="1">
        <v>22.69</v>
      </c>
      <c r="K533" s="1">
        <v>18.16</v>
      </c>
      <c r="L533" s="1">
        <v>20.2</v>
      </c>
      <c r="M533" s="1">
        <v>11.53</v>
      </c>
      <c r="N533" s="1">
        <v>528.37</v>
      </c>
      <c r="O533" s="1">
        <v>459.53</v>
      </c>
      <c r="P533" s="1">
        <v>797.28</v>
      </c>
      <c r="Q533" s="1">
        <v>685.56</v>
      </c>
      <c r="R533" s="1">
        <v>664.01</v>
      </c>
      <c r="S533" s="1">
        <v>714.08</v>
      </c>
      <c r="T533" s="1">
        <v>303.36</v>
      </c>
      <c r="U533" s="1">
        <v>375.04</v>
      </c>
      <c r="V533" s="1">
        <v>486.07</v>
      </c>
      <c r="W533" s="1">
        <v>298.22000000000003</v>
      </c>
      <c r="X533" s="1">
        <v>461.27</v>
      </c>
      <c r="Y533" s="1">
        <v>276.39999999999998</v>
      </c>
      <c r="Z533" s="1">
        <v>33.786666666666697</v>
      </c>
      <c r="AA533" s="1">
        <v>39.063333333333297</v>
      </c>
      <c r="AB533" s="1">
        <v>21.4166666666667</v>
      </c>
      <c r="AC533" s="1">
        <v>16.63</v>
      </c>
      <c r="AD533" s="1">
        <v>0.20936103807043499</v>
      </c>
      <c r="AE533" s="1">
        <v>0.23698977524071399</v>
      </c>
      <c r="AF533" s="1">
        <v>-0.65772007017220602</v>
      </c>
      <c r="AG533" s="1">
        <v>0.19642391665679401</v>
      </c>
      <c r="AH533" s="1">
        <v>-1.0226658551323899</v>
      </c>
      <c r="AI533" s="1">
        <v>4.1216974622681903E-2</v>
      </c>
      <c r="AJ533" s="1">
        <v>-0.86708110824264095</v>
      </c>
      <c r="AK533" s="1">
        <v>8.3497384407210003E-3</v>
      </c>
      <c r="AL533" s="1">
        <v>-1.23202689320282</v>
      </c>
      <c r="AM533" s="1">
        <v>5.0360744125991E-4</v>
      </c>
      <c r="AN533" s="1">
        <v>-0.36494578496017999</v>
      </c>
      <c r="AO533" s="1">
        <v>0.462581285485826</v>
      </c>
      <c r="AP533" s="1" t="s">
        <v>96</v>
      </c>
      <c r="AQ533" s="1" t="s">
        <v>6</v>
      </c>
      <c r="AR533" s="1" t="s">
        <v>6</v>
      </c>
      <c r="AS533" s="1" t="s">
        <v>6</v>
      </c>
      <c r="AT533" s="1" t="s">
        <v>6</v>
      </c>
      <c r="AU533" s="1" t="s">
        <v>6</v>
      </c>
      <c r="AV533" s="1" t="s">
        <v>6</v>
      </c>
      <c r="AW533" s="1" t="s">
        <v>6</v>
      </c>
    </row>
    <row r="534" spans="1:49" x14ac:dyDescent="0.25">
      <c r="A534" s="1" t="s">
        <v>784</v>
      </c>
      <c r="B534" s="1">
        <v>30.67</v>
      </c>
      <c r="C534" s="1">
        <v>23.03</v>
      </c>
      <c r="D534" s="1">
        <v>16.13</v>
      </c>
      <c r="E534" s="1">
        <v>52.78</v>
      </c>
      <c r="F534" s="1">
        <v>41.69</v>
      </c>
      <c r="G534" s="1">
        <v>13.05</v>
      </c>
      <c r="H534" s="1">
        <v>6.32</v>
      </c>
      <c r="I534" s="1">
        <v>24.44</v>
      </c>
      <c r="J534" s="1">
        <v>83.78</v>
      </c>
      <c r="K534" s="1">
        <v>16.5</v>
      </c>
      <c r="L534" s="1">
        <v>3.03</v>
      </c>
      <c r="M534" s="1">
        <v>7.4</v>
      </c>
      <c r="N534" s="1">
        <v>749.96</v>
      </c>
      <c r="O534" s="1">
        <v>580.20000000000005</v>
      </c>
      <c r="P534" s="1">
        <v>510.13</v>
      </c>
      <c r="Q534" s="1">
        <v>1568.31</v>
      </c>
      <c r="R534" s="1">
        <v>1082.8499999999999</v>
      </c>
      <c r="S534" s="1">
        <v>350.65</v>
      </c>
      <c r="T534" s="1">
        <v>161.79</v>
      </c>
      <c r="U534" s="1">
        <v>618.5</v>
      </c>
      <c r="V534" s="1">
        <v>2796.01</v>
      </c>
      <c r="W534" s="1">
        <v>422.28</v>
      </c>
      <c r="X534" s="1">
        <v>107.86</v>
      </c>
      <c r="Y534" s="1">
        <v>276.39</v>
      </c>
      <c r="Z534" s="1">
        <v>23.276666666666699</v>
      </c>
      <c r="AA534" s="1">
        <v>35.840000000000003</v>
      </c>
      <c r="AB534" s="1">
        <v>38.18</v>
      </c>
      <c r="AC534" s="1">
        <v>8.9766666666666701</v>
      </c>
      <c r="AD534" s="1">
        <v>0.62268616539451804</v>
      </c>
      <c r="AE534" s="1">
        <v>6.73368725722992E-2</v>
      </c>
      <c r="AF534" s="1">
        <v>0.713932630740852</v>
      </c>
      <c r="AG534" s="1">
        <v>0.17810780343857299</v>
      </c>
      <c r="AH534" s="1">
        <v>-1.37463274288257</v>
      </c>
      <c r="AI534" s="1">
        <v>3.3011250830653503E-2</v>
      </c>
      <c r="AJ534" s="1">
        <v>9.1246465346333294E-2</v>
      </c>
      <c r="AK534" s="1">
        <v>0.90040450117303195</v>
      </c>
      <c r="AL534" s="1">
        <v>-1.9973189082770899</v>
      </c>
      <c r="AM534" s="1">
        <v>9.6848037758005096E-4</v>
      </c>
      <c r="AN534" s="1">
        <v>-2.0885653736234202</v>
      </c>
      <c r="AO534" s="1">
        <v>9.6968387761889596E-3</v>
      </c>
      <c r="AP534" s="1" t="s">
        <v>785</v>
      </c>
      <c r="AQ534" s="1" t="s">
        <v>6</v>
      </c>
      <c r="AR534" s="1" t="s">
        <v>6</v>
      </c>
      <c r="AS534" s="1" t="s">
        <v>6</v>
      </c>
      <c r="AT534" s="1" t="s">
        <v>6</v>
      </c>
      <c r="AU534" s="1" t="s">
        <v>6</v>
      </c>
      <c r="AV534" s="1" t="s">
        <v>6</v>
      </c>
      <c r="AW534" s="1" t="s">
        <v>6</v>
      </c>
    </row>
    <row r="535" spans="1:49" x14ac:dyDescent="0.25">
      <c r="A535" s="1" t="s">
        <v>786</v>
      </c>
      <c r="B535" s="1">
        <v>789.82</v>
      </c>
      <c r="C535" s="1">
        <v>937.63</v>
      </c>
      <c r="D535" s="1">
        <v>348.74</v>
      </c>
      <c r="E535" s="1">
        <v>341.53</v>
      </c>
      <c r="F535" s="1">
        <v>183.04</v>
      </c>
      <c r="G535" s="1">
        <v>184.13</v>
      </c>
      <c r="H535" s="1">
        <v>743.02</v>
      </c>
      <c r="I535" s="1">
        <v>1350.25</v>
      </c>
      <c r="J535" s="1">
        <v>363.25</v>
      </c>
      <c r="K535" s="1">
        <v>208.36</v>
      </c>
      <c r="L535" s="1">
        <v>432.08</v>
      </c>
      <c r="M535" s="1">
        <v>256.36</v>
      </c>
      <c r="N535" s="1">
        <v>11134.57</v>
      </c>
      <c r="O535" s="1">
        <v>13617.55</v>
      </c>
      <c r="P535" s="1">
        <v>6360.9</v>
      </c>
      <c r="Q535" s="1">
        <v>5851.28</v>
      </c>
      <c r="R535" s="1">
        <v>2741.24</v>
      </c>
      <c r="S535" s="1">
        <v>2852.49</v>
      </c>
      <c r="T535" s="1">
        <v>10960.62</v>
      </c>
      <c r="U535" s="1">
        <v>19698.11</v>
      </c>
      <c r="V535" s="1">
        <v>6989.86</v>
      </c>
      <c r="W535" s="1">
        <v>3074.54</v>
      </c>
      <c r="X535" s="1">
        <v>8865.7199999999993</v>
      </c>
      <c r="Y535" s="1">
        <v>5521.07</v>
      </c>
      <c r="Z535" s="1">
        <v>692.06333333333305</v>
      </c>
      <c r="AA535" s="1">
        <v>236.23333333333301</v>
      </c>
      <c r="AB535" s="1">
        <v>818.84</v>
      </c>
      <c r="AC535" s="1">
        <v>298.933333333333</v>
      </c>
      <c r="AD535" s="1">
        <v>-1.55069152206804</v>
      </c>
      <c r="AE535" s="1">
        <v>2.5547520163515698E-3</v>
      </c>
      <c r="AF535" s="1">
        <v>0.24267750876338601</v>
      </c>
      <c r="AG535" s="1">
        <v>0.44991123005244599</v>
      </c>
      <c r="AH535" s="1">
        <v>-1.2110802929614299</v>
      </c>
      <c r="AI535" s="1">
        <v>3.8184514438278298E-2</v>
      </c>
      <c r="AJ535" s="1">
        <v>1.7933690308314201</v>
      </c>
      <c r="AK535" s="1">
        <v>7.4997872807654198E-4</v>
      </c>
      <c r="AL535" s="1">
        <v>0.33961122910660402</v>
      </c>
      <c r="AM535" s="1">
        <v>0.46160497413799301</v>
      </c>
      <c r="AN535" s="1">
        <v>-1.4537578017248201</v>
      </c>
      <c r="AO535" s="1">
        <v>1.08423699437795E-2</v>
      </c>
      <c r="AP535" s="1" t="s">
        <v>201</v>
      </c>
      <c r="AQ535" s="1" t="s">
        <v>6</v>
      </c>
      <c r="AR535" s="1" t="s">
        <v>6</v>
      </c>
      <c r="AS535" s="1" t="s">
        <v>6</v>
      </c>
      <c r="AT535" s="1" t="s">
        <v>6</v>
      </c>
      <c r="AU535" s="1" t="s">
        <v>6</v>
      </c>
      <c r="AV535" s="1" t="s">
        <v>202</v>
      </c>
      <c r="AW535" s="1" t="s">
        <v>6</v>
      </c>
    </row>
    <row r="536" spans="1:49" x14ac:dyDescent="0.25">
      <c r="A536" s="1" t="s">
        <v>787</v>
      </c>
      <c r="B536" s="1">
        <v>2.84</v>
      </c>
      <c r="C536" s="1">
        <v>2.31</v>
      </c>
      <c r="D536" s="1">
        <v>2.17</v>
      </c>
      <c r="E536" s="1">
        <v>3.07</v>
      </c>
      <c r="F536" s="1">
        <v>4.43</v>
      </c>
      <c r="G536" s="1">
        <v>5.07</v>
      </c>
      <c r="H536" s="1">
        <v>2.31</v>
      </c>
      <c r="I536" s="1">
        <v>1.55</v>
      </c>
      <c r="J536" s="1">
        <v>2.65</v>
      </c>
      <c r="K536" s="1">
        <v>1.68</v>
      </c>
      <c r="L536" s="1">
        <v>1.32</v>
      </c>
      <c r="M536" s="1">
        <v>1</v>
      </c>
      <c r="N536" s="1">
        <v>35.19</v>
      </c>
      <c r="O536" s="1">
        <v>29.46</v>
      </c>
      <c r="P536" s="1">
        <v>34.89</v>
      </c>
      <c r="Q536" s="1">
        <v>46.34</v>
      </c>
      <c r="R536" s="1">
        <v>58.41</v>
      </c>
      <c r="S536" s="1">
        <v>69.12</v>
      </c>
      <c r="T536" s="1">
        <v>30.01</v>
      </c>
      <c r="U536" s="1">
        <v>19.84</v>
      </c>
      <c r="V536" s="1">
        <v>44.93</v>
      </c>
      <c r="W536" s="1">
        <v>21.75</v>
      </c>
      <c r="X536" s="1">
        <v>23.8</v>
      </c>
      <c r="Y536" s="1">
        <v>18.98</v>
      </c>
      <c r="Z536" s="1">
        <v>2.44</v>
      </c>
      <c r="AA536" s="1">
        <v>4.1900000000000004</v>
      </c>
      <c r="AB536" s="1">
        <v>2.17</v>
      </c>
      <c r="AC536" s="1">
        <v>1.3333333333333299</v>
      </c>
      <c r="AD536" s="1">
        <v>0.78006909613646502</v>
      </c>
      <c r="AE536" s="1">
        <v>1.9203937636976101E-2</v>
      </c>
      <c r="AF536" s="1">
        <v>-0.16918610511840701</v>
      </c>
      <c r="AG536" s="1">
        <v>1</v>
      </c>
      <c r="AH536" s="1">
        <v>-0.87184364850932194</v>
      </c>
      <c r="AI536" s="1">
        <v>0.16598053960054701</v>
      </c>
      <c r="AJ536" s="1">
        <v>-0.94925520125487195</v>
      </c>
      <c r="AK536" s="1">
        <v>3.0896317426684999E-2</v>
      </c>
      <c r="AL536" s="1">
        <v>-1.65191274464579</v>
      </c>
      <c r="AM536" s="1">
        <v>2.6573765314018299E-4</v>
      </c>
      <c r="AN536" s="1">
        <v>-0.70265754339091402</v>
      </c>
      <c r="AO536" s="1">
        <v>0.230170458011969</v>
      </c>
      <c r="AP536" s="1" t="s">
        <v>6</v>
      </c>
      <c r="AQ536" s="1" t="s">
        <v>6</v>
      </c>
      <c r="AR536" s="1" t="s">
        <v>6</v>
      </c>
      <c r="AS536" s="1" t="s">
        <v>6</v>
      </c>
      <c r="AT536" s="1" t="s">
        <v>6</v>
      </c>
      <c r="AU536" s="1" t="s">
        <v>6</v>
      </c>
      <c r="AV536" s="1" t="s">
        <v>6</v>
      </c>
      <c r="AW536" s="1" t="s">
        <v>6</v>
      </c>
    </row>
    <row r="537" spans="1:49" x14ac:dyDescent="0.25">
      <c r="A537" s="1" t="s">
        <v>788</v>
      </c>
      <c r="B537" s="1">
        <v>0.18</v>
      </c>
      <c r="C537" s="1">
        <v>0.28000000000000003</v>
      </c>
      <c r="D537" s="1">
        <v>0.28000000000000003</v>
      </c>
      <c r="E537" s="1">
        <v>0.67</v>
      </c>
      <c r="F537" s="1">
        <v>0.47</v>
      </c>
      <c r="G537" s="1">
        <v>0.41</v>
      </c>
      <c r="H537" s="1">
        <v>0.12</v>
      </c>
      <c r="I537" s="1">
        <v>0.12</v>
      </c>
      <c r="J537" s="1">
        <v>0.1</v>
      </c>
      <c r="K537" s="1">
        <v>0.39</v>
      </c>
      <c r="L537" s="1">
        <v>0.28999999999999998</v>
      </c>
      <c r="M537" s="1">
        <v>0.54</v>
      </c>
      <c r="N537" s="1">
        <v>12.37</v>
      </c>
      <c r="O537" s="1">
        <v>20.010000000000002</v>
      </c>
      <c r="P537" s="1">
        <v>24.42</v>
      </c>
      <c r="Q537" s="1">
        <v>55.3</v>
      </c>
      <c r="R537" s="1">
        <v>33.86</v>
      </c>
      <c r="S537" s="1">
        <v>30.8</v>
      </c>
      <c r="T537" s="1">
        <v>8.5399999999999991</v>
      </c>
      <c r="U537" s="1">
        <v>8.26</v>
      </c>
      <c r="V537" s="1">
        <v>9.1199999999999992</v>
      </c>
      <c r="W537" s="1">
        <v>28.04</v>
      </c>
      <c r="X537" s="1">
        <v>29.31</v>
      </c>
      <c r="Y537" s="1">
        <v>56.4</v>
      </c>
      <c r="Z537" s="1">
        <v>0.24666666666666701</v>
      </c>
      <c r="AA537" s="1">
        <v>0.51666666666666705</v>
      </c>
      <c r="AB537" s="1">
        <v>0.11333333333333299</v>
      </c>
      <c r="AC537" s="1">
        <v>0.40666666666666701</v>
      </c>
      <c r="AD537" s="1">
        <v>1.0666710396452901</v>
      </c>
      <c r="AE537" s="1">
        <v>9.5241248636197592E-3</v>
      </c>
      <c r="AF537" s="1">
        <v>-1.1219905243786199</v>
      </c>
      <c r="AG537" s="1">
        <v>0.13216124921799299</v>
      </c>
      <c r="AH537" s="1">
        <v>0.72128397193393601</v>
      </c>
      <c r="AI537" s="1">
        <v>9.0038882258157898E-2</v>
      </c>
      <c r="AJ537" s="1">
        <v>-2.1886615640239002</v>
      </c>
      <c r="AK537" s="2">
        <v>2.74582592303379E-5</v>
      </c>
      <c r="AL537" s="1">
        <v>-0.34538706771135103</v>
      </c>
      <c r="AM537" s="1">
        <v>0.47345053504534101</v>
      </c>
      <c r="AN537" s="1">
        <v>1.84327449631255</v>
      </c>
      <c r="AO537" s="1">
        <v>1.0058797626849099E-3</v>
      </c>
      <c r="AP537" s="1" t="s">
        <v>789</v>
      </c>
      <c r="AQ537" s="1" t="s">
        <v>6</v>
      </c>
      <c r="AR537" s="1" t="s">
        <v>6</v>
      </c>
      <c r="AS537" s="1" t="s">
        <v>6</v>
      </c>
      <c r="AT537" s="1" t="s">
        <v>6</v>
      </c>
      <c r="AU537" s="1" t="s">
        <v>6</v>
      </c>
      <c r="AV537" s="1" t="s">
        <v>6</v>
      </c>
      <c r="AW537" s="1" t="s">
        <v>6</v>
      </c>
    </row>
    <row r="538" spans="1:49" x14ac:dyDescent="0.25">
      <c r="A538" s="1" t="s">
        <v>790</v>
      </c>
      <c r="B538" s="1">
        <v>0.06</v>
      </c>
      <c r="C538" s="1">
        <v>0</v>
      </c>
      <c r="D538" s="1">
        <v>0.08</v>
      </c>
      <c r="E538" s="1">
        <v>0</v>
      </c>
      <c r="F538" s="1">
        <v>0.01</v>
      </c>
      <c r="G538" s="1">
        <v>0.01</v>
      </c>
      <c r="H538" s="1">
        <v>0.25</v>
      </c>
      <c r="I538" s="1">
        <v>0.19</v>
      </c>
      <c r="J538" s="1">
        <v>0.04</v>
      </c>
      <c r="K538" s="1">
        <v>0.19</v>
      </c>
      <c r="L538" s="1">
        <v>0.11</v>
      </c>
      <c r="M538" s="1">
        <v>0.2</v>
      </c>
      <c r="N538" s="1">
        <v>4</v>
      </c>
      <c r="O538" s="1">
        <v>0</v>
      </c>
      <c r="P538" s="1">
        <v>7</v>
      </c>
      <c r="Q538" s="1">
        <v>0</v>
      </c>
      <c r="R538" s="1">
        <v>1</v>
      </c>
      <c r="S538" s="1">
        <v>1</v>
      </c>
      <c r="T538" s="1">
        <v>18</v>
      </c>
      <c r="U538" s="1">
        <v>14</v>
      </c>
      <c r="V538" s="1">
        <v>4</v>
      </c>
      <c r="W538" s="1">
        <v>14</v>
      </c>
      <c r="X538" s="1">
        <v>11</v>
      </c>
      <c r="Y538" s="1">
        <v>21</v>
      </c>
      <c r="Z538" s="1">
        <v>4.6666666666666697E-2</v>
      </c>
      <c r="AA538" s="1">
        <v>6.6666666666666697E-3</v>
      </c>
      <c r="AB538" s="1">
        <v>0.16</v>
      </c>
      <c r="AC538" s="1">
        <v>0.16666666666666699</v>
      </c>
      <c r="AD538" s="1">
        <v>-2.8073549220576002</v>
      </c>
      <c r="AE538" s="1">
        <v>0.32310443886836698</v>
      </c>
      <c r="AF538" s="1">
        <v>1.7776075786635499</v>
      </c>
      <c r="AG538" s="1">
        <v>0.109183629612119</v>
      </c>
      <c r="AH538" s="1">
        <v>1.83650126771712</v>
      </c>
      <c r="AI538" s="1">
        <v>3.0432895581558601E-2</v>
      </c>
      <c r="AJ538" s="1">
        <v>4.5849625007211596</v>
      </c>
      <c r="AK538" s="1">
        <v>2.8867822389409699E-3</v>
      </c>
      <c r="AL538" s="1">
        <v>4.6438561897747297</v>
      </c>
      <c r="AM538" s="1">
        <v>5.8923194287179102E-4</v>
      </c>
      <c r="AN538" s="1">
        <v>5.8893689053571403E-2</v>
      </c>
      <c r="AO538" s="1">
        <v>0.80870776690962498</v>
      </c>
      <c r="AP538" s="1" t="s">
        <v>6</v>
      </c>
      <c r="AQ538" s="1" t="s">
        <v>6</v>
      </c>
      <c r="AR538" s="1" t="s">
        <v>6</v>
      </c>
      <c r="AS538" s="1" t="s">
        <v>6</v>
      </c>
      <c r="AT538" s="1" t="s">
        <v>6</v>
      </c>
      <c r="AU538" s="1" t="s">
        <v>6</v>
      </c>
      <c r="AV538" s="1" t="s">
        <v>6</v>
      </c>
      <c r="AW538" s="1" t="s">
        <v>6</v>
      </c>
    </row>
    <row r="539" spans="1:49" x14ac:dyDescent="0.25">
      <c r="A539" s="1" t="s">
        <v>791</v>
      </c>
      <c r="B539" s="1">
        <v>0</v>
      </c>
      <c r="C539" s="1">
        <v>0</v>
      </c>
      <c r="D539" s="1">
        <v>0</v>
      </c>
      <c r="E539" s="1">
        <v>0.1</v>
      </c>
      <c r="F539" s="1">
        <v>0</v>
      </c>
      <c r="G539" s="1">
        <v>0</v>
      </c>
      <c r="H539" s="1">
        <v>0.1</v>
      </c>
      <c r="I539" s="1">
        <v>0.3</v>
      </c>
      <c r="J539" s="1">
        <v>0.11</v>
      </c>
      <c r="K539" s="1">
        <v>0.03</v>
      </c>
      <c r="L539" s="1">
        <v>0.08</v>
      </c>
      <c r="M539" s="1">
        <v>0</v>
      </c>
      <c r="N539" s="1">
        <v>0</v>
      </c>
      <c r="O539" s="1">
        <v>0</v>
      </c>
      <c r="P539" s="1">
        <v>0</v>
      </c>
      <c r="Q539" s="1">
        <v>15.5</v>
      </c>
      <c r="R539" s="1">
        <v>0</v>
      </c>
      <c r="S539" s="1">
        <v>0</v>
      </c>
      <c r="T539" s="1">
        <v>13.12</v>
      </c>
      <c r="U539" s="1">
        <v>39.32</v>
      </c>
      <c r="V539" s="1">
        <v>19.260000000000002</v>
      </c>
      <c r="W539" s="1">
        <v>3.82</v>
      </c>
      <c r="X539" s="1">
        <v>15.19</v>
      </c>
      <c r="Y539" s="1">
        <v>0</v>
      </c>
      <c r="Z539" s="1">
        <v>1E-3</v>
      </c>
      <c r="AA539" s="1">
        <v>3.3333333333333298E-2</v>
      </c>
      <c r="AB539" s="1">
        <v>0.17</v>
      </c>
      <c r="AC539" s="1">
        <v>3.6666666666666702E-2</v>
      </c>
      <c r="AD539" s="1">
        <v>5.0588936890535701</v>
      </c>
      <c r="AE539" s="1">
        <v>0.10770278265736299</v>
      </c>
      <c r="AF539" s="1">
        <v>7.4093909361376999</v>
      </c>
      <c r="AG539" s="2">
        <v>9.12906588182586E-8</v>
      </c>
      <c r="AH539" s="1">
        <v>5.1963972128035003</v>
      </c>
      <c r="AI539" s="1">
        <v>3.2212907794602702E-2</v>
      </c>
      <c r="AJ539" s="1">
        <v>2.3504972470841299</v>
      </c>
      <c r="AK539" s="1">
        <v>4.6534690408981998E-2</v>
      </c>
      <c r="AL539" s="1">
        <v>0.13750352374993799</v>
      </c>
      <c r="AM539" s="1">
        <v>0.95723871857718701</v>
      </c>
      <c r="AN539" s="1">
        <v>-2.2129937233342001</v>
      </c>
      <c r="AO539" s="1">
        <v>2.0336636017420098E-2</v>
      </c>
      <c r="AP539" s="1" t="s">
        <v>792</v>
      </c>
      <c r="AQ539" s="1" t="s">
        <v>6</v>
      </c>
      <c r="AR539" s="1" t="s">
        <v>6</v>
      </c>
      <c r="AS539" s="1" t="s">
        <v>6</v>
      </c>
      <c r="AT539" s="1" t="s">
        <v>6</v>
      </c>
      <c r="AU539" s="1" t="s">
        <v>6</v>
      </c>
      <c r="AV539" s="1" t="s">
        <v>6</v>
      </c>
      <c r="AW539" s="1" t="s">
        <v>6</v>
      </c>
    </row>
    <row r="540" spans="1:49" x14ac:dyDescent="0.25">
      <c r="A540" s="1" t="s">
        <v>793</v>
      </c>
      <c r="B540" s="1">
        <v>1.07</v>
      </c>
      <c r="C540" s="1">
        <v>1.85</v>
      </c>
      <c r="D540" s="1">
        <v>1.91</v>
      </c>
      <c r="E540" s="1">
        <v>3.68</v>
      </c>
      <c r="F540" s="1">
        <v>3.4</v>
      </c>
      <c r="G540" s="1">
        <v>2.57</v>
      </c>
      <c r="H540" s="1">
        <v>1.48</v>
      </c>
      <c r="I540" s="1">
        <v>1.31</v>
      </c>
      <c r="J540" s="1">
        <v>0.93</v>
      </c>
      <c r="K540" s="1">
        <v>1.21</v>
      </c>
      <c r="L540" s="1">
        <v>1.21</v>
      </c>
      <c r="M540" s="1">
        <v>0.99</v>
      </c>
      <c r="N540" s="1">
        <v>23.34</v>
      </c>
      <c r="O540" s="1">
        <v>41.35</v>
      </c>
      <c r="P540" s="1">
        <v>53.67</v>
      </c>
      <c r="Q540" s="1">
        <v>97.05</v>
      </c>
      <c r="R540" s="1">
        <v>78.44</v>
      </c>
      <c r="S540" s="1">
        <v>61.23</v>
      </c>
      <c r="T540" s="1">
        <v>33.58</v>
      </c>
      <c r="U540" s="1">
        <v>29.44</v>
      </c>
      <c r="V540" s="1">
        <v>27.5</v>
      </c>
      <c r="W540" s="1">
        <v>27.5</v>
      </c>
      <c r="X540" s="1">
        <v>38.19</v>
      </c>
      <c r="Y540" s="1">
        <v>32.840000000000003</v>
      </c>
      <c r="Z540" s="1">
        <v>1.61</v>
      </c>
      <c r="AA540" s="1">
        <v>3.2166666666666699</v>
      </c>
      <c r="AB540" s="1">
        <v>1.24</v>
      </c>
      <c r="AC540" s="1">
        <v>1.13666666666667</v>
      </c>
      <c r="AD540" s="1">
        <v>0.99850575331967095</v>
      </c>
      <c r="AE540" s="1">
        <v>6.9591213687490404E-3</v>
      </c>
      <c r="AF540" s="1">
        <v>-0.37672056772774198</v>
      </c>
      <c r="AG540" s="1">
        <v>0.564420904237391</v>
      </c>
      <c r="AH540" s="1">
        <v>-0.50225144981159597</v>
      </c>
      <c r="AI540" s="1">
        <v>0.52584929003305603</v>
      </c>
      <c r="AJ540" s="1">
        <v>-1.37522632104741</v>
      </c>
      <c r="AK540" s="1">
        <v>5.5763724828190398E-4</v>
      </c>
      <c r="AL540" s="1">
        <v>-1.5007572031312699</v>
      </c>
      <c r="AM540" s="1">
        <v>2.3546758501237199E-4</v>
      </c>
      <c r="AN540" s="1">
        <v>-0.12553088208385499</v>
      </c>
      <c r="AO540" s="1">
        <v>0.974507182602527</v>
      </c>
      <c r="AP540" s="1" t="s">
        <v>40</v>
      </c>
      <c r="AQ540" s="1" t="s">
        <v>6</v>
      </c>
      <c r="AR540" s="1" t="s">
        <v>6</v>
      </c>
      <c r="AS540" s="1" t="s">
        <v>6</v>
      </c>
      <c r="AT540" s="1" t="s">
        <v>6</v>
      </c>
      <c r="AU540" s="1" t="s">
        <v>6</v>
      </c>
      <c r="AV540" s="1" t="s">
        <v>6</v>
      </c>
      <c r="AW540" s="1" t="s">
        <v>6</v>
      </c>
    </row>
    <row r="541" spans="1:49" x14ac:dyDescent="0.25">
      <c r="A541" s="1" t="s">
        <v>794</v>
      </c>
      <c r="B541" s="1">
        <v>1.69</v>
      </c>
      <c r="C541" s="1">
        <v>0.24</v>
      </c>
      <c r="D541" s="1">
        <v>1.49</v>
      </c>
      <c r="E541" s="1">
        <v>2.4300000000000002</v>
      </c>
      <c r="F541" s="1">
        <v>2.1</v>
      </c>
      <c r="G541" s="1">
        <v>1.97</v>
      </c>
      <c r="H541" s="1">
        <v>0.74</v>
      </c>
      <c r="I541" s="1">
        <v>1.2</v>
      </c>
      <c r="J541" s="1">
        <v>0.52</v>
      </c>
      <c r="K541" s="1">
        <v>0.4</v>
      </c>
      <c r="L541" s="1">
        <v>0.42</v>
      </c>
      <c r="M541" s="1">
        <v>0.28000000000000003</v>
      </c>
      <c r="N541" s="1">
        <v>43.83</v>
      </c>
      <c r="O541" s="1">
        <v>6.38</v>
      </c>
      <c r="P541" s="1">
        <v>49.94</v>
      </c>
      <c r="Q541" s="1">
        <v>76.680000000000007</v>
      </c>
      <c r="R541" s="1">
        <v>57.87</v>
      </c>
      <c r="S541" s="1">
        <v>56.15</v>
      </c>
      <c r="T541" s="1">
        <v>20.12</v>
      </c>
      <c r="U541" s="1">
        <v>32.07</v>
      </c>
      <c r="V541" s="1">
        <v>18.350000000000001</v>
      </c>
      <c r="W541" s="1">
        <v>10.73</v>
      </c>
      <c r="X541" s="1">
        <v>15.74</v>
      </c>
      <c r="Y541" s="1">
        <v>11</v>
      </c>
      <c r="Z541" s="1">
        <v>1.1399999999999999</v>
      </c>
      <c r="AA541" s="1">
        <v>2.1666666666666701</v>
      </c>
      <c r="AB541" s="1">
        <v>0.82</v>
      </c>
      <c r="AC541" s="1">
        <v>0.36666666666666697</v>
      </c>
      <c r="AD541" s="1">
        <v>0.92644339302992096</v>
      </c>
      <c r="AE541" s="1">
        <v>6.10607448362704E-2</v>
      </c>
      <c r="AF541" s="1">
        <v>-0.475338009546658</v>
      </c>
      <c r="AG541" s="1">
        <v>0.53620224389772198</v>
      </c>
      <c r="AH541" s="1">
        <v>-1.6364928013612401</v>
      </c>
      <c r="AI541" s="1">
        <v>3.6536976321095503E-2</v>
      </c>
      <c r="AJ541" s="1">
        <v>-1.40178140257658</v>
      </c>
      <c r="AK541" s="1">
        <v>9.6886582983911102E-4</v>
      </c>
      <c r="AL541" s="1">
        <v>-2.5629361943911602</v>
      </c>
      <c r="AM541" s="2">
        <v>3.6454666332600699E-8</v>
      </c>
      <c r="AN541" s="1">
        <v>-1.1611547918145799</v>
      </c>
      <c r="AO541" s="1">
        <v>7.3593229521588699E-2</v>
      </c>
      <c r="AP541" s="1" t="s">
        <v>6</v>
      </c>
      <c r="AQ541" s="1" t="s">
        <v>6</v>
      </c>
      <c r="AR541" s="1" t="s">
        <v>6</v>
      </c>
      <c r="AS541" s="1" t="s">
        <v>6</v>
      </c>
      <c r="AT541" s="1" t="s">
        <v>6</v>
      </c>
      <c r="AU541" s="1" t="s">
        <v>6</v>
      </c>
      <c r="AV541" s="1" t="s">
        <v>6</v>
      </c>
      <c r="AW541" s="1" t="s">
        <v>6</v>
      </c>
    </row>
    <row r="542" spans="1:49" x14ac:dyDescent="0.25">
      <c r="A542" s="1" t="s">
        <v>795</v>
      </c>
      <c r="B542" s="1">
        <v>0</v>
      </c>
      <c r="C542" s="1">
        <v>0.13</v>
      </c>
      <c r="D542" s="1">
        <v>0.59</v>
      </c>
      <c r="E542" s="1">
        <v>1.62</v>
      </c>
      <c r="F542" s="1">
        <v>1.52</v>
      </c>
      <c r="G542" s="1">
        <v>2.66</v>
      </c>
      <c r="H542" s="1">
        <v>1.22</v>
      </c>
      <c r="I542" s="1">
        <v>1.72</v>
      </c>
      <c r="J542" s="1">
        <v>0.45</v>
      </c>
      <c r="K542" s="1">
        <v>0.9</v>
      </c>
      <c r="L542" s="1">
        <v>0.5</v>
      </c>
      <c r="M542" s="1">
        <v>0.16</v>
      </c>
      <c r="N542" s="1">
        <v>0</v>
      </c>
      <c r="O542" s="1">
        <v>2.7</v>
      </c>
      <c r="P542" s="1">
        <v>15.45</v>
      </c>
      <c r="Q542" s="1">
        <v>39.76</v>
      </c>
      <c r="R542" s="1">
        <v>32.74</v>
      </c>
      <c r="S542" s="1">
        <v>59.12</v>
      </c>
      <c r="T542" s="1">
        <v>25.75</v>
      </c>
      <c r="U542" s="1">
        <v>36.119999999999997</v>
      </c>
      <c r="V542" s="1">
        <v>12.41</v>
      </c>
      <c r="W542" s="1">
        <v>18.98</v>
      </c>
      <c r="X542" s="1">
        <v>14.78</v>
      </c>
      <c r="Y542" s="1">
        <v>4.93</v>
      </c>
      <c r="Z542" s="1">
        <v>0.24</v>
      </c>
      <c r="AA542" s="1">
        <v>1.93333333333333</v>
      </c>
      <c r="AB542" s="1">
        <v>1.1299999999999999</v>
      </c>
      <c r="AC542" s="1">
        <v>0.52</v>
      </c>
      <c r="AD542" s="1">
        <v>3.0099840885726201</v>
      </c>
      <c r="AE542" s="1">
        <v>1.2364814162336399E-4</v>
      </c>
      <c r="AF542" s="1">
        <v>2.23521646169403</v>
      </c>
      <c r="AG542" s="1">
        <v>3.09547689986709E-2</v>
      </c>
      <c r="AH542" s="1">
        <v>1.1154772174199401</v>
      </c>
      <c r="AI542" s="1">
        <v>0.32155012376033798</v>
      </c>
      <c r="AJ542" s="1">
        <v>-0.77476762687858802</v>
      </c>
      <c r="AK542" s="1">
        <v>8.7524907538025595E-2</v>
      </c>
      <c r="AL542" s="1">
        <v>-1.89450687115268</v>
      </c>
      <c r="AM542" s="1">
        <v>8.1344188643828598E-4</v>
      </c>
      <c r="AN542" s="1">
        <v>-1.1197392442741001</v>
      </c>
      <c r="AO542" s="1">
        <v>0.14237538774743799</v>
      </c>
      <c r="AP542" s="1" t="s">
        <v>796</v>
      </c>
      <c r="AQ542" s="1" t="s">
        <v>195</v>
      </c>
      <c r="AR542" s="1" t="s">
        <v>196</v>
      </c>
      <c r="AS542" s="1" t="s">
        <v>197</v>
      </c>
      <c r="AT542" s="1" t="s">
        <v>198</v>
      </c>
      <c r="AU542" s="1" t="s">
        <v>6</v>
      </c>
      <c r="AV542" s="1" t="s">
        <v>6</v>
      </c>
      <c r="AW542" s="1" t="s">
        <v>6</v>
      </c>
    </row>
    <row r="543" spans="1:49" x14ac:dyDescent="0.25">
      <c r="A543" s="1" t="s">
        <v>797</v>
      </c>
      <c r="B543" s="1">
        <v>6.81</v>
      </c>
      <c r="C543" s="1">
        <v>6.61</v>
      </c>
      <c r="D543" s="1">
        <v>11.12</v>
      </c>
      <c r="E543" s="1">
        <v>9.6</v>
      </c>
      <c r="F543" s="1">
        <v>9.41</v>
      </c>
      <c r="G543" s="1">
        <v>9.3699999999999992</v>
      </c>
      <c r="H543" s="1">
        <v>6.21</v>
      </c>
      <c r="I543" s="1">
        <v>6.45</v>
      </c>
      <c r="J543" s="1">
        <v>7.25</v>
      </c>
      <c r="K543" s="1">
        <v>5.04</v>
      </c>
      <c r="L543" s="1">
        <v>3.73</v>
      </c>
      <c r="M543" s="1">
        <v>3.22</v>
      </c>
      <c r="N543" s="1">
        <v>199.97</v>
      </c>
      <c r="O543" s="1">
        <v>200.09</v>
      </c>
      <c r="P543" s="1">
        <v>422.52</v>
      </c>
      <c r="Q543" s="1">
        <v>342.5</v>
      </c>
      <c r="R543" s="1">
        <v>293.67</v>
      </c>
      <c r="S543" s="1">
        <v>302.27999999999997</v>
      </c>
      <c r="T543" s="1">
        <v>190.9</v>
      </c>
      <c r="U543" s="1">
        <v>196.12</v>
      </c>
      <c r="V543" s="1">
        <v>290.67</v>
      </c>
      <c r="W543" s="1">
        <v>154.99</v>
      </c>
      <c r="X543" s="1">
        <v>159.38</v>
      </c>
      <c r="Y543" s="1">
        <v>144.43</v>
      </c>
      <c r="Z543" s="1">
        <v>8.18</v>
      </c>
      <c r="AA543" s="1">
        <v>9.4600000000000009</v>
      </c>
      <c r="AB543" s="1">
        <v>6.6366666666666703</v>
      </c>
      <c r="AC543" s="1">
        <v>3.9966666666666701</v>
      </c>
      <c r="AD543" s="1">
        <v>0.209739340397646</v>
      </c>
      <c r="AE543" s="1">
        <v>0.314226524574306</v>
      </c>
      <c r="AF543" s="1">
        <v>-0.30164202794240202</v>
      </c>
      <c r="AG543" s="1">
        <v>0.64855770954734104</v>
      </c>
      <c r="AH543" s="1">
        <v>-1.03330359024868</v>
      </c>
      <c r="AI543" s="1">
        <v>4.8780984222792902E-2</v>
      </c>
      <c r="AJ543" s="1">
        <v>-0.51138136834004799</v>
      </c>
      <c r="AK543" s="1">
        <v>9.3264187137955507E-2</v>
      </c>
      <c r="AL543" s="1">
        <v>-1.24304293064633</v>
      </c>
      <c r="AM543" s="1">
        <v>3.45642613239797E-4</v>
      </c>
      <c r="AN543" s="1">
        <v>-0.73166156230627799</v>
      </c>
      <c r="AO543" s="1">
        <v>0.107204062699065</v>
      </c>
      <c r="AP543" s="1" t="s">
        <v>6</v>
      </c>
      <c r="AQ543" s="1" t="s">
        <v>6</v>
      </c>
      <c r="AR543" s="1" t="s">
        <v>6</v>
      </c>
      <c r="AS543" s="1" t="s">
        <v>6</v>
      </c>
      <c r="AT543" s="1" t="s">
        <v>6</v>
      </c>
      <c r="AU543" s="1" t="s">
        <v>6</v>
      </c>
      <c r="AV543" s="1" t="s">
        <v>6</v>
      </c>
      <c r="AW543" s="1" t="s">
        <v>6</v>
      </c>
    </row>
    <row r="544" spans="1:49" x14ac:dyDescent="0.25">
      <c r="A544" s="1" t="s">
        <v>798</v>
      </c>
      <c r="B544" s="1">
        <v>0.72</v>
      </c>
      <c r="C544" s="1">
        <v>0.28999999999999998</v>
      </c>
      <c r="D544" s="1">
        <v>0.26</v>
      </c>
      <c r="E544" s="1">
        <v>0.12</v>
      </c>
      <c r="F544" s="1">
        <v>0.11</v>
      </c>
      <c r="G544" s="1">
        <v>0.03</v>
      </c>
      <c r="H544" s="1">
        <v>0.36</v>
      </c>
      <c r="I544" s="1">
        <v>0.18</v>
      </c>
      <c r="J544" s="1">
        <v>0.11</v>
      </c>
      <c r="K544" s="1">
        <v>1.66</v>
      </c>
      <c r="L544" s="1">
        <v>1.26</v>
      </c>
      <c r="M544" s="1">
        <v>1.41</v>
      </c>
      <c r="N544" s="1">
        <v>19</v>
      </c>
      <c r="O544" s="1">
        <v>8</v>
      </c>
      <c r="P544" s="1">
        <v>9</v>
      </c>
      <c r="Q544" s="1">
        <v>4</v>
      </c>
      <c r="R544" s="1">
        <v>3</v>
      </c>
      <c r="S544" s="1">
        <v>1</v>
      </c>
      <c r="T544" s="1">
        <v>10</v>
      </c>
      <c r="U544" s="1">
        <v>5</v>
      </c>
      <c r="V544" s="1">
        <v>4</v>
      </c>
      <c r="W544" s="1">
        <v>46</v>
      </c>
      <c r="X544" s="1">
        <v>48.67</v>
      </c>
      <c r="Y544" s="1">
        <v>57</v>
      </c>
      <c r="Z544" s="1">
        <v>0.42333333333333301</v>
      </c>
      <c r="AA544" s="1">
        <v>8.6666666666666697E-2</v>
      </c>
      <c r="AB544" s="1">
        <v>0.21666666666666701</v>
      </c>
      <c r="AC544" s="1">
        <v>1.44333333333333</v>
      </c>
      <c r="AD544" s="1">
        <v>-2.2882449686310702</v>
      </c>
      <c r="AE544" s="1">
        <v>4.8970942126260297E-2</v>
      </c>
      <c r="AF544" s="1">
        <v>-0.966316873743708</v>
      </c>
      <c r="AG544" s="1">
        <v>0.355627433510664</v>
      </c>
      <c r="AH544" s="1">
        <v>1.7695385279545599</v>
      </c>
      <c r="AI544" s="1">
        <v>2.4381288667800401E-4</v>
      </c>
      <c r="AJ544" s="1">
        <v>1.32192809488736</v>
      </c>
      <c r="AK544" s="1">
        <v>0.35679218739461399</v>
      </c>
      <c r="AL544" s="1">
        <v>4.0577834965856301</v>
      </c>
      <c r="AM544" s="2">
        <v>1.539503332769E-9</v>
      </c>
      <c r="AN544" s="1">
        <v>2.7358554016982599</v>
      </c>
      <c r="AO544" s="2">
        <v>2.03762077059173E-6</v>
      </c>
      <c r="AP544" s="1" t="s">
        <v>6</v>
      </c>
      <c r="AQ544" s="1" t="s">
        <v>6</v>
      </c>
      <c r="AR544" s="1" t="s">
        <v>6</v>
      </c>
      <c r="AS544" s="1" t="s">
        <v>6</v>
      </c>
      <c r="AT544" s="1" t="s">
        <v>6</v>
      </c>
      <c r="AU544" s="1" t="s">
        <v>6</v>
      </c>
      <c r="AV544" s="1" t="s">
        <v>6</v>
      </c>
      <c r="AW544" s="1" t="s">
        <v>6</v>
      </c>
    </row>
    <row r="545" spans="1:49" x14ac:dyDescent="0.25">
      <c r="A545" s="1" t="s">
        <v>799</v>
      </c>
      <c r="B545" s="1">
        <v>0</v>
      </c>
      <c r="C545" s="1">
        <v>0.1</v>
      </c>
      <c r="D545" s="1">
        <v>0.05</v>
      </c>
      <c r="E545" s="1">
        <v>0.27</v>
      </c>
      <c r="F545" s="1">
        <v>0.22</v>
      </c>
      <c r="G545" s="1">
        <v>0.6</v>
      </c>
      <c r="H545" s="1">
        <v>0</v>
      </c>
      <c r="I545" s="1">
        <v>0</v>
      </c>
      <c r="J545" s="1">
        <v>0</v>
      </c>
      <c r="K545" s="1">
        <v>0</v>
      </c>
      <c r="L545" s="1">
        <v>0</v>
      </c>
      <c r="M545" s="1">
        <v>0</v>
      </c>
      <c r="N545" s="1">
        <v>0</v>
      </c>
      <c r="O545" s="1">
        <v>3</v>
      </c>
      <c r="P545" s="1">
        <v>2</v>
      </c>
      <c r="Q545" s="1">
        <v>10</v>
      </c>
      <c r="R545" s="1">
        <v>7</v>
      </c>
      <c r="S545" s="1">
        <v>20</v>
      </c>
      <c r="T545" s="1">
        <v>0</v>
      </c>
      <c r="U545" s="1">
        <v>0</v>
      </c>
      <c r="V545" s="1">
        <v>0</v>
      </c>
      <c r="W545" s="1">
        <v>0</v>
      </c>
      <c r="X545" s="1">
        <v>0</v>
      </c>
      <c r="Y545" s="1">
        <v>0</v>
      </c>
      <c r="Z545" s="1">
        <v>0.05</v>
      </c>
      <c r="AA545" s="1">
        <v>0.36333333333333301</v>
      </c>
      <c r="AB545" s="1">
        <v>1E-3</v>
      </c>
      <c r="AC545" s="1">
        <v>1E-3</v>
      </c>
      <c r="AD545" s="1">
        <v>2.86129372916841</v>
      </c>
      <c r="AE545" s="1">
        <v>2.8760021681568698E-3</v>
      </c>
      <c r="AF545" s="1">
        <v>-5.6438561897747199</v>
      </c>
      <c r="AG545" s="1">
        <v>0.288463194449876</v>
      </c>
      <c r="AH545" s="1">
        <v>-5.6438561897747199</v>
      </c>
      <c r="AI545" s="1">
        <v>0.25358669046531201</v>
      </c>
      <c r="AJ545" s="1">
        <v>-8.5051499189431308</v>
      </c>
      <c r="AK545" s="2">
        <v>7.9478278733084303E-5</v>
      </c>
      <c r="AL545" s="1">
        <v>-8.5051499189431308</v>
      </c>
      <c r="AM545" s="2">
        <v>3.2339203561474199E-5</v>
      </c>
      <c r="AN545" s="1">
        <v>0</v>
      </c>
      <c r="AO545" s="1">
        <v>1</v>
      </c>
      <c r="AP545" s="1" t="s">
        <v>6</v>
      </c>
      <c r="AQ545" s="1" t="s">
        <v>6</v>
      </c>
      <c r="AR545" s="1" t="s">
        <v>6</v>
      </c>
      <c r="AS545" s="1" t="s">
        <v>6</v>
      </c>
      <c r="AT545" s="1" t="s">
        <v>6</v>
      </c>
      <c r="AU545" s="1" t="s">
        <v>6</v>
      </c>
      <c r="AV545" s="1" t="s">
        <v>6</v>
      </c>
      <c r="AW545" s="1" t="s">
        <v>6</v>
      </c>
    </row>
    <row r="546" spans="1:49" x14ac:dyDescent="0.25">
      <c r="A546" s="1" t="s">
        <v>800</v>
      </c>
      <c r="B546" s="1">
        <v>2.73</v>
      </c>
      <c r="C546" s="1">
        <v>2.1</v>
      </c>
      <c r="D546" s="1">
        <v>2.17</v>
      </c>
      <c r="E546" s="1">
        <v>1.52</v>
      </c>
      <c r="F546" s="1">
        <v>1.57</v>
      </c>
      <c r="G546" s="1">
        <v>1.95</v>
      </c>
      <c r="H546" s="1">
        <v>0.77</v>
      </c>
      <c r="I546" s="1">
        <v>1.18</v>
      </c>
      <c r="J546" s="1">
        <v>1.54</v>
      </c>
      <c r="K546" s="1">
        <v>11.84</v>
      </c>
      <c r="L546" s="1">
        <v>8.07</v>
      </c>
      <c r="M546" s="1">
        <v>6.67</v>
      </c>
      <c r="N546" s="1">
        <v>136</v>
      </c>
      <c r="O546" s="1">
        <v>108</v>
      </c>
      <c r="P546" s="1">
        <v>140</v>
      </c>
      <c r="Q546" s="1">
        <v>92</v>
      </c>
      <c r="R546" s="1">
        <v>83</v>
      </c>
      <c r="S546" s="1">
        <v>107</v>
      </c>
      <c r="T546" s="1">
        <v>40</v>
      </c>
      <c r="U546" s="1">
        <v>61</v>
      </c>
      <c r="V546" s="1">
        <v>105</v>
      </c>
      <c r="W546" s="1">
        <v>618</v>
      </c>
      <c r="X546" s="1">
        <v>586</v>
      </c>
      <c r="Y546" s="1">
        <v>508</v>
      </c>
      <c r="Z546" s="1">
        <v>2.3333333333333299</v>
      </c>
      <c r="AA546" s="1">
        <v>1.68</v>
      </c>
      <c r="AB546" s="1">
        <v>1.16333333333333</v>
      </c>
      <c r="AC546" s="1">
        <v>8.86</v>
      </c>
      <c r="AD546" s="1">
        <v>-0.47393118833240999</v>
      </c>
      <c r="AE546" s="1">
        <v>0.57353451974247904</v>
      </c>
      <c r="AF546" s="1">
        <v>-1.0041278856226801</v>
      </c>
      <c r="AG546" s="1">
        <v>7.8052349559240106E-2</v>
      </c>
      <c r="AH546" s="1">
        <v>1.9249142774438499</v>
      </c>
      <c r="AI546" s="2">
        <v>4.1281212489053802E-7</v>
      </c>
      <c r="AJ546" s="1">
        <v>-0.53019669729026797</v>
      </c>
      <c r="AK546" s="1">
        <v>0.178070709240881</v>
      </c>
      <c r="AL546" s="1">
        <v>2.3988454657762599</v>
      </c>
      <c r="AM546" s="2">
        <v>4.94692776630199E-9</v>
      </c>
      <c r="AN546" s="1">
        <v>2.92904216306653</v>
      </c>
      <c r="AO546" s="2">
        <v>4.3809211708182899E-9</v>
      </c>
      <c r="AP546" s="1" t="s">
        <v>6</v>
      </c>
      <c r="AQ546" s="1" t="s">
        <v>6</v>
      </c>
      <c r="AR546" s="1" t="s">
        <v>6</v>
      </c>
      <c r="AS546" s="1" t="s">
        <v>6</v>
      </c>
      <c r="AT546" s="1" t="s">
        <v>6</v>
      </c>
      <c r="AU546" s="1" t="s">
        <v>6</v>
      </c>
      <c r="AV546" s="1" t="s">
        <v>6</v>
      </c>
      <c r="AW546" s="1" t="s">
        <v>6</v>
      </c>
    </row>
    <row r="547" spans="1:49" x14ac:dyDescent="0.25">
      <c r="A547" s="1" t="s">
        <v>801</v>
      </c>
      <c r="B547" s="1">
        <v>1.28</v>
      </c>
      <c r="C547" s="1">
        <v>1.03</v>
      </c>
      <c r="D547" s="1">
        <v>0</v>
      </c>
      <c r="E547" s="1">
        <v>0.24</v>
      </c>
      <c r="F547" s="1">
        <v>0.16</v>
      </c>
      <c r="G547" s="1">
        <v>0.05</v>
      </c>
      <c r="H547" s="1">
        <v>1.5</v>
      </c>
      <c r="I547" s="1">
        <v>1.79</v>
      </c>
      <c r="J547" s="1">
        <v>0.68</v>
      </c>
      <c r="K547" s="1">
        <v>0.06</v>
      </c>
      <c r="L547" s="1">
        <v>0.24</v>
      </c>
      <c r="M547" s="1">
        <v>0.3</v>
      </c>
      <c r="N547" s="1">
        <v>22.02</v>
      </c>
      <c r="O547" s="1">
        <v>18.36</v>
      </c>
      <c r="P547" s="1">
        <v>0</v>
      </c>
      <c r="Q547" s="1">
        <v>5</v>
      </c>
      <c r="R547" s="1">
        <v>3</v>
      </c>
      <c r="S547" s="1">
        <v>1</v>
      </c>
      <c r="T547" s="1">
        <v>27.01</v>
      </c>
      <c r="U547" s="1">
        <v>32.01</v>
      </c>
      <c r="V547" s="1">
        <v>16</v>
      </c>
      <c r="W547" s="1">
        <v>1</v>
      </c>
      <c r="X547" s="1">
        <v>6</v>
      </c>
      <c r="Y547" s="1">
        <v>8</v>
      </c>
      <c r="Z547" s="1">
        <v>0.77</v>
      </c>
      <c r="AA547" s="1">
        <v>0.15</v>
      </c>
      <c r="AB547" s="1">
        <v>1.3233333333333299</v>
      </c>
      <c r="AC547" s="1">
        <v>0.2</v>
      </c>
      <c r="AD547" s="1">
        <v>-2.3598959450863801</v>
      </c>
      <c r="AE547" s="1">
        <v>0.114819943323659</v>
      </c>
      <c r="AF547" s="1">
        <v>0.78124615572689604</v>
      </c>
      <c r="AG547" s="1">
        <v>0.25562279109788599</v>
      </c>
      <c r="AH547" s="1">
        <v>-1.94485844580754</v>
      </c>
      <c r="AI547" s="1">
        <v>0.18670123376387701</v>
      </c>
      <c r="AJ547" s="1">
        <v>3.1411421008132798</v>
      </c>
      <c r="AK547" s="1">
        <v>2.5325614911867101E-4</v>
      </c>
      <c r="AL547" s="1">
        <v>0.41503749927884398</v>
      </c>
      <c r="AM547" s="1">
        <v>0.83745307310054395</v>
      </c>
      <c r="AN547" s="1">
        <v>-2.7261046015344399</v>
      </c>
      <c r="AO547" s="1">
        <v>7.9837676919645398E-4</v>
      </c>
      <c r="AP547" s="1" t="s">
        <v>7</v>
      </c>
      <c r="AQ547" s="1" t="s">
        <v>6</v>
      </c>
      <c r="AR547" s="1" t="s">
        <v>6</v>
      </c>
      <c r="AS547" s="1" t="s">
        <v>6</v>
      </c>
      <c r="AT547" s="1" t="s">
        <v>6</v>
      </c>
      <c r="AU547" s="1" t="s">
        <v>6</v>
      </c>
      <c r="AV547" s="1" t="s">
        <v>6</v>
      </c>
      <c r="AW547" s="1" t="s">
        <v>6</v>
      </c>
    </row>
    <row r="548" spans="1:49" x14ac:dyDescent="0.25">
      <c r="A548" s="1" t="s">
        <v>802</v>
      </c>
      <c r="B548" s="1">
        <v>19.46</v>
      </c>
      <c r="C548" s="1">
        <v>16.329999999999998</v>
      </c>
      <c r="D548" s="1">
        <v>20.9</v>
      </c>
      <c r="E548" s="1">
        <v>7.01</v>
      </c>
      <c r="F548" s="1">
        <v>4.6500000000000004</v>
      </c>
      <c r="G548" s="1">
        <v>4.7699999999999996</v>
      </c>
      <c r="H548" s="1">
        <v>6.35</v>
      </c>
      <c r="I548" s="1">
        <v>8.0299999999999994</v>
      </c>
      <c r="J548" s="1">
        <v>6.2</v>
      </c>
      <c r="K548" s="1">
        <v>6.87</v>
      </c>
      <c r="L548" s="1">
        <v>7.68</v>
      </c>
      <c r="M548" s="1">
        <v>3.08</v>
      </c>
      <c r="N548" s="1">
        <v>177.42</v>
      </c>
      <c r="O548" s="1">
        <v>153.32</v>
      </c>
      <c r="P548" s="1">
        <v>246.54</v>
      </c>
      <c r="Q548" s="1">
        <v>77.680000000000007</v>
      </c>
      <c r="R548" s="1">
        <v>45</v>
      </c>
      <c r="S548" s="1">
        <v>47.79</v>
      </c>
      <c r="T548" s="1">
        <v>60.56</v>
      </c>
      <c r="U548" s="1">
        <v>75.739999999999995</v>
      </c>
      <c r="V548" s="1">
        <v>77.099999999999994</v>
      </c>
      <c r="W548" s="1">
        <v>65.59</v>
      </c>
      <c r="X548" s="1">
        <v>101.91</v>
      </c>
      <c r="Y548" s="1">
        <v>42.9</v>
      </c>
      <c r="Z548" s="1">
        <v>18.8966666666667</v>
      </c>
      <c r="AA548" s="1">
        <v>5.4766666666666701</v>
      </c>
      <c r="AB548" s="1">
        <v>6.86</v>
      </c>
      <c r="AC548" s="1">
        <v>5.8766666666666696</v>
      </c>
      <c r="AD548" s="1">
        <v>-1.7867617888693501</v>
      </c>
      <c r="AE548" s="1">
        <v>1.2391721785876201E-4</v>
      </c>
      <c r="AF548" s="1">
        <v>-1.4618512869254601</v>
      </c>
      <c r="AG548" s="1">
        <v>1.80889485269159E-3</v>
      </c>
      <c r="AH548" s="1">
        <v>-1.6850617944992501</v>
      </c>
      <c r="AI548" s="1">
        <v>1.0927441168442E-3</v>
      </c>
      <c r="AJ548" s="1">
        <v>0.32491050194389298</v>
      </c>
      <c r="AK548" s="1">
        <v>0.63613845484801301</v>
      </c>
      <c r="AL548" s="1">
        <v>0.101699994370107</v>
      </c>
      <c r="AM548" s="1">
        <v>0.94569835764321897</v>
      </c>
      <c r="AN548" s="1">
        <v>-0.22321050757378599</v>
      </c>
      <c r="AO548" s="1">
        <v>0.74319804253609301</v>
      </c>
      <c r="AP548" s="1" t="s">
        <v>803</v>
      </c>
      <c r="AQ548" s="1" t="s">
        <v>6</v>
      </c>
      <c r="AR548" s="1" t="s">
        <v>6</v>
      </c>
      <c r="AS548" s="1" t="s">
        <v>6</v>
      </c>
      <c r="AT548" s="1" t="s">
        <v>6</v>
      </c>
      <c r="AU548" s="1" t="s">
        <v>6</v>
      </c>
      <c r="AV548" s="1" t="s">
        <v>6</v>
      </c>
      <c r="AW548" s="1" t="s">
        <v>6</v>
      </c>
    </row>
    <row r="549" spans="1:49" x14ac:dyDescent="0.25">
      <c r="A549" s="1" t="s">
        <v>804</v>
      </c>
      <c r="B549" s="1">
        <v>6.33</v>
      </c>
      <c r="C549" s="1">
        <v>5.53</v>
      </c>
      <c r="D549" s="1">
        <v>4.72</v>
      </c>
      <c r="E549" s="1">
        <v>0.19</v>
      </c>
      <c r="F549" s="1">
        <v>0.85</v>
      </c>
      <c r="G549" s="1">
        <v>0.98</v>
      </c>
      <c r="H549" s="1">
        <v>0.21</v>
      </c>
      <c r="I549" s="1">
        <v>3.33</v>
      </c>
      <c r="J549" s="1">
        <v>4.4800000000000004</v>
      </c>
      <c r="K549" s="1">
        <v>1.1200000000000001</v>
      </c>
      <c r="L549" s="1">
        <v>7.83</v>
      </c>
      <c r="M549" s="1">
        <v>11.01</v>
      </c>
      <c r="N549" s="1">
        <v>179.31</v>
      </c>
      <c r="O549" s="1">
        <v>161.38999999999999</v>
      </c>
      <c r="P549" s="1">
        <v>172.92</v>
      </c>
      <c r="Q549" s="1">
        <v>6.65</v>
      </c>
      <c r="R549" s="1">
        <v>25.53</v>
      </c>
      <c r="S549" s="1">
        <v>30.41</v>
      </c>
      <c r="T549" s="1">
        <v>6.37</v>
      </c>
      <c r="U549" s="1">
        <v>97.63</v>
      </c>
      <c r="V549" s="1">
        <v>173.32</v>
      </c>
      <c r="W549" s="1">
        <v>33.17</v>
      </c>
      <c r="X549" s="1">
        <v>322.69</v>
      </c>
      <c r="Y549" s="1">
        <v>476.26</v>
      </c>
      <c r="Z549" s="1">
        <v>5.5266666666666699</v>
      </c>
      <c r="AA549" s="1">
        <v>0.67333333333333301</v>
      </c>
      <c r="AB549" s="1">
        <v>2.6733333333333298</v>
      </c>
      <c r="AC549" s="1">
        <v>6.6533333333333298</v>
      </c>
      <c r="AD549" s="1">
        <v>-3.0370168087439602</v>
      </c>
      <c r="AE549" s="2">
        <v>4.5995278051070598E-7</v>
      </c>
      <c r="AF549" s="1">
        <v>-1.04776986504083</v>
      </c>
      <c r="AG549" s="1">
        <v>0.26089109224312201</v>
      </c>
      <c r="AH549" s="1">
        <v>0.267667713841509</v>
      </c>
      <c r="AI549" s="1">
        <v>0.40984782982248802</v>
      </c>
      <c r="AJ549" s="1">
        <v>1.9892469437031199</v>
      </c>
      <c r="AK549" s="1">
        <v>2.90273688355367E-2</v>
      </c>
      <c r="AL549" s="1">
        <v>3.30468452258547</v>
      </c>
      <c r="AM549" s="2">
        <v>4.2627439470567098E-5</v>
      </c>
      <c r="AN549" s="1">
        <v>1.31543757888234</v>
      </c>
      <c r="AO549" s="1">
        <v>0.13076061731271901</v>
      </c>
      <c r="AP549" s="1" t="s">
        <v>107</v>
      </c>
      <c r="AQ549" s="1" t="s">
        <v>6</v>
      </c>
      <c r="AR549" s="1" t="s">
        <v>6</v>
      </c>
      <c r="AS549" s="1" t="s">
        <v>6</v>
      </c>
      <c r="AT549" s="1" t="s">
        <v>6</v>
      </c>
      <c r="AU549" s="1" t="s">
        <v>6</v>
      </c>
      <c r="AV549" s="1" t="s">
        <v>6</v>
      </c>
      <c r="AW549" s="1" t="s">
        <v>6</v>
      </c>
    </row>
    <row r="550" spans="1:49" x14ac:dyDescent="0.25">
      <c r="A550" s="1" t="s">
        <v>805</v>
      </c>
      <c r="B550" s="1">
        <v>0.34</v>
      </c>
      <c r="C550" s="1">
        <v>0.7</v>
      </c>
      <c r="D550" s="1">
        <v>0.56000000000000005</v>
      </c>
      <c r="E550" s="1">
        <v>0.76</v>
      </c>
      <c r="F550" s="1">
        <v>0.87</v>
      </c>
      <c r="G550" s="1">
        <v>1.08</v>
      </c>
      <c r="H550" s="1">
        <v>3.82</v>
      </c>
      <c r="I550" s="1">
        <v>4.1399999999999997</v>
      </c>
      <c r="J550" s="1">
        <v>3.5</v>
      </c>
      <c r="K550" s="1">
        <v>1.9</v>
      </c>
      <c r="L550" s="1">
        <v>1.8</v>
      </c>
      <c r="M550" s="1">
        <v>2.04</v>
      </c>
      <c r="N550" s="1">
        <v>25</v>
      </c>
      <c r="O550" s="1">
        <v>52</v>
      </c>
      <c r="P550" s="1">
        <v>53</v>
      </c>
      <c r="Q550" s="1">
        <v>67</v>
      </c>
      <c r="R550" s="1">
        <v>67</v>
      </c>
      <c r="S550" s="1">
        <v>86</v>
      </c>
      <c r="T550" s="1">
        <v>290</v>
      </c>
      <c r="U550" s="1">
        <v>311</v>
      </c>
      <c r="V550" s="1">
        <v>346</v>
      </c>
      <c r="W550" s="1">
        <v>144</v>
      </c>
      <c r="X550" s="1">
        <v>190</v>
      </c>
      <c r="Y550" s="1">
        <v>226</v>
      </c>
      <c r="Z550" s="1">
        <v>0.53333333333333299</v>
      </c>
      <c r="AA550" s="1">
        <v>0.90333333333333299</v>
      </c>
      <c r="AB550" s="1">
        <v>3.82</v>
      </c>
      <c r="AC550" s="1">
        <v>1.91333333333333</v>
      </c>
      <c r="AD550" s="1">
        <v>0.76022094646650995</v>
      </c>
      <c r="AE550" s="1">
        <v>2.6139662916304301E-2</v>
      </c>
      <c r="AF550" s="1">
        <v>2.8404632338695399</v>
      </c>
      <c r="AG550" s="2">
        <v>3.9519462831336302E-10</v>
      </c>
      <c r="AH550" s="1">
        <v>1.84297883178832</v>
      </c>
      <c r="AI550" s="2">
        <v>8.0762205054060202E-6</v>
      </c>
      <c r="AJ550" s="1">
        <v>2.08024228740303</v>
      </c>
      <c r="AK550" s="2">
        <v>9.8274284223662491E-7</v>
      </c>
      <c r="AL550" s="1">
        <v>1.0827578853218101</v>
      </c>
      <c r="AM550" s="1">
        <v>8.1465278820386598E-3</v>
      </c>
      <c r="AN550" s="1">
        <v>-0.99748440208122002</v>
      </c>
      <c r="AO550" s="1">
        <v>2.4969740142371299E-2</v>
      </c>
      <c r="AP550" s="1" t="s">
        <v>6</v>
      </c>
      <c r="AQ550" s="1" t="s">
        <v>6</v>
      </c>
      <c r="AR550" s="1" t="s">
        <v>6</v>
      </c>
      <c r="AS550" s="1" t="s">
        <v>6</v>
      </c>
      <c r="AT550" s="1" t="s">
        <v>6</v>
      </c>
      <c r="AU550" s="1" t="s">
        <v>6</v>
      </c>
      <c r="AV550" s="1" t="s">
        <v>6</v>
      </c>
      <c r="AW550" s="1" t="s">
        <v>6</v>
      </c>
    </row>
    <row r="551" spans="1:49" x14ac:dyDescent="0.25">
      <c r="A551" s="1" t="s">
        <v>806</v>
      </c>
      <c r="B551" s="1">
        <v>11.69</v>
      </c>
      <c r="C551" s="1">
        <v>5</v>
      </c>
      <c r="D551" s="1">
        <v>16.46</v>
      </c>
      <c r="E551" s="1">
        <v>9.6300000000000008</v>
      </c>
      <c r="F551" s="1">
        <v>15.89</v>
      </c>
      <c r="G551" s="1">
        <v>12.69</v>
      </c>
      <c r="H551" s="1">
        <v>8.6999999999999993</v>
      </c>
      <c r="I551" s="1">
        <v>7.56</v>
      </c>
      <c r="J551" s="1">
        <v>6.72</v>
      </c>
      <c r="K551" s="1">
        <v>2.81</v>
      </c>
      <c r="L551" s="1">
        <v>4.4800000000000004</v>
      </c>
      <c r="M551" s="1">
        <v>5.1100000000000003</v>
      </c>
      <c r="N551" s="1">
        <v>214.64</v>
      </c>
      <c r="O551" s="1">
        <v>94.58</v>
      </c>
      <c r="P551" s="1">
        <v>391.06</v>
      </c>
      <c r="Q551" s="1">
        <v>215.01</v>
      </c>
      <c r="R551" s="1">
        <v>309.94</v>
      </c>
      <c r="S551" s="1">
        <v>256.08999999999997</v>
      </c>
      <c r="T551" s="1">
        <v>167.24</v>
      </c>
      <c r="U551" s="1">
        <v>143.59</v>
      </c>
      <c r="V551" s="1">
        <v>168.51</v>
      </c>
      <c r="W551" s="1">
        <v>54.09</v>
      </c>
      <c r="X551" s="1">
        <v>119.79</v>
      </c>
      <c r="Y551" s="1">
        <v>143.41999999999999</v>
      </c>
      <c r="Z551" s="1">
        <v>11.05</v>
      </c>
      <c r="AA551" s="1">
        <v>12.7366666666667</v>
      </c>
      <c r="AB551" s="1">
        <v>7.66</v>
      </c>
      <c r="AC551" s="1">
        <v>4.1333333333333302</v>
      </c>
      <c r="AD551" s="1">
        <v>0.20494138735756501</v>
      </c>
      <c r="AE551" s="1">
        <v>0.430533063835569</v>
      </c>
      <c r="AF551" s="1">
        <v>-0.52863007235383697</v>
      </c>
      <c r="AG551" s="1">
        <v>0.36291923438037799</v>
      </c>
      <c r="AH551" s="1">
        <v>-1.41866874972571</v>
      </c>
      <c r="AI551" s="1">
        <v>2.29424321257235E-2</v>
      </c>
      <c r="AJ551" s="1">
        <v>-0.73357145971140203</v>
      </c>
      <c r="AK551" s="1">
        <v>2.6839993303338999E-2</v>
      </c>
      <c r="AL551" s="1">
        <v>-1.6236101370832801</v>
      </c>
      <c r="AM551" s="1">
        <v>1.5573304336797601E-4</v>
      </c>
      <c r="AN551" s="1">
        <v>-0.89003867737187703</v>
      </c>
      <c r="AO551" s="1">
        <v>8.28359496003271E-2</v>
      </c>
      <c r="AP551" s="1" t="s">
        <v>807</v>
      </c>
      <c r="AQ551" s="1" t="s">
        <v>6</v>
      </c>
      <c r="AR551" s="1" t="s">
        <v>6</v>
      </c>
      <c r="AS551" s="1" t="s">
        <v>6</v>
      </c>
      <c r="AT551" s="1" t="s">
        <v>6</v>
      </c>
      <c r="AU551" s="1" t="s">
        <v>6</v>
      </c>
      <c r="AV551" s="1" t="s">
        <v>6</v>
      </c>
      <c r="AW551" s="1" t="s">
        <v>6</v>
      </c>
    </row>
    <row r="552" spans="1:49" x14ac:dyDescent="0.25">
      <c r="A552" s="1" t="s">
        <v>808</v>
      </c>
      <c r="B552" s="1">
        <v>2.11</v>
      </c>
      <c r="C552" s="1">
        <v>0.05</v>
      </c>
      <c r="D552" s="1">
        <v>1.54</v>
      </c>
      <c r="E552" s="1">
        <v>0.68</v>
      </c>
      <c r="F552" s="1">
        <v>1.02</v>
      </c>
      <c r="G552" s="1">
        <v>1.1599999999999999</v>
      </c>
      <c r="H552" s="1">
        <v>0.15</v>
      </c>
      <c r="I552" s="1">
        <v>0.67</v>
      </c>
      <c r="J552" s="1">
        <v>0.09</v>
      </c>
      <c r="K552" s="1">
        <v>0</v>
      </c>
      <c r="L552" s="1">
        <v>0.18</v>
      </c>
      <c r="M552" s="1">
        <v>0.12</v>
      </c>
      <c r="N552" s="1">
        <v>60.51</v>
      </c>
      <c r="O552" s="1">
        <v>1.35</v>
      </c>
      <c r="P552" s="1">
        <v>57.12</v>
      </c>
      <c r="Q552" s="1">
        <v>23.85</v>
      </c>
      <c r="R552" s="1">
        <v>31.17</v>
      </c>
      <c r="S552" s="1">
        <v>36.61</v>
      </c>
      <c r="T552" s="1">
        <v>4.5</v>
      </c>
      <c r="U552" s="1">
        <v>19.989999999999998</v>
      </c>
      <c r="V552" s="1">
        <v>3.69</v>
      </c>
      <c r="W552" s="1">
        <v>0</v>
      </c>
      <c r="X552" s="1">
        <v>7.46</v>
      </c>
      <c r="Y552" s="1">
        <v>5.24</v>
      </c>
      <c r="Z552" s="1">
        <v>1.2333333333333301</v>
      </c>
      <c r="AA552" s="1">
        <v>0.95333333333333303</v>
      </c>
      <c r="AB552" s="1">
        <v>0.30333333333333301</v>
      </c>
      <c r="AC552" s="1">
        <v>0.1</v>
      </c>
      <c r="AD552" s="1">
        <v>-0.37151012373791897</v>
      </c>
      <c r="AE552" s="1">
        <v>0.86470827765887903</v>
      </c>
      <c r="AF552" s="1">
        <v>-2.0235868203176102</v>
      </c>
      <c r="AG552" s="1">
        <v>5.1024583389190199E-2</v>
      </c>
      <c r="AH552" s="1">
        <v>-3.62449086490779</v>
      </c>
      <c r="AI552" s="1">
        <v>1.8661093301495901E-3</v>
      </c>
      <c r="AJ552" s="1">
        <v>-1.65207669657969</v>
      </c>
      <c r="AK552" s="1">
        <v>1.1477987314206401E-2</v>
      </c>
      <c r="AL552" s="1">
        <v>-3.2529807411698699</v>
      </c>
      <c r="AM552" s="2">
        <v>1.15739089339988E-5</v>
      </c>
      <c r="AN552" s="1">
        <v>-1.6009040445901801</v>
      </c>
      <c r="AO552" s="1">
        <v>0.23723566775041799</v>
      </c>
      <c r="AP552" s="1" t="s">
        <v>6</v>
      </c>
      <c r="AQ552" s="1" t="s">
        <v>6</v>
      </c>
      <c r="AR552" s="1" t="s">
        <v>6</v>
      </c>
      <c r="AS552" s="1" t="s">
        <v>6</v>
      </c>
      <c r="AT552" s="1" t="s">
        <v>6</v>
      </c>
      <c r="AU552" s="1" t="s">
        <v>6</v>
      </c>
      <c r="AV552" s="1" t="s">
        <v>6</v>
      </c>
      <c r="AW552" s="1" t="s">
        <v>6</v>
      </c>
    </row>
    <row r="553" spans="1:49" x14ac:dyDescent="0.25">
      <c r="A553" s="1" t="s">
        <v>809</v>
      </c>
      <c r="B553" s="1">
        <v>0.39</v>
      </c>
      <c r="C553" s="1">
        <v>0.81</v>
      </c>
      <c r="D553" s="1">
        <v>0.24</v>
      </c>
      <c r="E553" s="1">
        <v>0.26</v>
      </c>
      <c r="F553" s="1">
        <v>0.56999999999999995</v>
      </c>
      <c r="G553" s="1">
        <v>0.24</v>
      </c>
      <c r="H553" s="1">
        <v>0</v>
      </c>
      <c r="I553" s="1">
        <v>0</v>
      </c>
      <c r="J553" s="1">
        <v>0</v>
      </c>
      <c r="K553" s="1">
        <v>0.82</v>
      </c>
      <c r="L553" s="1">
        <v>1.87</v>
      </c>
      <c r="M553" s="1">
        <v>1.6</v>
      </c>
      <c r="N553" s="1">
        <v>10.39</v>
      </c>
      <c r="O553" s="1">
        <v>22.4</v>
      </c>
      <c r="P553" s="1">
        <v>8.24</v>
      </c>
      <c r="Q553" s="1">
        <v>8.3800000000000008</v>
      </c>
      <c r="R553" s="1">
        <v>16.32</v>
      </c>
      <c r="S553" s="1">
        <v>7.06</v>
      </c>
      <c r="T553" s="1">
        <v>0</v>
      </c>
      <c r="U553" s="1">
        <v>0</v>
      </c>
      <c r="V553" s="1">
        <v>0</v>
      </c>
      <c r="W553" s="1">
        <v>22.98</v>
      </c>
      <c r="X553" s="1">
        <v>73.12</v>
      </c>
      <c r="Y553" s="1">
        <v>65.83</v>
      </c>
      <c r="Z553" s="1">
        <v>0.48</v>
      </c>
      <c r="AA553" s="1">
        <v>0.35666666666666702</v>
      </c>
      <c r="AB553" s="1">
        <v>1E-3</v>
      </c>
      <c r="AC553" s="1">
        <v>1.43</v>
      </c>
      <c r="AD553" s="1">
        <v>-0.42845801504116399</v>
      </c>
      <c r="AE553" s="1">
        <v>0.91294917798375697</v>
      </c>
      <c r="AF553" s="1">
        <v>-8.9068905956085196</v>
      </c>
      <c r="AG553" s="2">
        <v>4.75210558640026E-5</v>
      </c>
      <c r="AH553" s="1">
        <v>1.5749088360572301</v>
      </c>
      <c r="AI553" s="1">
        <v>1.5619616654415701E-3</v>
      </c>
      <c r="AJ553" s="1">
        <v>-8.4784325805673593</v>
      </c>
      <c r="AK553" s="1">
        <v>2.16594645066652E-4</v>
      </c>
      <c r="AL553" s="1">
        <v>2.0033668510984</v>
      </c>
      <c r="AM553" s="1">
        <v>9.5696875113886095E-4</v>
      </c>
      <c r="AN553" s="1">
        <v>10.481799431665801</v>
      </c>
      <c r="AO553" s="2">
        <v>3.8377717967671898E-13</v>
      </c>
      <c r="AP553" s="1" t="s">
        <v>6</v>
      </c>
      <c r="AQ553" s="1" t="s">
        <v>6</v>
      </c>
      <c r="AR553" s="1" t="s">
        <v>6</v>
      </c>
      <c r="AS553" s="1" t="s">
        <v>6</v>
      </c>
      <c r="AT553" s="1" t="s">
        <v>6</v>
      </c>
      <c r="AU553" s="1" t="s">
        <v>6</v>
      </c>
      <c r="AV553" s="1" t="s">
        <v>6</v>
      </c>
      <c r="AW553" s="1" t="s">
        <v>6</v>
      </c>
    </row>
    <row r="554" spans="1:49" x14ac:dyDescent="0.25">
      <c r="A554" s="1" t="s">
        <v>810</v>
      </c>
      <c r="B554" s="1">
        <v>0</v>
      </c>
      <c r="C554" s="1">
        <v>0.03</v>
      </c>
      <c r="D554" s="1">
        <v>0</v>
      </c>
      <c r="E554" s="1">
        <v>0</v>
      </c>
      <c r="F554" s="1">
        <v>0</v>
      </c>
      <c r="G554" s="1">
        <v>0</v>
      </c>
      <c r="H554" s="1">
        <v>0</v>
      </c>
      <c r="I554" s="1">
        <v>0</v>
      </c>
      <c r="J554" s="1">
        <v>0.08</v>
      </c>
      <c r="K554" s="1">
        <v>0.5</v>
      </c>
      <c r="L554" s="1">
        <v>0.48</v>
      </c>
      <c r="M554" s="1">
        <v>0.61</v>
      </c>
      <c r="N554" s="1">
        <v>0</v>
      </c>
      <c r="O554" s="1">
        <v>1</v>
      </c>
      <c r="P554" s="1">
        <v>0</v>
      </c>
      <c r="Q554" s="1">
        <v>0</v>
      </c>
      <c r="R554" s="1">
        <v>0</v>
      </c>
      <c r="S554" s="1">
        <v>0</v>
      </c>
      <c r="T554" s="1">
        <v>0</v>
      </c>
      <c r="U554" s="1">
        <v>0</v>
      </c>
      <c r="V554" s="1">
        <v>4.29</v>
      </c>
      <c r="W554" s="1">
        <v>19.649999999999999</v>
      </c>
      <c r="X554" s="1">
        <v>26.47</v>
      </c>
      <c r="Y554" s="1">
        <v>34.82</v>
      </c>
      <c r="Z554" s="1">
        <v>0.01</v>
      </c>
      <c r="AA554" s="1">
        <v>1E-3</v>
      </c>
      <c r="AB554" s="1">
        <v>2.66666666666667E-2</v>
      </c>
      <c r="AC554" s="1">
        <v>0.53</v>
      </c>
      <c r="AD554" s="1">
        <v>-3.32192809488736</v>
      </c>
      <c r="AE554" s="1">
        <v>1</v>
      </c>
      <c r="AF554" s="1">
        <v>1.4150374992788499</v>
      </c>
      <c r="AG554" s="1">
        <v>0.72185328015399897</v>
      </c>
      <c r="AH554" s="1">
        <v>5.7279204545631996</v>
      </c>
      <c r="AI554" s="2">
        <v>1.0483988549954399E-8</v>
      </c>
      <c r="AJ554" s="1">
        <v>4.7369655941662101</v>
      </c>
      <c r="AK554" s="1">
        <v>0.49979596118766401</v>
      </c>
      <c r="AL554" s="1">
        <v>9.0498485494505605</v>
      </c>
      <c r="AM554" s="2">
        <v>4.6537603951468102E-9</v>
      </c>
      <c r="AN554" s="1">
        <v>4.3128829552843504</v>
      </c>
      <c r="AO554" s="2">
        <v>1.14105807791024E-5</v>
      </c>
      <c r="AP554" s="1" t="s">
        <v>6</v>
      </c>
      <c r="AQ554" s="1" t="s">
        <v>6</v>
      </c>
      <c r="AR554" s="1" t="s">
        <v>6</v>
      </c>
      <c r="AS554" s="1" t="s">
        <v>6</v>
      </c>
      <c r="AT554" s="1" t="s">
        <v>6</v>
      </c>
      <c r="AU554" s="1" t="s">
        <v>6</v>
      </c>
      <c r="AV554" s="1" t="s">
        <v>6</v>
      </c>
      <c r="AW554" s="1" t="s">
        <v>6</v>
      </c>
    </row>
    <row r="555" spans="1:49" x14ac:dyDescent="0.25">
      <c r="A555" s="1" t="s">
        <v>811</v>
      </c>
      <c r="B555" s="1">
        <v>0</v>
      </c>
      <c r="C555" s="1">
        <v>0</v>
      </c>
      <c r="D555" s="1">
        <v>0</v>
      </c>
      <c r="E555" s="1">
        <v>0.55000000000000004</v>
      </c>
      <c r="F555" s="1">
        <v>0.09</v>
      </c>
      <c r="G555" s="1">
        <v>0.12</v>
      </c>
      <c r="H555" s="1">
        <v>0</v>
      </c>
      <c r="I555" s="1">
        <v>0.02</v>
      </c>
      <c r="J555" s="1">
        <v>7.0000000000000007E-2</v>
      </c>
      <c r="K555" s="1">
        <v>0.14000000000000001</v>
      </c>
      <c r="L555" s="1">
        <v>0</v>
      </c>
      <c r="M555" s="1">
        <v>0</v>
      </c>
      <c r="N555" s="1">
        <v>0</v>
      </c>
      <c r="O555" s="1">
        <v>0</v>
      </c>
      <c r="P555" s="1">
        <v>0</v>
      </c>
      <c r="Q555" s="1">
        <v>38.21</v>
      </c>
      <c r="R555" s="1">
        <v>5.6</v>
      </c>
      <c r="S555" s="1">
        <v>7.19</v>
      </c>
      <c r="T555" s="1">
        <v>0</v>
      </c>
      <c r="U555" s="1">
        <v>1.35</v>
      </c>
      <c r="V555" s="1">
        <v>5.72</v>
      </c>
      <c r="W555" s="1">
        <v>8.25</v>
      </c>
      <c r="X555" s="1">
        <v>0</v>
      </c>
      <c r="Y555" s="1">
        <v>0</v>
      </c>
      <c r="Z555" s="1">
        <v>1E-3</v>
      </c>
      <c r="AA555" s="1">
        <v>0.25333333333333302</v>
      </c>
      <c r="AB555" s="1">
        <v>0.03</v>
      </c>
      <c r="AC555" s="1">
        <v>4.6666666666666697E-2</v>
      </c>
      <c r="AD555" s="1">
        <v>7.98489310760979</v>
      </c>
      <c r="AE555" s="2">
        <v>2.0490844491561399E-5</v>
      </c>
      <c r="AF555" s="1">
        <v>4.9068905956085196</v>
      </c>
      <c r="AG555" s="1">
        <v>0.224674243404971</v>
      </c>
      <c r="AH555" s="1">
        <v>5.5443205162238103</v>
      </c>
      <c r="AI555" s="1">
        <v>0.25725143267772299</v>
      </c>
      <c r="AJ555" s="1">
        <v>-3.07800251200127</v>
      </c>
      <c r="AK555" s="1">
        <v>9.3911729620222307E-3</v>
      </c>
      <c r="AL555" s="1">
        <v>-2.4405725913859802</v>
      </c>
      <c r="AM555" s="1">
        <v>4.3474740131707899E-2</v>
      </c>
      <c r="AN555" s="1">
        <v>0.63742992061529302</v>
      </c>
      <c r="AO555" s="1">
        <v>0.937154482575556</v>
      </c>
      <c r="AP555" s="1" t="s">
        <v>6</v>
      </c>
      <c r="AQ555" s="1" t="s">
        <v>6</v>
      </c>
      <c r="AR555" s="1" t="s">
        <v>6</v>
      </c>
      <c r="AS555" s="1" t="s">
        <v>6</v>
      </c>
      <c r="AT555" s="1" t="s">
        <v>6</v>
      </c>
      <c r="AU555" s="1" t="s">
        <v>6</v>
      </c>
      <c r="AV555" s="1" t="s">
        <v>6</v>
      </c>
      <c r="AW555" s="1" t="s">
        <v>6</v>
      </c>
    </row>
    <row r="556" spans="1:49" x14ac:dyDescent="0.25">
      <c r="A556" s="1" t="s">
        <v>812</v>
      </c>
      <c r="B556" s="1">
        <v>0.33</v>
      </c>
      <c r="C556" s="1">
        <v>0.23</v>
      </c>
      <c r="D556" s="1">
        <v>0.28000000000000003</v>
      </c>
      <c r="E556" s="1">
        <v>0.36</v>
      </c>
      <c r="F556" s="1">
        <v>0.66</v>
      </c>
      <c r="G556" s="1">
        <v>1.06</v>
      </c>
      <c r="H556" s="1">
        <v>0.03</v>
      </c>
      <c r="I556" s="1">
        <v>0</v>
      </c>
      <c r="J556" s="1">
        <v>0.15</v>
      </c>
      <c r="K556" s="1">
        <v>0.1</v>
      </c>
      <c r="L556" s="1">
        <v>0.02</v>
      </c>
      <c r="M556" s="1">
        <v>0.02</v>
      </c>
      <c r="N556" s="1">
        <v>10</v>
      </c>
      <c r="O556" s="1">
        <v>7</v>
      </c>
      <c r="P556" s="1">
        <v>11</v>
      </c>
      <c r="Q556" s="1">
        <v>13</v>
      </c>
      <c r="R556" s="1">
        <v>21</v>
      </c>
      <c r="S556" s="1">
        <v>35</v>
      </c>
      <c r="T556" s="1">
        <v>1</v>
      </c>
      <c r="U556" s="1">
        <v>0</v>
      </c>
      <c r="V556" s="1">
        <v>6</v>
      </c>
      <c r="W556" s="1">
        <v>3</v>
      </c>
      <c r="X556" s="1">
        <v>1</v>
      </c>
      <c r="Y556" s="1">
        <v>1</v>
      </c>
      <c r="Z556" s="1">
        <v>0.28000000000000003</v>
      </c>
      <c r="AA556" s="1">
        <v>0.69333333333333302</v>
      </c>
      <c r="AB556" s="1">
        <v>0.06</v>
      </c>
      <c r="AC556" s="1">
        <v>4.6666666666666697E-2</v>
      </c>
      <c r="AD556" s="1">
        <v>1.3081222953623299</v>
      </c>
      <c r="AE556" s="1">
        <v>2.2845119890629199E-2</v>
      </c>
      <c r="AF556" s="1">
        <v>-2.2223924213364499</v>
      </c>
      <c r="AG556" s="1">
        <v>0.113526519738258</v>
      </c>
      <c r="AH556" s="1">
        <v>-2.5849625007211601</v>
      </c>
      <c r="AI556" s="1">
        <v>2.1627261026004398E-2</v>
      </c>
      <c r="AJ556" s="1">
        <v>-3.53051471669878</v>
      </c>
      <c r="AK556" s="1">
        <v>2.6802706036110099E-4</v>
      </c>
      <c r="AL556" s="1">
        <v>-3.8930847960834898</v>
      </c>
      <c r="AM556" s="2">
        <v>1.4382145133705999E-5</v>
      </c>
      <c r="AN556" s="1">
        <v>-0.36257007938470698</v>
      </c>
      <c r="AO556" s="1">
        <v>0.897588022968833</v>
      </c>
      <c r="AP556" s="1" t="s">
        <v>6</v>
      </c>
      <c r="AQ556" s="1" t="s">
        <v>6</v>
      </c>
      <c r="AR556" s="1" t="s">
        <v>6</v>
      </c>
      <c r="AS556" s="1" t="s">
        <v>6</v>
      </c>
      <c r="AT556" s="1" t="s">
        <v>6</v>
      </c>
      <c r="AU556" s="1" t="s">
        <v>6</v>
      </c>
      <c r="AV556" s="1" t="s">
        <v>6</v>
      </c>
      <c r="AW556" s="1" t="s">
        <v>6</v>
      </c>
    </row>
    <row r="557" spans="1:49" x14ac:dyDescent="0.25">
      <c r="A557" s="1" t="s">
        <v>813</v>
      </c>
      <c r="B557" s="1">
        <v>1.17</v>
      </c>
      <c r="C557" s="1">
        <v>1.28</v>
      </c>
      <c r="D557" s="1">
        <v>0.45</v>
      </c>
      <c r="E557" s="1">
        <v>1.08</v>
      </c>
      <c r="F557" s="1">
        <v>0.94</v>
      </c>
      <c r="G557" s="1">
        <v>0.84</v>
      </c>
      <c r="H557" s="1">
        <v>2.72</v>
      </c>
      <c r="I557" s="1">
        <v>3.03</v>
      </c>
      <c r="J557" s="1">
        <v>3.23</v>
      </c>
      <c r="K557" s="1">
        <v>1.53</v>
      </c>
      <c r="L557" s="1">
        <v>1.21</v>
      </c>
      <c r="M557" s="1">
        <v>1.64</v>
      </c>
      <c r="N557" s="1">
        <v>73</v>
      </c>
      <c r="O557" s="1">
        <v>82.68</v>
      </c>
      <c r="P557" s="1">
        <v>36.24</v>
      </c>
      <c r="Q557" s="1">
        <v>82.44</v>
      </c>
      <c r="R557" s="1">
        <v>62.48</v>
      </c>
      <c r="S557" s="1">
        <v>58</v>
      </c>
      <c r="T557" s="1">
        <v>178</v>
      </c>
      <c r="U557" s="1">
        <v>196.34</v>
      </c>
      <c r="V557" s="1">
        <v>276.11</v>
      </c>
      <c r="W557" s="1">
        <v>100.19</v>
      </c>
      <c r="X557" s="1">
        <v>110.59</v>
      </c>
      <c r="Y557" s="1">
        <v>157.04</v>
      </c>
      <c r="Z557" s="1">
        <v>0.96666666666666701</v>
      </c>
      <c r="AA557" s="1">
        <v>0.95333333333333303</v>
      </c>
      <c r="AB557" s="1">
        <v>2.9933333333333301</v>
      </c>
      <c r="AC557" s="1">
        <v>1.46</v>
      </c>
      <c r="AD557" s="1">
        <v>-2.0037753236546101E-2</v>
      </c>
      <c r="AE557" s="1">
        <v>0.51183495743271201</v>
      </c>
      <c r="AF557" s="1">
        <v>1.63066254472621</v>
      </c>
      <c r="AG557" s="1">
        <v>1.18567556642712E-4</v>
      </c>
      <c r="AH557" s="1">
        <v>0.59487796958623895</v>
      </c>
      <c r="AI557" s="1">
        <v>6.0589656011391498E-2</v>
      </c>
      <c r="AJ557" s="1">
        <v>1.6507002979627601</v>
      </c>
      <c r="AK557" s="1">
        <v>1.08333649512983E-4</v>
      </c>
      <c r="AL557" s="1">
        <v>0.61491572282278395</v>
      </c>
      <c r="AM557" s="1">
        <v>0.14315625017509601</v>
      </c>
      <c r="AN557" s="1">
        <v>-1.0357845751399699</v>
      </c>
      <c r="AO557" s="1">
        <v>2.5171558328670199E-2</v>
      </c>
      <c r="AP557" s="1" t="s">
        <v>6</v>
      </c>
      <c r="AQ557" s="1" t="s">
        <v>6</v>
      </c>
      <c r="AR557" s="1" t="s">
        <v>6</v>
      </c>
      <c r="AS557" s="1" t="s">
        <v>6</v>
      </c>
      <c r="AT557" s="1" t="s">
        <v>6</v>
      </c>
      <c r="AU557" s="1" t="s">
        <v>6</v>
      </c>
      <c r="AV557" s="1" t="s">
        <v>6</v>
      </c>
      <c r="AW557" s="1" t="s">
        <v>6</v>
      </c>
    </row>
    <row r="558" spans="1:49" x14ac:dyDescent="0.25">
      <c r="A558" s="1" t="s">
        <v>814</v>
      </c>
      <c r="B558" s="1">
        <v>1</v>
      </c>
      <c r="C558" s="1">
        <v>1.87</v>
      </c>
      <c r="D558" s="1">
        <v>1.64</v>
      </c>
      <c r="E558" s="1">
        <v>3.75</v>
      </c>
      <c r="F558" s="1">
        <v>2.39</v>
      </c>
      <c r="G558" s="1">
        <v>2.0099999999999998</v>
      </c>
      <c r="H558" s="1">
        <v>5.05</v>
      </c>
      <c r="I558" s="1">
        <v>0.77</v>
      </c>
      <c r="J558" s="1">
        <v>1.8</v>
      </c>
      <c r="K558" s="1">
        <v>0.76</v>
      </c>
      <c r="L558" s="1">
        <v>0.78</v>
      </c>
      <c r="M558" s="1">
        <v>0.93</v>
      </c>
      <c r="N558" s="1">
        <v>18.11</v>
      </c>
      <c r="O558" s="1">
        <v>35.11</v>
      </c>
      <c r="P558" s="1">
        <v>38.520000000000003</v>
      </c>
      <c r="Q558" s="1">
        <v>82.96</v>
      </c>
      <c r="R558" s="1">
        <v>46.24</v>
      </c>
      <c r="S558" s="1">
        <v>40.119999999999997</v>
      </c>
      <c r="T558" s="1">
        <v>96.19</v>
      </c>
      <c r="U558" s="1">
        <v>14.52</v>
      </c>
      <c r="V558" s="1">
        <v>44.62</v>
      </c>
      <c r="W558" s="1">
        <v>14.47</v>
      </c>
      <c r="X558" s="1">
        <v>20.66</v>
      </c>
      <c r="Y558" s="1">
        <v>25.81</v>
      </c>
      <c r="Z558" s="1">
        <v>1.5033333333333301</v>
      </c>
      <c r="AA558" s="1">
        <v>2.7166666666666699</v>
      </c>
      <c r="AB558" s="1">
        <v>2.54</v>
      </c>
      <c r="AC558" s="1">
        <v>0.82333333333333303</v>
      </c>
      <c r="AD558" s="1">
        <v>0.85367262586306403</v>
      </c>
      <c r="AE558" s="1">
        <v>2.2704807967877799E-2</v>
      </c>
      <c r="AF558" s="1">
        <v>0.75666356423794401</v>
      </c>
      <c r="AG558" s="1">
        <v>0.20266260531705699</v>
      </c>
      <c r="AH558" s="1">
        <v>-0.86861639167070004</v>
      </c>
      <c r="AI558" s="1">
        <v>0.22960957100786</v>
      </c>
      <c r="AJ558" s="1">
        <v>-9.7009061625119505E-2</v>
      </c>
      <c r="AK558" s="1">
        <v>0.69821783212267896</v>
      </c>
      <c r="AL558" s="1">
        <v>-1.72228901753376</v>
      </c>
      <c r="AM558" s="1">
        <v>2.7404586147852003E-4</v>
      </c>
      <c r="AN558" s="1">
        <v>-1.6252799559086499</v>
      </c>
      <c r="AO558" s="1">
        <v>2.2448121819987399E-2</v>
      </c>
      <c r="AP558" s="1" t="s">
        <v>815</v>
      </c>
      <c r="AQ558" s="1" t="s">
        <v>6</v>
      </c>
      <c r="AR558" s="1" t="s">
        <v>6</v>
      </c>
      <c r="AS558" s="1" t="s">
        <v>6</v>
      </c>
      <c r="AT558" s="1" t="s">
        <v>6</v>
      </c>
      <c r="AU558" s="1" t="s">
        <v>6</v>
      </c>
      <c r="AV558" s="1" t="s">
        <v>6</v>
      </c>
      <c r="AW558" s="1" t="s">
        <v>6</v>
      </c>
    </row>
    <row r="559" spans="1:49" x14ac:dyDescent="0.25">
      <c r="A559" s="1" t="s">
        <v>816</v>
      </c>
      <c r="B559" s="1">
        <v>17.399999999999999</v>
      </c>
      <c r="C559" s="1">
        <v>21.46</v>
      </c>
      <c r="D559" s="1">
        <v>28.18</v>
      </c>
      <c r="E559" s="1">
        <v>29.56</v>
      </c>
      <c r="F559" s="1">
        <v>30.08</v>
      </c>
      <c r="G559" s="1">
        <v>30.85</v>
      </c>
      <c r="H559" s="1">
        <v>19.7</v>
      </c>
      <c r="I559" s="1">
        <v>16.41</v>
      </c>
      <c r="J559" s="1">
        <v>18.95</v>
      </c>
      <c r="K559" s="1">
        <v>12.06</v>
      </c>
      <c r="L559" s="1">
        <v>14.44</v>
      </c>
      <c r="M559" s="1">
        <v>3.59</v>
      </c>
      <c r="N559" s="1">
        <v>279.81</v>
      </c>
      <c r="O559" s="1">
        <v>355.51</v>
      </c>
      <c r="P559" s="1">
        <v>586.51</v>
      </c>
      <c r="Q559" s="1">
        <v>577.69000000000005</v>
      </c>
      <c r="R559" s="1">
        <v>513.9</v>
      </c>
      <c r="S559" s="1">
        <v>545.33000000000004</v>
      </c>
      <c r="T559" s="1">
        <v>331.55</v>
      </c>
      <c r="U559" s="1">
        <v>273.2</v>
      </c>
      <c r="V559" s="1">
        <v>416.11</v>
      </c>
      <c r="W559" s="1">
        <v>202.97</v>
      </c>
      <c r="X559" s="1">
        <v>338.08</v>
      </c>
      <c r="Y559" s="1">
        <v>88.09</v>
      </c>
      <c r="Z559" s="1">
        <v>22.3466666666667</v>
      </c>
      <c r="AA559" s="1">
        <v>30.163333333333298</v>
      </c>
      <c r="AB559" s="1">
        <v>18.3533333333333</v>
      </c>
      <c r="AC559" s="1">
        <v>10.029999999999999</v>
      </c>
      <c r="AD559" s="1">
        <v>0.43273622053386002</v>
      </c>
      <c r="AE559" s="1">
        <v>9.4809900502794101E-2</v>
      </c>
      <c r="AF559" s="1">
        <v>-0.28401753910379501</v>
      </c>
      <c r="AG559" s="1">
        <v>0.66842182922166204</v>
      </c>
      <c r="AH559" s="1">
        <v>-1.15573804236602</v>
      </c>
      <c r="AI559" s="1">
        <v>5.3113145265649503E-2</v>
      </c>
      <c r="AJ559" s="1">
        <v>-0.71675375963765497</v>
      </c>
      <c r="AK559" s="1">
        <v>2.13980609839589E-2</v>
      </c>
      <c r="AL559" s="1">
        <v>-1.58847426289988</v>
      </c>
      <c r="AM559" s="1">
        <v>5.3470213830501801E-4</v>
      </c>
      <c r="AN559" s="1">
        <v>-0.87172050326222195</v>
      </c>
      <c r="AO559" s="1">
        <v>0.106882728439434</v>
      </c>
      <c r="AP559" s="1" t="s">
        <v>6</v>
      </c>
      <c r="AQ559" s="1" t="s">
        <v>6</v>
      </c>
      <c r="AR559" s="1" t="s">
        <v>6</v>
      </c>
      <c r="AS559" s="1" t="s">
        <v>6</v>
      </c>
      <c r="AT559" s="1" t="s">
        <v>6</v>
      </c>
      <c r="AU559" s="1" t="s">
        <v>6</v>
      </c>
      <c r="AV559" s="1" t="s">
        <v>6</v>
      </c>
      <c r="AW559" s="1" t="s">
        <v>6</v>
      </c>
    </row>
    <row r="560" spans="1:49" x14ac:dyDescent="0.25">
      <c r="A560" s="1" t="s">
        <v>817</v>
      </c>
      <c r="B560" s="1">
        <v>2.1</v>
      </c>
      <c r="C560" s="1">
        <v>2.2799999999999998</v>
      </c>
      <c r="D560" s="1">
        <v>1.68</v>
      </c>
      <c r="E560" s="1">
        <v>0.7</v>
      </c>
      <c r="F560" s="1">
        <v>0.77</v>
      </c>
      <c r="G560" s="1">
        <v>0.61</v>
      </c>
      <c r="H560" s="1">
        <v>0.48</v>
      </c>
      <c r="I560" s="1">
        <v>0.64</v>
      </c>
      <c r="J560" s="1">
        <v>0.31</v>
      </c>
      <c r="K560" s="1">
        <v>0.77</v>
      </c>
      <c r="L560" s="1">
        <v>1.25</v>
      </c>
      <c r="M560" s="1">
        <v>0.34</v>
      </c>
      <c r="N560" s="1">
        <v>75.27</v>
      </c>
      <c r="O560" s="1">
        <v>84.15</v>
      </c>
      <c r="P560" s="1">
        <v>77.819999999999993</v>
      </c>
      <c r="Q560" s="1">
        <v>30.35</v>
      </c>
      <c r="R560" s="1">
        <v>29.19</v>
      </c>
      <c r="S560" s="1">
        <v>24.15</v>
      </c>
      <c r="T560" s="1">
        <v>17.809999999999999</v>
      </c>
      <c r="U560" s="1">
        <v>23.64</v>
      </c>
      <c r="V560" s="1">
        <v>15.25</v>
      </c>
      <c r="W560" s="1">
        <v>28.69</v>
      </c>
      <c r="X560" s="1">
        <v>65.180000000000007</v>
      </c>
      <c r="Y560" s="1">
        <v>18.75</v>
      </c>
      <c r="Z560" s="1">
        <v>2.02</v>
      </c>
      <c r="AA560" s="1">
        <v>0.69333333333333302</v>
      </c>
      <c r="AB560" s="1">
        <v>0.47666666666666702</v>
      </c>
      <c r="AC560" s="1">
        <v>0.78666666666666696</v>
      </c>
      <c r="AD560" s="1">
        <v>-1.5427342653318601</v>
      </c>
      <c r="AE560" s="1">
        <v>2.0800160975137701E-3</v>
      </c>
      <c r="AF560" s="1">
        <v>-2.0833026466945599</v>
      </c>
      <c r="AG560" s="2">
        <v>5.5128866020090599E-5</v>
      </c>
      <c r="AH560" s="1">
        <v>-1.36053093411111</v>
      </c>
      <c r="AI560" s="1">
        <v>2.17731683230061E-2</v>
      </c>
      <c r="AJ560" s="1">
        <v>-0.54056838136270102</v>
      </c>
      <c r="AK560" s="1">
        <v>0.19104267112217699</v>
      </c>
      <c r="AL560" s="1">
        <v>0.18220333122075</v>
      </c>
      <c r="AM560" s="1">
        <v>0.86502738877829899</v>
      </c>
      <c r="AN560" s="1">
        <v>0.72277171258345096</v>
      </c>
      <c r="AO560" s="1">
        <v>0.18057788931537999</v>
      </c>
      <c r="AP560" s="1" t="s">
        <v>6</v>
      </c>
      <c r="AQ560" s="1" t="s">
        <v>6</v>
      </c>
      <c r="AR560" s="1" t="s">
        <v>6</v>
      </c>
      <c r="AS560" s="1" t="s">
        <v>6</v>
      </c>
      <c r="AT560" s="1" t="s">
        <v>6</v>
      </c>
      <c r="AU560" s="1" t="s">
        <v>6</v>
      </c>
      <c r="AV560" s="1" t="s">
        <v>6</v>
      </c>
      <c r="AW560" s="1" t="s">
        <v>6</v>
      </c>
    </row>
    <row r="561" spans="1:49" x14ac:dyDescent="0.25">
      <c r="A561" s="1" t="s">
        <v>818</v>
      </c>
      <c r="B561" s="1">
        <v>81.86</v>
      </c>
      <c r="C561" s="1">
        <v>110.44</v>
      </c>
      <c r="D561" s="1">
        <v>31.28</v>
      </c>
      <c r="E561" s="1">
        <v>42.09</v>
      </c>
      <c r="F561" s="1">
        <v>19.149999999999999</v>
      </c>
      <c r="G561" s="1">
        <v>16.95</v>
      </c>
      <c r="H561" s="1">
        <v>73.959999999999994</v>
      </c>
      <c r="I561" s="1">
        <v>144.81</v>
      </c>
      <c r="J561" s="1">
        <v>59.92</v>
      </c>
      <c r="K561" s="1">
        <v>19.010000000000002</v>
      </c>
      <c r="L561" s="1">
        <v>42.55</v>
      </c>
      <c r="M561" s="1">
        <v>17.8</v>
      </c>
      <c r="N561" s="1">
        <v>575.69000000000005</v>
      </c>
      <c r="O561" s="1">
        <v>800.16</v>
      </c>
      <c r="P561" s="1">
        <v>284.58</v>
      </c>
      <c r="Q561" s="1">
        <v>359.68</v>
      </c>
      <c r="R561" s="1">
        <v>143.03</v>
      </c>
      <c r="S561" s="1">
        <v>131.03</v>
      </c>
      <c r="T561" s="1">
        <v>544.25</v>
      </c>
      <c r="U561" s="1">
        <v>1053.83</v>
      </c>
      <c r="V561" s="1">
        <v>575.22</v>
      </c>
      <c r="W561" s="1">
        <v>139.97</v>
      </c>
      <c r="X561" s="1">
        <v>435.5</v>
      </c>
      <c r="Y561" s="1">
        <v>191.21</v>
      </c>
      <c r="Z561" s="1">
        <v>74.526666666666699</v>
      </c>
      <c r="AA561" s="1">
        <v>26.063333333333301</v>
      </c>
      <c r="AB561" s="1">
        <v>92.896666666666704</v>
      </c>
      <c r="AC561" s="1">
        <v>26.453333333333301</v>
      </c>
      <c r="AD561" s="1">
        <v>-1.51573512692792</v>
      </c>
      <c r="AE561" s="1">
        <v>1.2471824378347301E-2</v>
      </c>
      <c r="AF561" s="1">
        <v>0.31787009643248598</v>
      </c>
      <c r="AG561" s="1">
        <v>0.33183847809333999</v>
      </c>
      <c r="AH561" s="1">
        <v>-1.49430720908196</v>
      </c>
      <c r="AI561" s="1">
        <v>1.72828704028903E-2</v>
      </c>
      <c r="AJ561" s="1">
        <v>1.8336052233604101</v>
      </c>
      <c r="AK561" s="1">
        <v>4.5292105994015501E-4</v>
      </c>
      <c r="AL561" s="1">
        <v>2.1427917845956299E-2</v>
      </c>
      <c r="AM561" s="1">
        <v>0.98941290072561106</v>
      </c>
      <c r="AN561" s="1">
        <v>-1.8121773055144501</v>
      </c>
      <c r="AO561" s="1">
        <v>9.5966916000644496E-4</v>
      </c>
      <c r="AP561" s="1" t="s">
        <v>819</v>
      </c>
      <c r="AQ561" s="1" t="s">
        <v>6</v>
      </c>
      <c r="AR561" s="1" t="s">
        <v>6</v>
      </c>
      <c r="AS561" s="1" t="s">
        <v>6</v>
      </c>
      <c r="AT561" s="1" t="s">
        <v>6</v>
      </c>
      <c r="AU561" s="1" t="s">
        <v>6</v>
      </c>
      <c r="AV561" s="1" t="s">
        <v>6</v>
      </c>
      <c r="AW561" s="1" t="s">
        <v>6</v>
      </c>
    </row>
    <row r="562" spans="1:49" x14ac:dyDescent="0.25">
      <c r="A562" s="1" t="s">
        <v>820</v>
      </c>
      <c r="B562" s="1">
        <v>2.62</v>
      </c>
      <c r="C562" s="1">
        <v>3.55</v>
      </c>
      <c r="D562" s="1">
        <v>0.3</v>
      </c>
      <c r="E562" s="1">
        <v>0.8</v>
      </c>
      <c r="F562" s="1">
        <v>0.15</v>
      </c>
      <c r="G562" s="1">
        <v>0.14000000000000001</v>
      </c>
      <c r="H562" s="1">
        <v>1.54</v>
      </c>
      <c r="I562" s="1">
        <v>10.9</v>
      </c>
      <c r="J562" s="1">
        <v>0.9</v>
      </c>
      <c r="K562" s="1">
        <v>0.64</v>
      </c>
      <c r="L562" s="1">
        <v>1.1499999999999999</v>
      </c>
      <c r="M562" s="1">
        <v>3.22</v>
      </c>
      <c r="N562" s="1">
        <v>76.45</v>
      </c>
      <c r="O562" s="1">
        <v>106.9</v>
      </c>
      <c r="P562" s="1">
        <v>11.33</v>
      </c>
      <c r="Q562" s="1">
        <v>28.23</v>
      </c>
      <c r="R562" s="1">
        <v>4.75</v>
      </c>
      <c r="S562" s="1">
        <v>4.49</v>
      </c>
      <c r="T562" s="1">
        <v>46.99</v>
      </c>
      <c r="U562" s="1">
        <v>329.35</v>
      </c>
      <c r="V562" s="1">
        <v>35.92</v>
      </c>
      <c r="W562" s="1">
        <v>19.46</v>
      </c>
      <c r="X562" s="1">
        <v>48.76</v>
      </c>
      <c r="Y562" s="1">
        <v>143.76</v>
      </c>
      <c r="Z562" s="1">
        <v>2.1566666666666698</v>
      </c>
      <c r="AA562" s="1">
        <v>0.36333333333333301</v>
      </c>
      <c r="AB562" s="1">
        <v>4.4466666666666699</v>
      </c>
      <c r="AC562" s="1">
        <v>1.67</v>
      </c>
      <c r="AD562" s="1">
        <v>-2.56943757721558</v>
      </c>
      <c r="AE562" s="1">
        <v>5.6666369619866701E-3</v>
      </c>
      <c r="AF562" s="1">
        <v>1.0439210491920801</v>
      </c>
      <c r="AG562" s="1">
        <v>0.16242879326162299</v>
      </c>
      <c r="AH562" s="1">
        <v>-0.36895510879730098</v>
      </c>
      <c r="AI562" s="1">
        <v>1</v>
      </c>
      <c r="AJ562" s="1">
        <v>3.6133586264076598</v>
      </c>
      <c r="AK562" s="1">
        <v>1.8195035140546999E-4</v>
      </c>
      <c r="AL562" s="1">
        <v>2.2004824684182802</v>
      </c>
      <c r="AM562" s="1">
        <v>4.0977946636206004E-3</v>
      </c>
      <c r="AN562" s="1">
        <v>-1.41287615798938</v>
      </c>
      <c r="AO562" s="1">
        <v>0.14807497790504201</v>
      </c>
      <c r="AP562" s="1" t="s">
        <v>7</v>
      </c>
      <c r="AQ562" s="1" t="s">
        <v>6</v>
      </c>
      <c r="AR562" s="1" t="s">
        <v>6</v>
      </c>
      <c r="AS562" s="1" t="s">
        <v>6</v>
      </c>
      <c r="AT562" s="1" t="s">
        <v>6</v>
      </c>
      <c r="AU562" s="1" t="s">
        <v>6</v>
      </c>
      <c r="AV562" s="1" t="s">
        <v>6</v>
      </c>
      <c r="AW562" s="1" t="s">
        <v>6</v>
      </c>
    </row>
    <row r="563" spans="1:49" x14ac:dyDescent="0.25">
      <c r="A563" s="1" t="s">
        <v>821</v>
      </c>
      <c r="B563" s="1">
        <v>1.08</v>
      </c>
      <c r="C563" s="1">
        <v>0.78</v>
      </c>
      <c r="D563" s="1">
        <v>0.8</v>
      </c>
      <c r="E563" s="1">
        <v>2.75</v>
      </c>
      <c r="F563" s="1">
        <v>1.85</v>
      </c>
      <c r="G563" s="1">
        <v>2.4300000000000002</v>
      </c>
      <c r="H563" s="1">
        <v>1.9</v>
      </c>
      <c r="I563" s="1">
        <v>1.21</v>
      </c>
      <c r="J563" s="1">
        <v>1.64</v>
      </c>
      <c r="K563" s="1">
        <v>1.03</v>
      </c>
      <c r="L563" s="1">
        <v>0.85</v>
      </c>
      <c r="M563" s="1">
        <v>0.72</v>
      </c>
      <c r="N563" s="1">
        <v>34.5</v>
      </c>
      <c r="O563" s="1">
        <v>25.69</v>
      </c>
      <c r="P563" s="1">
        <v>33.25</v>
      </c>
      <c r="Q563" s="1">
        <v>107.11</v>
      </c>
      <c r="R563" s="1">
        <v>62.87</v>
      </c>
      <c r="S563" s="1">
        <v>85.59</v>
      </c>
      <c r="T563" s="1">
        <v>63.65</v>
      </c>
      <c r="U563" s="1">
        <v>40.1</v>
      </c>
      <c r="V563" s="1">
        <v>71.97</v>
      </c>
      <c r="W563" s="1">
        <v>34.61</v>
      </c>
      <c r="X563" s="1">
        <v>39.86</v>
      </c>
      <c r="Y563" s="1">
        <v>35.1</v>
      </c>
      <c r="Z563" s="1">
        <v>0.88666666666666705</v>
      </c>
      <c r="AA563" s="1">
        <v>2.3433333333333302</v>
      </c>
      <c r="AB563" s="1">
        <v>1.5833333333333299</v>
      </c>
      <c r="AC563" s="1">
        <v>0.86666666666666703</v>
      </c>
      <c r="AD563" s="1">
        <v>1.4020984435713399</v>
      </c>
      <c r="AE563" s="2">
        <v>9.6756825249624204E-5</v>
      </c>
      <c r="AF563" s="1">
        <v>0.83650126771711697</v>
      </c>
      <c r="AG563" s="1">
        <v>4.4848494949234402E-2</v>
      </c>
      <c r="AH563" s="1">
        <v>-3.2914622472735203E-2</v>
      </c>
      <c r="AI563" s="1">
        <v>0.75726974948820802</v>
      </c>
      <c r="AJ563" s="1">
        <v>-0.56559717585422598</v>
      </c>
      <c r="AK563" s="1">
        <v>0.11761067228267701</v>
      </c>
      <c r="AL563" s="1">
        <v>-1.4350130660440801</v>
      </c>
      <c r="AM563" s="1">
        <v>3.8523609723451098E-4</v>
      </c>
      <c r="AN563" s="1">
        <v>-0.86941589018985199</v>
      </c>
      <c r="AO563" s="1">
        <v>8.8278620317836606E-2</v>
      </c>
      <c r="AP563" s="1" t="s">
        <v>6</v>
      </c>
      <c r="AQ563" s="1" t="s">
        <v>6</v>
      </c>
      <c r="AR563" s="1" t="s">
        <v>6</v>
      </c>
      <c r="AS563" s="1" t="s">
        <v>6</v>
      </c>
      <c r="AT563" s="1" t="s">
        <v>6</v>
      </c>
      <c r="AU563" s="1" t="s">
        <v>6</v>
      </c>
      <c r="AV563" s="1" t="s">
        <v>6</v>
      </c>
      <c r="AW563" s="1" t="s">
        <v>6</v>
      </c>
    </row>
    <row r="564" spans="1:49" x14ac:dyDescent="0.25">
      <c r="A564" s="1" t="s">
        <v>822</v>
      </c>
      <c r="B564" s="1">
        <v>0.72</v>
      </c>
      <c r="C564" s="1">
        <v>0.85</v>
      </c>
      <c r="D564" s="1">
        <v>1.05</v>
      </c>
      <c r="E564" s="1">
        <v>2.76</v>
      </c>
      <c r="F564" s="1">
        <v>2.39</v>
      </c>
      <c r="G564" s="1">
        <v>1.04</v>
      </c>
      <c r="H564" s="1">
        <v>1.43</v>
      </c>
      <c r="I564" s="1">
        <v>0.32</v>
      </c>
      <c r="J564" s="1">
        <v>1.53</v>
      </c>
      <c r="K564" s="1">
        <v>0.3</v>
      </c>
      <c r="L564" s="1">
        <v>0.47</v>
      </c>
      <c r="M564" s="1">
        <v>0.51</v>
      </c>
      <c r="N564" s="1">
        <v>15.83</v>
      </c>
      <c r="O564" s="1">
        <v>19.440000000000001</v>
      </c>
      <c r="P564" s="1">
        <v>29.99</v>
      </c>
      <c r="Q564" s="1">
        <v>74.13</v>
      </c>
      <c r="R564" s="1">
        <v>55.98</v>
      </c>
      <c r="S564" s="1">
        <v>25.27</v>
      </c>
      <c r="T564" s="1">
        <v>32.96</v>
      </c>
      <c r="U564" s="1">
        <v>7.27</v>
      </c>
      <c r="V564" s="1">
        <v>46.22</v>
      </c>
      <c r="W564" s="1">
        <v>6.88</v>
      </c>
      <c r="X564" s="1">
        <v>15.26</v>
      </c>
      <c r="Y564" s="1">
        <v>17.09</v>
      </c>
      <c r="Z564" s="1">
        <v>0.87333333333333296</v>
      </c>
      <c r="AA564" s="1">
        <v>2.0633333333333299</v>
      </c>
      <c r="AB564" s="1">
        <v>1.0933333333333299</v>
      </c>
      <c r="AC564" s="1">
        <v>0.42666666666666703</v>
      </c>
      <c r="AD564" s="1">
        <v>1.2403725976768101</v>
      </c>
      <c r="AE564" s="1">
        <v>5.5703911010470198E-3</v>
      </c>
      <c r="AF564" s="1">
        <v>0.32412900308062897</v>
      </c>
      <c r="AG564" s="1">
        <v>0.495392314320171</v>
      </c>
      <c r="AH564" s="1">
        <v>-1.0334230015374499</v>
      </c>
      <c r="AI564" s="1">
        <v>0.169271226353534</v>
      </c>
      <c r="AJ564" s="1">
        <v>-0.91624359459618299</v>
      </c>
      <c r="AK564" s="1">
        <v>0.110401013328463</v>
      </c>
      <c r="AL564" s="1">
        <v>-2.2737955992142602</v>
      </c>
      <c r="AM564" s="2">
        <v>4.2377970229657003E-5</v>
      </c>
      <c r="AN564" s="1">
        <v>-1.35755200461808</v>
      </c>
      <c r="AO564" s="1">
        <v>6.8345350991941806E-2</v>
      </c>
      <c r="AP564" s="1" t="s">
        <v>6</v>
      </c>
      <c r="AQ564" s="1" t="s">
        <v>6</v>
      </c>
      <c r="AR564" s="1" t="s">
        <v>6</v>
      </c>
      <c r="AS564" s="1" t="s">
        <v>6</v>
      </c>
      <c r="AT564" s="1" t="s">
        <v>6</v>
      </c>
      <c r="AU564" s="1" t="s">
        <v>6</v>
      </c>
      <c r="AV564" s="1" t="s">
        <v>6</v>
      </c>
      <c r="AW564" s="1" t="s">
        <v>6</v>
      </c>
    </row>
    <row r="565" spans="1:49" x14ac:dyDescent="0.25">
      <c r="A565" s="1" t="s">
        <v>823</v>
      </c>
      <c r="B565" s="1">
        <v>2.6</v>
      </c>
      <c r="C565" s="1">
        <v>3.02</v>
      </c>
      <c r="D565" s="1">
        <v>4.01</v>
      </c>
      <c r="E565" s="1">
        <v>8.81</v>
      </c>
      <c r="F565" s="1">
        <v>9.74</v>
      </c>
      <c r="G565" s="1">
        <v>7.38</v>
      </c>
      <c r="H565" s="1">
        <v>4.7300000000000004</v>
      </c>
      <c r="I565" s="1">
        <v>1.88</v>
      </c>
      <c r="J565" s="1">
        <v>4.01</v>
      </c>
      <c r="K565" s="1">
        <v>1.76</v>
      </c>
      <c r="L565" s="1">
        <v>2.77</v>
      </c>
      <c r="M565" s="1">
        <v>0.42</v>
      </c>
      <c r="N565" s="1">
        <v>29.54</v>
      </c>
      <c r="O565" s="1">
        <v>35.32</v>
      </c>
      <c r="P565" s="1">
        <v>59.02</v>
      </c>
      <c r="Q565" s="1">
        <v>121.64</v>
      </c>
      <c r="R565" s="1">
        <v>117.57</v>
      </c>
      <c r="S565" s="1">
        <v>92.13</v>
      </c>
      <c r="T565" s="1">
        <v>56.25</v>
      </c>
      <c r="U565" s="1">
        <v>22.12</v>
      </c>
      <c r="V565" s="1">
        <v>62.13</v>
      </c>
      <c r="W565" s="1">
        <v>20.91</v>
      </c>
      <c r="X565" s="1">
        <v>45.89</v>
      </c>
      <c r="Y565" s="1">
        <v>7.29</v>
      </c>
      <c r="Z565" s="1">
        <v>3.21</v>
      </c>
      <c r="AA565" s="1">
        <v>8.6433333333333309</v>
      </c>
      <c r="AB565" s="1">
        <v>3.54</v>
      </c>
      <c r="AC565" s="1">
        <v>1.65</v>
      </c>
      <c r="AD565" s="1">
        <v>1.42901450300984</v>
      </c>
      <c r="AE565" s="1">
        <v>1.39553266871841E-4</v>
      </c>
      <c r="AF565" s="1">
        <v>0.14117606296069399</v>
      </c>
      <c r="AG565" s="1">
        <v>0.65352254232335405</v>
      </c>
      <c r="AH565" s="1">
        <v>-0.960107272876488</v>
      </c>
      <c r="AI565" s="1">
        <v>0.18560689768799901</v>
      </c>
      <c r="AJ565" s="1">
        <v>-1.2878384400491401</v>
      </c>
      <c r="AK565" s="1">
        <v>3.35877649005809E-3</v>
      </c>
      <c r="AL565" s="1">
        <v>-2.3891217758863199</v>
      </c>
      <c r="AM565" s="2">
        <v>1.22954273001208E-5</v>
      </c>
      <c r="AN565" s="1">
        <v>-1.1012833358371801</v>
      </c>
      <c r="AO565" s="1">
        <v>9.9970612870495607E-2</v>
      </c>
      <c r="AP565" s="1" t="s">
        <v>6</v>
      </c>
      <c r="AQ565" s="1" t="s">
        <v>6</v>
      </c>
      <c r="AR565" s="1" t="s">
        <v>6</v>
      </c>
      <c r="AS565" s="1" t="s">
        <v>6</v>
      </c>
      <c r="AT565" s="1" t="s">
        <v>6</v>
      </c>
      <c r="AU565" s="1" t="s">
        <v>6</v>
      </c>
      <c r="AV565" s="1" t="s">
        <v>6</v>
      </c>
      <c r="AW565" s="1" t="s">
        <v>6</v>
      </c>
    </row>
    <row r="566" spans="1:49" x14ac:dyDescent="0.25">
      <c r="A566" s="1" t="s">
        <v>824</v>
      </c>
      <c r="B566" s="1">
        <v>8.82</v>
      </c>
      <c r="C566" s="1">
        <v>10.14</v>
      </c>
      <c r="D566" s="1">
        <v>17.600000000000001</v>
      </c>
      <c r="E566" s="1">
        <v>30.27</v>
      </c>
      <c r="F566" s="1">
        <v>31.58</v>
      </c>
      <c r="G566" s="1">
        <v>28.62</v>
      </c>
      <c r="H566" s="1">
        <v>13.29</v>
      </c>
      <c r="I566" s="1">
        <v>9.56</v>
      </c>
      <c r="J566" s="1">
        <v>13.42</v>
      </c>
      <c r="K566" s="1">
        <v>9.81</v>
      </c>
      <c r="L566" s="1">
        <v>7.84</v>
      </c>
      <c r="M566" s="1">
        <v>5.0999999999999996</v>
      </c>
      <c r="N566" s="1">
        <v>111.68</v>
      </c>
      <c r="O566" s="1">
        <v>132.33000000000001</v>
      </c>
      <c r="P566" s="1">
        <v>288.35000000000002</v>
      </c>
      <c r="Q566" s="1">
        <v>465.98</v>
      </c>
      <c r="R566" s="1">
        <v>424.89</v>
      </c>
      <c r="S566" s="1">
        <v>398.32</v>
      </c>
      <c r="T566" s="1">
        <v>176.12</v>
      </c>
      <c r="U566" s="1">
        <v>125.29</v>
      </c>
      <c r="V566" s="1">
        <v>231.91</v>
      </c>
      <c r="W566" s="1">
        <v>130.02000000000001</v>
      </c>
      <c r="X566" s="1">
        <v>144.59</v>
      </c>
      <c r="Y566" s="1">
        <v>98.59</v>
      </c>
      <c r="Z566" s="1">
        <v>12.186666666666699</v>
      </c>
      <c r="AA566" s="1">
        <v>30.156666666666698</v>
      </c>
      <c r="AB566" s="1">
        <v>12.09</v>
      </c>
      <c r="AC566" s="1">
        <v>7.5833333333333304</v>
      </c>
      <c r="AD566" s="1">
        <v>1.3071734010657801</v>
      </c>
      <c r="AE566" s="1">
        <v>6.1736686506727102E-4</v>
      </c>
      <c r="AF566" s="1">
        <v>-1.14893250877938E-2</v>
      </c>
      <c r="AG566" s="1">
        <v>0.88877554985031304</v>
      </c>
      <c r="AH566" s="1">
        <v>-0.68439952508465296</v>
      </c>
      <c r="AI566" s="1">
        <v>0.24689148754533499</v>
      </c>
      <c r="AJ566" s="1">
        <v>-1.3186627261535699</v>
      </c>
      <c r="AK566" s="1">
        <v>2.29476878229679E-4</v>
      </c>
      <c r="AL566" s="1">
        <v>-1.99157292615043</v>
      </c>
      <c r="AM566" s="2">
        <v>1.0114449351832E-7</v>
      </c>
      <c r="AN566" s="1">
        <v>-0.67291019999685897</v>
      </c>
      <c r="AO566" s="1">
        <v>0.15930417825196999</v>
      </c>
      <c r="AP566" s="1" t="s">
        <v>6</v>
      </c>
      <c r="AQ566" s="1" t="s">
        <v>6</v>
      </c>
      <c r="AR566" s="1" t="s">
        <v>6</v>
      </c>
      <c r="AS566" s="1" t="s">
        <v>6</v>
      </c>
      <c r="AT566" s="1" t="s">
        <v>6</v>
      </c>
      <c r="AU566" s="1" t="s">
        <v>6</v>
      </c>
      <c r="AV566" s="1" t="s">
        <v>6</v>
      </c>
      <c r="AW566" s="1" t="s">
        <v>6</v>
      </c>
    </row>
    <row r="567" spans="1:49" x14ac:dyDescent="0.25">
      <c r="A567" s="1" t="s">
        <v>825</v>
      </c>
      <c r="B567" s="1">
        <v>8.58</v>
      </c>
      <c r="C567" s="1">
        <v>13.17</v>
      </c>
      <c r="D567" s="1">
        <v>6.53</v>
      </c>
      <c r="E567" s="1">
        <v>21.26</v>
      </c>
      <c r="F567" s="1">
        <v>11.6</v>
      </c>
      <c r="G567" s="1">
        <v>6.33</v>
      </c>
      <c r="H567" s="1">
        <v>4.16</v>
      </c>
      <c r="I567" s="1">
        <v>9.2799999999999994</v>
      </c>
      <c r="J567" s="1">
        <v>12.98</v>
      </c>
      <c r="K567" s="1">
        <v>3.07</v>
      </c>
      <c r="L567" s="1">
        <v>0.04</v>
      </c>
      <c r="M567" s="1">
        <v>0.55000000000000004</v>
      </c>
      <c r="N567" s="1">
        <v>99.42</v>
      </c>
      <c r="O567" s="1">
        <v>157.31</v>
      </c>
      <c r="P567" s="1">
        <v>97.91</v>
      </c>
      <c r="Q567" s="1">
        <v>299.45</v>
      </c>
      <c r="R567" s="1">
        <v>142.78</v>
      </c>
      <c r="S567" s="1">
        <v>80.61</v>
      </c>
      <c r="T567" s="1">
        <v>50.51</v>
      </c>
      <c r="U567" s="1">
        <v>111.3</v>
      </c>
      <c r="V567" s="1">
        <v>205.32</v>
      </c>
      <c r="W567" s="1">
        <v>37.19</v>
      </c>
      <c r="X567" s="1">
        <v>0.64</v>
      </c>
      <c r="Y567" s="1">
        <v>9.73</v>
      </c>
      <c r="Z567" s="1">
        <v>9.4266666666666694</v>
      </c>
      <c r="AA567" s="1">
        <v>13.063333333333301</v>
      </c>
      <c r="AB567" s="1">
        <v>8.8066666666666702</v>
      </c>
      <c r="AC567" s="1">
        <v>1.22</v>
      </c>
      <c r="AD567" s="1">
        <v>0.47070345279280701</v>
      </c>
      <c r="AE567" s="1">
        <v>0.11870232529279399</v>
      </c>
      <c r="AF567" s="1">
        <v>-9.8151653562571106E-2</v>
      </c>
      <c r="AG567" s="1">
        <v>0.83666602519287303</v>
      </c>
      <c r="AH567" s="1">
        <v>-2.9498665665253601</v>
      </c>
      <c r="AI567" s="1">
        <v>7.7048409596312405E-4</v>
      </c>
      <c r="AJ567" s="1">
        <v>-0.56885510635537795</v>
      </c>
      <c r="AK567" s="1">
        <v>0.26812955761996199</v>
      </c>
      <c r="AL567" s="1">
        <v>-3.4205700193181601</v>
      </c>
      <c r="AM567" s="2">
        <v>5.5306666205594402E-5</v>
      </c>
      <c r="AN567" s="1">
        <v>-2.8517149129627901</v>
      </c>
      <c r="AO567" s="1">
        <v>1.459220930178E-3</v>
      </c>
      <c r="AP567" s="1" t="s">
        <v>826</v>
      </c>
      <c r="AQ567" s="1" t="s">
        <v>6</v>
      </c>
      <c r="AR567" s="1" t="s">
        <v>6</v>
      </c>
      <c r="AS567" s="1" t="s">
        <v>6</v>
      </c>
      <c r="AT567" s="1" t="s">
        <v>6</v>
      </c>
      <c r="AU567" s="1" t="s">
        <v>6</v>
      </c>
      <c r="AV567" s="1" t="s">
        <v>6</v>
      </c>
      <c r="AW567" s="1" t="s">
        <v>6</v>
      </c>
    </row>
    <row r="568" spans="1:49" x14ac:dyDescent="0.25">
      <c r="A568" s="1" t="s">
        <v>827</v>
      </c>
      <c r="B568" s="1">
        <v>2.85</v>
      </c>
      <c r="C568" s="1">
        <v>4.57</v>
      </c>
      <c r="D568" s="1">
        <v>7.3</v>
      </c>
      <c r="E568" s="1">
        <v>11.23</v>
      </c>
      <c r="F568" s="1">
        <v>11.85</v>
      </c>
      <c r="G568" s="1">
        <v>11.4</v>
      </c>
      <c r="H568" s="1">
        <v>3.93</v>
      </c>
      <c r="I568" s="1">
        <v>3.86</v>
      </c>
      <c r="J568" s="1">
        <v>4.51</v>
      </c>
      <c r="K568" s="1">
        <v>2.67</v>
      </c>
      <c r="L568" s="1">
        <v>2.5499999999999998</v>
      </c>
      <c r="M568" s="1">
        <v>3.12</v>
      </c>
      <c r="N568" s="1">
        <v>40.619999999999997</v>
      </c>
      <c r="O568" s="1">
        <v>67.2</v>
      </c>
      <c r="P568" s="1">
        <v>134.71</v>
      </c>
      <c r="Q568" s="1">
        <v>194.67</v>
      </c>
      <c r="R568" s="1">
        <v>179.51</v>
      </c>
      <c r="S568" s="1">
        <v>178.69</v>
      </c>
      <c r="T568" s="1">
        <v>58.59</v>
      </c>
      <c r="U568" s="1">
        <v>56.99</v>
      </c>
      <c r="V568" s="1">
        <v>87.84</v>
      </c>
      <c r="W568" s="1">
        <v>39.83</v>
      </c>
      <c r="X568" s="1">
        <v>52.99</v>
      </c>
      <c r="Y568" s="1">
        <v>67.88</v>
      </c>
      <c r="Z568" s="1">
        <v>4.9066666666666698</v>
      </c>
      <c r="AA568" s="1">
        <v>11.4933333333333</v>
      </c>
      <c r="AB568" s="1">
        <v>4.0999999999999996</v>
      </c>
      <c r="AC568" s="1">
        <v>2.78</v>
      </c>
      <c r="AD568" s="1">
        <v>1.2279821030320801</v>
      </c>
      <c r="AE568" s="1">
        <v>2.4755464852009201E-3</v>
      </c>
      <c r="AF568" s="1">
        <v>-0.25911935583041201</v>
      </c>
      <c r="AG568" s="1">
        <v>0.74543874332026105</v>
      </c>
      <c r="AH568" s="1">
        <v>-0.81965838261235002</v>
      </c>
      <c r="AI568" s="1">
        <v>0.193350917107491</v>
      </c>
      <c r="AJ568" s="1">
        <v>-1.48710145886249</v>
      </c>
      <c r="AK568" s="2">
        <v>6.0662885967697402E-5</v>
      </c>
      <c r="AL568" s="1">
        <v>-2.0476404856444299</v>
      </c>
      <c r="AM568" s="2">
        <v>1.3604413483273599E-7</v>
      </c>
      <c r="AN568" s="1">
        <v>-0.56053902678193801</v>
      </c>
      <c r="AO568" s="1">
        <v>0.28899432232162298</v>
      </c>
      <c r="AP568" s="1" t="s">
        <v>6</v>
      </c>
      <c r="AQ568" s="1" t="s">
        <v>6</v>
      </c>
      <c r="AR568" s="1" t="s">
        <v>6</v>
      </c>
      <c r="AS568" s="1" t="s">
        <v>6</v>
      </c>
      <c r="AT568" s="1" t="s">
        <v>6</v>
      </c>
      <c r="AU568" s="1" t="s">
        <v>6</v>
      </c>
      <c r="AV568" s="1" t="s">
        <v>6</v>
      </c>
      <c r="AW568" s="1" t="s">
        <v>6</v>
      </c>
    </row>
    <row r="569" spans="1:49" x14ac:dyDescent="0.25">
      <c r="A569" s="1" t="s">
        <v>828</v>
      </c>
      <c r="B569" s="1">
        <v>2.78</v>
      </c>
      <c r="C569" s="1">
        <v>1.69</v>
      </c>
      <c r="D569" s="1">
        <v>2.75</v>
      </c>
      <c r="E569" s="1">
        <v>7.47</v>
      </c>
      <c r="F569" s="1">
        <v>5.83</v>
      </c>
      <c r="G569" s="1">
        <v>6.98</v>
      </c>
      <c r="H569" s="1">
        <v>4.0999999999999996</v>
      </c>
      <c r="I569" s="1">
        <v>1.7</v>
      </c>
      <c r="J569" s="1">
        <v>3.35</v>
      </c>
      <c r="K569" s="1">
        <v>2.3199999999999998</v>
      </c>
      <c r="L569" s="1">
        <v>3.11</v>
      </c>
      <c r="M569" s="1">
        <v>1.36</v>
      </c>
      <c r="N569" s="1">
        <v>96.43</v>
      </c>
      <c r="O569" s="1">
        <v>60.37</v>
      </c>
      <c r="P569" s="1">
        <v>123.4</v>
      </c>
      <c r="Q569" s="1">
        <v>315.26</v>
      </c>
      <c r="R569" s="1">
        <v>214.86</v>
      </c>
      <c r="S569" s="1">
        <v>266.16000000000003</v>
      </c>
      <c r="T569" s="1">
        <v>149</v>
      </c>
      <c r="U569" s="1">
        <v>61.1</v>
      </c>
      <c r="V569" s="1">
        <v>158.76</v>
      </c>
      <c r="W569" s="1">
        <v>84.43</v>
      </c>
      <c r="X569" s="1">
        <v>157</v>
      </c>
      <c r="Y569" s="1">
        <v>72.290000000000006</v>
      </c>
      <c r="Z569" s="1">
        <v>2.4066666666666698</v>
      </c>
      <c r="AA569" s="1">
        <v>6.76</v>
      </c>
      <c r="AB569" s="1">
        <v>3.05</v>
      </c>
      <c r="AC569" s="1">
        <v>2.2633333333333301</v>
      </c>
      <c r="AD569" s="1">
        <v>1.48998691011617</v>
      </c>
      <c r="AE569" s="2">
        <v>2.6173828638917901E-5</v>
      </c>
      <c r="AF569" s="1">
        <v>0.34177290628423201</v>
      </c>
      <c r="AG569" s="1">
        <v>0.37176614492993998</v>
      </c>
      <c r="AH569" s="1">
        <v>-8.8587262642443099E-2</v>
      </c>
      <c r="AI569" s="1">
        <v>0.87582449659468098</v>
      </c>
      <c r="AJ569" s="1">
        <v>-1.1482140038319399</v>
      </c>
      <c r="AK569" s="1">
        <v>4.3245677144638497E-3</v>
      </c>
      <c r="AL569" s="1">
        <v>-1.57857417275861</v>
      </c>
      <c r="AM569" s="2">
        <v>6.8657875459934096E-5</v>
      </c>
      <c r="AN569" s="1">
        <v>-0.430360168926675</v>
      </c>
      <c r="AO569" s="1">
        <v>0.458420362362848</v>
      </c>
      <c r="AP569" s="1" t="s">
        <v>6</v>
      </c>
      <c r="AQ569" s="1" t="s">
        <v>6</v>
      </c>
      <c r="AR569" s="1" t="s">
        <v>6</v>
      </c>
      <c r="AS569" s="1" t="s">
        <v>6</v>
      </c>
      <c r="AT569" s="1" t="s">
        <v>6</v>
      </c>
      <c r="AU569" s="1" t="s">
        <v>6</v>
      </c>
      <c r="AV569" s="1" t="s">
        <v>6</v>
      </c>
      <c r="AW569" s="1" t="s">
        <v>6</v>
      </c>
    </row>
    <row r="570" spans="1:49" x14ac:dyDescent="0.25">
      <c r="A570" s="1" t="s">
        <v>829</v>
      </c>
      <c r="B570" s="1">
        <v>0.53</v>
      </c>
      <c r="C570" s="1">
        <v>0.52</v>
      </c>
      <c r="D570" s="1">
        <v>1.32</v>
      </c>
      <c r="E570" s="1">
        <v>1.67</v>
      </c>
      <c r="F570" s="1">
        <v>2.61</v>
      </c>
      <c r="G570" s="1">
        <v>2.33</v>
      </c>
      <c r="H570" s="1">
        <v>1.02</v>
      </c>
      <c r="I570" s="1">
        <v>1.03</v>
      </c>
      <c r="J570" s="1">
        <v>0.7</v>
      </c>
      <c r="K570" s="1">
        <v>0.51</v>
      </c>
      <c r="L570" s="1">
        <v>0.51</v>
      </c>
      <c r="M570" s="1">
        <v>0.28000000000000003</v>
      </c>
      <c r="N570" s="1">
        <v>5</v>
      </c>
      <c r="O570" s="1">
        <v>5</v>
      </c>
      <c r="P570" s="1">
        <v>16</v>
      </c>
      <c r="Q570" s="1">
        <v>19</v>
      </c>
      <c r="R570" s="1">
        <v>26</v>
      </c>
      <c r="S570" s="1">
        <v>24</v>
      </c>
      <c r="T570" s="1">
        <v>10</v>
      </c>
      <c r="U570" s="1">
        <v>10</v>
      </c>
      <c r="V570" s="1">
        <v>9</v>
      </c>
      <c r="W570" s="1">
        <v>5</v>
      </c>
      <c r="X570" s="1">
        <v>7</v>
      </c>
      <c r="Y570" s="1">
        <v>4</v>
      </c>
      <c r="Z570" s="1">
        <v>0.79</v>
      </c>
      <c r="AA570" s="1">
        <v>2.20333333333333</v>
      </c>
      <c r="AB570" s="1">
        <v>0.91666666666666696</v>
      </c>
      <c r="AC570" s="1">
        <v>0.43333333333333302</v>
      </c>
      <c r="AD570" s="1">
        <v>1.47976321260943</v>
      </c>
      <c r="AE570" s="1">
        <v>1.7786393510395501E-2</v>
      </c>
      <c r="AF570" s="1">
        <v>0.214544559513763</v>
      </c>
      <c r="AG570" s="1">
        <v>0.79248892038940599</v>
      </c>
      <c r="AH570" s="1">
        <v>-0.86637543586980603</v>
      </c>
      <c r="AI570" s="1">
        <v>0.43674786070418498</v>
      </c>
      <c r="AJ570" s="1">
        <v>-1.2652186530956699</v>
      </c>
      <c r="AK570" s="1">
        <v>2.28635412200291E-2</v>
      </c>
      <c r="AL570" s="1">
        <v>-2.3461386484792399</v>
      </c>
      <c r="AM570" s="1">
        <v>3.4673739332652203E-4</v>
      </c>
      <c r="AN570" s="1">
        <v>-1.08091999538357</v>
      </c>
      <c r="AO570" s="1">
        <v>0.252175816788198</v>
      </c>
      <c r="AP570" s="1" t="s">
        <v>830</v>
      </c>
      <c r="AQ570" s="1" t="s">
        <v>6</v>
      </c>
      <c r="AR570" s="1" t="s">
        <v>6</v>
      </c>
      <c r="AS570" s="1" t="s">
        <v>6</v>
      </c>
      <c r="AT570" s="1" t="s">
        <v>6</v>
      </c>
      <c r="AU570" s="1" t="s">
        <v>831</v>
      </c>
      <c r="AV570" s="1" t="s">
        <v>6</v>
      </c>
      <c r="AW570" s="1" t="s">
        <v>6</v>
      </c>
    </row>
    <row r="571" spans="1:49" x14ac:dyDescent="0.25">
      <c r="A571" s="1" t="s">
        <v>832</v>
      </c>
      <c r="B571" s="1">
        <v>0.55000000000000004</v>
      </c>
      <c r="C571" s="1">
        <v>0.86</v>
      </c>
      <c r="D571" s="1">
        <v>0.56999999999999995</v>
      </c>
      <c r="E571" s="1">
        <v>1.1299999999999999</v>
      </c>
      <c r="F571" s="1">
        <v>2.08</v>
      </c>
      <c r="G571" s="1">
        <v>0.5</v>
      </c>
      <c r="H571" s="1">
        <v>0.39</v>
      </c>
      <c r="I571" s="1">
        <v>0</v>
      </c>
      <c r="J571" s="1">
        <v>7.0000000000000007E-2</v>
      </c>
      <c r="K571" s="1">
        <v>0.94</v>
      </c>
      <c r="L571" s="1">
        <v>0.8</v>
      </c>
      <c r="M571" s="1">
        <v>0.65</v>
      </c>
      <c r="N571" s="1">
        <v>13.95</v>
      </c>
      <c r="O571" s="1">
        <v>22.66</v>
      </c>
      <c r="P571" s="1">
        <v>18.829999999999998</v>
      </c>
      <c r="Q571" s="1">
        <v>35.11</v>
      </c>
      <c r="R571" s="1">
        <v>56.42</v>
      </c>
      <c r="S571" s="1">
        <v>13.93</v>
      </c>
      <c r="T571" s="1">
        <v>10.45</v>
      </c>
      <c r="U571" s="1">
        <v>0</v>
      </c>
      <c r="V571" s="1">
        <v>2.42</v>
      </c>
      <c r="W571" s="1">
        <v>25.22</v>
      </c>
      <c r="X571" s="1">
        <v>29.84</v>
      </c>
      <c r="Y571" s="1">
        <v>25.35</v>
      </c>
      <c r="Z571" s="1">
        <v>0.66</v>
      </c>
      <c r="AA571" s="1">
        <v>1.2366666666666699</v>
      </c>
      <c r="AB571" s="1">
        <v>0.15333333333333299</v>
      </c>
      <c r="AC571" s="1">
        <v>0.79666666666666697</v>
      </c>
      <c r="AD571" s="1">
        <v>0.90591875654119702</v>
      </c>
      <c r="AE571" s="1">
        <v>5.2398907394900301E-2</v>
      </c>
      <c r="AF571" s="1">
        <v>-2.1057946640226</v>
      </c>
      <c r="AG571" s="1">
        <v>3.3380656420821803E-2</v>
      </c>
      <c r="AH571" s="1">
        <v>0.27151018790113901</v>
      </c>
      <c r="AI571" s="1">
        <v>0.36016717531116998</v>
      </c>
      <c r="AJ571" s="1">
        <v>-3.0117134205638001</v>
      </c>
      <c r="AK571" s="1">
        <v>4.7391501551179301E-4</v>
      </c>
      <c r="AL571" s="1">
        <v>-0.63440856864005801</v>
      </c>
      <c r="AM571" s="1">
        <v>0.231567747673247</v>
      </c>
      <c r="AN571" s="1">
        <v>2.3773048519237401</v>
      </c>
      <c r="AO571" s="1">
        <v>4.7467753764925402E-3</v>
      </c>
      <c r="AP571" s="1" t="s">
        <v>6</v>
      </c>
      <c r="AQ571" s="1" t="s">
        <v>6</v>
      </c>
      <c r="AR571" s="1" t="s">
        <v>6</v>
      </c>
      <c r="AS571" s="1" t="s">
        <v>6</v>
      </c>
      <c r="AT571" s="1" t="s">
        <v>6</v>
      </c>
      <c r="AU571" s="1" t="s">
        <v>6</v>
      </c>
      <c r="AV571" s="1" t="s">
        <v>6</v>
      </c>
      <c r="AW571" s="1" t="s">
        <v>6</v>
      </c>
    </row>
    <row r="572" spans="1:49" x14ac:dyDescent="0.25">
      <c r="A572" s="1" t="s">
        <v>833</v>
      </c>
      <c r="B572" s="1">
        <v>1.97</v>
      </c>
      <c r="C572" s="1">
        <v>2.4300000000000002</v>
      </c>
      <c r="D572" s="1">
        <v>2.81</v>
      </c>
      <c r="E572" s="1">
        <v>4.1399999999999997</v>
      </c>
      <c r="F572" s="1">
        <v>3.65</v>
      </c>
      <c r="G572" s="1">
        <v>4.4000000000000004</v>
      </c>
      <c r="H572" s="1">
        <v>2.04</v>
      </c>
      <c r="I572" s="1">
        <v>2.42</v>
      </c>
      <c r="J572" s="1">
        <v>2.52</v>
      </c>
      <c r="K572" s="1">
        <v>1.55</v>
      </c>
      <c r="L572" s="1">
        <v>1.66</v>
      </c>
      <c r="M572" s="1">
        <v>1.78</v>
      </c>
      <c r="N572" s="1">
        <v>63</v>
      </c>
      <c r="O572" s="1">
        <v>80</v>
      </c>
      <c r="P572" s="1">
        <v>116.45</v>
      </c>
      <c r="Q572" s="1">
        <v>161.18</v>
      </c>
      <c r="R572" s="1">
        <v>124</v>
      </c>
      <c r="S572" s="1">
        <v>154.74</v>
      </c>
      <c r="T572" s="1">
        <v>68.31</v>
      </c>
      <c r="U572" s="1">
        <v>80</v>
      </c>
      <c r="V572" s="1">
        <v>110.24</v>
      </c>
      <c r="W572" s="1">
        <v>52</v>
      </c>
      <c r="X572" s="1">
        <v>77.180000000000007</v>
      </c>
      <c r="Y572" s="1">
        <v>87</v>
      </c>
      <c r="Z572" s="1">
        <v>2.4033333333333302</v>
      </c>
      <c r="AA572" s="1">
        <v>4.0633333333333299</v>
      </c>
      <c r="AB572" s="1">
        <v>2.3266666666666702</v>
      </c>
      <c r="AC572" s="1">
        <v>1.66333333333333</v>
      </c>
      <c r="AD572" s="1">
        <v>0.75762696137939101</v>
      </c>
      <c r="AE572" s="1">
        <v>1.32329235683394E-2</v>
      </c>
      <c r="AF572" s="1">
        <v>-4.67722230311663E-2</v>
      </c>
      <c r="AG572" s="1">
        <v>0.89230038378257404</v>
      </c>
      <c r="AH572" s="1">
        <v>-0.53095944390356298</v>
      </c>
      <c r="AI572" s="1">
        <v>0.43105562179575901</v>
      </c>
      <c r="AJ572" s="1">
        <v>-0.80439918441055702</v>
      </c>
      <c r="AK572" s="1">
        <v>2.0727056984863601E-2</v>
      </c>
      <c r="AL572" s="1">
        <v>-1.2885864052829501</v>
      </c>
      <c r="AM572" s="1">
        <v>5.6229823558477795E-4</v>
      </c>
      <c r="AN572" s="1">
        <v>-0.48418722087239702</v>
      </c>
      <c r="AO572" s="1">
        <v>0.35920692395602599</v>
      </c>
      <c r="AP572" s="1" t="s">
        <v>6</v>
      </c>
      <c r="AQ572" s="1" t="s">
        <v>6</v>
      </c>
      <c r="AR572" s="1" t="s">
        <v>6</v>
      </c>
      <c r="AS572" s="1" t="s">
        <v>6</v>
      </c>
      <c r="AT572" s="1" t="s">
        <v>6</v>
      </c>
      <c r="AU572" s="1" t="s">
        <v>6</v>
      </c>
      <c r="AV572" s="1" t="s">
        <v>6</v>
      </c>
      <c r="AW572" s="1" t="s">
        <v>6</v>
      </c>
    </row>
    <row r="573" spans="1:49" x14ac:dyDescent="0.25">
      <c r="A573" s="1" t="s">
        <v>834</v>
      </c>
      <c r="B573" s="1">
        <v>1.49</v>
      </c>
      <c r="C573" s="1">
        <v>1.19</v>
      </c>
      <c r="D573" s="1">
        <v>1.07</v>
      </c>
      <c r="E573" s="1">
        <v>4.18</v>
      </c>
      <c r="F573" s="1">
        <v>7.09</v>
      </c>
      <c r="G573" s="1">
        <v>4.5999999999999996</v>
      </c>
      <c r="H573" s="1">
        <v>2.77</v>
      </c>
      <c r="I573" s="1">
        <v>1.07</v>
      </c>
      <c r="J573" s="1">
        <v>1.6</v>
      </c>
      <c r="K573" s="1">
        <v>0.57999999999999996</v>
      </c>
      <c r="L573" s="1">
        <v>0.81</v>
      </c>
      <c r="M573" s="1">
        <v>1.1200000000000001</v>
      </c>
      <c r="N573" s="1">
        <v>22.9</v>
      </c>
      <c r="O573" s="1">
        <v>18.940000000000001</v>
      </c>
      <c r="P573" s="1">
        <v>21.32</v>
      </c>
      <c r="Q573" s="1">
        <v>78.25</v>
      </c>
      <c r="R573" s="1">
        <v>115.95</v>
      </c>
      <c r="S573" s="1">
        <v>77.819999999999993</v>
      </c>
      <c r="T573" s="1">
        <v>44.67</v>
      </c>
      <c r="U573" s="1">
        <v>17</v>
      </c>
      <c r="V573" s="1">
        <v>33.590000000000003</v>
      </c>
      <c r="W573" s="1">
        <v>9.36</v>
      </c>
      <c r="X573" s="1">
        <v>18.16</v>
      </c>
      <c r="Y573" s="1">
        <v>26.25</v>
      </c>
      <c r="Z573" s="1">
        <v>1.25</v>
      </c>
      <c r="AA573" s="1">
        <v>5.29</v>
      </c>
      <c r="AB573" s="1">
        <v>1.8133333333333299</v>
      </c>
      <c r="AC573" s="1">
        <v>0.836666666666667</v>
      </c>
      <c r="AD573" s="1">
        <v>2.08133962745194</v>
      </c>
      <c r="AE573" s="2">
        <v>4.4936428536592599E-7</v>
      </c>
      <c r="AF573" s="1">
        <v>0.53671605586709303</v>
      </c>
      <c r="AG573" s="1">
        <v>0.25344748509259202</v>
      </c>
      <c r="AH573" s="1">
        <v>-0.57920323143247099</v>
      </c>
      <c r="AI573" s="1">
        <v>0.56641026778228598</v>
      </c>
      <c r="AJ573" s="1">
        <v>-1.54462357158485</v>
      </c>
      <c r="AK573" s="1">
        <v>8.0317255055652398E-4</v>
      </c>
      <c r="AL573" s="1">
        <v>-2.6605428588844098</v>
      </c>
      <c r="AM573" s="2">
        <v>1.17907846773574E-7</v>
      </c>
      <c r="AN573" s="1">
        <v>-1.11591928729956</v>
      </c>
      <c r="AO573" s="1">
        <v>0.10277832213152301</v>
      </c>
      <c r="AP573" s="1" t="s">
        <v>6</v>
      </c>
      <c r="AQ573" s="1" t="s">
        <v>6</v>
      </c>
      <c r="AR573" s="1" t="s">
        <v>6</v>
      </c>
      <c r="AS573" s="1" t="s">
        <v>6</v>
      </c>
      <c r="AT573" s="1" t="s">
        <v>6</v>
      </c>
      <c r="AU573" s="1" t="s">
        <v>6</v>
      </c>
      <c r="AV573" s="1" t="s">
        <v>6</v>
      </c>
      <c r="AW573" s="1" t="s">
        <v>6</v>
      </c>
    </row>
    <row r="574" spans="1:49" x14ac:dyDescent="0.25">
      <c r="A574" s="1" t="s">
        <v>835</v>
      </c>
      <c r="B574" s="1">
        <v>2.94</v>
      </c>
      <c r="C574" s="1">
        <v>3.72</v>
      </c>
      <c r="D574" s="1">
        <v>5.63</v>
      </c>
      <c r="E574" s="1">
        <v>9.18</v>
      </c>
      <c r="F574" s="1">
        <v>8.18</v>
      </c>
      <c r="G574" s="1">
        <v>9.93</v>
      </c>
      <c r="H574" s="1">
        <v>4.42</v>
      </c>
      <c r="I574" s="1">
        <v>1.06</v>
      </c>
      <c r="J574" s="1">
        <v>3.5</v>
      </c>
      <c r="K574" s="1">
        <v>1.52</v>
      </c>
      <c r="L574" s="1">
        <v>1.93</v>
      </c>
      <c r="M574" s="1">
        <v>0.87</v>
      </c>
      <c r="N574" s="1">
        <v>67.790000000000006</v>
      </c>
      <c r="O574" s="1">
        <v>88.26</v>
      </c>
      <c r="P574" s="1">
        <v>167.82</v>
      </c>
      <c r="Q574" s="1">
        <v>257.16000000000003</v>
      </c>
      <c r="R574" s="1">
        <v>200.28</v>
      </c>
      <c r="S574" s="1">
        <v>251.49</v>
      </c>
      <c r="T574" s="1">
        <v>106.57</v>
      </c>
      <c r="U574" s="1">
        <v>25.4</v>
      </c>
      <c r="V574" s="1">
        <v>110.25</v>
      </c>
      <c r="W574" s="1">
        <v>36.659999999999997</v>
      </c>
      <c r="X574" s="1">
        <v>64.75</v>
      </c>
      <c r="Y574" s="1">
        <v>30.77</v>
      </c>
      <c r="Z574" s="1">
        <v>4.0966666666666702</v>
      </c>
      <c r="AA574" s="1">
        <v>9.0966666666666693</v>
      </c>
      <c r="AB574" s="1">
        <v>2.9933333333333301</v>
      </c>
      <c r="AC574" s="1">
        <v>1.44</v>
      </c>
      <c r="AD574" s="1">
        <v>1.15088747890148</v>
      </c>
      <c r="AE574" s="1">
        <v>1.64873415252639E-3</v>
      </c>
      <c r="AF574" s="1">
        <v>-0.45269756563151697</v>
      </c>
      <c r="AG574" s="1">
        <v>0.54091006998790903</v>
      </c>
      <c r="AH574" s="1">
        <v>-1.50838169820919</v>
      </c>
      <c r="AI574" s="1">
        <v>7.26562802930496E-3</v>
      </c>
      <c r="AJ574" s="1">
        <v>-1.603585044533</v>
      </c>
      <c r="AK574" s="1">
        <v>9.2908308776918898E-4</v>
      </c>
      <c r="AL574" s="1">
        <v>-2.6592691771106698</v>
      </c>
      <c r="AM574" s="2">
        <v>2.07351841892103E-10</v>
      </c>
      <c r="AN574" s="1">
        <v>-1.05568413257768</v>
      </c>
      <c r="AO574" s="1">
        <v>8.6548482947559305E-2</v>
      </c>
      <c r="AP574" s="1" t="s">
        <v>6</v>
      </c>
      <c r="AQ574" s="1" t="s">
        <v>6</v>
      </c>
      <c r="AR574" s="1" t="s">
        <v>6</v>
      </c>
      <c r="AS574" s="1" t="s">
        <v>6</v>
      </c>
      <c r="AT574" s="1" t="s">
        <v>6</v>
      </c>
      <c r="AU574" s="1" t="s">
        <v>6</v>
      </c>
      <c r="AV574" s="1" t="s">
        <v>6</v>
      </c>
      <c r="AW574" s="1" t="s">
        <v>6</v>
      </c>
    </row>
    <row r="575" spans="1:49" x14ac:dyDescent="0.25">
      <c r="A575" s="1" t="s">
        <v>836</v>
      </c>
      <c r="B575" s="1">
        <v>2.19</v>
      </c>
      <c r="C575" s="1">
        <v>1.8</v>
      </c>
      <c r="D575" s="1">
        <v>3.05</v>
      </c>
      <c r="E575" s="1">
        <v>5.82</v>
      </c>
      <c r="F575" s="1">
        <v>8.23</v>
      </c>
      <c r="G575" s="1">
        <v>6.57</v>
      </c>
      <c r="H575" s="1">
        <v>2.29</v>
      </c>
      <c r="I575" s="1">
        <v>2.02</v>
      </c>
      <c r="J575" s="1">
        <v>2.14</v>
      </c>
      <c r="K575" s="1">
        <v>1.65</v>
      </c>
      <c r="L575" s="1">
        <v>2.2000000000000002</v>
      </c>
      <c r="M575" s="1">
        <v>0.66</v>
      </c>
      <c r="N575" s="1">
        <v>22.92</v>
      </c>
      <c r="O575" s="1">
        <v>19.34</v>
      </c>
      <c r="P575" s="1">
        <v>41.18</v>
      </c>
      <c r="Q575" s="1">
        <v>73.959999999999994</v>
      </c>
      <c r="R575" s="1">
        <v>91.37</v>
      </c>
      <c r="S575" s="1">
        <v>75.41</v>
      </c>
      <c r="T575" s="1">
        <v>25.01</v>
      </c>
      <c r="U575" s="1">
        <v>21.86</v>
      </c>
      <c r="V575" s="1">
        <v>30.47</v>
      </c>
      <c r="W575" s="1">
        <v>18.100000000000001</v>
      </c>
      <c r="X575" s="1">
        <v>33.5</v>
      </c>
      <c r="Y575" s="1">
        <v>10.56</v>
      </c>
      <c r="Z575" s="1">
        <v>2.3466666666666698</v>
      </c>
      <c r="AA575" s="1">
        <v>6.8733333333333304</v>
      </c>
      <c r="AB575" s="1">
        <v>2.15</v>
      </c>
      <c r="AC575" s="1">
        <v>1.5033333333333301</v>
      </c>
      <c r="AD575" s="1">
        <v>1.5503969987308099</v>
      </c>
      <c r="AE575" s="1">
        <v>1.7267758995897299E-4</v>
      </c>
      <c r="AF575" s="1">
        <v>-0.12627626832668301</v>
      </c>
      <c r="AG575" s="1">
        <v>0.973006560488621</v>
      </c>
      <c r="AH575" s="1">
        <v>-0.64244799538192199</v>
      </c>
      <c r="AI575" s="1">
        <v>0.41503313704400002</v>
      </c>
      <c r="AJ575" s="1">
        <v>-1.67667326705749</v>
      </c>
      <c r="AK575" s="2">
        <v>6.85849905352034E-5</v>
      </c>
      <c r="AL575" s="1">
        <v>-2.1928449941127299</v>
      </c>
      <c r="AM575" s="2">
        <v>7.2873678100478301E-6</v>
      </c>
      <c r="AN575" s="1">
        <v>-0.51617172705523895</v>
      </c>
      <c r="AO575" s="1">
        <v>0.45092037454644501</v>
      </c>
      <c r="AP575" s="1" t="s">
        <v>837</v>
      </c>
      <c r="AQ575" s="1" t="s">
        <v>6</v>
      </c>
      <c r="AR575" s="1" t="s">
        <v>6</v>
      </c>
      <c r="AS575" s="1" t="s">
        <v>6</v>
      </c>
      <c r="AT575" s="1" t="s">
        <v>6</v>
      </c>
      <c r="AU575" s="1" t="s">
        <v>6</v>
      </c>
      <c r="AV575" s="1" t="s">
        <v>6</v>
      </c>
      <c r="AW575" s="1" t="s">
        <v>6</v>
      </c>
    </row>
    <row r="576" spans="1:49" x14ac:dyDescent="0.25">
      <c r="A576" s="1" t="s">
        <v>838</v>
      </c>
      <c r="B576" s="1">
        <v>0.75</v>
      </c>
      <c r="C576" s="1">
        <v>0.48</v>
      </c>
      <c r="D576" s="1">
        <v>0.34</v>
      </c>
      <c r="E576" s="1">
        <v>0.72</v>
      </c>
      <c r="F576" s="1">
        <v>0.94</v>
      </c>
      <c r="G576" s="1">
        <v>1.1299999999999999</v>
      </c>
      <c r="H576" s="1">
        <v>0.06</v>
      </c>
      <c r="I576" s="1">
        <v>0.48</v>
      </c>
      <c r="J576" s="1">
        <v>0.36</v>
      </c>
      <c r="K576" s="1">
        <v>0</v>
      </c>
      <c r="L576" s="1">
        <v>0.17</v>
      </c>
      <c r="M576" s="1">
        <v>0</v>
      </c>
      <c r="N576" s="1">
        <v>12</v>
      </c>
      <c r="O576" s="1">
        <v>8</v>
      </c>
      <c r="P576" s="1">
        <v>7</v>
      </c>
      <c r="Q576" s="1">
        <v>14</v>
      </c>
      <c r="R576" s="1">
        <v>16</v>
      </c>
      <c r="S576" s="1">
        <v>20</v>
      </c>
      <c r="T576" s="1">
        <v>1</v>
      </c>
      <c r="U576" s="1">
        <v>8</v>
      </c>
      <c r="V576" s="1">
        <v>8</v>
      </c>
      <c r="W576" s="1">
        <v>0</v>
      </c>
      <c r="X576" s="1">
        <v>4</v>
      </c>
      <c r="Y576" s="1">
        <v>0</v>
      </c>
      <c r="Z576" s="1">
        <v>0.52333333333333298</v>
      </c>
      <c r="AA576" s="1">
        <v>0.93</v>
      </c>
      <c r="AB576" s="1">
        <v>0.3</v>
      </c>
      <c r="AC576" s="1">
        <v>5.6666666666666698E-2</v>
      </c>
      <c r="AD576" s="1">
        <v>0.82950056293756202</v>
      </c>
      <c r="AE576" s="1">
        <v>0.10085068331555</v>
      </c>
      <c r="AF576" s="1">
        <v>-0.80276765256195204</v>
      </c>
      <c r="AG576" s="1">
        <v>0.557228957842962</v>
      </c>
      <c r="AH576" s="1">
        <v>-3.2071579076412902</v>
      </c>
      <c r="AI576" s="1">
        <v>3.2006510276876302E-2</v>
      </c>
      <c r="AJ576" s="1">
        <v>-1.6322682154995101</v>
      </c>
      <c r="AK576" s="1">
        <v>3.8051338364218201E-2</v>
      </c>
      <c r="AL576" s="1">
        <v>-4.0366584705788497</v>
      </c>
      <c r="AM576" s="2">
        <v>9.0996575581482901E-5</v>
      </c>
      <c r="AN576" s="1">
        <v>-2.4043902550793299</v>
      </c>
      <c r="AO576" s="1">
        <v>0.171823180429998</v>
      </c>
      <c r="AP576" s="1" t="s">
        <v>6</v>
      </c>
      <c r="AQ576" s="1" t="s">
        <v>6</v>
      </c>
      <c r="AR576" s="1" t="s">
        <v>6</v>
      </c>
      <c r="AS576" s="1" t="s">
        <v>6</v>
      </c>
      <c r="AT576" s="1" t="s">
        <v>6</v>
      </c>
      <c r="AU576" s="1" t="s">
        <v>6</v>
      </c>
      <c r="AV576" s="1" t="s">
        <v>6</v>
      </c>
      <c r="AW576" s="1" t="s">
        <v>6</v>
      </c>
    </row>
    <row r="577" spans="1:49" x14ac:dyDescent="0.25">
      <c r="A577" s="1" t="s">
        <v>839</v>
      </c>
      <c r="B577" s="1">
        <v>0</v>
      </c>
      <c r="C577" s="1">
        <v>0</v>
      </c>
      <c r="D577" s="1">
        <v>0</v>
      </c>
      <c r="E577" s="1">
        <v>0</v>
      </c>
      <c r="F577" s="1">
        <v>0.59</v>
      </c>
      <c r="G577" s="1">
        <v>1.3</v>
      </c>
      <c r="H577" s="1">
        <v>0</v>
      </c>
      <c r="I577" s="1">
        <v>0</v>
      </c>
      <c r="J577" s="1">
        <v>0</v>
      </c>
      <c r="K577" s="1">
        <v>0</v>
      </c>
      <c r="L577" s="1">
        <v>0.26</v>
      </c>
      <c r="M577" s="1">
        <v>0</v>
      </c>
      <c r="N577" s="1">
        <v>0</v>
      </c>
      <c r="O577" s="1">
        <v>0</v>
      </c>
      <c r="P577" s="1">
        <v>0</v>
      </c>
      <c r="Q577" s="1">
        <v>0</v>
      </c>
      <c r="R577" s="1">
        <v>12.85</v>
      </c>
      <c r="S577" s="1">
        <v>29.54</v>
      </c>
      <c r="T577" s="1">
        <v>0</v>
      </c>
      <c r="U577" s="1">
        <v>0</v>
      </c>
      <c r="V577" s="1">
        <v>0</v>
      </c>
      <c r="W577" s="1">
        <v>0</v>
      </c>
      <c r="X577" s="1">
        <v>7.84</v>
      </c>
      <c r="Y577" s="1">
        <v>0</v>
      </c>
      <c r="Z577" s="1">
        <v>1E-3</v>
      </c>
      <c r="AA577" s="1">
        <v>0.63</v>
      </c>
      <c r="AB577" s="1">
        <v>1E-3</v>
      </c>
      <c r="AC577" s="1">
        <v>8.6666666666666697E-2</v>
      </c>
      <c r="AD577" s="1">
        <v>9.2992080183872794</v>
      </c>
      <c r="AE577" s="1">
        <v>5.0247641873507804E-4</v>
      </c>
      <c r="AF577" s="1">
        <v>0</v>
      </c>
      <c r="AG577" s="1">
        <v>1</v>
      </c>
      <c r="AH577" s="1">
        <v>6.4374053123073001</v>
      </c>
      <c r="AI577" s="1">
        <v>0.29295214597720898</v>
      </c>
      <c r="AJ577" s="1">
        <v>-9.2992080183872794</v>
      </c>
      <c r="AK577" s="1">
        <v>7.4774589722679304E-4</v>
      </c>
      <c r="AL577" s="1">
        <v>-2.8618027060799802</v>
      </c>
      <c r="AM577" s="1">
        <v>5.51504971584049E-2</v>
      </c>
      <c r="AN577" s="1">
        <v>6.4374053123073001</v>
      </c>
      <c r="AO577" s="1">
        <v>0.32900573379567699</v>
      </c>
      <c r="AP577" s="1" t="s">
        <v>315</v>
      </c>
      <c r="AQ577" s="1" t="s">
        <v>6</v>
      </c>
      <c r="AR577" s="1" t="s">
        <v>6</v>
      </c>
      <c r="AS577" s="1" t="s">
        <v>6</v>
      </c>
      <c r="AT577" s="1" t="s">
        <v>6</v>
      </c>
      <c r="AU577" s="1" t="s">
        <v>6</v>
      </c>
      <c r="AV577" s="1" t="s">
        <v>6</v>
      </c>
      <c r="AW577" s="1" t="s">
        <v>6</v>
      </c>
    </row>
    <row r="578" spans="1:49" x14ac:dyDescent="0.25">
      <c r="A578" s="1" t="s">
        <v>840</v>
      </c>
      <c r="B578" s="1">
        <v>27.62</v>
      </c>
      <c r="C578" s="1">
        <v>40.4</v>
      </c>
      <c r="D578" s="1">
        <v>12.26</v>
      </c>
      <c r="E578" s="1">
        <v>12.17</v>
      </c>
      <c r="F578" s="1">
        <v>1.98</v>
      </c>
      <c r="G578" s="1">
        <v>3.72</v>
      </c>
      <c r="H578" s="1">
        <v>31.19</v>
      </c>
      <c r="I578" s="1">
        <v>113.32</v>
      </c>
      <c r="J578" s="1">
        <v>11.34</v>
      </c>
      <c r="K578" s="1">
        <v>4.1500000000000004</v>
      </c>
      <c r="L578" s="1">
        <v>19.440000000000001</v>
      </c>
      <c r="M578" s="1">
        <v>26.16</v>
      </c>
      <c r="N578" s="1">
        <v>794.99</v>
      </c>
      <c r="O578" s="1">
        <v>1197.99</v>
      </c>
      <c r="P578" s="1">
        <v>456.47</v>
      </c>
      <c r="Q578" s="1">
        <v>425.56</v>
      </c>
      <c r="R578" s="1">
        <v>60.62</v>
      </c>
      <c r="S578" s="1">
        <v>117.77</v>
      </c>
      <c r="T578" s="1">
        <v>939.2</v>
      </c>
      <c r="U578" s="1">
        <v>3375.14</v>
      </c>
      <c r="V578" s="1">
        <v>445.52</v>
      </c>
      <c r="W578" s="1">
        <v>125.11</v>
      </c>
      <c r="X578" s="1">
        <v>814.28</v>
      </c>
      <c r="Y578" s="1">
        <v>1150.03</v>
      </c>
      <c r="Z578" s="1">
        <v>26.76</v>
      </c>
      <c r="AA578" s="1">
        <v>5.9566666666666697</v>
      </c>
      <c r="AB578" s="1">
        <v>51.95</v>
      </c>
      <c r="AC578" s="1">
        <v>16.5833333333333</v>
      </c>
      <c r="AD578" s="1">
        <v>-2.1675009823211302</v>
      </c>
      <c r="AE578" s="1">
        <v>1.7593730243513901E-3</v>
      </c>
      <c r="AF578" s="1">
        <v>0.95704563315011304</v>
      </c>
      <c r="AG578" s="1">
        <v>0.107227967967283</v>
      </c>
      <c r="AH578" s="1">
        <v>-0.69034409104424699</v>
      </c>
      <c r="AI578" s="1">
        <v>0.54486219011160297</v>
      </c>
      <c r="AJ578" s="1">
        <v>3.1245466154712398</v>
      </c>
      <c r="AK578" s="1">
        <v>1.6498771888864001E-4</v>
      </c>
      <c r="AL578" s="1">
        <v>1.47715689127688</v>
      </c>
      <c r="AM578" s="1">
        <v>3.2264053905540699E-2</v>
      </c>
      <c r="AN578" s="1">
        <v>-1.64738972419436</v>
      </c>
      <c r="AO578" s="1">
        <v>6.0087239830003199E-2</v>
      </c>
      <c r="AP578" s="1" t="s">
        <v>7</v>
      </c>
      <c r="AQ578" s="1" t="s">
        <v>6</v>
      </c>
      <c r="AR578" s="1" t="s">
        <v>6</v>
      </c>
      <c r="AS578" s="1" t="s">
        <v>6</v>
      </c>
      <c r="AT578" s="1" t="s">
        <v>6</v>
      </c>
      <c r="AU578" s="1" t="s">
        <v>6</v>
      </c>
      <c r="AV578" s="1" t="s">
        <v>6</v>
      </c>
      <c r="AW578" s="1" t="s">
        <v>6</v>
      </c>
    </row>
    <row r="579" spans="1:49" x14ac:dyDescent="0.25">
      <c r="A579" s="1" t="s">
        <v>841</v>
      </c>
      <c r="B579" s="1">
        <v>0.72</v>
      </c>
      <c r="C579" s="1">
        <v>0</v>
      </c>
      <c r="D579" s="1">
        <v>0.98</v>
      </c>
      <c r="E579" s="1">
        <v>0.36</v>
      </c>
      <c r="F579" s="1">
        <v>0</v>
      </c>
      <c r="G579" s="1">
        <v>0</v>
      </c>
      <c r="H579" s="1">
        <v>0</v>
      </c>
      <c r="I579" s="1">
        <v>0</v>
      </c>
      <c r="J579" s="1">
        <v>0</v>
      </c>
      <c r="K579" s="1">
        <v>1.1000000000000001</v>
      </c>
      <c r="L579" s="1">
        <v>1.06</v>
      </c>
      <c r="M579" s="1">
        <v>0.98</v>
      </c>
      <c r="N579" s="1">
        <v>25.75</v>
      </c>
      <c r="O579" s="1">
        <v>0</v>
      </c>
      <c r="P579" s="1">
        <v>45.35</v>
      </c>
      <c r="Q579" s="1">
        <v>15.45</v>
      </c>
      <c r="R579" s="1">
        <v>0</v>
      </c>
      <c r="S579" s="1">
        <v>0</v>
      </c>
      <c r="T579" s="1">
        <v>0</v>
      </c>
      <c r="U579" s="1">
        <v>0</v>
      </c>
      <c r="V579" s="1">
        <v>0</v>
      </c>
      <c r="W579" s="1">
        <v>41.29</v>
      </c>
      <c r="X579" s="1">
        <v>55.28</v>
      </c>
      <c r="Y579" s="1">
        <v>53.49</v>
      </c>
      <c r="Z579" s="1">
        <v>0.56666666666666698</v>
      </c>
      <c r="AA579" s="1">
        <v>0.12</v>
      </c>
      <c r="AB579" s="1">
        <v>1E-3</v>
      </c>
      <c r="AC579" s="1">
        <v>1.04666666666667</v>
      </c>
      <c r="AD579" s="1">
        <v>-2.23946593469539</v>
      </c>
      <c r="AE579" s="1">
        <v>0.15238609994164601</v>
      </c>
      <c r="AF579" s="1">
        <v>-9.14635653030391</v>
      </c>
      <c r="AG579" s="2">
        <v>8.8224008930547898E-5</v>
      </c>
      <c r="AH579" s="1">
        <v>0.88522981275392898</v>
      </c>
      <c r="AI579" s="1">
        <v>0.229134618235217</v>
      </c>
      <c r="AJ579" s="1">
        <v>-6.9068905956085196</v>
      </c>
      <c r="AK579" s="1">
        <v>0.15003373374308801</v>
      </c>
      <c r="AL579" s="1">
        <v>3.1246957474493202</v>
      </c>
      <c r="AM579" s="1">
        <v>6.3540421947249595E-4</v>
      </c>
      <c r="AN579" s="1">
        <v>10.0315863430578</v>
      </c>
      <c r="AO579" s="2">
        <v>1.2721941577447801E-14</v>
      </c>
      <c r="AP579" s="1" t="s">
        <v>6</v>
      </c>
      <c r="AQ579" s="1" t="s">
        <v>6</v>
      </c>
      <c r="AR579" s="1" t="s">
        <v>6</v>
      </c>
      <c r="AS579" s="1" t="s">
        <v>6</v>
      </c>
      <c r="AT579" s="1" t="s">
        <v>6</v>
      </c>
      <c r="AU579" s="1" t="s">
        <v>6</v>
      </c>
      <c r="AV579" s="1" t="s">
        <v>6</v>
      </c>
      <c r="AW579" s="1" t="s">
        <v>6</v>
      </c>
    </row>
    <row r="580" spans="1:49" x14ac:dyDescent="0.25">
      <c r="A580" s="1" t="s">
        <v>842</v>
      </c>
      <c r="B580" s="1">
        <v>3.48</v>
      </c>
      <c r="C580" s="1">
        <v>3.65</v>
      </c>
      <c r="D580" s="1">
        <v>0.5</v>
      </c>
      <c r="E580" s="1">
        <v>0.4</v>
      </c>
      <c r="F580" s="1">
        <v>0.3</v>
      </c>
      <c r="G580" s="1">
        <v>0.33</v>
      </c>
      <c r="H580" s="1">
        <v>2.95</v>
      </c>
      <c r="I580" s="1">
        <v>6.99</v>
      </c>
      <c r="J580" s="1">
        <v>0.62</v>
      </c>
      <c r="K580" s="1">
        <v>0.56000000000000005</v>
      </c>
      <c r="L580" s="1">
        <v>1.1599999999999999</v>
      </c>
      <c r="M580" s="1">
        <v>0.63</v>
      </c>
      <c r="N580" s="1">
        <v>60.27</v>
      </c>
      <c r="O580" s="1">
        <v>65.099999999999994</v>
      </c>
      <c r="P580" s="1">
        <v>11.17</v>
      </c>
      <c r="Q580" s="1">
        <v>8.4499999999999993</v>
      </c>
      <c r="R580" s="1">
        <v>5.61</v>
      </c>
      <c r="S580" s="1">
        <v>6.27</v>
      </c>
      <c r="T580" s="1">
        <v>53.47</v>
      </c>
      <c r="U580" s="1">
        <v>125.29</v>
      </c>
      <c r="V580" s="1">
        <v>14.67</v>
      </c>
      <c r="W580" s="1">
        <v>10.14</v>
      </c>
      <c r="X580" s="1">
        <v>29.14</v>
      </c>
      <c r="Y580" s="1">
        <v>16.55</v>
      </c>
      <c r="Z580" s="1">
        <v>2.5433333333333299</v>
      </c>
      <c r="AA580" s="1">
        <v>0.34333333333333299</v>
      </c>
      <c r="AB580" s="1">
        <v>3.52</v>
      </c>
      <c r="AC580" s="1">
        <v>0.78333333333333299</v>
      </c>
      <c r="AD580" s="1">
        <v>-2.8890387196513099</v>
      </c>
      <c r="AE580" s="1">
        <v>3.9939886221581098E-4</v>
      </c>
      <c r="AF580" s="1">
        <v>0.46885487252392499</v>
      </c>
      <c r="AG580" s="1">
        <v>0.42468415618656802</v>
      </c>
      <c r="AH580" s="1">
        <v>-1.6990223002695299</v>
      </c>
      <c r="AI580" s="1">
        <v>3.5821171805194903E-2</v>
      </c>
      <c r="AJ580" s="1">
        <v>3.3578935921752402</v>
      </c>
      <c r="AK580" s="2">
        <v>4.01094594786567E-5</v>
      </c>
      <c r="AL580" s="1">
        <v>1.1900164193817799</v>
      </c>
      <c r="AM580" s="1">
        <v>0.106187072740901</v>
      </c>
      <c r="AN580" s="1">
        <v>-2.16787717279345</v>
      </c>
      <c r="AO580" s="1">
        <v>5.6154173240739501E-3</v>
      </c>
      <c r="AP580" s="1" t="s">
        <v>7</v>
      </c>
      <c r="AQ580" s="1" t="s">
        <v>6</v>
      </c>
      <c r="AR580" s="1" t="s">
        <v>6</v>
      </c>
      <c r="AS580" s="1" t="s">
        <v>6</v>
      </c>
      <c r="AT580" s="1" t="s">
        <v>6</v>
      </c>
      <c r="AU580" s="1" t="s">
        <v>6</v>
      </c>
      <c r="AV580" s="1" t="s">
        <v>6</v>
      </c>
      <c r="AW580" s="1" t="s">
        <v>6</v>
      </c>
    </row>
    <row r="581" spans="1:49" x14ac:dyDescent="0.25">
      <c r="A581" s="1" t="s">
        <v>843</v>
      </c>
      <c r="B581" s="1">
        <v>1</v>
      </c>
      <c r="C581" s="1">
        <v>1.04</v>
      </c>
      <c r="D581" s="1">
        <v>1.72</v>
      </c>
      <c r="E581" s="1">
        <v>2.2000000000000002</v>
      </c>
      <c r="F581" s="1">
        <v>2.12</v>
      </c>
      <c r="G581" s="1">
        <v>2.25</v>
      </c>
      <c r="H581" s="1">
        <v>1.23</v>
      </c>
      <c r="I581" s="1">
        <v>0.94</v>
      </c>
      <c r="J581" s="1">
        <v>1.19</v>
      </c>
      <c r="K581" s="1">
        <v>0.21</v>
      </c>
      <c r="L581" s="1">
        <v>0.55000000000000004</v>
      </c>
      <c r="M581" s="1">
        <v>0.68</v>
      </c>
      <c r="N581" s="1">
        <v>22.71</v>
      </c>
      <c r="O581" s="1">
        <v>24.26</v>
      </c>
      <c r="P581" s="1">
        <v>50.42</v>
      </c>
      <c r="Q581" s="1">
        <v>60.57</v>
      </c>
      <c r="R581" s="1">
        <v>51.16</v>
      </c>
      <c r="S581" s="1">
        <v>56.17</v>
      </c>
      <c r="T581" s="1">
        <v>29.26</v>
      </c>
      <c r="U581" s="1">
        <v>22.01</v>
      </c>
      <c r="V581" s="1">
        <v>36.909999999999997</v>
      </c>
      <c r="W581" s="1">
        <v>4.9400000000000004</v>
      </c>
      <c r="X581" s="1">
        <v>18.13</v>
      </c>
      <c r="Y581" s="1">
        <v>23.47</v>
      </c>
      <c r="Z581" s="1">
        <v>1.2533333333333301</v>
      </c>
      <c r="AA581" s="1">
        <v>2.19</v>
      </c>
      <c r="AB581" s="1">
        <v>1.1200000000000001</v>
      </c>
      <c r="AC581" s="1">
        <v>0.48</v>
      </c>
      <c r="AD581" s="1">
        <v>0.80516070864469602</v>
      </c>
      <c r="AE581" s="1">
        <v>3.2728288300157199E-2</v>
      </c>
      <c r="AF581" s="1">
        <v>-0.162271428898873</v>
      </c>
      <c r="AG581" s="1">
        <v>0.90675698966462004</v>
      </c>
      <c r="AH581" s="1">
        <v>-1.3846638502353199</v>
      </c>
      <c r="AI581" s="1">
        <v>5.86067799935494E-2</v>
      </c>
      <c r="AJ581" s="1">
        <v>-0.96743213754356905</v>
      </c>
      <c r="AK581" s="1">
        <v>1.62894980398645E-2</v>
      </c>
      <c r="AL581" s="1">
        <v>-2.1898245588800198</v>
      </c>
      <c r="AM581" s="2">
        <v>3.12547730979937E-5</v>
      </c>
      <c r="AN581" s="1">
        <v>-1.2223924213364501</v>
      </c>
      <c r="AO581" s="1">
        <v>6.9836056484288797E-2</v>
      </c>
      <c r="AP581" s="1" t="s">
        <v>6</v>
      </c>
      <c r="AQ581" s="1" t="s">
        <v>6</v>
      </c>
      <c r="AR581" s="1" t="s">
        <v>6</v>
      </c>
      <c r="AS581" s="1" t="s">
        <v>6</v>
      </c>
      <c r="AT581" s="1" t="s">
        <v>6</v>
      </c>
      <c r="AU581" s="1" t="s">
        <v>6</v>
      </c>
      <c r="AV581" s="1" t="s">
        <v>6</v>
      </c>
      <c r="AW581" s="1" t="s">
        <v>6</v>
      </c>
    </row>
    <row r="582" spans="1:49" x14ac:dyDescent="0.25">
      <c r="A582" s="1" t="s">
        <v>844</v>
      </c>
      <c r="B582" s="1">
        <v>0</v>
      </c>
      <c r="C582" s="1">
        <v>0</v>
      </c>
      <c r="D582" s="1">
        <v>0.05</v>
      </c>
      <c r="E582" s="1">
        <v>0.28999999999999998</v>
      </c>
      <c r="F582" s="1">
        <v>0.12</v>
      </c>
      <c r="G582" s="1">
        <v>0.36</v>
      </c>
      <c r="H582" s="1">
        <v>0</v>
      </c>
      <c r="I582" s="1">
        <v>0</v>
      </c>
      <c r="J582" s="1">
        <v>0</v>
      </c>
      <c r="K582" s="1">
        <v>0.08</v>
      </c>
      <c r="L582" s="1">
        <v>0</v>
      </c>
      <c r="M582" s="1">
        <v>0.12</v>
      </c>
      <c r="N582" s="1">
        <v>0</v>
      </c>
      <c r="O582" s="1">
        <v>0</v>
      </c>
      <c r="P582" s="1">
        <v>2.3199999999999998</v>
      </c>
      <c r="Q582" s="1">
        <v>13.1</v>
      </c>
      <c r="R582" s="1">
        <v>4.78</v>
      </c>
      <c r="S582" s="1">
        <v>14.51</v>
      </c>
      <c r="T582" s="1">
        <v>0</v>
      </c>
      <c r="U582" s="1">
        <v>0</v>
      </c>
      <c r="V582" s="1">
        <v>0</v>
      </c>
      <c r="W582" s="1">
        <v>2.92</v>
      </c>
      <c r="X582" s="1">
        <v>0</v>
      </c>
      <c r="Y582" s="1">
        <v>7</v>
      </c>
      <c r="Z582" s="1">
        <v>1.6666666666666701E-2</v>
      </c>
      <c r="AA582" s="1">
        <v>0.25666666666666699</v>
      </c>
      <c r="AB582" s="1">
        <v>1E-3</v>
      </c>
      <c r="AC582" s="1">
        <v>6.6666666666666693E-2</v>
      </c>
      <c r="AD582" s="1">
        <v>3.9448584458075402</v>
      </c>
      <c r="AE582" s="1">
        <v>2.4688067662992298E-3</v>
      </c>
      <c r="AF582" s="1">
        <v>-4.0588936890535701</v>
      </c>
      <c r="AG582" s="1">
        <v>0.71370532587464697</v>
      </c>
      <c r="AH582" s="1">
        <v>2</v>
      </c>
      <c r="AI582" s="1">
        <v>0.38228987773064199</v>
      </c>
      <c r="AJ582" s="1">
        <v>-8.0037521348611094</v>
      </c>
      <c r="AK582" s="1">
        <v>2.51551376368658E-4</v>
      </c>
      <c r="AL582" s="1">
        <v>-1.94485844580754</v>
      </c>
      <c r="AM582" s="1">
        <v>6.5740761341002596E-2</v>
      </c>
      <c r="AN582" s="1">
        <v>6.0588936890535701</v>
      </c>
      <c r="AO582" s="1">
        <v>0.13988241743344701</v>
      </c>
      <c r="AP582" s="1" t="s">
        <v>6</v>
      </c>
      <c r="AQ582" s="1" t="s">
        <v>6</v>
      </c>
      <c r="AR582" s="1" t="s">
        <v>6</v>
      </c>
      <c r="AS582" s="1" t="s">
        <v>6</v>
      </c>
      <c r="AT582" s="1" t="s">
        <v>6</v>
      </c>
      <c r="AU582" s="1" t="s">
        <v>6</v>
      </c>
      <c r="AV582" s="1" t="s">
        <v>6</v>
      </c>
      <c r="AW582" s="1" t="s">
        <v>6</v>
      </c>
    </row>
    <row r="583" spans="1:49" x14ac:dyDescent="0.25">
      <c r="A583" s="1" t="s">
        <v>845</v>
      </c>
      <c r="B583" s="1">
        <v>0</v>
      </c>
      <c r="C583" s="1">
        <v>0.01</v>
      </c>
      <c r="D583" s="1">
        <v>0.15</v>
      </c>
      <c r="E583" s="1">
        <v>1.31</v>
      </c>
      <c r="F583" s="1">
        <v>1.27</v>
      </c>
      <c r="G583" s="1">
        <v>1.06</v>
      </c>
      <c r="H583" s="1">
        <v>1.17</v>
      </c>
      <c r="I583" s="1">
        <v>0.77</v>
      </c>
      <c r="J583" s="1">
        <v>0</v>
      </c>
      <c r="K583" s="1">
        <v>0.12</v>
      </c>
      <c r="L583" s="1">
        <v>0.67</v>
      </c>
      <c r="M583" s="1">
        <v>0.26</v>
      </c>
      <c r="N583" s="1">
        <v>0</v>
      </c>
      <c r="O583" s="1">
        <v>0.2</v>
      </c>
      <c r="P583" s="1">
        <v>3.07</v>
      </c>
      <c r="Q583" s="1">
        <v>26</v>
      </c>
      <c r="R583" s="1">
        <v>22</v>
      </c>
      <c r="S583" s="1">
        <v>19</v>
      </c>
      <c r="T583" s="1">
        <v>20</v>
      </c>
      <c r="U583" s="1">
        <v>13</v>
      </c>
      <c r="V583" s="1">
        <v>0</v>
      </c>
      <c r="W583" s="1">
        <v>2</v>
      </c>
      <c r="X583" s="1">
        <v>16</v>
      </c>
      <c r="Y583" s="1">
        <v>6.59</v>
      </c>
      <c r="Z583" s="1">
        <v>5.3333333333333302E-2</v>
      </c>
      <c r="AA583" s="1">
        <v>1.21333333333333</v>
      </c>
      <c r="AB583" s="1">
        <v>0.64666666666666694</v>
      </c>
      <c r="AC583" s="1">
        <v>0.35</v>
      </c>
      <c r="AD583" s="1">
        <v>4.5077946401986901</v>
      </c>
      <c r="AE583" s="2">
        <v>1.51919576401214E-6</v>
      </c>
      <c r="AF583" s="1">
        <v>3.59991284218713</v>
      </c>
      <c r="AG583" s="1">
        <v>3.5355624800397001E-2</v>
      </c>
      <c r="AH583" s="1">
        <v>2.7142455176661202</v>
      </c>
      <c r="AI583" s="1">
        <v>5.7824847589570301E-2</v>
      </c>
      <c r="AJ583" s="1">
        <v>-0.90788179801156399</v>
      </c>
      <c r="AK583" s="1">
        <v>0.18913745691007</v>
      </c>
      <c r="AL583" s="1">
        <v>-1.7935491225325699</v>
      </c>
      <c r="AM583" s="1">
        <v>1.13435451234972E-2</v>
      </c>
      <c r="AN583" s="1">
        <v>-0.88566732452100605</v>
      </c>
      <c r="AO583" s="1">
        <v>0.57500534493313404</v>
      </c>
      <c r="AP583" s="1" t="s">
        <v>846</v>
      </c>
      <c r="AQ583" s="1" t="s">
        <v>6</v>
      </c>
      <c r="AR583" s="1" t="s">
        <v>6</v>
      </c>
      <c r="AS583" s="1" t="s">
        <v>6</v>
      </c>
      <c r="AT583" s="1" t="s">
        <v>6</v>
      </c>
      <c r="AU583" s="1" t="s">
        <v>6</v>
      </c>
      <c r="AV583" s="1" t="s">
        <v>6</v>
      </c>
      <c r="AW583" s="1" t="s">
        <v>6</v>
      </c>
    </row>
    <row r="584" spans="1:49" x14ac:dyDescent="0.25">
      <c r="A584" s="1" t="s">
        <v>847</v>
      </c>
      <c r="B584" s="1">
        <v>3.47</v>
      </c>
      <c r="C584" s="1">
        <v>4.5</v>
      </c>
      <c r="D584" s="1">
        <v>4.75</v>
      </c>
      <c r="E584" s="1">
        <v>10.46</v>
      </c>
      <c r="F584" s="1">
        <v>10.95</v>
      </c>
      <c r="G584" s="1">
        <v>11.4</v>
      </c>
      <c r="H584" s="1">
        <v>5.01</v>
      </c>
      <c r="I584" s="1">
        <v>4.2</v>
      </c>
      <c r="J584" s="1">
        <v>4.3499999999999996</v>
      </c>
      <c r="K584" s="1">
        <v>2.4300000000000002</v>
      </c>
      <c r="L584" s="1">
        <v>2.5299999999999998</v>
      </c>
      <c r="M584" s="1">
        <v>2.54</v>
      </c>
      <c r="N584" s="1">
        <v>113.2</v>
      </c>
      <c r="O584" s="1">
        <v>151.19999999999999</v>
      </c>
      <c r="P584" s="1">
        <v>200.23</v>
      </c>
      <c r="Q584" s="1">
        <v>414.12</v>
      </c>
      <c r="R584" s="1">
        <v>378.94</v>
      </c>
      <c r="S584" s="1">
        <v>408.21</v>
      </c>
      <c r="T584" s="1">
        <v>170.89</v>
      </c>
      <c r="U584" s="1">
        <v>141.63</v>
      </c>
      <c r="V584" s="1">
        <v>193.35</v>
      </c>
      <c r="W584" s="1">
        <v>82.78</v>
      </c>
      <c r="X584" s="1">
        <v>119.99</v>
      </c>
      <c r="Y584" s="1">
        <v>126.51</v>
      </c>
      <c r="Z584" s="1">
        <v>4.24</v>
      </c>
      <c r="AA584" s="1">
        <v>10.936666666666699</v>
      </c>
      <c r="AB584" s="1">
        <v>4.5199999999999996</v>
      </c>
      <c r="AC584" s="1">
        <v>2.5</v>
      </c>
      <c r="AD584" s="1">
        <v>1.36703692323407</v>
      </c>
      <c r="AE584" s="2">
        <v>2.28507398724138E-5</v>
      </c>
      <c r="AF584" s="1">
        <v>9.22585078519884E-2</v>
      </c>
      <c r="AG584" s="1">
        <v>0.64478225117637999</v>
      </c>
      <c r="AH584" s="1">
        <v>-0.76213616990111199</v>
      </c>
      <c r="AI584" s="1">
        <v>0.16973011591523299</v>
      </c>
      <c r="AJ584" s="1">
        <v>-1.27477841538208</v>
      </c>
      <c r="AK584" s="1">
        <v>1.4397513291768E-4</v>
      </c>
      <c r="AL584" s="1">
        <v>-2.1291730931351802</v>
      </c>
      <c r="AM584" s="2">
        <v>4.3357499675780401E-9</v>
      </c>
      <c r="AN584" s="1">
        <v>-0.85439467775309996</v>
      </c>
      <c r="AO584" s="1">
        <v>6.2031863997905799E-2</v>
      </c>
      <c r="AP584" s="1" t="s">
        <v>6</v>
      </c>
      <c r="AQ584" s="1" t="s">
        <v>6</v>
      </c>
      <c r="AR584" s="1" t="s">
        <v>6</v>
      </c>
      <c r="AS584" s="1" t="s">
        <v>6</v>
      </c>
      <c r="AT584" s="1" t="s">
        <v>6</v>
      </c>
      <c r="AU584" s="1" t="s">
        <v>6</v>
      </c>
      <c r="AV584" s="1" t="s">
        <v>6</v>
      </c>
      <c r="AW584" s="1" t="s">
        <v>6</v>
      </c>
    </row>
    <row r="585" spans="1:49" x14ac:dyDescent="0.25">
      <c r="A585" s="1" t="s">
        <v>848</v>
      </c>
      <c r="B585" s="1">
        <v>6.67</v>
      </c>
      <c r="C585" s="1">
        <v>9.0399999999999991</v>
      </c>
      <c r="D585" s="1">
        <v>4.78</v>
      </c>
      <c r="E585" s="1">
        <v>16.45</v>
      </c>
      <c r="F585" s="1">
        <v>11.83</v>
      </c>
      <c r="G585" s="1">
        <v>4.53</v>
      </c>
      <c r="H585" s="1">
        <v>2.08</v>
      </c>
      <c r="I585" s="1">
        <v>8.4600000000000009</v>
      </c>
      <c r="J585" s="1">
        <v>6.59</v>
      </c>
      <c r="K585" s="1">
        <v>5.36</v>
      </c>
      <c r="L585" s="1">
        <v>1.96</v>
      </c>
      <c r="M585" s="1">
        <v>1.21</v>
      </c>
      <c r="N585" s="1">
        <v>79.52</v>
      </c>
      <c r="O585" s="1">
        <v>111.01</v>
      </c>
      <c r="P585" s="1">
        <v>73.64</v>
      </c>
      <c r="Q585" s="1">
        <v>238.19</v>
      </c>
      <c r="R585" s="1">
        <v>149.80000000000001</v>
      </c>
      <c r="S585" s="1">
        <v>59.38</v>
      </c>
      <c r="T585" s="1">
        <v>25.9</v>
      </c>
      <c r="U585" s="1">
        <v>104.28</v>
      </c>
      <c r="V585" s="1">
        <v>107.12</v>
      </c>
      <c r="W585" s="1">
        <v>66.8</v>
      </c>
      <c r="X585" s="1">
        <v>34.01</v>
      </c>
      <c r="Y585" s="1">
        <v>22.08</v>
      </c>
      <c r="Z585" s="1">
        <v>6.83</v>
      </c>
      <c r="AA585" s="1">
        <v>10.936666666666699</v>
      </c>
      <c r="AB585" s="1">
        <v>5.71</v>
      </c>
      <c r="AC585" s="1">
        <v>2.8433333333333302</v>
      </c>
      <c r="AD585" s="1">
        <v>0.67921560950717697</v>
      </c>
      <c r="AE585" s="1">
        <v>5.1032106028803897E-2</v>
      </c>
      <c r="AF585" s="1">
        <v>-0.25839483292724802</v>
      </c>
      <c r="AG585" s="1">
        <v>0.89997896629267204</v>
      </c>
      <c r="AH585" s="1">
        <v>-1.2643023376929601</v>
      </c>
      <c r="AI585" s="1">
        <v>4.6354231224876197E-2</v>
      </c>
      <c r="AJ585" s="1">
        <v>-0.93761044243442504</v>
      </c>
      <c r="AK585" s="1">
        <v>8.6835414323666898E-2</v>
      </c>
      <c r="AL585" s="1">
        <v>-1.94351794720014</v>
      </c>
      <c r="AM585" s="1">
        <v>7.5108753974747295E-4</v>
      </c>
      <c r="AN585" s="1">
        <v>-1.00590750476571</v>
      </c>
      <c r="AO585" s="1">
        <v>0.12675350421396001</v>
      </c>
      <c r="AP585" s="1" t="s">
        <v>317</v>
      </c>
      <c r="AQ585" s="1" t="s">
        <v>195</v>
      </c>
      <c r="AR585" s="1" t="s">
        <v>196</v>
      </c>
      <c r="AS585" s="1" t="s">
        <v>197</v>
      </c>
      <c r="AT585" s="1" t="s">
        <v>198</v>
      </c>
      <c r="AU585" s="1" t="s">
        <v>6</v>
      </c>
      <c r="AV585" s="1" t="s">
        <v>6</v>
      </c>
      <c r="AW585" s="1" t="s">
        <v>6</v>
      </c>
    </row>
    <row r="586" spans="1:49" x14ac:dyDescent="0.25">
      <c r="A586" s="1" t="s">
        <v>849</v>
      </c>
      <c r="B586" s="1">
        <v>4.33</v>
      </c>
      <c r="C586" s="1">
        <v>2.2799999999999998</v>
      </c>
      <c r="D586" s="1">
        <v>1.24</v>
      </c>
      <c r="E586" s="1">
        <v>0</v>
      </c>
      <c r="F586" s="1">
        <v>0</v>
      </c>
      <c r="G586" s="1">
        <v>0</v>
      </c>
      <c r="H586" s="1">
        <v>0</v>
      </c>
      <c r="I586" s="1">
        <v>1.18</v>
      </c>
      <c r="J586" s="1">
        <v>0</v>
      </c>
      <c r="K586" s="1">
        <v>0</v>
      </c>
      <c r="L586" s="1">
        <v>0</v>
      </c>
      <c r="M586" s="1">
        <v>0</v>
      </c>
      <c r="N586" s="1">
        <v>51.02</v>
      </c>
      <c r="O586" s="1">
        <v>27.63</v>
      </c>
      <c r="P586" s="1">
        <v>18.88</v>
      </c>
      <c r="Q586" s="1">
        <v>0</v>
      </c>
      <c r="R586" s="1">
        <v>0</v>
      </c>
      <c r="S586" s="1">
        <v>0</v>
      </c>
      <c r="T586" s="1">
        <v>0</v>
      </c>
      <c r="U586" s="1">
        <v>14.36</v>
      </c>
      <c r="V586" s="1">
        <v>0</v>
      </c>
      <c r="W586" s="1">
        <v>0</v>
      </c>
      <c r="X586" s="1">
        <v>0</v>
      </c>
      <c r="Y586" s="1">
        <v>0</v>
      </c>
      <c r="Z586" s="1">
        <v>2.6166666666666698</v>
      </c>
      <c r="AA586" s="1">
        <v>1E-3</v>
      </c>
      <c r="AB586" s="1">
        <v>0.39333333333333298</v>
      </c>
      <c r="AC586" s="1">
        <v>1E-3</v>
      </c>
      <c r="AD586" s="1">
        <v>-11.353514437945201</v>
      </c>
      <c r="AE586" s="2">
        <v>1.61222596763612E-9</v>
      </c>
      <c r="AF586" s="1">
        <v>-2.7339057944171499</v>
      </c>
      <c r="AG586" s="1">
        <v>1.4078324567068101E-2</v>
      </c>
      <c r="AH586" s="1">
        <v>-11.353514437945201</v>
      </c>
      <c r="AI586" s="2">
        <v>3.5183757743276599E-10</v>
      </c>
      <c r="AJ586" s="1">
        <v>8.6196086435280499</v>
      </c>
      <c r="AK586" s="1">
        <v>0.17238243284200899</v>
      </c>
      <c r="AL586" s="1">
        <v>0</v>
      </c>
      <c r="AM586" s="1">
        <v>1</v>
      </c>
      <c r="AN586" s="1">
        <v>-8.6196086435280499</v>
      </c>
      <c r="AO586" s="1">
        <v>0.126755157425707</v>
      </c>
      <c r="AP586" s="1" t="s">
        <v>50</v>
      </c>
      <c r="AQ586" s="1" t="s">
        <v>6</v>
      </c>
      <c r="AR586" s="1" t="s">
        <v>6</v>
      </c>
      <c r="AS586" s="1" t="s">
        <v>6</v>
      </c>
      <c r="AT586" s="1" t="s">
        <v>6</v>
      </c>
      <c r="AU586" s="1" t="s">
        <v>6</v>
      </c>
      <c r="AV586" s="1" t="s">
        <v>6</v>
      </c>
      <c r="AW586" s="1" t="s">
        <v>6</v>
      </c>
    </row>
    <row r="587" spans="1:49" x14ac:dyDescent="0.25">
      <c r="A587" s="1" t="s">
        <v>850</v>
      </c>
      <c r="B587" s="1">
        <v>6.53</v>
      </c>
      <c r="C587" s="1">
        <v>1.18</v>
      </c>
      <c r="D587" s="1">
        <v>5.17</v>
      </c>
      <c r="E587" s="1">
        <v>3.81</v>
      </c>
      <c r="F587" s="1">
        <v>8.25</v>
      </c>
      <c r="G587" s="1">
        <v>2.12</v>
      </c>
      <c r="H587" s="1">
        <v>3.41</v>
      </c>
      <c r="I587" s="1">
        <v>3.73</v>
      </c>
      <c r="J587" s="1">
        <v>2.2000000000000002</v>
      </c>
      <c r="K587" s="1">
        <v>1.37</v>
      </c>
      <c r="L587" s="1">
        <v>1.76</v>
      </c>
      <c r="M587" s="1">
        <v>0.6</v>
      </c>
      <c r="N587" s="1">
        <v>82.31</v>
      </c>
      <c r="O587" s="1">
        <v>15.37</v>
      </c>
      <c r="P587" s="1">
        <v>84.22</v>
      </c>
      <c r="Q587" s="1">
        <v>58.38</v>
      </c>
      <c r="R587" s="1">
        <v>110.46</v>
      </c>
      <c r="S587" s="1">
        <v>29.39</v>
      </c>
      <c r="T587" s="1">
        <v>44.97</v>
      </c>
      <c r="U587" s="1">
        <v>48.69</v>
      </c>
      <c r="V587" s="1">
        <v>37.9</v>
      </c>
      <c r="W587" s="1">
        <v>18.05</v>
      </c>
      <c r="X587" s="1">
        <v>32.19</v>
      </c>
      <c r="Y587" s="1">
        <v>11.58</v>
      </c>
      <c r="Z587" s="1">
        <v>4.2933333333333303</v>
      </c>
      <c r="AA587" s="1">
        <v>4.7266666666666701</v>
      </c>
      <c r="AB587" s="1">
        <v>3.1133333333333302</v>
      </c>
      <c r="AC587" s="1">
        <v>1.2433333333333301</v>
      </c>
      <c r="AD587" s="1">
        <v>0.138724939124901</v>
      </c>
      <c r="AE587" s="1">
        <v>0.58199197992924301</v>
      </c>
      <c r="AF587" s="1">
        <v>-0.46363813840495599</v>
      </c>
      <c r="AG587" s="1">
        <v>0.52513018466346895</v>
      </c>
      <c r="AH587" s="1">
        <v>-1.7878850578593799</v>
      </c>
      <c r="AI587" s="1">
        <v>1.31308938584117E-2</v>
      </c>
      <c r="AJ587" s="1">
        <v>-0.60236307752985696</v>
      </c>
      <c r="AK587" s="1">
        <v>0.16495173679702699</v>
      </c>
      <c r="AL587" s="1">
        <v>-1.92660999698428</v>
      </c>
      <c r="AM587" s="1">
        <v>9.5762866957550005E-4</v>
      </c>
      <c r="AN587" s="1">
        <v>-1.32424691945443</v>
      </c>
      <c r="AO587" s="1">
        <v>2.1381383209172902E-2</v>
      </c>
      <c r="AP587" s="1" t="s">
        <v>509</v>
      </c>
      <c r="AQ587" s="1" t="s">
        <v>6</v>
      </c>
      <c r="AR587" s="1" t="s">
        <v>6</v>
      </c>
      <c r="AS587" s="1" t="s">
        <v>6</v>
      </c>
      <c r="AT587" s="1" t="s">
        <v>6</v>
      </c>
      <c r="AU587" s="1" t="s">
        <v>6</v>
      </c>
      <c r="AV587" s="1" t="s">
        <v>6</v>
      </c>
      <c r="AW587" s="1" t="s">
        <v>6</v>
      </c>
    </row>
    <row r="588" spans="1:49" x14ac:dyDescent="0.25">
      <c r="A588" s="1" t="s">
        <v>851</v>
      </c>
      <c r="B588" s="1">
        <v>0</v>
      </c>
      <c r="C588" s="1">
        <v>0.34</v>
      </c>
      <c r="D588" s="1">
        <v>0.45</v>
      </c>
      <c r="E588" s="1">
        <v>0.47</v>
      </c>
      <c r="F588" s="1">
        <v>0</v>
      </c>
      <c r="G588" s="1">
        <v>0.85</v>
      </c>
      <c r="H588" s="1">
        <v>0.1</v>
      </c>
      <c r="I588" s="1">
        <v>0</v>
      </c>
      <c r="J588" s="1">
        <v>0</v>
      </c>
      <c r="K588" s="1">
        <v>0</v>
      </c>
      <c r="L588" s="1">
        <v>0</v>
      </c>
      <c r="M588" s="1">
        <v>0</v>
      </c>
      <c r="N588" s="1">
        <v>0</v>
      </c>
      <c r="O588" s="1">
        <v>16.239999999999998</v>
      </c>
      <c r="P588" s="1">
        <v>27.36</v>
      </c>
      <c r="Q588" s="1">
        <v>27.04</v>
      </c>
      <c r="R588" s="1">
        <v>0</v>
      </c>
      <c r="S588" s="1">
        <v>43.83</v>
      </c>
      <c r="T588" s="1">
        <v>4.92</v>
      </c>
      <c r="U588" s="1">
        <v>0</v>
      </c>
      <c r="V588" s="1">
        <v>0</v>
      </c>
      <c r="W588" s="1">
        <v>0</v>
      </c>
      <c r="X588" s="1">
        <v>0</v>
      </c>
      <c r="Y588" s="1">
        <v>0</v>
      </c>
      <c r="Z588" s="1">
        <v>0.26333333333333298</v>
      </c>
      <c r="AA588" s="1">
        <v>0.44</v>
      </c>
      <c r="AB588" s="1">
        <v>3.3333333333333298E-2</v>
      </c>
      <c r="AC588" s="1">
        <v>1E-3</v>
      </c>
      <c r="AD588" s="1">
        <v>0.74061337118135295</v>
      </c>
      <c r="AE588" s="1">
        <v>0.46430654291240597</v>
      </c>
      <c r="AF588" s="1">
        <v>-2.98185265328974</v>
      </c>
      <c r="AG588" s="1">
        <v>5.4457534630285298E-2</v>
      </c>
      <c r="AH588" s="1">
        <v>-8.0407463423433096</v>
      </c>
      <c r="AI588" s="1">
        <v>5.9393532804829401E-4</v>
      </c>
      <c r="AJ588" s="1">
        <v>-3.7224660244710899</v>
      </c>
      <c r="AK588" s="1">
        <v>1.0004354569630201E-2</v>
      </c>
      <c r="AL588" s="1">
        <v>-8.7813597135246599</v>
      </c>
      <c r="AM588" s="2">
        <v>3.9894354868873403E-5</v>
      </c>
      <c r="AN588" s="1">
        <v>-5.0588936890535701</v>
      </c>
      <c r="AO588" s="1">
        <v>0.41344924386738902</v>
      </c>
      <c r="AP588" s="1" t="s">
        <v>6</v>
      </c>
      <c r="AQ588" s="1" t="s">
        <v>6</v>
      </c>
      <c r="AR588" s="1" t="s">
        <v>6</v>
      </c>
      <c r="AS588" s="1" t="s">
        <v>6</v>
      </c>
      <c r="AT588" s="1" t="s">
        <v>6</v>
      </c>
      <c r="AU588" s="1" t="s">
        <v>6</v>
      </c>
      <c r="AV588" s="1" t="s">
        <v>6</v>
      </c>
      <c r="AW588" s="1" t="s">
        <v>6</v>
      </c>
    </row>
    <row r="589" spans="1:49" x14ac:dyDescent="0.25">
      <c r="A589" s="1" t="s">
        <v>852</v>
      </c>
      <c r="B589" s="1">
        <v>0</v>
      </c>
      <c r="C589" s="1">
        <v>1.63</v>
      </c>
      <c r="D589" s="1">
        <v>0</v>
      </c>
      <c r="E589" s="1">
        <v>0</v>
      </c>
      <c r="F589" s="1">
        <v>0</v>
      </c>
      <c r="G589" s="1">
        <v>0</v>
      </c>
      <c r="H589" s="1">
        <v>0.66</v>
      </c>
      <c r="I589" s="1">
        <v>3.46</v>
      </c>
      <c r="J589" s="1">
        <v>0</v>
      </c>
      <c r="K589" s="1">
        <v>0</v>
      </c>
      <c r="L589" s="1">
        <v>0.32</v>
      </c>
      <c r="M589" s="1">
        <v>0.28000000000000003</v>
      </c>
      <c r="N589" s="1">
        <v>0</v>
      </c>
      <c r="O589" s="1">
        <v>21.71</v>
      </c>
      <c r="P589" s="1">
        <v>0</v>
      </c>
      <c r="Q589" s="1">
        <v>0</v>
      </c>
      <c r="R589" s="1">
        <v>0</v>
      </c>
      <c r="S589" s="1">
        <v>0</v>
      </c>
      <c r="T589" s="1">
        <v>8.8699999999999992</v>
      </c>
      <c r="U589" s="1">
        <v>46.26</v>
      </c>
      <c r="V589" s="1">
        <v>0</v>
      </c>
      <c r="W589" s="1">
        <v>0</v>
      </c>
      <c r="X589" s="1">
        <v>5.96</v>
      </c>
      <c r="Y589" s="1">
        <v>5.47</v>
      </c>
      <c r="Z589" s="1">
        <v>0.543333333333333</v>
      </c>
      <c r="AA589" s="1">
        <v>1E-3</v>
      </c>
      <c r="AB589" s="1">
        <v>1.37333333333333</v>
      </c>
      <c r="AC589" s="1">
        <v>0.2</v>
      </c>
      <c r="AD589" s="1">
        <v>-9.0856937483972793</v>
      </c>
      <c r="AE589" s="1">
        <v>6.6520461689226207E-2</v>
      </c>
      <c r="AF589" s="1">
        <v>1.33777237295214</v>
      </c>
      <c r="AG589" s="1">
        <v>0.36277779095768498</v>
      </c>
      <c r="AH589" s="1">
        <v>-1.44183755862256</v>
      </c>
      <c r="AI589" s="1">
        <v>0.54353370972598503</v>
      </c>
      <c r="AJ589" s="1">
        <v>10.423466121349399</v>
      </c>
      <c r="AK589" s="1">
        <v>6.1437684741015499E-4</v>
      </c>
      <c r="AL589" s="1">
        <v>7.6438561897747199</v>
      </c>
      <c r="AM589" s="1">
        <v>0.109772947571506</v>
      </c>
      <c r="AN589" s="1">
        <v>-2.7796099315746998</v>
      </c>
      <c r="AO589" s="1">
        <v>5.94323072943315E-2</v>
      </c>
      <c r="AP589" s="1" t="s">
        <v>7</v>
      </c>
      <c r="AQ589" s="1" t="s">
        <v>6</v>
      </c>
      <c r="AR589" s="1" t="s">
        <v>6</v>
      </c>
      <c r="AS589" s="1" t="s">
        <v>6</v>
      </c>
      <c r="AT589" s="1" t="s">
        <v>6</v>
      </c>
      <c r="AU589" s="1" t="s">
        <v>6</v>
      </c>
      <c r="AV589" s="1" t="s">
        <v>6</v>
      </c>
      <c r="AW589" s="1" t="s">
        <v>6</v>
      </c>
    </row>
    <row r="590" spans="1:49" x14ac:dyDescent="0.25">
      <c r="A590" s="1" t="s">
        <v>853</v>
      </c>
      <c r="B590" s="1">
        <v>0</v>
      </c>
      <c r="C590" s="1">
        <v>0.39</v>
      </c>
      <c r="D590" s="1">
        <v>0.38</v>
      </c>
      <c r="E590" s="1">
        <v>0</v>
      </c>
      <c r="F590" s="1">
        <v>0.1</v>
      </c>
      <c r="G590" s="1">
        <v>0.11</v>
      </c>
      <c r="H590" s="1">
        <v>1.42</v>
      </c>
      <c r="I590" s="1">
        <v>0.98</v>
      </c>
      <c r="J590" s="1">
        <v>0.25</v>
      </c>
      <c r="K590" s="1">
        <v>0.05</v>
      </c>
      <c r="L590" s="1">
        <v>0</v>
      </c>
      <c r="M590" s="1">
        <v>1.04</v>
      </c>
      <c r="N590" s="1">
        <v>0</v>
      </c>
      <c r="O590" s="1">
        <v>18.260000000000002</v>
      </c>
      <c r="P590" s="1">
        <v>22.75</v>
      </c>
      <c r="Q590" s="1">
        <v>0</v>
      </c>
      <c r="R590" s="1">
        <v>4.87</v>
      </c>
      <c r="S590" s="1">
        <v>5.56</v>
      </c>
      <c r="T590" s="1">
        <v>68.290000000000006</v>
      </c>
      <c r="U590" s="1">
        <v>46.34</v>
      </c>
      <c r="V590" s="1">
        <v>15.62</v>
      </c>
      <c r="W590" s="1">
        <v>2.5</v>
      </c>
      <c r="X590" s="1">
        <v>0</v>
      </c>
      <c r="Y590" s="1">
        <v>73.23</v>
      </c>
      <c r="Z590" s="1">
        <v>0.25666666666666699</v>
      </c>
      <c r="AA590" s="1">
        <v>7.0000000000000007E-2</v>
      </c>
      <c r="AB590" s="1">
        <v>0.88333333333333297</v>
      </c>
      <c r="AC590" s="1">
        <v>0.36333333333333301</v>
      </c>
      <c r="AD590" s="1">
        <v>-1.8744691179161399</v>
      </c>
      <c r="AE590" s="1">
        <v>0.217532970623283</v>
      </c>
      <c r="AF590" s="1">
        <v>1.7830620087556599</v>
      </c>
      <c r="AG590" s="1">
        <v>3.9936715778854E-2</v>
      </c>
      <c r="AH590" s="1">
        <v>0.50139778408202196</v>
      </c>
      <c r="AI590" s="1">
        <v>0.58868715351196399</v>
      </c>
      <c r="AJ590" s="1">
        <v>3.6575311266717998</v>
      </c>
      <c r="AK590" s="2">
        <v>6.0051697193075697E-5</v>
      </c>
      <c r="AL590" s="1">
        <v>2.37586690199816</v>
      </c>
      <c r="AM590" s="1">
        <v>9.7704024260585595E-2</v>
      </c>
      <c r="AN590" s="1">
        <v>-1.2816642246736401</v>
      </c>
      <c r="AO590" s="1">
        <v>0.35998450451813402</v>
      </c>
      <c r="AP590" s="1" t="s">
        <v>170</v>
      </c>
      <c r="AQ590" s="1" t="s">
        <v>6</v>
      </c>
      <c r="AR590" s="1" t="s">
        <v>6</v>
      </c>
      <c r="AS590" s="1" t="s">
        <v>6</v>
      </c>
      <c r="AT590" s="1" t="s">
        <v>6</v>
      </c>
      <c r="AU590" s="1" t="s">
        <v>6</v>
      </c>
      <c r="AV590" s="1" t="s">
        <v>6</v>
      </c>
      <c r="AW590" s="1" t="s">
        <v>6</v>
      </c>
    </row>
    <row r="591" spans="1:49" x14ac:dyDescent="0.25">
      <c r="A591" s="1" t="s">
        <v>854</v>
      </c>
      <c r="B591" s="1">
        <v>0.65</v>
      </c>
      <c r="C591" s="1">
        <v>0.21</v>
      </c>
      <c r="D591" s="1">
        <v>0.34</v>
      </c>
      <c r="E591" s="1">
        <v>0.81</v>
      </c>
      <c r="F591" s="1">
        <v>1.1599999999999999</v>
      </c>
      <c r="G591" s="1">
        <v>1.42</v>
      </c>
      <c r="H591" s="1">
        <v>0.14000000000000001</v>
      </c>
      <c r="I591" s="1">
        <v>0.9</v>
      </c>
      <c r="J591" s="1">
        <v>0.69</v>
      </c>
      <c r="K591" s="1">
        <v>0.18</v>
      </c>
      <c r="L591" s="1">
        <v>0</v>
      </c>
      <c r="M591" s="1">
        <v>0.28000000000000003</v>
      </c>
      <c r="N591" s="1">
        <v>14.86</v>
      </c>
      <c r="O591" s="1">
        <v>4.84</v>
      </c>
      <c r="P591" s="1">
        <v>9.93</v>
      </c>
      <c r="Q591" s="1">
        <v>22.45</v>
      </c>
      <c r="R591" s="1">
        <v>28.01</v>
      </c>
      <c r="S591" s="1">
        <v>35.5</v>
      </c>
      <c r="T591" s="1">
        <v>3.42</v>
      </c>
      <c r="U591" s="1">
        <v>21.08</v>
      </c>
      <c r="V591" s="1">
        <v>21.57</v>
      </c>
      <c r="W591" s="1">
        <v>4.3600000000000003</v>
      </c>
      <c r="X591" s="1">
        <v>0</v>
      </c>
      <c r="Y591" s="1">
        <v>9.82</v>
      </c>
      <c r="Z591" s="1">
        <v>0.4</v>
      </c>
      <c r="AA591" s="1">
        <v>1.1299999999999999</v>
      </c>
      <c r="AB591" s="1">
        <v>0.57666666666666699</v>
      </c>
      <c r="AC591" s="1">
        <v>0.15333333333333299</v>
      </c>
      <c r="AD591" s="1">
        <v>1.4982508675278301</v>
      </c>
      <c r="AE591" s="1">
        <v>4.6268011399753697E-3</v>
      </c>
      <c r="AF591" s="1">
        <v>0.527737632028207</v>
      </c>
      <c r="AG591" s="1">
        <v>0.421897906163061</v>
      </c>
      <c r="AH591" s="1">
        <v>-1.3833286395515101</v>
      </c>
      <c r="AI591" s="1">
        <v>0.28923765345672697</v>
      </c>
      <c r="AJ591" s="1">
        <v>-0.97051323549961799</v>
      </c>
      <c r="AK591" s="1">
        <v>0.117100996854849</v>
      </c>
      <c r="AL591" s="1">
        <v>-2.88157950707933</v>
      </c>
      <c r="AM591" s="1">
        <v>2.0130707086797299E-4</v>
      </c>
      <c r="AN591" s="1">
        <v>-1.91106627157972</v>
      </c>
      <c r="AO591" s="1">
        <v>9.3675943392468097E-2</v>
      </c>
      <c r="AP591" s="1" t="s">
        <v>6</v>
      </c>
      <c r="AQ591" s="1" t="s">
        <v>6</v>
      </c>
      <c r="AR591" s="1" t="s">
        <v>6</v>
      </c>
      <c r="AS591" s="1" t="s">
        <v>6</v>
      </c>
      <c r="AT591" s="1" t="s">
        <v>6</v>
      </c>
      <c r="AU591" s="1" t="s">
        <v>6</v>
      </c>
      <c r="AV591" s="1" t="s">
        <v>6</v>
      </c>
      <c r="AW591" s="1" t="s">
        <v>6</v>
      </c>
    </row>
    <row r="592" spans="1:49" x14ac:dyDescent="0.25">
      <c r="A592" s="1" t="s">
        <v>855</v>
      </c>
      <c r="B592" s="1">
        <v>3.99</v>
      </c>
      <c r="C592" s="1">
        <v>3.13</v>
      </c>
      <c r="D592" s="1">
        <v>5.49</v>
      </c>
      <c r="E592" s="1">
        <v>6.01</v>
      </c>
      <c r="F592" s="1">
        <v>4.38</v>
      </c>
      <c r="G592" s="1">
        <v>6.28</v>
      </c>
      <c r="H592" s="1">
        <v>2.2999999999999998</v>
      </c>
      <c r="I592" s="1">
        <v>2.44</v>
      </c>
      <c r="J592" s="1">
        <v>1.37</v>
      </c>
      <c r="K592" s="1">
        <v>4.3600000000000003</v>
      </c>
      <c r="L592" s="1">
        <v>2.04</v>
      </c>
      <c r="M592" s="1">
        <v>1</v>
      </c>
      <c r="N592" s="1">
        <v>35.33</v>
      </c>
      <c r="O592" s="1">
        <v>28.59</v>
      </c>
      <c r="P592" s="1">
        <v>62.86</v>
      </c>
      <c r="Q592" s="1">
        <v>64.64</v>
      </c>
      <c r="R592" s="1">
        <v>41.18</v>
      </c>
      <c r="S592" s="1">
        <v>61.12</v>
      </c>
      <c r="T592" s="1">
        <v>21.32</v>
      </c>
      <c r="U592" s="1">
        <v>22.36</v>
      </c>
      <c r="V592" s="1">
        <v>16.55</v>
      </c>
      <c r="W592" s="1">
        <v>40.409999999999997</v>
      </c>
      <c r="X592" s="1">
        <v>26.34</v>
      </c>
      <c r="Y592" s="1">
        <v>13.59</v>
      </c>
      <c r="Z592" s="1">
        <v>4.2033333333333296</v>
      </c>
      <c r="AA592" s="1">
        <v>5.5566666666666702</v>
      </c>
      <c r="AB592" s="1">
        <v>2.0366666666666702</v>
      </c>
      <c r="AC592" s="1">
        <v>2.4666666666666699</v>
      </c>
      <c r="AD592" s="1">
        <v>0.40268582865819902</v>
      </c>
      <c r="AE592" s="1">
        <v>0.189242724392051</v>
      </c>
      <c r="AF592" s="1">
        <v>-1.04532399050949</v>
      </c>
      <c r="AG592" s="1">
        <v>6.6594731030632598E-2</v>
      </c>
      <c r="AH592" s="1">
        <v>-0.76897109981190503</v>
      </c>
      <c r="AI592" s="1">
        <v>0.25975699767828098</v>
      </c>
      <c r="AJ592" s="1">
        <v>-1.44800981916769</v>
      </c>
      <c r="AK592" s="1">
        <v>7.7067408090343299E-4</v>
      </c>
      <c r="AL592" s="1">
        <v>-1.1716569284700999</v>
      </c>
      <c r="AM592" s="1">
        <v>1.8156527414639599E-2</v>
      </c>
      <c r="AN592" s="1">
        <v>0.27635289069758201</v>
      </c>
      <c r="AO592" s="1">
        <v>0.61917699805478099</v>
      </c>
      <c r="AP592" s="1" t="s">
        <v>6</v>
      </c>
      <c r="AQ592" s="1" t="s">
        <v>6</v>
      </c>
      <c r="AR592" s="1" t="s">
        <v>6</v>
      </c>
      <c r="AS592" s="1" t="s">
        <v>6</v>
      </c>
      <c r="AT592" s="1" t="s">
        <v>6</v>
      </c>
      <c r="AU592" s="1" t="s">
        <v>6</v>
      </c>
      <c r="AV592" s="1" t="s">
        <v>6</v>
      </c>
      <c r="AW592" s="1" t="s">
        <v>6</v>
      </c>
    </row>
    <row r="593" spans="1:49" x14ac:dyDescent="0.25">
      <c r="A593" s="1" t="s">
        <v>856</v>
      </c>
      <c r="B593" s="1">
        <v>6.37</v>
      </c>
      <c r="C593" s="1">
        <v>5.63</v>
      </c>
      <c r="D593" s="1">
        <v>10.3</v>
      </c>
      <c r="E593" s="1">
        <v>17.12</v>
      </c>
      <c r="F593" s="1">
        <v>18.48</v>
      </c>
      <c r="G593" s="1">
        <v>16.62</v>
      </c>
      <c r="H593" s="1">
        <v>9.68</v>
      </c>
      <c r="I593" s="1">
        <v>5.68</v>
      </c>
      <c r="J593" s="1">
        <v>8.0299999999999994</v>
      </c>
      <c r="K593" s="1">
        <v>5.0999999999999996</v>
      </c>
      <c r="L593" s="1">
        <v>4.22</v>
      </c>
      <c r="M593" s="1">
        <v>3.94</v>
      </c>
      <c r="N593" s="1">
        <v>274.79000000000002</v>
      </c>
      <c r="O593" s="1">
        <v>250.12</v>
      </c>
      <c r="P593" s="1">
        <v>574.71</v>
      </c>
      <c r="Q593" s="1">
        <v>896.98</v>
      </c>
      <c r="R593" s="1">
        <v>846.13</v>
      </c>
      <c r="S593" s="1">
        <v>787.32</v>
      </c>
      <c r="T593" s="1">
        <v>436.46</v>
      </c>
      <c r="U593" s="1">
        <v>253.29</v>
      </c>
      <c r="V593" s="1">
        <v>472.46</v>
      </c>
      <c r="W593" s="1">
        <v>230.32</v>
      </c>
      <c r="X593" s="1">
        <v>265.04000000000002</v>
      </c>
      <c r="Y593" s="1">
        <v>259.33</v>
      </c>
      <c r="Z593" s="1">
        <v>7.43333333333333</v>
      </c>
      <c r="AA593" s="1">
        <v>17.406666666666698</v>
      </c>
      <c r="AB593" s="1">
        <v>7.7966666666666704</v>
      </c>
      <c r="AC593" s="1">
        <v>4.42</v>
      </c>
      <c r="AD593" s="1">
        <v>1.2275587475051799</v>
      </c>
      <c r="AE593" s="1">
        <v>6.8553935714999695E-4</v>
      </c>
      <c r="AF593" s="1">
        <v>6.8848151544761704E-2</v>
      </c>
      <c r="AG593" s="1">
        <v>0.76021967945936197</v>
      </c>
      <c r="AH593" s="1">
        <v>-0.74996293469507902</v>
      </c>
      <c r="AI593" s="1">
        <v>0.17518467871712101</v>
      </c>
      <c r="AJ593" s="1">
        <v>-1.15871059596042</v>
      </c>
      <c r="AK593" s="1">
        <v>9.6376123136584905E-4</v>
      </c>
      <c r="AL593" s="1">
        <v>-1.9775216822002599</v>
      </c>
      <c r="AM593" s="2">
        <v>1.40201683298355E-8</v>
      </c>
      <c r="AN593" s="1">
        <v>-0.818811086239841</v>
      </c>
      <c r="AO593" s="1">
        <v>7.7743293345103007E-2</v>
      </c>
      <c r="AP593" s="1" t="s">
        <v>6</v>
      </c>
      <c r="AQ593" s="1" t="s">
        <v>6</v>
      </c>
      <c r="AR593" s="1" t="s">
        <v>6</v>
      </c>
      <c r="AS593" s="1" t="s">
        <v>6</v>
      </c>
      <c r="AT593" s="1" t="s">
        <v>6</v>
      </c>
      <c r="AU593" s="1" t="s">
        <v>6</v>
      </c>
      <c r="AV593" s="1" t="s">
        <v>6</v>
      </c>
      <c r="AW593" s="1" t="s">
        <v>6</v>
      </c>
    </row>
    <row r="594" spans="1:49" x14ac:dyDescent="0.25">
      <c r="A594" s="1" t="s">
        <v>857</v>
      </c>
      <c r="B594" s="1">
        <v>0.47</v>
      </c>
      <c r="C594" s="1">
        <v>0.51</v>
      </c>
      <c r="D594" s="1">
        <v>0.37</v>
      </c>
      <c r="E594" s="1">
        <v>0.31</v>
      </c>
      <c r="F594" s="1">
        <v>1.1499999999999999</v>
      </c>
      <c r="G594" s="1">
        <v>0.74</v>
      </c>
      <c r="H594" s="1">
        <v>0.12</v>
      </c>
      <c r="I594" s="1">
        <v>0.22</v>
      </c>
      <c r="J594" s="1">
        <v>0.12</v>
      </c>
      <c r="K594" s="1">
        <v>0.19</v>
      </c>
      <c r="L594" s="1">
        <v>0.28999999999999998</v>
      </c>
      <c r="M594" s="1">
        <v>0.54</v>
      </c>
      <c r="N594" s="1">
        <v>20.21</v>
      </c>
      <c r="O594" s="1">
        <v>22.63</v>
      </c>
      <c r="P594" s="1">
        <v>20.77</v>
      </c>
      <c r="Q594" s="1">
        <v>16.399999999999999</v>
      </c>
      <c r="R594" s="1">
        <v>52.47</v>
      </c>
      <c r="S594" s="1">
        <v>34.9</v>
      </c>
      <c r="T594" s="1">
        <v>5.49</v>
      </c>
      <c r="U594" s="1">
        <v>9.61</v>
      </c>
      <c r="V594" s="1">
        <v>7.05</v>
      </c>
      <c r="W594" s="1">
        <v>8.34</v>
      </c>
      <c r="X594" s="1">
        <v>18.170000000000002</v>
      </c>
      <c r="Y594" s="1">
        <v>35.340000000000003</v>
      </c>
      <c r="Z594" s="1">
        <v>0.45</v>
      </c>
      <c r="AA594" s="1">
        <v>0.73333333333333295</v>
      </c>
      <c r="AB594" s="1">
        <v>0.15333333333333299</v>
      </c>
      <c r="AC594" s="1">
        <v>0.34</v>
      </c>
      <c r="AD594" s="1">
        <v>0.70454411647382797</v>
      </c>
      <c r="AE594" s="1">
        <v>8.9567958962408697E-2</v>
      </c>
      <c r="AF594" s="1">
        <v>-1.55325364099382</v>
      </c>
      <c r="AG594" s="1">
        <v>3.3221658269481098E-2</v>
      </c>
      <c r="AH594" s="1">
        <v>-0.40439025507933501</v>
      </c>
      <c r="AI594" s="1">
        <v>0.81312715855307305</v>
      </c>
      <c r="AJ594" s="1">
        <v>-2.25779775746765</v>
      </c>
      <c r="AK594" s="1">
        <v>4.9962169872174898E-4</v>
      </c>
      <c r="AL594" s="1">
        <v>-1.1089343715531601</v>
      </c>
      <c r="AM594" s="1">
        <v>7.8028600762997696E-2</v>
      </c>
      <c r="AN594" s="1">
        <v>1.1488633859144901</v>
      </c>
      <c r="AO594" s="1">
        <v>8.3081665421284007E-2</v>
      </c>
      <c r="AP594" s="1" t="s">
        <v>6</v>
      </c>
      <c r="AQ594" s="1" t="s">
        <v>6</v>
      </c>
      <c r="AR594" s="1" t="s">
        <v>6</v>
      </c>
      <c r="AS594" s="1" t="s">
        <v>6</v>
      </c>
      <c r="AT594" s="1" t="s">
        <v>6</v>
      </c>
      <c r="AU594" s="1" t="s">
        <v>6</v>
      </c>
      <c r="AV594" s="1" t="s">
        <v>6</v>
      </c>
      <c r="AW594" s="1" t="s">
        <v>6</v>
      </c>
    </row>
    <row r="595" spans="1:49" x14ac:dyDescent="0.25">
      <c r="A595" s="1" t="s">
        <v>858</v>
      </c>
      <c r="B595" s="1">
        <v>5.35</v>
      </c>
      <c r="C595" s="1">
        <v>4.71</v>
      </c>
      <c r="D595" s="1">
        <v>3.82</v>
      </c>
      <c r="E595" s="1">
        <v>6.58</v>
      </c>
      <c r="F595" s="1">
        <v>7.93</v>
      </c>
      <c r="G595" s="1">
        <v>7.1</v>
      </c>
      <c r="H595" s="1">
        <v>2.27</v>
      </c>
      <c r="I595" s="1">
        <v>1.98</v>
      </c>
      <c r="J595" s="1">
        <v>3.17</v>
      </c>
      <c r="K595" s="1">
        <v>2.2000000000000002</v>
      </c>
      <c r="L595" s="1">
        <v>3.42</v>
      </c>
      <c r="M595" s="1">
        <v>2.89</v>
      </c>
      <c r="N595" s="1">
        <v>75.06</v>
      </c>
      <c r="O595" s="1">
        <v>68.08</v>
      </c>
      <c r="P595" s="1">
        <v>69.400000000000006</v>
      </c>
      <c r="Q595" s="1">
        <v>112.24</v>
      </c>
      <c r="R595" s="1">
        <v>118.22</v>
      </c>
      <c r="S595" s="1">
        <v>109.55</v>
      </c>
      <c r="T595" s="1">
        <v>33.380000000000003</v>
      </c>
      <c r="U595" s="1">
        <v>28.7</v>
      </c>
      <c r="V595" s="1">
        <v>60.71</v>
      </c>
      <c r="W595" s="1">
        <v>32.29</v>
      </c>
      <c r="X595" s="1">
        <v>69.819999999999993</v>
      </c>
      <c r="Y595" s="1">
        <v>61.95</v>
      </c>
      <c r="Z595" s="1">
        <v>4.6266666666666696</v>
      </c>
      <c r="AA595" s="1">
        <v>7.2033333333333296</v>
      </c>
      <c r="AB595" s="1">
        <v>2.4733333333333301</v>
      </c>
      <c r="AC595" s="1">
        <v>2.83666666666667</v>
      </c>
      <c r="AD595" s="1">
        <v>0.63869150428124499</v>
      </c>
      <c r="AE595" s="1">
        <v>1.64147049338196E-2</v>
      </c>
      <c r="AF595" s="1">
        <v>-0.90351647595746098</v>
      </c>
      <c r="AG595" s="1">
        <v>0.12794340644185301</v>
      </c>
      <c r="AH595" s="1">
        <v>-0.70577653089229797</v>
      </c>
      <c r="AI595" s="1">
        <v>0.27841153761628501</v>
      </c>
      <c r="AJ595" s="1">
        <v>-1.5422079802387101</v>
      </c>
      <c r="AK595" s="1">
        <v>2.77478395092706E-4</v>
      </c>
      <c r="AL595" s="1">
        <v>-1.3444680351735401</v>
      </c>
      <c r="AM595" s="1">
        <v>8.0338124229284403E-4</v>
      </c>
      <c r="AN595" s="1">
        <v>0.19773994506516299</v>
      </c>
      <c r="AO595" s="1">
        <v>0.61666198255745297</v>
      </c>
      <c r="AP595" s="1" t="s">
        <v>859</v>
      </c>
      <c r="AQ595" s="1" t="s">
        <v>6</v>
      </c>
      <c r="AR595" s="1" t="s">
        <v>6</v>
      </c>
      <c r="AS595" s="1" t="s">
        <v>6</v>
      </c>
      <c r="AT595" s="1" t="s">
        <v>6</v>
      </c>
      <c r="AU595" s="1" t="s">
        <v>860</v>
      </c>
      <c r="AV595" s="1" t="s">
        <v>861</v>
      </c>
      <c r="AW595" s="1" t="s">
        <v>862</v>
      </c>
    </row>
    <row r="596" spans="1:49" x14ac:dyDescent="0.25">
      <c r="A596" s="1" t="s">
        <v>863</v>
      </c>
      <c r="B596" s="1">
        <v>0.15</v>
      </c>
      <c r="C596" s="1">
        <v>0.68</v>
      </c>
      <c r="D596" s="1">
        <v>0.06</v>
      </c>
      <c r="E596" s="1">
        <v>0.54</v>
      </c>
      <c r="F596" s="1">
        <v>1.31</v>
      </c>
      <c r="G596" s="1">
        <v>0.78</v>
      </c>
      <c r="H596" s="1">
        <v>0</v>
      </c>
      <c r="I596" s="1">
        <v>0.33</v>
      </c>
      <c r="J596" s="1">
        <v>0.09</v>
      </c>
      <c r="K596" s="1">
        <v>0.81</v>
      </c>
      <c r="L596" s="1">
        <v>0.69</v>
      </c>
      <c r="M596" s="1">
        <v>0.93</v>
      </c>
      <c r="N596" s="1">
        <v>5.91</v>
      </c>
      <c r="O596" s="1">
        <v>28.53</v>
      </c>
      <c r="P596" s="1">
        <v>3.06</v>
      </c>
      <c r="Q596" s="1">
        <v>26.69</v>
      </c>
      <c r="R596" s="1">
        <v>56.5</v>
      </c>
      <c r="S596" s="1">
        <v>34.93</v>
      </c>
      <c r="T596" s="1">
        <v>0</v>
      </c>
      <c r="U596" s="1">
        <v>13.96</v>
      </c>
      <c r="V596" s="1">
        <v>5.0199999999999996</v>
      </c>
      <c r="W596" s="1">
        <v>34.21</v>
      </c>
      <c r="X596" s="1">
        <v>40.85</v>
      </c>
      <c r="Y596" s="1">
        <v>57.74</v>
      </c>
      <c r="Z596" s="1">
        <v>0.29666666666666702</v>
      </c>
      <c r="AA596" s="1">
        <v>0.87666666666666704</v>
      </c>
      <c r="AB596" s="1">
        <v>0.14000000000000001</v>
      </c>
      <c r="AC596" s="1">
        <v>0.81</v>
      </c>
      <c r="AD596" s="1">
        <v>1.5631855583259</v>
      </c>
      <c r="AE596" s="1">
        <v>8.0202546145181196E-3</v>
      </c>
      <c r="AF596" s="1">
        <v>-1.0834160081876401</v>
      </c>
      <c r="AG596" s="1">
        <v>0.48839378215828899</v>
      </c>
      <c r="AH596" s="1">
        <v>1.4490790726393801</v>
      </c>
      <c r="AI596" s="1">
        <v>1.2098397360566299E-2</v>
      </c>
      <c r="AJ596" s="1">
        <v>-2.6466015665135401</v>
      </c>
      <c r="AK596" s="1">
        <v>6.0054408170115198E-4</v>
      </c>
      <c r="AL596" s="1">
        <v>-0.114106485686522</v>
      </c>
      <c r="AM596" s="1">
        <v>0.74453307644184996</v>
      </c>
      <c r="AN596" s="1">
        <v>2.5324950808270201</v>
      </c>
      <c r="AO596" s="1">
        <v>7.7860231245626104E-4</v>
      </c>
      <c r="AP596" s="1" t="s">
        <v>6</v>
      </c>
      <c r="AQ596" s="1" t="s">
        <v>6</v>
      </c>
      <c r="AR596" s="1" t="s">
        <v>6</v>
      </c>
      <c r="AS596" s="1" t="s">
        <v>6</v>
      </c>
      <c r="AT596" s="1" t="s">
        <v>6</v>
      </c>
      <c r="AU596" s="1" t="s">
        <v>6</v>
      </c>
      <c r="AV596" s="1" t="s">
        <v>6</v>
      </c>
      <c r="AW596" s="1" t="s">
        <v>6</v>
      </c>
    </row>
    <row r="597" spans="1:49" x14ac:dyDescent="0.25">
      <c r="A597" s="1" t="s">
        <v>864</v>
      </c>
      <c r="B597" s="1">
        <v>0.85</v>
      </c>
      <c r="C597" s="1">
        <v>0</v>
      </c>
      <c r="D597" s="1">
        <v>0</v>
      </c>
      <c r="E597" s="1">
        <v>0</v>
      </c>
      <c r="F597" s="1">
        <v>0</v>
      </c>
      <c r="G597" s="1">
        <v>0</v>
      </c>
      <c r="H597" s="1">
        <v>0</v>
      </c>
      <c r="I597" s="1">
        <v>2.54</v>
      </c>
      <c r="J597" s="1">
        <v>17.48</v>
      </c>
      <c r="K597" s="1">
        <v>0</v>
      </c>
      <c r="L597" s="1">
        <v>0</v>
      </c>
      <c r="M597" s="1">
        <v>0</v>
      </c>
      <c r="N597" s="1">
        <v>6.41</v>
      </c>
      <c r="O597" s="1">
        <v>0</v>
      </c>
      <c r="P597" s="1">
        <v>0</v>
      </c>
      <c r="Q597" s="1">
        <v>0</v>
      </c>
      <c r="R597" s="1">
        <v>0</v>
      </c>
      <c r="S597" s="1">
        <v>0</v>
      </c>
      <c r="T597" s="1">
        <v>0</v>
      </c>
      <c r="U597" s="1">
        <v>19.89</v>
      </c>
      <c r="V597" s="1">
        <v>180.26</v>
      </c>
      <c r="W597" s="1">
        <v>0</v>
      </c>
      <c r="X597" s="1">
        <v>0</v>
      </c>
      <c r="Y597" s="1">
        <v>0</v>
      </c>
      <c r="Z597" s="1">
        <v>0.28333333333333299</v>
      </c>
      <c r="AA597" s="1">
        <v>1E-3</v>
      </c>
      <c r="AB597" s="1">
        <v>6.6733333333333302</v>
      </c>
      <c r="AC597" s="1">
        <v>1E-3</v>
      </c>
      <c r="AD597" s="1">
        <v>-8.14635653030391</v>
      </c>
      <c r="AE597" s="1">
        <v>0.36089596136058799</v>
      </c>
      <c r="AF597" s="1">
        <v>4.5578353226982902</v>
      </c>
      <c r="AG597" s="1">
        <v>2.1049320004376199E-3</v>
      </c>
      <c r="AH597" s="1">
        <v>-8.14635653030391</v>
      </c>
      <c r="AI597" s="1">
        <v>0.31528916886078701</v>
      </c>
      <c r="AJ597" s="1">
        <v>12.7041918530022</v>
      </c>
      <c r="AK597" s="2">
        <v>7.5664307328382003E-6</v>
      </c>
      <c r="AL597" s="1">
        <v>0</v>
      </c>
      <c r="AM597" s="1">
        <v>1</v>
      </c>
      <c r="AN597" s="1">
        <v>-12.7041918530022</v>
      </c>
      <c r="AO597" s="2">
        <v>5.5643260725020101E-6</v>
      </c>
      <c r="AP597" s="1" t="s">
        <v>865</v>
      </c>
      <c r="AQ597" s="1" t="s">
        <v>6</v>
      </c>
      <c r="AR597" s="1" t="s">
        <v>6</v>
      </c>
      <c r="AS597" s="1" t="s">
        <v>6</v>
      </c>
      <c r="AT597" s="1" t="s">
        <v>6</v>
      </c>
      <c r="AU597" s="1" t="s">
        <v>6</v>
      </c>
      <c r="AV597" s="1" t="s">
        <v>6</v>
      </c>
      <c r="AW597" s="1" t="s">
        <v>6</v>
      </c>
    </row>
    <row r="598" spans="1:49" x14ac:dyDescent="0.25">
      <c r="A598" s="1" t="s">
        <v>866</v>
      </c>
      <c r="B598" s="1">
        <v>21.92</v>
      </c>
      <c r="C598" s="1">
        <v>32.58</v>
      </c>
      <c r="D598" s="1">
        <v>6.49</v>
      </c>
      <c r="E598" s="1">
        <v>16.989999999999998</v>
      </c>
      <c r="F598" s="1">
        <v>12.51</v>
      </c>
      <c r="G598" s="1">
        <v>7.37</v>
      </c>
      <c r="H598" s="1">
        <v>28.46</v>
      </c>
      <c r="I598" s="1">
        <v>43.29</v>
      </c>
      <c r="J598" s="1">
        <v>16.739999999999998</v>
      </c>
      <c r="K598" s="1">
        <v>5.74</v>
      </c>
      <c r="L598" s="1">
        <v>8.6199999999999992</v>
      </c>
      <c r="M598" s="1">
        <v>4.57</v>
      </c>
      <c r="N598" s="1">
        <v>155.6</v>
      </c>
      <c r="O598" s="1">
        <v>238.22</v>
      </c>
      <c r="P598" s="1">
        <v>59.58</v>
      </c>
      <c r="Q598" s="1">
        <v>146.55000000000001</v>
      </c>
      <c r="R598" s="1">
        <v>94.31</v>
      </c>
      <c r="S598" s="1">
        <v>57.52</v>
      </c>
      <c r="T598" s="1">
        <v>211.33</v>
      </c>
      <c r="U598" s="1">
        <v>317.94</v>
      </c>
      <c r="V598" s="1">
        <v>162.16</v>
      </c>
      <c r="W598" s="1">
        <v>42.61</v>
      </c>
      <c r="X598" s="1">
        <v>89.07</v>
      </c>
      <c r="Y598" s="1">
        <v>49.55</v>
      </c>
      <c r="Z598" s="1">
        <v>20.329999999999998</v>
      </c>
      <c r="AA598" s="1">
        <v>12.29</v>
      </c>
      <c r="AB598" s="1">
        <v>29.496666666666702</v>
      </c>
      <c r="AC598" s="1">
        <v>6.31</v>
      </c>
      <c r="AD598" s="1">
        <v>-0.72612529947207105</v>
      </c>
      <c r="AE598" s="1">
        <v>0.43724254571285198</v>
      </c>
      <c r="AF598" s="1">
        <v>0.53694171369237498</v>
      </c>
      <c r="AG598" s="1">
        <v>0.194715667347264</v>
      </c>
      <c r="AH598" s="1">
        <v>-1.6878983048621801</v>
      </c>
      <c r="AI598" s="1">
        <v>9.13968657313044E-3</v>
      </c>
      <c r="AJ598" s="1">
        <v>1.2630670131644499</v>
      </c>
      <c r="AK598" s="1">
        <v>1.6487732269912798E-2</v>
      </c>
      <c r="AL598" s="1">
        <v>-0.96177300539011301</v>
      </c>
      <c r="AM598" s="1">
        <v>2.7760061581268099E-2</v>
      </c>
      <c r="AN598" s="1">
        <v>-2.22484001855456</v>
      </c>
      <c r="AO598" s="2">
        <v>1.9883932056723102E-5</v>
      </c>
      <c r="AP598" s="1" t="s">
        <v>201</v>
      </c>
      <c r="AQ598" s="1" t="s">
        <v>6</v>
      </c>
      <c r="AR598" s="1" t="s">
        <v>6</v>
      </c>
      <c r="AS598" s="1" t="s">
        <v>6</v>
      </c>
      <c r="AT598" s="1" t="s">
        <v>6</v>
      </c>
      <c r="AU598" s="1" t="s">
        <v>6</v>
      </c>
      <c r="AV598" s="1" t="s">
        <v>202</v>
      </c>
      <c r="AW598" s="1" t="s">
        <v>6</v>
      </c>
    </row>
    <row r="599" spans="1:49" x14ac:dyDescent="0.25">
      <c r="A599" s="1" t="s">
        <v>867</v>
      </c>
      <c r="B599" s="1">
        <v>0.35</v>
      </c>
      <c r="C599" s="1">
        <v>0.88</v>
      </c>
      <c r="D599" s="1">
        <v>0.34</v>
      </c>
      <c r="E599" s="1">
        <v>0.87</v>
      </c>
      <c r="F599" s="1">
        <v>0</v>
      </c>
      <c r="G599" s="1">
        <v>1.63</v>
      </c>
      <c r="H599" s="1">
        <v>3.82</v>
      </c>
      <c r="I599" s="1">
        <v>1.85</v>
      </c>
      <c r="J599" s="1">
        <v>8.59</v>
      </c>
      <c r="K599" s="1">
        <v>1.55</v>
      </c>
      <c r="L599" s="1">
        <v>0</v>
      </c>
      <c r="M599" s="1">
        <v>0.46</v>
      </c>
      <c r="N599" s="1">
        <v>2.83</v>
      </c>
      <c r="O599" s="1">
        <v>7.29</v>
      </c>
      <c r="P599" s="1">
        <v>3.53</v>
      </c>
      <c r="Q599" s="1">
        <v>8.5500000000000007</v>
      </c>
      <c r="R599" s="1">
        <v>0</v>
      </c>
      <c r="S599" s="1">
        <v>14.48</v>
      </c>
      <c r="T599" s="1">
        <v>32.31</v>
      </c>
      <c r="U599" s="1">
        <v>15.42</v>
      </c>
      <c r="V599" s="1">
        <v>94.64</v>
      </c>
      <c r="W599" s="1">
        <v>13.09</v>
      </c>
      <c r="X599" s="1">
        <v>0</v>
      </c>
      <c r="Y599" s="1">
        <v>5.65</v>
      </c>
      <c r="Z599" s="1">
        <v>0.52333333333333298</v>
      </c>
      <c r="AA599" s="1">
        <v>0.83333333333333304</v>
      </c>
      <c r="AB599" s="1">
        <v>4.7533333333333303</v>
      </c>
      <c r="AC599" s="1">
        <v>0.67</v>
      </c>
      <c r="AD599" s="1">
        <v>0.67116353577046095</v>
      </c>
      <c r="AE599" s="1">
        <v>0.43225453576320799</v>
      </c>
      <c r="AF599" s="1">
        <v>3.18313751755226</v>
      </c>
      <c r="AG599" s="2">
        <v>1.6617178723884999E-5</v>
      </c>
      <c r="AH599" s="1">
        <v>0.35643094228730299</v>
      </c>
      <c r="AI599" s="1">
        <v>0.71865312814665405</v>
      </c>
      <c r="AJ599" s="1">
        <v>2.5119739817818001</v>
      </c>
      <c r="AK599" s="1">
        <v>6.0973121285220998E-3</v>
      </c>
      <c r="AL599" s="1">
        <v>-0.31473259348315802</v>
      </c>
      <c r="AM599" s="1">
        <v>0.80081089302730302</v>
      </c>
      <c r="AN599" s="1">
        <v>-2.8267065752649598</v>
      </c>
      <c r="AO599" s="1">
        <v>1.75203106848072E-3</v>
      </c>
      <c r="AP599" s="1" t="s">
        <v>868</v>
      </c>
      <c r="AQ599" s="1" t="s">
        <v>6</v>
      </c>
      <c r="AR599" s="1" t="s">
        <v>6</v>
      </c>
      <c r="AS599" s="1" t="s">
        <v>6</v>
      </c>
      <c r="AT599" s="1" t="s">
        <v>6</v>
      </c>
      <c r="AU599" s="1" t="s">
        <v>6</v>
      </c>
      <c r="AV599" s="1" t="s">
        <v>6</v>
      </c>
      <c r="AW599" s="1" t="s">
        <v>6</v>
      </c>
    </row>
    <row r="600" spans="1:49" x14ac:dyDescent="0.25">
      <c r="A600" s="1" t="s">
        <v>869</v>
      </c>
      <c r="B600" s="1">
        <v>0</v>
      </c>
      <c r="C600" s="1">
        <v>0</v>
      </c>
      <c r="D600" s="1">
        <v>0</v>
      </c>
      <c r="E600" s="1">
        <v>1.89</v>
      </c>
      <c r="F600" s="1">
        <v>0</v>
      </c>
      <c r="G600" s="1">
        <v>4.54</v>
      </c>
      <c r="H600" s="1">
        <v>0</v>
      </c>
      <c r="I600" s="1">
        <v>0</v>
      </c>
      <c r="J600" s="1">
        <v>0</v>
      </c>
      <c r="K600" s="1">
        <v>0</v>
      </c>
      <c r="L600" s="1">
        <v>0.53</v>
      </c>
      <c r="M600" s="1">
        <v>0</v>
      </c>
      <c r="N600" s="1">
        <v>0</v>
      </c>
      <c r="O600" s="1">
        <v>0</v>
      </c>
      <c r="P600" s="1">
        <v>0</v>
      </c>
      <c r="Q600" s="1">
        <v>46.35</v>
      </c>
      <c r="R600" s="1">
        <v>0</v>
      </c>
      <c r="S600" s="1">
        <v>100.68</v>
      </c>
      <c r="T600" s="1">
        <v>0</v>
      </c>
      <c r="U600" s="1">
        <v>0</v>
      </c>
      <c r="V600" s="1">
        <v>0</v>
      </c>
      <c r="W600" s="1">
        <v>0</v>
      </c>
      <c r="X600" s="1">
        <v>15.49</v>
      </c>
      <c r="Y600" s="1">
        <v>0</v>
      </c>
      <c r="Z600" s="1">
        <v>1E-3</v>
      </c>
      <c r="AA600" s="1">
        <v>2.14333333333333</v>
      </c>
      <c r="AB600" s="1">
        <v>1E-3</v>
      </c>
      <c r="AC600" s="1">
        <v>0.176666666666667</v>
      </c>
      <c r="AD600" s="1">
        <v>11.065640521494201</v>
      </c>
      <c r="AE600" s="2">
        <v>1.8924552672687999E-6</v>
      </c>
      <c r="AF600" s="1">
        <v>0</v>
      </c>
      <c r="AG600" s="1">
        <v>1</v>
      </c>
      <c r="AH600" s="1">
        <v>7.4648860487294098</v>
      </c>
      <c r="AI600" s="1">
        <v>0.123908450380333</v>
      </c>
      <c r="AJ600" s="1">
        <v>-11.065640521494201</v>
      </c>
      <c r="AK600" s="2">
        <v>3.02449463581626E-6</v>
      </c>
      <c r="AL600" s="1">
        <v>-3.60075447276474</v>
      </c>
      <c r="AM600" s="1">
        <v>1.5790618600504201E-2</v>
      </c>
      <c r="AN600" s="1">
        <v>7.4648860487294098</v>
      </c>
      <c r="AO600" s="1">
        <v>0.15918902939714799</v>
      </c>
      <c r="AP600" s="1" t="s">
        <v>7</v>
      </c>
      <c r="AQ600" s="1" t="s">
        <v>6</v>
      </c>
      <c r="AR600" s="1" t="s">
        <v>6</v>
      </c>
      <c r="AS600" s="1" t="s">
        <v>6</v>
      </c>
      <c r="AT600" s="1" t="s">
        <v>6</v>
      </c>
      <c r="AU600" s="1" t="s">
        <v>6</v>
      </c>
      <c r="AV600" s="1" t="s">
        <v>6</v>
      </c>
      <c r="AW600" s="1" t="s">
        <v>6</v>
      </c>
    </row>
    <row r="601" spans="1:49" x14ac:dyDescent="0.25">
      <c r="A601" s="1" t="s">
        <v>870</v>
      </c>
      <c r="B601" s="1">
        <v>10.85</v>
      </c>
      <c r="C601" s="1">
        <v>16.2</v>
      </c>
      <c r="D601" s="1">
        <v>4.9800000000000004</v>
      </c>
      <c r="E601" s="1">
        <v>5.12</v>
      </c>
      <c r="F601" s="1">
        <v>1.52</v>
      </c>
      <c r="G601" s="1">
        <v>2.44</v>
      </c>
      <c r="H601" s="1">
        <v>10.82</v>
      </c>
      <c r="I601" s="1">
        <v>27.14</v>
      </c>
      <c r="J601" s="1">
        <v>7.04</v>
      </c>
      <c r="K601" s="1">
        <v>2.81</v>
      </c>
      <c r="L601" s="1">
        <v>8.14</v>
      </c>
      <c r="M601" s="1">
        <v>3.88</v>
      </c>
      <c r="N601" s="1">
        <v>297.47000000000003</v>
      </c>
      <c r="O601" s="1">
        <v>457.61</v>
      </c>
      <c r="P601" s="1">
        <v>176.64</v>
      </c>
      <c r="Q601" s="1">
        <v>170.72</v>
      </c>
      <c r="R601" s="1">
        <v>44.17</v>
      </c>
      <c r="S601" s="1">
        <v>73.53</v>
      </c>
      <c r="T601" s="1">
        <v>310.45999999999998</v>
      </c>
      <c r="U601" s="1">
        <v>770.04</v>
      </c>
      <c r="V601" s="1">
        <v>263.33999999999997</v>
      </c>
      <c r="W601" s="1">
        <v>80.75</v>
      </c>
      <c r="X601" s="1">
        <v>324.73</v>
      </c>
      <c r="Y601" s="1">
        <v>162.58000000000001</v>
      </c>
      <c r="Z601" s="1">
        <v>10.6766666666667</v>
      </c>
      <c r="AA601" s="1">
        <v>3.0266666666666699</v>
      </c>
      <c r="AB601" s="1">
        <v>15</v>
      </c>
      <c r="AC601" s="1">
        <v>4.9433333333333298</v>
      </c>
      <c r="AD601" s="1">
        <v>-1.8186595954837701</v>
      </c>
      <c r="AE601" s="1">
        <v>2.8295739035022701E-3</v>
      </c>
      <c r="AF601" s="1">
        <v>0.49050120332971098</v>
      </c>
      <c r="AG601" s="1">
        <v>0.243015760911095</v>
      </c>
      <c r="AH601" s="1">
        <v>-1.1109052003200599</v>
      </c>
      <c r="AI601" s="1">
        <v>0.109873585407484</v>
      </c>
      <c r="AJ601" s="1">
        <v>2.3091607988134801</v>
      </c>
      <c r="AK601" s="1">
        <v>1.69861915919354E-4</v>
      </c>
      <c r="AL601" s="1">
        <v>0.70775439516371297</v>
      </c>
      <c r="AM601" s="1">
        <v>0.20198247585489201</v>
      </c>
      <c r="AN601" s="1">
        <v>-1.6014064036497699</v>
      </c>
      <c r="AO601" s="1">
        <v>1.1469891802142499E-2</v>
      </c>
      <c r="AP601" s="1" t="s">
        <v>785</v>
      </c>
      <c r="AQ601" s="1" t="s">
        <v>6</v>
      </c>
      <c r="AR601" s="1" t="s">
        <v>6</v>
      </c>
      <c r="AS601" s="1" t="s">
        <v>6</v>
      </c>
      <c r="AT601" s="1" t="s">
        <v>6</v>
      </c>
      <c r="AU601" s="1" t="s">
        <v>6</v>
      </c>
      <c r="AV601" s="1" t="s">
        <v>6</v>
      </c>
      <c r="AW601" s="1" t="s">
        <v>6</v>
      </c>
    </row>
    <row r="602" spans="1:49" x14ac:dyDescent="0.25">
      <c r="A602" s="1" t="s">
        <v>871</v>
      </c>
      <c r="B602" s="1">
        <v>12.1</v>
      </c>
      <c r="C602" s="1">
        <v>8.81</v>
      </c>
      <c r="D602" s="1">
        <v>14.56</v>
      </c>
      <c r="E602" s="1">
        <v>17.32</v>
      </c>
      <c r="F602" s="1">
        <v>16.649999999999999</v>
      </c>
      <c r="G602" s="1">
        <v>14.13</v>
      </c>
      <c r="H602" s="1">
        <v>11.38</v>
      </c>
      <c r="I602" s="1">
        <v>6.41</v>
      </c>
      <c r="J602" s="1">
        <v>8.18</v>
      </c>
      <c r="K602" s="1">
        <v>5.24</v>
      </c>
      <c r="L602" s="1">
        <v>5.59</v>
      </c>
      <c r="M602" s="1">
        <v>0.73</v>
      </c>
      <c r="N602" s="1">
        <v>186.28</v>
      </c>
      <c r="O602" s="1">
        <v>139.81</v>
      </c>
      <c r="P602" s="1">
        <v>290.11</v>
      </c>
      <c r="Q602" s="1">
        <v>324.07</v>
      </c>
      <c r="R602" s="1">
        <v>272.45999999999998</v>
      </c>
      <c r="S602" s="1">
        <v>239.09</v>
      </c>
      <c r="T602" s="1">
        <v>183.32</v>
      </c>
      <c r="U602" s="1">
        <v>102.21</v>
      </c>
      <c r="V602" s="1">
        <v>171.89</v>
      </c>
      <c r="W602" s="1">
        <v>84.51</v>
      </c>
      <c r="X602" s="1">
        <v>125.2</v>
      </c>
      <c r="Y602" s="1">
        <v>17.2</v>
      </c>
      <c r="Z602" s="1">
        <v>11.8233333333333</v>
      </c>
      <c r="AA602" s="1">
        <v>16.033333333333299</v>
      </c>
      <c r="AB602" s="1">
        <v>8.6566666666666698</v>
      </c>
      <c r="AC602" s="1">
        <v>3.8533333333333299</v>
      </c>
      <c r="AD602" s="1">
        <v>0.43943756372221698</v>
      </c>
      <c r="AE602" s="1">
        <v>0.10056361887250199</v>
      </c>
      <c r="AF602" s="1">
        <v>-0.449753316256777</v>
      </c>
      <c r="AG602" s="1">
        <v>0.431228289264179</v>
      </c>
      <c r="AH602" s="1">
        <v>-1.61745793243451</v>
      </c>
      <c r="AI602" s="1">
        <v>1.62226466698124E-2</v>
      </c>
      <c r="AJ602" s="1">
        <v>-0.88919087997899304</v>
      </c>
      <c r="AK602" s="1">
        <v>1.0237540309160799E-2</v>
      </c>
      <c r="AL602" s="1">
        <v>-2.0568954961567201</v>
      </c>
      <c r="AM602" s="1">
        <v>2.4567285433292998E-4</v>
      </c>
      <c r="AN602" s="1">
        <v>-1.16770461617773</v>
      </c>
      <c r="AO602" s="1">
        <v>6.8741566168872795E-2</v>
      </c>
      <c r="AP602" s="1" t="s">
        <v>6</v>
      </c>
      <c r="AQ602" s="1" t="s">
        <v>6</v>
      </c>
      <c r="AR602" s="1" t="s">
        <v>6</v>
      </c>
      <c r="AS602" s="1" t="s">
        <v>6</v>
      </c>
      <c r="AT602" s="1" t="s">
        <v>6</v>
      </c>
      <c r="AU602" s="1" t="s">
        <v>6</v>
      </c>
      <c r="AV602" s="1" t="s">
        <v>6</v>
      </c>
      <c r="AW602" s="1" t="s">
        <v>6</v>
      </c>
    </row>
    <row r="603" spans="1:49" x14ac:dyDescent="0.25">
      <c r="A603" s="1" t="s">
        <v>872</v>
      </c>
      <c r="B603" s="1">
        <v>45.13</v>
      </c>
      <c r="C603" s="1">
        <v>45.82</v>
      </c>
      <c r="D603" s="1">
        <v>16.27</v>
      </c>
      <c r="E603" s="1">
        <v>71.45</v>
      </c>
      <c r="F603" s="1">
        <v>59.84</v>
      </c>
      <c r="G603" s="1">
        <v>29.8</v>
      </c>
      <c r="H603" s="1">
        <v>11.58</v>
      </c>
      <c r="I603" s="1">
        <v>31.82</v>
      </c>
      <c r="J603" s="1">
        <v>55.68</v>
      </c>
      <c r="K603" s="1">
        <v>29.33</v>
      </c>
      <c r="L603" s="1">
        <v>7.96</v>
      </c>
      <c r="M603" s="1">
        <v>7.61</v>
      </c>
      <c r="N603" s="1">
        <v>484.89</v>
      </c>
      <c r="O603" s="1">
        <v>507.19</v>
      </c>
      <c r="P603" s="1">
        <v>226.23</v>
      </c>
      <c r="Q603" s="1">
        <v>932.87</v>
      </c>
      <c r="R603" s="1">
        <v>683.02</v>
      </c>
      <c r="S603" s="1">
        <v>351.8</v>
      </c>
      <c r="T603" s="1">
        <v>130.16999999999999</v>
      </c>
      <c r="U603" s="1">
        <v>353.78</v>
      </c>
      <c r="V603" s="1">
        <v>816.57</v>
      </c>
      <c r="W603" s="1">
        <v>329.81</v>
      </c>
      <c r="X603" s="1">
        <v>124.43</v>
      </c>
      <c r="Y603" s="1">
        <v>124.86</v>
      </c>
      <c r="Z603" s="1">
        <v>35.74</v>
      </c>
      <c r="AA603" s="1">
        <v>53.696666666666701</v>
      </c>
      <c r="AB603" s="1">
        <v>33.026666666666699</v>
      </c>
      <c r="AC603" s="1">
        <v>14.966666666666701</v>
      </c>
      <c r="AD603" s="1">
        <v>0.58729289828695697</v>
      </c>
      <c r="AE603" s="1">
        <v>5.1038335854125101E-2</v>
      </c>
      <c r="AF603" s="1">
        <v>-0.113908266516282</v>
      </c>
      <c r="AG603" s="1">
        <v>0.81167306808167194</v>
      </c>
      <c r="AH603" s="1">
        <v>-1.2557866901341299</v>
      </c>
      <c r="AI603" s="1">
        <v>6.52256999124467E-2</v>
      </c>
      <c r="AJ603" s="1">
        <v>-0.70120116480324002</v>
      </c>
      <c r="AK603" s="1">
        <v>0.19947461699965099</v>
      </c>
      <c r="AL603" s="1">
        <v>-1.84307958842109</v>
      </c>
      <c r="AM603" s="1">
        <v>5.3901807222009204E-4</v>
      </c>
      <c r="AN603" s="1">
        <v>-1.1418784236178501</v>
      </c>
      <c r="AO603" s="1">
        <v>7.8238389522229806E-2</v>
      </c>
      <c r="AP603" s="1" t="s">
        <v>7</v>
      </c>
      <c r="AQ603" s="1" t="s">
        <v>6</v>
      </c>
      <c r="AR603" s="1" t="s">
        <v>6</v>
      </c>
      <c r="AS603" s="1" t="s">
        <v>6</v>
      </c>
      <c r="AT603" s="1" t="s">
        <v>6</v>
      </c>
      <c r="AU603" s="1" t="s">
        <v>6</v>
      </c>
      <c r="AV603" s="1" t="s">
        <v>6</v>
      </c>
      <c r="AW603" s="1" t="s">
        <v>6</v>
      </c>
    </row>
    <row r="604" spans="1:49" x14ac:dyDescent="0.25">
      <c r="A604" s="1" t="s">
        <v>873</v>
      </c>
      <c r="B604" s="1">
        <v>65.97</v>
      </c>
      <c r="C604" s="1">
        <v>69.680000000000007</v>
      </c>
      <c r="D604" s="1">
        <v>33.799999999999997</v>
      </c>
      <c r="E604" s="1">
        <v>107.25</v>
      </c>
      <c r="F604" s="1">
        <v>97.54</v>
      </c>
      <c r="G604" s="1">
        <v>52.45</v>
      </c>
      <c r="H604" s="1">
        <v>12.39</v>
      </c>
      <c r="I604" s="1">
        <v>50.14</v>
      </c>
      <c r="J604" s="1">
        <v>88.28</v>
      </c>
      <c r="K604" s="1">
        <v>32.39</v>
      </c>
      <c r="L604" s="1">
        <v>9.74</v>
      </c>
      <c r="M604" s="1">
        <v>7.83</v>
      </c>
      <c r="N604" s="1">
        <v>1013.86</v>
      </c>
      <c r="O604" s="1">
        <v>1103.1099999999999</v>
      </c>
      <c r="P604" s="1">
        <v>672.03</v>
      </c>
      <c r="Q604" s="1">
        <v>2002.92</v>
      </c>
      <c r="R604" s="1">
        <v>1592.29</v>
      </c>
      <c r="S604" s="1">
        <v>885.77</v>
      </c>
      <c r="T604" s="1">
        <v>199.19</v>
      </c>
      <c r="U604" s="1">
        <v>797.36</v>
      </c>
      <c r="V604" s="1">
        <v>1851.7</v>
      </c>
      <c r="W604" s="1">
        <v>521.04999999999995</v>
      </c>
      <c r="X604" s="1">
        <v>217.87</v>
      </c>
      <c r="Y604" s="1">
        <v>183.74</v>
      </c>
      <c r="Z604" s="1">
        <v>56.483333333333299</v>
      </c>
      <c r="AA604" s="1">
        <v>85.746666666666698</v>
      </c>
      <c r="AB604" s="1">
        <v>50.27</v>
      </c>
      <c r="AC604" s="1">
        <v>16.6533333333333</v>
      </c>
      <c r="AD604" s="1">
        <v>0.60225535776741201</v>
      </c>
      <c r="AE604" s="1">
        <v>2.6608904756435899E-2</v>
      </c>
      <c r="AF604" s="1">
        <v>-0.16812754195483301</v>
      </c>
      <c r="AG604" s="1">
        <v>0.89981482091061704</v>
      </c>
      <c r="AH604" s="1">
        <v>-1.7620142547633999</v>
      </c>
      <c r="AI604" s="1">
        <v>3.7927335063992098E-3</v>
      </c>
      <c r="AJ604" s="1">
        <v>-0.77038289972224505</v>
      </c>
      <c r="AK604" s="1">
        <v>0.192257434582012</v>
      </c>
      <c r="AL604" s="1">
        <v>-2.3642696125308098</v>
      </c>
      <c r="AM604" s="2">
        <v>8.1116314394264902E-6</v>
      </c>
      <c r="AN604" s="1">
        <v>-1.5938867128085701</v>
      </c>
      <c r="AO604" s="1">
        <v>2.2146117106011599E-2</v>
      </c>
      <c r="AP604" s="1" t="s">
        <v>65</v>
      </c>
      <c r="AQ604" s="1" t="s">
        <v>6</v>
      </c>
      <c r="AR604" s="1" t="s">
        <v>6</v>
      </c>
      <c r="AS604" s="1" t="s">
        <v>6</v>
      </c>
      <c r="AT604" s="1" t="s">
        <v>6</v>
      </c>
      <c r="AU604" s="1" t="s">
        <v>6</v>
      </c>
      <c r="AV604" s="1" t="s">
        <v>6</v>
      </c>
      <c r="AW604" s="1" t="s">
        <v>6</v>
      </c>
    </row>
    <row r="605" spans="1:49" x14ac:dyDescent="0.25">
      <c r="A605" s="1" t="s">
        <v>874</v>
      </c>
      <c r="B605" s="1">
        <v>26.36</v>
      </c>
      <c r="C605" s="1">
        <v>25.57</v>
      </c>
      <c r="D605" s="1">
        <v>12.77</v>
      </c>
      <c r="E605" s="1">
        <v>44.68</v>
      </c>
      <c r="F605" s="1">
        <v>38</v>
      </c>
      <c r="G605" s="1">
        <v>17.8</v>
      </c>
      <c r="H605" s="1">
        <v>6.14</v>
      </c>
      <c r="I605" s="1">
        <v>18.239999999999998</v>
      </c>
      <c r="J605" s="1">
        <v>35.21</v>
      </c>
      <c r="K605" s="1">
        <v>15.37</v>
      </c>
      <c r="L605" s="1">
        <v>3.72</v>
      </c>
      <c r="M605" s="1">
        <v>7.69</v>
      </c>
      <c r="N605" s="1">
        <v>400.84</v>
      </c>
      <c r="O605" s="1">
        <v>400.56</v>
      </c>
      <c r="P605" s="1">
        <v>251.18</v>
      </c>
      <c r="Q605" s="1">
        <v>825.57</v>
      </c>
      <c r="R605" s="1">
        <v>613.80999999999995</v>
      </c>
      <c r="S605" s="1">
        <v>297.45999999999998</v>
      </c>
      <c r="T605" s="1">
        <v>97.71</v>
      </c>
      <c r="U605" s="1">
        <v>286.95</v>
      </c>
      <c r="V605" s="1">
        <v>730.8</v>
      </c>
      <c r="W605" s="1">
        <v>244.64</v>
      </c>
      <c r="X605" s="1">
        <v>82.23</v>
      </c>
      <c r="Y605" s="1">
        <v>178.61</v>
      </c>
      <c r="Z605" s="1">
        <v>21.566666666666698</v>
      </c>
      <c r="AA605" s="1">
        <v>33.493333333333297</v>
      </c>
      <c r="AB605" s="1">
        <v>19.863333333333301</v>
      </c>
      <c r="AC605" s="1">
        <v>8.9266666666666694</v>
      </c>
      <c r="AD605" s="1">
        <v>0.635070752011753</v>
      </c>
      <c r="AE605" s="1">
        <v>3.2944455997982902E-2</v>
      </c>
      <c r="AF605" s="1">
        <v>-0.118695464766238</v>
      </c>
      <c r="AG605" s="1">
        <v>0.83153076988234698</v>
      </c>
      <c r="AH605" s="1">
        <v>-1.2726097515555601</v>
      </c>
      <c r="AI605" s="1">
        <v>4.2665172878001499E-2</v>
      </c>
      <c r="AJ605" s="1">
        <v>-0.75376621677799205</v>
      </c>
      <c r="AK605" s="1">
        <v>0.19648448675858299</v>
      </c>
      <c r="AL605" s="1">
        <v>-1.9076805035673099</v>
      </c>
      <c r="AM605" s="1">
        <v>2.5706061214956903E-4</v>
      </c>
      <c r="AN605" s="1">
        <v>-1.15391428678932</v>
      </c>
      <c r="AO605" s="1">
        <v>8.1622548836620998E-2</v>
      </c>
      <c r="AP605" s="1" t="s">
        <v>7</v>
      </c>
      <c r="AQ605" s="1" t="s">
        <v>6</v>
      </c>
      <c r="AR605" s="1" t="s">
        <v>6</v>
      </c>
      <c r="AS605" s="1" t="s">
        <v>6</v>
      </c>
      <c r="AT605" s="1" t="s">
        <v>6</v>
      </c>
      <c r="AU605" s="1" t="s">
        <v>6</v>
      </c>
      <c r="AV605" s="1" t="s">
        <v>6</v>
      </c>
      <c r="AW605" s="1" t="s">
        <v>6</v>
      </c>
    </row>
    <row r="606" spans="1:49" x14ac:dyDescent="0.25">
      <c r="A606" s="1" t="s">
        <v>875</v>
      </c>
      <c r="B606" s="1">
        <v>0</v>
      </c>
      <c r="C606" s="1">
        <v>0</v>
      </c>
      <c r="D606" s="1">
        <v>0</v>
      </c>
      <c r="E606" s="1">
        <v>0</v>
      </c>
      <c r="F606" s="1">
        <v>0</v>
      </c>
      <c r="G606" s="1">
        <v>0</v>
      </c>
      <c r="H606" s="1">
        <v>0</v>
      </c>
      <c r="I606" s="1">
        <v>0</v>
      </c>
      <c r="J606" s="1">
        <v>0</v>
      </c>
      <c r="K606" s="1">
        <v>4.7</v>
      </c>
      <c r="L606" s="1">
        <v>0</v>
      </c>
      <c r="M606" s="1">
        <v>1.93</v>
      </c>
      <c r="N606" s="1">
        <v>0</v>
      </c>
      <c r="O606" s="1">
        <v>0</v>
      </c>
      <c r="P606" s="1">
        <v>0</v>
      </c>
      <c r="Q606" s="1">
        <v>0</v>
      </c>
      <c r="R606" s="1">
        <v>0</v>
      </c>
      <c r="S606" s="1">
        <v>0</v>
      </c>
      <c r="T606" s="1">
        <v>0</v>
      </c>
      <c r="U606" s="1">
        <v>0</v>
      </c>
      <c r="V606" s="1">
        <v>0</v>
      </c>
      <c r="W606" s="1">
        <v>39.700000000000003</v>
      </c>
      <c r="X606" s="1">
        <v>0</v>
      </c>
      <c r="Y606" s="1">
        <v>23.78</v>
      </c>
      <c r="Z606" s="1">
        <v>1E-3</v>
      </c>
      <c r="AA606" s="1">
        <v>1E-3</v>
      </c>
      <c r="AB606" s="1">
        <v>1E-3</v>
      </c>
      <c r="AC606" s="1">
        <v>2.21</v>
      </c>
      <c r="AD606" s="1">
        <v>0</v>
      </c>
      <c r="AE606" s="1">
        <v>1</v>
      </c>
      <c r="AF606" s="1">
        <v>0</v>
      </c>
      <c r="AG606" s="1">
        <v>1</v>
      </c>
      <c r="AH606" s="1">
        <v>11.109830654278801</v>
      </c>
      <c r="AI606" s="2">
        <v>8.5698053337492495E-5</v>
      </c>
      <c r="AJ606" s="1">
        <v>0</v>
      </c>
      <c r="AK606" s="1">
        <v>1</v>
      </c>
      <c r="AL606" s="1">
        <v>11.109830654278801</v>
      </c>
      <c r="AM606" s="1">
        <v>1.36764317084365E-4</v>
      </c>
      <c r="AN606" s="1">
        <v>11.109830654278801</v>
      </c>
      <c r="AO606" s="1">
        <v>1.2499658455522499E-4</v>
      </c>
      <c r="AP606" s="1" t="s">
        <v>876</v>
      </c>
      <c r="AQ606" s="1" t="s">
        <v>6</v>
      </c>
      <c r="AR606" s="1" t="s">
        <v>6</v>
      </c>
      <c r="AS606" s="1" t="s">
        <v>6</v>
      </c>
      <c r="AT606" s="1" t="s">
        <v>6</v>
      </c>
      <c r="AU606" s="1" t="s">
        <v>6</v>
      </c>
      <c r="AV606" s="1" t="s">
        <v>6</v>
      </c>
      <c r="AW606" s="1" t="s">
        <v>6</v>
      </c>
    </row>
    <row r="607" spans="1:49" x14ac:dyDescent="0.25">
      <c r="A607" s="1" t="s">
        <v>877</v>
      </c>
      <c r="B607" s="1">
        <v>34.53</v>
      </c>
      <c r="C607" s="1">
        <v>28.12</v>
      </c>
      <c r="D607" s="1">
        <v>14.89</v>
      </c>
      <c r="E607" s="1">
        <v>68.099999999999994</v>
      </c>
      <c r="F607" s="1">
        <v>51.37</v>
      </c>
      <c r="G607" s="1">
        <v>32.89</v>
      </c>
      <c r="H607" s="1">
        <v>15.22</v>
      </c>
      <c r="I607" s="1">
        <v>29.54</v>
      </c>
      <c r="J607" s="1">
        <v>226.79</v>
      </c>
      <c r="K607" s="1">
        <v>23.91</v>
      </c>
      <c r="L607" s="1">
        <v>9.14</v>
      </c>
      <c r="M607" s="1">
        <v>7.88</v>
      </c>
      <c r="N607" s="1">
        <v>291.16000000000003</v>
      </c>
      <c r="O607" s="1">
        <v>244.25</v>
      </c>
      <c r="P607" s="1">
        <v>162.5</v>
      </c>
      <c r="Q607" s="1">
        <v>697.89</v>
      </c>
      <c r="R607" s="1">
        <v>460.19</v>
      </c>
      <c r="S607" s="1">
        <v>304.8</v>
      </c>
      <c r="T607" s="1">
        <v>134.31</v>
      </c>
      <c r="U607" s="1">
        <v>257.77</v>
      </c>
      <c r="V607" s="1">
        <v>2610.3200000000002</v>
      </c>
      <c r="W607" s="1">
        <v>211.03</v>
      </c>
      <c r="X607" s="1">
        <v>112.2</v>
      </c>
      <c r="Y607" s="1">
        <v>101.48</v>
      </c>
      <c r="Z607" s="1">
        <v>25.8466666666667</v>
      </c>
      <c r="AA607" s="1">
        <v>50.786666666666697</v>
      </c>
      <c r="AB607" s="1">
        <v>90.516666666666694</v>
      </c>
      <c r="AC607" s="1">
        <v>13.643333333333301</v>
      </c>
      <c r="AD607" s="1">
        <v>0.97447155281215903</v>
      </c>
      <c r="AE607" s="1">
        <v>2.4624773223534098E-3</v>
      </c>
      <c r="AF607" s="1">
        <v>1.80820522306038</v>
      </c>
      <c r="AG607" s="1">
        <v>1.1361559282525999E-2</v>
      </c>
      <c r="AH607" s="1">
        <v>-0.92178206830810105</v>
      </c>
      <c r="AI607" s="1">
        <v>0.15200724212758801</v>
      </c>
      <c r="AJ607" s="1">
        <v>0.83373367024822298</v>
      </c>
      <c r="AK607" s="1">
        <v>0.28314669909057799</v>
      </c>
      <c r="AL607" s="1">
        <v>-1.8962536211202601</v>
      </c>
      <c r="AM607" s="2">
        <v>5.7888166905522198E-5</v>
      </c>
      <c r="AN607" s="1">
        <v>-2.72998729136848</v>
      </c>
      <c r="AO607" s="1">
        <v>1.50591779163691E-3</v>
      </c>
      <c r="AP607" s="1" t="s">
        <v>878</v>
      </c>
      <c r="AQ607" s="1" t="s">
        <v>6</v>
      </c>
      <c r="AR607" s="1" t="s">
        <v>6</v>
      </c>
      <c r="AS607" s="1" t="s">
        <v>6</v>
      </c>
      <c r="AT607" s="1" t="s">
        <v>6</v>
      </c>
      <c r="AU607" s="1" t="s">
        <v>6</v>
      </c>
      <c r="AV607" s="1" t="s">
        <v>6</v>
      </c>
      <c r="AW607" s="1" t="s">
        <v>6</v>
      </c>
    </row>
    <row r="608" spans="1:49" x14ac:dyDescent="0.25">
      <c r="A608" s="1" t="s">
        <v>879</v>
      </c>
      <c r="B608" s="1">
        <v>0.46</v>
      </c>
      <c r="C608" s="1">
        <v>1.8</v>
      </c>
      <c r="D608" s="1">
        <v>0.85</v>
      </c>
      <c r="E608" s="1">
        <v>0.21</v>
      </c>
      <c r="F608" s="1">
        <v>0.14000000000000001</v>
      </c>
      <c r="G608" s="1">
        <v>7.0000000000000007E-2</v>
      </c>
      <c r="H608" s="1">
        <v>1.62</v>
      </c>
      <c r="I608" s="1">
        <v>1.33</v>
      </c>
      <c r="J608" s="1">
        <v>2.92</v>
      </c>
      <c r="K608" s="1">
        <v>0.37</v>
      </c>
      <c r="L608" s="1">
        <v>0.8</v>
      </c>
      <c r="M608" s="1">
        <v>0.61</v>
      </c>
      <c r="N608" s="1">
        <v>5.92</v>
      </c>
      <c r="O608" s="1">
        <v>23.96</v>
      </c>
      <c r="P608" s="1">
        <v>14.1</v>
      </c>
      <c r="Q608" s="1">
        <v>3.31</v>
      </c>
      <c r="R608" s="1">
        <v>1.88</v>
      </c>
      <c r="S608" s="1">
        <v>1</v>
      </c>
      <c r="T608" s="1">
        <v>21.91</v>
      </c>
      <c r="U608" s="1">
        <v>17.68</v>
      </c>
      <c r="V608" s="1">
        <v>51.36</v>
      </c>
      <c r="W608" s="1">
        <v>5</v>
      </c>
      <c r="X608" s="1">
        <v>15</v>
      </c>
      <c r="Y608" s="1">
        <v>12.07</v>
      </c>
      <c r="Z608" s="1">
        <v>1.03666666666667</v>
      </c>
      <c r="AA608" s="1">
        <v>0.14000000000000001</v>
      </c>
      <c r="AB608" s="1">
        <v>1.9566666666666701</v>
      </c>
      <c r="AC608" s="1">
        <v>0.59333333333333305</v>
      </c>
      <c r="AD608" s="1">
        <v>-2.8884533473518501</v>
      </c>
      <c r="AE608" s="1">
        <v>1.1211736793011901E-2</v>
      </c>
      <c r="AF608" s="1">
        <v>0.91644592297944805</v>
      </c>
      <c r="AG608" s="1">
        <v>9.4079263872937496E-2</v>
      </c>
      <c r="AH608" s="1">
        <v>-0.80503733916421005</v>
      </c>
      <c r="AI608" s="1">
        <v>0.47585459259823798</v>
      </c>
      <c r="AJ608" s="1">
        <v>3.8048992703312901</v>
      </c>
      <c r="AK608" s="2">
        <v>9.4828600655353195E-6</v>
      </c>
      <c r="AL608" s="1">
        <v>2.0834160081876401</v>
      </c>
      <c r="AM608" s="1">
        <v>5.6817024750959698E-2</v>
      </c>
      <c r="AN608" s="1">
        <v>-1.72148326214366</v>
      </c>
      <c r="AO608" s="1">
        <v>1.0946147674891601E-2</v>
      </c>
      <c r="AP608" s="1" t="s">
        <v>63</v>
      </c>
      <c r="AQ608" s="1" t="s">
        <v>6</v>
      </c>
      <c r="AR608" s="1" t="s">
        <v>6</v>
      </c>
      <c r="AS608" s="1" t="s">
        <v>6</v>
      </c>
      <c r="AT608" s="1" t="s">
        <v>6</v>
      </c>
      <c r="AU608" s="1" t="s">
        <v>6</v>
      </c>
      <c r="AV608" s="1" t="s">
        <v>6</v>
      </c>
      <c r="AW608" s="1" t="s">
        <v>6</v>
      </c>
    </row>
    <row r="609" spans="1:49" x14ac:dyDescent="0.25">
      <c r="A609" s="1" t="s">
        <v>880</v>
      </c>
      <c r="B609" s="1">
        <v>5.1100000000000003</v>
      </c>
      <c r="C609" s="1">
        <v>2.99</v>
      </c>
      <c r="D609" s="1">
        <v>3.62</v>
      </c>
      <c r="E609" s="1">
        <v>4.62</v>
      </c>
      <c r="F609" s="1">
        <v>6.79</v>
      </c>
      <c r="G609" s="1">
        <v>6.42</v>
      </c>
      <c r="H609" s="1">
        <v>2.64</v>
      </c>
      <c r="I609" s="1">
        <v>1.77</v>
      </c>
      <c r="J609" s="1">
        <v>3.7</v>
      </c>
      <c r="K609" s="1">
        <v>1.2</v>
      </c>
      <c r="L609" s="1">
        <v>2.44</v>
      </c>
      <c r="M609" s="1">
        <v>0.76</v>
      </c>
      <c r="N609" s="1">
        <v>64.709999999999994</v>
      </c>
      <c r="O609" s="1">
        <v>38.979999999999997</v>
      </c>
      <c r="P609" s="1">
        <v>59.26</v>
      </c>
      <c r="Q609" s="1">
        <v>71.06</v>
      </c>
      <c r="R609" s="1">
        <v>91.33</v>
      </c>
      <c r="S609" s="1">
        <v>89.34</v>
      </c>
      <c r="T609" s="1">
        <v>34.979999999999997</v>
      </c>
      <c r="U609" s="1">
        <v>23.17</v>
      </c>
      <c r="V609" s="1">
        <v>63.96</v>
      </c>
      <c r="W609" s="1">
        <v>15.86</v>
      </c>
      <c r="X609" s="1">
        <v>44.93</v>
      </c>
      <c r="Y609" s="1">
        <v>14.61</v>
      </c>
      <c r="Z609" s="1">
        <v>3.9066666666666698</v>
      </c>
      <c r="AA609" s="1">
        <v>5.9433333333333298</v>
      </c>
      <c r="AB609" s="1">
        <v>2.70333333333333</v>
      </c>
      <c r="AC609" s="1">
        <v>1.4666666666666699</v>
      </c>
      <c r="AD609" s="1">
        <v>0.60533413320274498</v>
      </c>
      <c r="AE609" s="1">
        <v>4.3112519558307798E-2</v>
      </c>
      <c r="AF609" s="1">
        <v>-0.53119875020497798</v>
      </c>
      <c r="AG609" s="1">
        <v>0.50112844037077398</v>
      </c>
      <c r="AH609" s="1">
        <v>-1.4133971408975901</v>
      </c>
      <c r="AI609" s="1">
        <v>2.3552746871223301E-2</v>
      </c>
      <c r="AJ609" s="1">
        <v>-1.13653288340772</v>
      </c>
      <c r="AK609" s="1">
        <v>1.18453571066706E-2</v>
      </c>
      <c r="AL609" s="1">
        <v>-2.0187312741003298</v>
      </c>
      <c r="AM609" s="2">
        <v>5.1393453340774202E-5</v>
      </c>
      <c r="AN609" s="1">
        <v>-0.88219839069260897</v>
      </c>
      <c r="AO609" s="1">
        <v>0.15915352366081001</v>
      </c>
      <c r="AP609" s="1" t="s">
        <v>881</v>
      </c>
      <c r="AQ609" s="1" t="s">
        <v>6</v>
      </c>
      <c r="AR609" s="1" t="s">
        <v>6</v>
      </c>
      <c r="AS609" s="1" t="s">
        <v>6</v>
      </c>
      <c r="AT609" s="1" t="s">
        <v>6</v>
      </c>
      <c r="AU609" s="1" t="s">
        <v>6</v>
      </c>
      <c r="AV609" s="1" t="s">
        <v>6</v>
      </c>
      <c r="AW609" s="1" t="s">
        <v>6</v>
      </c>
    </row>
    <row r="610" spans="1:49" x14ac:dyDescent="0.25">
      <c r="A610" s="1" t="s">
        <v>882</v>
      </c>
      <c r="B610" s="1">
        <v>0.64</v>
      </c>
      <c r="C610" s="1">
        <v>2.14</v>
      </c>
      <c r="D610" s="1">
        <v>1.32</v>
      </c>
      <c r="E610" s="1">
        <v>3.46</v>
      </c>
      <c r="F610" s="1">
        <v>5.17</v>
      </c>
      <c r="G610" s="1">
        <v>3.63</v>
      </c>
      <c r="H610" s="1">
        <v>1.77</v>
      </c>
      <c r="I610" s="1">
        <v>2.0699999999999998</v>
      </c>
      <c r="J610" s="1">
        <v>1.25</v>
      </c>
      <c r="K610" s="1">
        <v>1.43</v>
      </c>
      <c r="L610" s="1">
        <v>1.37</v>
      </c>
      <c r="M610" s="1">
        <v>0.93</v>
      </c>
      <c r="N610" s="1">
        <v>9</v>
      </c>
      <c r="O610" s="1">
        <v>31</v>
      </c>
      <c r="P610" s="1">
        <v>24</v>
      </c>
      <c r="Q610" s="1">
        <v>59</v>
      </c>
      <c r="R610" s="1">
        <v>77</v>
      </c>
      <c r="S610" s="1">
        <v>56</v>
      </c>
      <c r="T610" s="1">
        <v>26</v>
      </c>
      <c r="U610" s="1">
        <v>30</v>
      </c>
      <c r="V610" s="1">
        <v>24</v>
      </c>
      <c r="W610" s="1">
        <v>21</v>
      </c>
      <c r="X610" s="1">
        <v>28</v>
      </c>
      <c r="Y610" s="1">
        <v>20</v>
      </c>
      <c r="Z610" s="1">
        <v>1.36666666666667</v>
      </c>
      <c r="AA610" s="1">
        <v>4.0866666666666696</v>
      </c>
      <c r="AB610" s="1">
        <v>1.6966666666666701</v>
      </c>
      <c r="AC610" s="1">
        <v>1.2433333333333301</v>
      </c>
      <c r="AD610" s="1">
        <v>1.58026316418533</v>
      </c>
      <c r="AE610" s="1">
        <v>3.8700156429297502E-4</v>
      </c>
      <c r="AF610" s="1">
        <v>0.31204174657024802</v>
      </c>
      <c r="AG610" s="1">
        <v>0.50920237186966699</v>
      </c>
      <c r="AH610" s="1">
        <v>-0.13644827925021599</v>
      </c>
      <c r="AI610" s="1">
        <v>0.96996441882421303</v>
      </c>
      <c r="AJ610" s="1">
        <v>-1.2682214176150799</v>
      </c>
      <c r="AK610" s="1">
        <v>2.29327364554434E-3</v>
      </c>
      <c r="AL610" s="1">
        <v>-1.7167114434355499</v>
      </c>
      <c r="AM610" s="1">
        <v>1.18973318766311E-4</v>
      </c>
      <c r="AN610" s="1">
        <v>-0.44849002582046399</v>
      </c>
      <c r="AO610" s="1">
        <v>0.523948423869809</v>
      </c>
      <c r="AP610" s="1" t="s">
        <v>6</v>
      </c>
      <c r="AQ610" s="1" t="s">
        <v>6</v>
      </c>
      <c r="AR610" s="1" t="s">
        <v>6</v>
      </c>
      <c r="AS610" s="1" t="s">
        <v>6</v>
      </c>
      <c r="AT610" s="1" t="s">
        <v>6</v>
      </c>
      <c r="AU610" s="1" t="s">
        <v>6</v>
      </c>
      <c r="AV610" s="1" t="s">
        <v>6</v>
      </c>
      <c r="AW610" s="1" t="s">
        <v>6</v>
      </c>
    </row>
    <row r="611" spans="1:49" x14ac:dyDescent="0.25">
      <c r="A611" s="1" t="s">
        <v>883</v>
      </c>
      <c r="B611" s="1">
        <v>96.02</v>
      </c>
      <c r="C611" s="1">
        <v>64.03</v>
      </c>
      <c r="D611" s="1">
        <v>35.49</v>
      </c>
      <c r="E611" s="1">
        <v>156.6</v>
      </c>
      <c r="F611" s="1">
        <v>133.03</v>
      </c>
      <c r="G611" s="1">
        <v>70.72</v>
      </c>
      <c r="H611" s="1">
        <v>22.34</v>
      </c>
      <c r="I611" s="1">
        <v>78.150000000000006</v>
      </c>
      <c r="J611" s="1">
        <v>191.96</v>
      </c>
      <c r="K611" s="1">
        <v>54.35</v>
      </c>
      <c r="L611" s="1">
        <v>21</v>
      </c>
      <c r="M611" s="1">
        <v>39.799999999999997</v>
      </c>
      <c r="N611" s="1">
        <v>1178.55</v>
      </c>
      <c r="O611" s="1">
        <v>809.62</v>
      </c>
      <c r="P611" s="1">
        <v>563.58000000000004</v>
      </c>
      <c r="Q611" s="1">
        <v>2336.02</v>
      </c>
      <c r="R611" s="1">
        <v>1734.58</v>
      </c>
      <c r="S611" s="1">
        <v>953.96</v>
      </c>
      <c r="T611" s="1">
        <v>286.91000000000003</v>
      </c>
      <c r="U611" s="1">
        <v>992.69</v>
      </c>
      <c r="V611" s="1">
        <v>3216.04</v>
      </c>
      <c r="W611" s="1">
        <v>698.29</v>
      </c>
      <c r="X611" s="1">
        <v>375.2</v>
      </c>
      <c r="Y611" s="1">
        <v>746.32</v>
      </c>
      <c r="Z611" s="1">
        <v>65.180000000000007</v>
      </c>
      <c r="AA611" s="1">
        <v>120.116666666667</v>
      </c>
      <c r="AB611" s="1">
        <v>97.483333333333306</v>
      </c>
      <c r="AC611" s="1">
        <v>38.383333333333297</v>
      </c>
      <c r="AD611" s="1">
        <v>0.88193508743567595</v>
      </c>
      <c r="AE611" s="1">
        <v>7.1697786539916802E-3</v>
      </c>
      <c r="AF611" s="1">
        <v>0.58072623116829902</v>
      </c>
      <c r="AG611" s="1">
        <v>0.20796839279572499</v>
      </c>
      <c r="AH611" s="1">
        <v>-0.76394934677951398</v>
      </c>
      <c r="AI611" s="1">
        <v>0.272612512197068</v>
      </c>
      <c r="AJ611" s="1">
        <v>-0.30120885626737698</v>
      </c>
      <c r="AK611" s="1">
        <v>0.623952025709678</v>
      </c>
      <c r="AL611" s="1">
        <v>-1.6458844342151899</v>
      </c>
      <c r="AM611" s="1">
        <v>2.4829255993904798E-4</v>
      </c>
      <c r="AN611" s="1">
        <v>-1.3446755779478099</v>
      </c>
      <c r="AO611" s="1">
        <v>4.9175450556066903E-2</v>
      </c>
      <c r="AP611" s="1" t="s">
        <v>884</v>
      </c>
      <c r="AQ611" s="1" t="s">
        <v>6</v>
      </c>
      <c r="AR611" s="1" t="s">
        <v>6</v>
      </c>
      <c r="AS611" s="1" t="s">
        <v>6</v>
      </c>
      <c r="AT611" s="1" t="s">
        <v>6</v>
      </c>
      <c r="AU611" s="1" t="s">
        <v>6</v>
      </c>
      <c r="AV611" s="1" t="s">
        <v>6</v>
      </c>
      <c r="AW611" s="1" t="s">
        <v>6</v>
      </c>
    </row>
    <row r="612" spans="1:49" x14ac:dyDescent="0.25">
      <c r="A612" s="1" t="s">
        <v>885</v>
      </c>
      <c r="B612" s="1">
        <v>38.25</v>
      </c>
      <c r="C612" s="1">
        <v>63.03</v>
      </c>
      <c r="D612" s="1">
        <v>18.04</v>
      </c>
      <c r="E612" s="1">
        <v>46.31</v>
      </c>
      <c r="F612" s="1">
        <v>77.31</v>
      </c>
      <c r="G612" s="1">
        <v>27.76</v>
      </c>
      <c r="H612" s="1">
        <v>15.79</v>
      </c>
      <c r="I612" s="1">
        <v>34.909999999999997</v>
      </c>
      <c r="J612" s="1">
        <v>163.15</v>
      </c>
      <c r="K612" s="1">
        <v>26.52</v>
      </c>
      <c r="L612" s="1">
        <v>11.04</v>
      </c>
      <c r="M612" s="1">
        <v>11.54</v>
      </c>
      <c r="N612" s="1">
        <v>561.65</v>
      </c>
      <c r="O612" s="1">
        <v>953.48</v>
      </c>
      <c r="P612" s="1">
        <v>342.76</v>
      </c>
      <c r="Q612" s="1">
        <v>826.42</v>
      </c>
      <c r="R612" s="1">
        <v>1205.9100000000001</v>
      </c>
      <c r="S612" s="1">
        <v>447.87</v>
      </c>
      <c r="T612" s="1">
        <v>242.61</v>
      </c>
      <c r="U612" s="1">
        <v>530.48</v>
      </c>
      <c r="V612" s="1">
        <v>3269.94</v>
      </c>
      <c r="W612" s="1">
        <v>407.59</v>
      </c>
      <c r="X612" s="1">
        <v>235.92</v>
      </c>
      <c r="Y612" s="1">
        <v>258.94</v>
      </c>
      <c r="Z612" s="1">
        <v>39.773333333333298</v>
      </c>
      <c r="AA612" s="1">
        <v>50.46</v>
      </c>
      <c r="AB612" s="1">
        <v>71.283333333333303</v>
      </c>
      <c r="AC612" s="1">
        <v>16.366666666666699</v>
      </c>
      <c r="AD612" s="1">
        <v>0.34333872936224502</v>
      </c>
      <c r="AE612" s="1">
        <v>0.17413922115097</v>
      </c>
      <c r="AF612" s="1">
        <v>0.84176332442848401</v>
      </c>
      <c r="AG612" s="1">
        <v>0.124347281090879</v>
      </c>
      <c r="AH612" s="1">
        <v>-1.2810409531331499</v>
      </c>
      <c r="AI612" s="1">
        <v>3.8133368008121303E-2</v>
      </c>
      <c r="AJ612" s="1">
        <v>0.49842459506623898</v>
      </c>
      <c r="AK612" s="1">
        <v>0.50879488298694697</v>
      </c>
      <c r="AL612" s="1">
        <v>-1.6243796824954</v>
      </c>
      <c r="AM612" s="1">
        <v>6.1964636880651404E-4</v>
      </c>
      <c r="AN612" s="1">
        <v>-2.1228042775616398</v>
      </c>
      <c r="AO612" s="1">
        <v>4.7040305865497598E-3</v>
      </c>
      <c r="AP612" s="1" t="s">
        <v>38</v>
      </c>
      <c r="AQ612" s="1" t="s">
        <v>6</v>
      </c>
      <c r="AR612" s="1" t="s">
        <v>6</v>
      </c>
      <c r="AS612" s="1" t="s">
        <v>6</v>
      </c>
      <c r="AT612" s="1" t="s">
        <v>6</v>
      </c>
      <c r="AU612" s="1" t="s">
        <v>6</v>
      </c>
      <c r="AV612" s="1" t="s">
        <v>6</v>
      </c>
      <c r="AW612" s="1" t="s">
        <v>6</v>
      </c>
    </row>
    <row r="613" spans="1:49" x14ac:dyDescent="0.25">
      <c r="A613" s="1" t="s">
        <v>886</v>
      </c>
      <c r="B613" s="1">
        <v>0</v>
      </c>
      <c r="C613" s="1">
        <v>0.04</v>
      </c>
      <c r="D613" s="1">
        <v>0</v>
      </c>
      <c r="E613" s="1">
        <v>0</v>
      </c>
      <c r="F613" s="1">
        <v>0</v>
      </c>
      <c r="G613" s="1">
        <v>0</v>
      </c>
      <c r="H613" s="1">
        <v>0</v>
      </c>
      <c r="I613" s="1">
        <v>0</v>
      </c>
      <c r="J613" s="1">
        <v>8.14</v>
      </c>
      <c r="K613" s="1">
        <v>3.86</v>
      </c>
      <c r="L613" s="1">
        <v>1.51</v>
      </c>
      <c r="M613" s="1">
        <v>0</v>
      </c>
      <c r="N613" s="1">
        <v>0</v>
      </c>
      <c r="O613" s="1">
        <v>0.47</v>
      </c>
      <c r="P613" s="1">
        <v>0</v>
      </c>
      <c r="Q613" s="1">
        <v>0</v>
      </c>
      <c r="R613" s="1">
        <v>0</v>
      </c>
      <c r="S613" s="1">
        <v>0</v>
      </c>
      <c r="T613" s="1">
        <v>0</v>
      </c>
      <c r="U613" s="1">
        <v>0</v>
      </c>
      <c r="V613" s="1">
        <v>144.61000000000001</v>
      </c>
      <c r="W613" s="1">
        <v>52.56</v>
      </c>
      <c r="X613" s="1">
        <v>28.6</v>
      </c>
      <c r="Y613" s="1">
        <v>0</v>
      </c>
      <c r="Z613" s="1">
        <v>1.3333333333333299E-2</v>
      </c>
      <c r="AA613" s="1">
        <v>1E-3</v>
      </c>
      <c r="AB613" s="1">
        <v>2.7133333333333298</v>
      </c>
      <c r="AC613" s="1">
        <v>1.79</v>
      </c>
      <c r="AD613" s="1">
        <v>-3.7369655941661999</v>
      </c>
      <c r="AE613" s="1">
        <v>1</v>
      </c>
      <c r="AF613" s="1">
        <v>7.6688849842662501</v>
      </c>
      <c r="AG613" s="1">
        <v>5.0267449633322695E-4</v>
      </c>
      <c r="AH613" s="1">
        <v>7.0687782779854196</v>
      </c>
      <c r="AI613" s="2">
        <v>2.6382448697073101E-5</v>
      </c>
      <c r="AJ613" s="1">
        <v>11.405850578432499</v>
      </c>
      <c r="AK613" s="1">
        <v>7.2658446199548197E-4</v>
      </c>
      <c r="AL613" s="1">
        <v>10.8057438721516</v>
      </c>
      <c r="AM613" s="2">
        <v>4.6992082045713099E-5</v>
      </c>
      <c r="AN613" s="1">
        <v>-0.60010670628083296</v>
      </c>
      <c r="AO613" s="1">
        <v>0.65035046408955099</v>
      </c>
      <c r="AP613" s="1" t="s">
        <v>887</v>
      </c>
      <c r="AQ613" s="1" t="s">
        <v>6</v>
      </c>
      <c r="AR613" s="1" t="s">
        <v>6</v>
      </c>
      <c r="AS613" s="1" t="s">
        <v>6</v>
      </c>
      <c r="AT613" s="1" t="s">
        <v>6</v>
      </c>
      <c r="AU613" s="1" t="s">
        <v>6</v>
      </c>
      <c r="AV613" s="1" t="s">
        <v>6</v>
      </c>
      <c r="AW613" s="1" t="s">
        <v>6</v>
      </c>
    </row>
    <row r="614" spans="1:49" x14ac:dyDescent="0.25">
      <c r="A614" s="1" t="s">
        <v>888</v>
      </c>
      <c r="B614" s="1">
        <v>7.88</v>
      </c>
      <c r="C614" s="1">
        <v>0</v>
      </c>
      <c r="D614" s="1">
        <v>1.51</v>
      </c>
      <c r="E614" s="1">
        <v>5.74</v>
      </c>
      <c r="F614" s="1">
        <v>2.71</v>
      </c>
      <c r="G614" s="1">
        <v>3.17</v>
      </c>
      <c r="H614" s="1">
        <v>0.55000000000000004</v>
      </c>
      <c r="I614" s="1">
        <v>1.25</v>
      </c>
      <c r="J614" s="1">
        <v>4.8</v>
      </c>
      <c r="K614" s="1">
        <v>0</v>
      </c>
      <c r="L614" s="1">
        <v>1.1200000000000001</v>
      </c>
      <c r="M614" s="1">
        <v>0.65</v>
      </c>
      <c r="N614" s="1">
        <v>80.260000000000005</v>
      </c>
      <c r="O614" s="1">
        <v>0</v>
      </c>
      <c r="P614" s="1">
        <v>19.93</v>
      </c>
      <c r="Q614" s="1">
        <v>71.13</v>
      </c>
      <c r="R614" s="1">
        <v>29.39</v>
      </c>
      <c r="S614" s="1">
        <v>35.46</v>
      </c>
      <c r="T614" s="1">
        <v>5.86</v>
      </c>
      <c r="U614" s="1">
        <v>13.23</v>
      </c>
      <c r="V614" s="1">
        <v>66.83</v>
      </c>
      <c r="W614" s="1">
        <v>0</v>
      </c>
      <c r="X614" s="1">
        <v>16.68</v>
      </c>
      <c r="Y614" s="1">
        <v>10.07</v>
      </c>
      <c r="Z614" s="1">
        <v>3.13</v>
      </c>
      <c r="AA614" s="1">
        <v>3.87333333333333</v>
      </c>
      <c r="AB614" s="1">
        <v>2.2000000000000002</v>
      </c>
      <c r="AC614" s="1">
        <v>0.59</v>
      </c>
      <c r="AD614" s="1">
        <v>0.30741300575075298</v>
      </c>
      <c r="AE614" s="1">
        <v>0.53755306848262996</v>
      </c>
      <c r="AF614" s="1">
        <v>-0.50865913340795899</v>
      </c>
      <c r="AG614" s="1">
        <v>0.84317596249026305</v>
      </c>
      <c r="AH614" s="1">
        <v>-2.4073757975707801</v>
      </c>
      <c r="AI614" s="1">
        <v>9.5708376246454105E-2</v>
      </c>
      <c r="AJ614" s="1">
        <v>-0.81607213915871202</v>
      </c>
      <c r="AK614" s="1">
        <v>0.272183545390213</v>
      </c>
      <c r="AL614" s="1">
        <v>-2.7147888033215302</v>
      </c>
      <c r="AM614" s="1">
        <v>2.1174168977027401E-4</v>
      </c>
      <c r="AN614" s="1">
        <v>-1.8987166641628199</v>
      </c>
      <c r="AO614" s="1">
        <v>6.2882868613089005E-2</v>
      </c>
      <c r="AP614" s="1" t="s">
        <v>889</v>
      </c>
      <c r="AQ614" s="1" t="s">
        <v>6</v>
      </c>
      <c r="AR614" s="1" t="s">
        <v>6</v>
      </c>
      <c r="AS614" s="1" t="s">
        <v>6</v>
      </c>
      <c r="AT614" s="1" t="s">
        <v>6</v>
      </c>
      <c r="AU614" s="1" t="s">
        <v>6</v>
      </c>
      <c r="AV614" s="1" t="s">
        <v>6</v>
      </c>
      <c r="AW614" s="1" t="s">
        <v>6</v>
      </c>
    </row>
    <row r="615" spans="1:49" x14ac:dyDescent="0.25">
      <c r="A615" s="1" t="s">
        <v>890</v>
      </c>
      <c r="B615" s="1">
        <v>7.26</v>
      </c>
      <c r="C615" s="1">
        <v>6.69</v>
      </c>
      <c r="D615" s="1">
        <v>7.21</v>
      </c>
      <c r="E615" s="1">
        <v>18.760000000000002</v>
      </c>
      <c r="F615" s="1">
        <v>6.62</v>
      </c>
      <c r="G615" s="1">
        <v>4.2300000000000004</v>
      </c>
      <c r="H615" s="1">
        <v>2.35</v>
      </c>
      <c r="I615" s="1">
        <v>6.25</v>
      </c>
      <c r="J615" s="1">
        <v>6.96</v>
      </c>
      <c r="K615" s="1">
        <v>3.61</v>
      </c>
      <c r="L615" s="1">
        <v>2.31</v>
      </c>
      <c r="M615" s="1">
        <v>0.55000000000000004</v>
      </c>
      <c r="N615" s="1">
        <v>113.2</v>
      </c>
      <c r="O615" s="1">
        <v>107.44</v>
      </c>
      <c r="P615" s="1">
        <v>145.51</v>
      </c>
      <c r="Q615" s="1">
        <v>355.46</v>
      </c>
      <c r="R615" s="1">
        <v>109.69</v>
      </c>
      <c r="S615" s="1">
        <v>72.55</v>
      </c>
      <c r="T615" s="1">
        <v>38.270000000000003</v>
      </c>
      <c r="U615" s="1">
        <v>100.89</v>
      </c>
      <c r="V615" s="1">
        <v>148.12</v>
      </c>
      <c r="W615" s="1">
        <v>59.01</v>
      </c>
      <c r="X615" s="1">
        <v>52.39</v>
      </c>
      <c r="Y615" s="1">
        <v>13.1</v>
      </c>
      <c r="Z615" s="1">
        <v>7.0533333333333301</v>
      </c>
      <c r="AA615" s="1">
        <v>9.8699999999999992</v>
      </c>
      <c r="AB615" s="1">
        <v>5.1866666666666701</v>
      </c>
      <c r="AC615" s="1">
        <v>2.1566666666666698</v>
      </c>
      <c r="AD615" s="1">
        <v>0.48474486306352899</v>
      </c>
      <c r="AE615" s="1">
        <v>0.18113324221060101</v>
      </c>
      <c r="AF615" s="1">
        <v>-0.443497567127832</v>
      </c>
      <c r="AG615" s="1">
        <v>0.58003637989121803</v>
      </c>
      <c r="AH615" s="1">
        <v>-1.7095020101215199</v>
      </c>
      <c r="AI615" s="1">
        <v>5.6564456801130002E-3</v>
      </c>
      <c r="AJ615" s="1">
        <v>-0.92824243019136099</v>
      </c>
      <c r="AK615" s="1">
        <v>0.104017949764645</v>
      </c>
      <c r="AL615" s="1">
        <v>-2.19424687318504</v>
      </c>
      <c r="AM615" s="1">
        <v>6.5615849516882695E-4</v>
      </c>
      <c r="AN615" s="1">
        <v>-1.2660044429936801</v>
      </c>
      <c r="AO615" s="1">
        <v>5.1615701316520803E-2</v>
      </c>
      <c r="AP615" s="1" t="s">
        <v>826</v>
      </c>
      <c r="AQ615" s="1" t="s">
        <v>6</v>
      </c>
      <c r="AR615" s="1" t="s">
        <v>6</v>
      </c>
      <c r="AS615" s="1" t="s">
        <v>6</v>
      </c>
      <c r="AT615" s="1" t="s">
        <v>6</v>
      </c>
      <c r="AU615" s="1" t="s">
        <v>6</v>
      </c>
      <c r="AV615" s="1" t="s">
        <v>6</v>
      </c>
      <c r="AW615" s="1" t="s">
        <v>6</v>
      </c>
    </row>
    <row r="616" spans="1:49" x14ac:dyDescent="0.25">
      <c r="A616" s="1" t="s">
        <v>891</v>
      </c>
      <c r="B616" s="1">
        <v>10.88</v>
      </c>
      <c r="C616" s="1">
        <v>14.38</v>
      </c>
      <c r="D616" s="1">
        <v>4.12</v>
      </c>
      <c r="E616" s="1">
        <v>4.57</v>
      </c>
      <c r="F616" s="1">
        <v>0.76</v>
      </c>
      <c r="G616" s="1">
        <v>2.0299999999999998</v>
      </c>
      <c r="H616" s="1">
        <v>9.67</v>
      </c>
      <c r="I616" s="1">
        <v>28.95</v>
      </c>
      <c r="J616" s="1">
        <v>4.72</v>
      </c>
      <c r="K616" s="1">
        <v>0.83</v>
      </c>
      <c r="L616" s="1">
        <v>5.76</v>
      </c>
      <c r="M616" s="1">
        <v>2.79</v>
      </c>
      <c r="N616" s="1">
        <v>132.11000000000001</v>
      </c>
      <c r="O616" s="1">
        <v>179.89</v>
      </c>
      <c r="P616" s="1">
        <v>64.78</v>
      </c>
      <c r="Q616" s="1">
        <v>67.400000000000006</v>
      </c>
      <c r="R616" s="1">
        <v>9.76</v>
      </c>
      <c r="S616" s="1">
        <v>27.04</v>
      </c>
      <c r="T616" s="1">
        <v>122.91</v>
      </c>
      <c r="U616" s="1">
        <v>363.76</v>
      </c>
      <c r="V616" s="1">
        <v>78.180000000000007</v>
      </c>
      <c r="W616" s="1">
        <v>10.55</v>
      </c>
      <c r="X616" s="1">
        <v>101.77</v>
      </c>
      <c r="Y616" s="1">
        <v>51.79</v>
      </c>
      <c r="Z616" s="1">
        <v>9.7933333333333294</v>
      </c>
      <c r="AA616" s="1">
        <v>2.45333333333333</v>
      </c>
      <c r="AB616" s="1">
        <v>14.446666666666699</v>
      </c>
      <c r="AC616" s="1">
        <v>3.12666666666667</v>
      </c>
      <c r="AD616" s="1">
        <v>-1.9970567244992701</v>
      </c>
      <c r="AE616" s="1">
        <v>4.2424576065303501E-3</v>
      </c>
      <c r="AF616" s="1">
        <v>0.56086475753739795</v>
      </c>
      <c r="AG616" s="1">
        <v>0.26074664842343698</v>
      </c>
      <c r="AH616" s="1">
        <v>-1.6471745680409</v>
      </c>
      <c r="AI616" s="1">
        <v>3.3744154196928597E-2</v>
      </c>
      <c r="AJ616" s="1">
        <v>2.55792148203667</v>
      </c>
      <c r="AK616" s="1">
        <v>6.3880332179561995E-4</v>
      </c>
      <c r="AL616" s="1">
        <v>0.34988215645836701</v>
      </c>
      <c r="AM616" s="1">
        <v>0.61870668856450495</v>
      </c>
      <c r="AN616" s="1">
        <v>-2.2080393255783002</v>
      </c>
      <c r="AO616" s="1">
        <v>5.3094965947799201E-3</v>
      </c>
      <c r="AP616" s="1" t="s">
        <v>7</v>
      </c>
      <c r="AQ616" s="1" t="s">
        <v>6</v>
      </c>
      <c r="AR616" s="1" t="s">
        <v>6</v>
      </c>
      <c r="AS616" s="1" t="s">
        <v>6</v>
      </c>
      <c r="AT616" s="1" t="s">
        <v>6</v>
      </c>
      <c r="AU616" s="1" t="s">
        <v>6</v>
      </c>
      <c r="AV616" s="1" t="s">
        <v>6</v>
      </c>
      <c r="AW616" s="1" t="s">
        <v>6</v>
      </c>
    </row>
    <row r="617" spans="1:49" x14ac:dyDescent="0.25">
      <c r="A617" s="1" t="s">
        <v>892</v>
      </c>
      <c r="B617" s="1">
        <v>21.31</v>
      </c>
      <c r="C617" s="1">
        <v>12.52</v>
      </c>
      <c r="D617" s="1">
        <v>19.059999999999999</v>
      </c>
      <c r="E617" s="1">
        <v>40.67</v>
      </c>
      <c r="F617" s="1">
        <v>40.04</v>
      </c>
      <c r="G617" s="1">
        <v>36.299999999999997</v>
      </c>
      <c r="H617" s="1">
        <v>31.9</v>
      </c>
      <c r="I617" s="1">
        <v>19.8</v>
      </c>
      <c r="J617" s="1">
        <v>31.62</v>
      </c>
      <c r="K617" s="1">
        <v>28.12</v>
      </c>
      <c r="L617" s="1">
        <v>15</v>
      </c>
      <c r="M617" s="1">
        <v>19.52</v>
      </c>
      <c r="N617" s="1">
        <v>249.74</v>
      </c>
      <c r="O617" s="1">
        <v>151.22999999999999</v>
      </c>
      <c r="P617" s="1">
        <v>289.07</v>
      </c>
      <c r="Q617" s="1">
        <v>579.26</v>
      </c>
      <c r="R617" s="1">
        <v>498.55</v>
      </c>
      <c r="S617" s="1">
        <v>467.53</v>
      </c>
      <c r="T617" s="1">
        <v>391.23</v>
      </c>
      <c r="U617" s="1">
        <v>240.13</v>
      </c>
      <c r="V617" s="1">
        <v>505.91</v>
      </c>
      <c r="W617" s="1">
        <v>345.02</v>
      </c>
      <c r="X617" s="1">
        <v>255.88</v>
      </c>
      <c r="Y617" s="1">
        <v>349.61</v>
      </c>
      <c r="Z617" s="1">
        <v>17.63</v>
      </c>
      <c r="AA617" s="1">
        <v>39.003333333333302</v>
      </c>
      <c r="AB617" s="1">
        <v>27.773333333333301</v>
      </c>
      <c r="AC617" s="1">
        <v>20.88</v>
      </c>
      <c r="AD617" s="1">
        <v>1.145564951316</v>
      </c>
      <c r="AE617" s="1">
        <v>3.9441146881900402E-4</v>
      </c>
      <c r="AF617" s="1">
        <v>0.65566786399930699</v>
      </c>
      <c r="AG617" s="1">
        <v>8.92275873641874E-2</v>
      </c>
      <c r="AH617" s="1">
        <v>0.24408923724970299</v>
      </c>
      <c r="AI617" s="1">
        <v>0.343133331013252</v>
      </c>
      <c r="AJ617" s="1">
        <v>-0.48989708731669401</v>
      </c>
      <c r="AK617" s="1">
        <v>0.12582270625066999</v>
      </c>
      <c r="AL617" s="1">
        <v>-0.90147571406629801</v>
      </c>
      <c r="AM617" s="1">
        <v>1.10579601880775E-2</v>
      </c>
      <c r="AN617" s="1">
        <v>-0.41157862674960499</v>
      </c>
      <c r="AO617" s="1">
        <v>0.426947722276105</v>
      </c>
      <c r="AP617" s="1" t="s">
        <v>893</v>
      </c>
      <c r="AQ617" s="1" t="s">
        <v>6</v>
      </c>
      <c r="AR617" s="1" t="s">
        <v>6</v>
      </c>
      <c r="AS617" s="1" t="s">
        <v>6</v>
      </c>
      <c r="AT617" s="1" t="s">
        <v>6</v>
      </c>
      <c r="AU617" s="1" t="s">
        <v>894</v>
      </c>
      <c r="AV617" s="1" t="s">
        <v>895</v>
      </c>
      <c r="AW617" s="1" t="s">
        <v>564</v>
      </c>
    </row>
    <row r="618" spans="1:49" x14ac:dyDescent="0.25">
      <c r="A618" s="1" t="s">
        <v>896</v>
      </c>
      <c r="B618" s="1">
        <v>9.08</v>
      </c>
      <c r="C618" s="1">
        <v>19.350000000000001</v>
      </c>
      <c r="D618" s="1">
        <v>5.35</v>
      </c>
      <c r="E618" s="1">
        <v>26.41</v>
      </c>
      <c r="F618" s="1">
        <v>23.88</v>
      </c>
      <c r="G618" s="1">
        <v>5.21</v>
      </c>
      <c r="H618" s="1">
        <v>7.28</v>
      </c>
      <c r="I618" s="1">
        <v>15.46</v>
      </c>
      <c r="J618" s="1">
        <v>14.15</v>
      </c>
      <c r="K618" s="1">
        <v>7.21</v>
      </c>
      <c r="L618" s="1">
        <v>3.97</v>
      </c>
      <c r="M618" s="1">
        <v>4.08</v>
      </c>
      <c r="N618" s="1">
        <v>132.72</v>
      </c>
      <c r="O618" s="1">
        <v>291.45</v>
      </c>
      <c r="P618" s="1">
        <v>101.1</v>
      </c>
      <c r="Q618" s="1">
        <v>469.24</v>
      </c>
      <c r="R618" s="1">
        <v>370.86</v>
      </c>
      <c r="S618" s="1">
        <v>83.64</v>
      </c>
      <c r="T618" s="1">
        <v>111.29</v>
      </c>
      <c r="U618" s="1">
        <v>233.92</v>
      </c>
      <c r="V618" s="1">
        <v>282.3</v>
      </c>
      <c r="W618" s="1">
        <v>110.38</v>
      </c>
      <c r="X618" s="1">
        <v>84.47</v>
      </c>
      <c r="Y618" s="1">
        <v>91.16</v>
      </c>
      <c r="Z618" s="1">
        <v>11.26</v>
      </c>
      <c r="AA618" s="1">
        <v>18.5</v>
      </c>
      <c r="AB618" s="1">
        <v>12.296666666666701</v>
      </c>
      <c r="AC618" s="1">
        <v>5.0866666666666696</v>
      </c>
      <c r="AD618" s="1">
        <v>0.71631844332344496</v>
      </c>
      <c r="AE618" s="1">
        <v>8.2418399039553697E-2</v>
      </c>
      <c r="AF618" s="1">
        <v>0.12706046089343701</v>
      </c>
      <c r="AG618" s="1">
        <v>0.51888601962548098</v>
      </c>
      <c r="AH618" s="1">
        <v>-1.14641436596685</v>
      </c>
      <c r="AI618" s="1">
        <v>7.2301519657211905E-2</v>
      </c>
      <c r="AJ618" s="1">
        <v>-0.58925798243000804</v>
      </c>
      <c r="AK618" s="1">
        <v>0.235881318792584</v>
      </c>
      <c r="AL618" s="1">
        <v>-1.8627328092902999</v>
      </c>
      <c r="AM618" s="1">
        <v>6.9649523513715898E-4</v>
      </c>
      <c r="AN618" s="1">
        <v>-1.27347482686029</v>
      </c>
      <c r="AO618" s="1">
        <v>1.2199959221395801E-2</v>
      </c>
      <c r="AP618" s="1" t="s">
        <v>897</v>
      </c>
      <c r="AQ618" s="1" t="s">
        <v>195</v>
      </c>
      <c r="AR618" s="1" t="s">
        <v>196</v>
      </c>
      <c r="AS618" s="1" t="s">
        <v>197</v>
      </c>
      <c r="AT618" s="1" t="s">
        <v>198</v>
      </c>
      <c r="AU618" s="1" t="s">
        <v>6</v>
      </c>
      <c r="AV618" s="1" t="s">
        <v>6</v>
      </c>
      <c r="AW618" s="1" t="s">
        <v>6</v>
      </c>
    </row>
    <row r="619" spans="1:49" x14ac:dyDescent="0.25">
      <c r="A619" s="1" t="s">
        <v>898</v>
      </c>
      <c r="B619" s="1">
        <v>5.0999999999999996</v>
      </c>
      <c r="C619" s="1">
        <v>0.87</v>
      </c>
      <c r="D619" s="1">
        <v>0.85</v>
      </c>
      <c r="E619" s="1">
        <v>0</v>
      </c>
      <c r="F619" s="1">
        <v>0</v>
      </c>
      <c r="G619" s="1">
        <v>0</v>
      </c>
      <c r="H619" s="1">
        <v>5.4</v>
      </c>
      <c r="I619" s="1">
        <v>10.58</v>
      </c>
      <c r="J619" s="1">
        <v>0</v>
      </c>
      <c r="K619" s="1">
        <v>0</v>
      </c>
      <c r="L619" s="1">
        <v>3.45</v>
      </c>
      <c r="M619" s="1">
        <v>0</v>
      </c>
      <c r="N619" s="1">
        <v>42.52</v>
      </c>
      <c r="O619" s="1">
        <v>7.51</v>
      </c>
      <c r="P619" s="1">
        <v>9.19</v>
      </c>
      <c r="Q619" s="1">
        <v>0</v>
      </c>
      <c r="R619" s="1">
        <v>0</v>
      </c>
      <c r="S619" s="1">
        <v>0</v>
      </c>
      <c r="T619" s="1">
        <v>47.07</v>
      </c>
      <c r="U619" s="1">
        <v>91.28</v>
      </c>
      <c r="V619" s="1">
        <v>0</v>
      </c>
      <c r="W619" s="1">
        <v>0</v>
      </c>
      <c r="X619" s="1">
        <v>41.88</v>
      </c>
      <c r="Y619" s="1">
        <v>0</v>
      </c>
      <c r="Z619" s="1">
        <v>2.2733333333333299</v>
      </c>
      <c r="AA619" s="1">
        <v>1E-3</v>
      </c>
      <c r="AB619" s="1">
        <v>5.3266666666666698</v>
      </c>
      <c r="AC619" s="1">
        <v>1.1499999999999999</v>
      </c>
      <c r="AD619" s="1">
        <v>-11.1505935231904</v>
      </c>
      <c r="AE619" s="2">
        <v>1.1818938693183101E-5</v>
      </c>
      <c r="AF619" s="1">
        <v>1.22842376390381</v>
      </c>
      <c r="AG619" s="1">
        <v>0.228500013135194</v>
      </c>
      <c r="AH619" s="1">
        <v>-0.98317537735863902</v>
      </c>
      <c r="AI619" s="1">
        <v>0.58105024130666005</v>
      </c>
      <c r="AJ619" s="1">
        <v>12.3790172870942</v>
      </c>
      <c r="AK619" s="2">
        <v>4.7057889662053503E-6</v>
      </c>
      <c r="AL619" s="1">
        <v>10.1674181458317</v>
      </c>
      <c r="AM619" s="1">
        <v>1.3526375469377801E-2</v>
      </c>
      <c r="AN619" s="1">
        <v>-2.2115991412624498</v>
      </c>
      <c r="AO619" s="1">
        <v>0.19544697669963099</v>
      </c>
      <c r="AP619" s="1" t="s">
        <v>899</v>
      </c>
      <c r="AQ619" s="1" t="s">
        <v>6</v>
      </c>
      <c r="AR619" s="1" t="s">
        <v>6</v>
      </c>
      <c r="AS619" s="1" t="s">
        <v>6</v>
      </c>
      <c r="AT619" s="1" t="s">
        <v>6</v>
      </c>
      <c r="AU619" s="1" t="s">
        <v>6</v>
      </c>
      <c r="AV619" s="1" t="s">
        <v>6</v>
      </c>
      <c r="AW619" s="1" t="s">
        <v>6</v>
      </c>
    </row>
    <row r="620" spans="1:49" x14ac:dyDescent="0.25">
      <c r="A620" s="1" t="s">
        <v>900</v>
      </c>
      <c r="B620" s="1">
        <v>1.45</v>
      </c>
      <c r="C620" s="1">
        <v>1.44</v>
      </c>
      <c r="D620" s="1">
        <v>1.97</v>
      </c>
      <c r="E620" s="1">
        <v>3.11</v>
      </c>
      <c r="F620" s="1">
        <v>4.58</v>
      </c>
      <c r="G620" s="1">
        <v>4.24</v>
      </c>
      <c r="H620" s="1">
        <v>1.88</v>
      </c>
      <c r="I620" s="1">
        <v>2.78</v>
      </c>
      <c r="J620" s="1">
        <v>2.59</v>
      </c>
      <c r="K620" s="1">
        <v>1.82</v>
      </c>
      <c r="L620" s="1">
        <v>2.6</v>
      </c>
      <c r="M620" s="1">
        <v>1.78</v>
      </c>
      <c r="N620" s="1">
        <v>57.7</v>
      </c>
      <c r="O620" s="1">
        <v>58.94</v>
      </c>
      <c r="P620" s="1">
        <v>101.72</v>
      </c>
      <c r="Q620" s="1">
        <v>150.56</v>
      </c>
      <c r="R620" s="1">
        <v>193.55</v>
      </c>
      <c r="S620" s="1">
        <v>185.51</v>
      </c>
      <c r="T620" s="1">
        <v>78.23</v>
      </c>
      <c r="U620" s="1">
        <v>114.43</v>
      </c>
      <c r="V620" s="1">
        <v>140.57</v>
      </c>
      <c r="W620" s="1">
        <v>75.67</v>
      </c>
      <c r="X620" s="1">
        <v>150.54</v>
      </c>
      <c r="Y620" s="1">
        <v>108.47</v>
      </c>
      <c r="Z620" s="1">
        <v>1.62</v>
      </c>
      <c r="AA620" s="1">
        <v>3.9766666666666701</v>
      </c>
      <c r="AB620" s="1">
        <v>2.4166666666666701</v>
      </c>
      <c r="AC620" s="1">
        <v>2.06666666666667</v>
      </c>
      <c r="AD620" s="1">
        <v>1.2955658240894501</v>
      </c>
      <c r="AE620" s="1">
        <v>3.09622843930119E-4</v>
      </c>
      <c r="AF620" s="1">
        <v>0.57702468129651796</v>
      </c>
      <c r="AG620" s="1">
        <v>0.14504259430142499</v>
      </c>
      <c r="AH620" s="1">
        <v>0.35131190166845899</v>
      </c>
      <c r="AI620" s="1">
        <v>0.244830890107017</v>
      </c>
      <c r="AJ620" s="1">
        <v>-0.71854114279293002</v>
      </c>
      <c r="AK620" s="1">
        <v>4.2976500171265301E-2</v>
      </c>
      <c r="AL620" s="1">
        <v>-0.94425392242098904</v>
      </c>
      <c r="AM620" s="1">
        <v>1.2287144450897699E-2</v>
      </c>
      <c r="AN620" s="1">
        <v>-0.225712779628059</v>
      </c>
      <c r="AO620" s="1">
        <v>0.730322662189543</v>
      </c>
      <c r="AP620" s="1" t="s">
        <v>6</v>
      </c>
      <c r="AQ620" s="1" t="s">
        <v>6</v>
      </c>
      <c r="AR620" s="1" t="s">
        <v>6</v>
      </c>
      <c r="AS620" s="1" t="s">
        <v>6</v>
      </c>
      <c r="AT620" s="1" t="s">
        <v>6</v>
      </c>
      <c r="AU620" s="1" t="s">
        <v>6</v>
      </c>
      <c r="AV620" s="1" t="s">
        <v>6</v>
      </c>
      <c r="AW620" s="1" t="s">
        <v>6</v>
      </c>
    </row>
    <row r="621" spans="1:49" x14ac:dyDescent="0.25">
      <c r="A621" s="1" t="s">
        <v>901</v>
      </c>
      <c r="B621" s="1">
        <v>0.73</v>
      </c>
      <c r="C621" s="1">
        <v>2.67</v>
      </c>
      <c r="D621" s="1">
        <v>1.97</v>
      </c>
      <c r="E621" s="1">
        <v>4.0199999999999996</v>
      </c>
      <c r="F621" s="1">
        <v>2.94</v>
      </c>
      <c r="G621" s="1">
        <v>3.79</v>
      </c>
      <c r="H621" s="1">
        <v>1.65</v>
      </c>
      <c r="I621" s="1">
        <v>1.1299999999999999</v>
      </c>
      <c r="J621" s="1">
        <v>1.28</v>
      </c>
      <c r="K621" s="1">
        <v>0.86</v>
      </c>
      <c r="L621" s="1">
        <v>1.39</v>
      </c>
      <c r="M621" s="1">
        <v>0.92</v>
      </c>
      <c r="N621" s="1">
        <v>12.34</v>
      </c>
      <c r="O621" s="1">
        <v>46.34</v>
      </c>
      <c r="P621" s="1">
        <v>42.99</v>
      </c>
      <c r="Q621" s="1">
        <v>82.18</v>
      </c>
      <c r="R621" s="1">
        <v>52.58</v>
      </c>
      <c r="S621" s="1">
        <v>70.069999999999993</v>
      </c>
      <c r="T621" s="1">
        <v>29.07</v>
      </c>
      <c r="U621" s="1">
        <v>19.71</v>
      </c>
      <c r="V621" s="1">
        <v>29.44</v>
      </c>
      <c r="W621" s="1">
        <v>15.2</v>
      </c>
      <c r="X621" s="1">
        <v>34.06</v>
      </c>
      <c r="Y621" s="1">
        <v>23.65</v>
      </c>
      <c r="Z621" s="1">
        <v>1.79</v>
      </c>
      <c r="AA621" s="1">
        <v>3.5833333333333299</v>
      </c>
      <c r="AB621" s="1">
        <v>1.3533333333333299</v>
      </c>
      <c r="AC621" s="1">
        <v>1.05666666666667</v>
      </c>
      <c r="AD621" s="1">
        <v>1.00134266649141</v>
      </c>
      <c r="AE621" s="1">
        <v>1.5598325316514E-2</v>
      </c>
      <c r="AF621" s="1">
        <v>-0.40344236080023999</v>
      </c>
      <c r="AG621" s="1">
        <v>0.63058196761434504</v>
      </c>
      <c r="AH621" s="1">
        <v>-0.76043924784600103</v>
      </c>
      <c r="AI621" s="1">
        <v>0.33378945120340398</v>
      </c>
      <c r="AJ621" s="1">
        <v>-1.40478502729165</v>
      </c>
      <c r="AK621" s="1">
        <v>7.5538277213220201E-4</v>
      </c>
      <c r="AL621" s="1">
        <v>-1.76178191433741</v>
      </c>
      <c r="AM621" s="2">
        <v>7.61674867566472E-5</v>
      </c>
      <c r="AN621" s="1">
        <v>-0.35699688704576099</v>
      </c>
      <c r="AO621" s="1">
        <v>0.634903998341109</v>
      </c>
      <c r="AP621" s="1" t="s">
        <v>902</v>
      </c>
      <c r="AQ621" s="1" t="s">
        <v>6</v>
      </c>
      <c r="AR621" s="1" t="s">
        <v>6</v>
      </c>
      <c r="AS621" s="1" t="s">
        <v>6</v>
      </c>
      <c r="AT621" s="1" t="s">
        <v>6</v>
      </c>
      <c r="AU621" s="1" t="s">
        <v>6</v>
      </c>
      <c r="AV621" s="1" t="s">
        <v>6</v>
      </c>
      <c r="AW621" s="1" t="s">
        <v>6</v>
      </c>
    </row>
    <row r="622" spans="1:49" x14ac:dyDescent="0.25">
      <c r="A622" s="1" t="s">
        <v>903</v>
      </c>
      <c r="B622" s="1">
        <v>0.3</v>
      </c>
      <c r="C622" s="1">
        <v>0.13</v>
      </c>
      <c r="D622" s="1">
        <v>0.39</v>
      </c>
      <c r="E622" s="1">
        <v>0.98</v>
      </c>
      <c r="F622" s="1">
        <v>0.34</v>
      </c>
      <c r="G622" s="1">
        <v>0.98</v>
      </c>
      <c r="H622" s="1">
        <v>0.25</v>
      </c>
      <c r="I622" s="1">
        <v>0.04</v>
      </c>
      <c r="J622" s="1">
        <v>0.64</v>
      </c>
      <c r="K622" s="1">
        <v>0.17</v>
      </c>
      <c r="L622" s="1">
        <v>7.0000000000000007E-2</v>
      </c>
      <c r="M622" s="1">
        <v>0.24</v>
      </c>
      <c r="N622" s="1">
        <v>16.329999999999998</v>
      </c>
      <c r="O622" s="1">
        <v>7.27</v>
      </c>
      <c r="P622" s="1">
        <v>27.63</v>
      </c>
      <c r="Q622" s="1">
        <v>64.47</v>
      </c>
      <c r="R622" s="1">
        <v>19.46</v>
      </c>
      <c r="S622" s="1">
        <v>58.24</v>
      </c>
      <c r="T622" s="1">
        <v>14.39</v>
      </c>
      <c r="U622" s="1">
        <v>2.2999999999999998</v>
      </c>
      <c r="V622" s="1">
        <v>47.27</v>
      </c>
      <c r="W622" s="1">
        <v>9.75</v>
      </c>
      <c r="X622" s="1">
        <v>5.86</v>
      </c>
      <c r="Y622" s="1">
        <v>19.62</v>
      </c>
      <c r="Z622" s="1">
        <v>0.27333333333333298</v>
      </c>
      <c r="AA622" s="1">
        <v>0.76666666666666705</v>
      </c>
      <c r="AB622" s="1">
        <v>0.31</v>
      </c>
      <c r="AC622" s="1">
        <v>0.16</v>
      </c>
      <c r="AD622" s="1">
        <v>1.4879380463262899</v>
      </c>
      <c r="AE622" s="1">
        <v>5.9915024121187203E-3</v>
      </c>
      <c r="AF622" s="1">
        <v>0.18160680648995001</v>
      </c>
      <c r="AG622" s="1">
        <v>0.700704772193669</v>
      </c>
      <c r="AH622" s="1">
        <v>-0.77258950389692604</v>
      </c>
      <c r="AI622" s="1">
        <v>0.40198424924366399</v>
      </c>
      <c r="AJ622" s="1">
        <v>-1.30633123983634</v>
      </c>
      <c r="AK622" s="1">
        <v>9.2157527073481002E-2</v>
      </c>
      <c r="AL622" s="1">
        <v>-2.2605275502232201</v>
      </c>
      <c r="AM622" s="1">
        <v>3.06409775515599E-4</v>
      </c>
      <c r="AN622" s="1">
        <v>-0.95419631038687502</v>
      </c>
      <c r="AO622" s="1">
        <v>0.30728729560953799</v>
      </c>
      <c r="AP622" s="1" t="s">
        <v>159</v>
      </c>
      <c r="AQ622" s="1" t="s">
        <v>6</v>
      </c>
      <c r="AR622" s="1" t="s">
        <v>6</v>
      </c>
      <c r="AS622" s="1" t="s">
        <v>6</v>
      </c>
      <c r="AT622" s="1" t="s">
        <v>6</v>
      </c>
      <c r="AU622" s="1" t="s">
        <v>6</v>
      </c>
      <c r="AV622" s="1" t="s">
        <v>6</v>
      </c>
      <c r="AW622" s="1" t="s">
        <v>904</v>
      </c>
    </row>
    <row r="623" spans="1:49" x14ac:dyDescent="0.25">
      <c r="A623" s="1" t="s">
        <v>905</v>
      </c>
      <c r="B623" s="1">
        <v>0</v>
      </c>
      <c r="C623" s="1">
        <v>0</v>
      </c>
      <c r="D623" s="1">
        <v>0</v>
      </c>
      <c r="E623" s="1">
        <v>0</v>
      </c>
      <c r="F623" s="1">
        <v>0</v>
      </c>
      <c r="G623" s="1">
        <v>0</v>
      </c>
      <c r="H623" s="1">
        <v>0</v>
      </c>
      <c r="I623" s="1">
        <v>1.99</v>
      </c>
      <c r="J623" s="1">
        <v>2.21</v>
      </c>
      <c r="K623" s="1">
        <v>0</v>
      </c>
      <c r="L623" s="1">
        <v>0</v>
      </c>
      <c r="M623" s="1">
        <v>0</v>
      </c>
      <c r="N623" s="1">
        <v>0</v>
      </c>
      <c r="O623" s="1">
        <v>0</v>
      </c>
      <c r="P623" s="1">
        <v>0</v>
      </c>
      <c r="Q623" s="1">
        <v>0</v>
      </c>
      <c r="R623" s="1">
        <v>0</v>
      </c>
      <c r="S623" s="1">
        <v>0</v>
      </c>
      <c r="T623" s="1">
        <v>0</v>
      </c>
      <c r="U623" s="1">
        <v>26.22</v>
      </c>
      <c r="V623" s="1">
        <v>38.58</v>
      </c>
      <c r="W623" s="1">
        <v>0</v>
      </c>
      <c r="X623" s="1">
        <v>0</v>
      </c>
      <c r="Y623" s="1">
        <v>0</v>
      </c>
      <c r="Z623" s="1">
        <v>1E-3</v>
      </c>
      <c r="AA623" s="1">
        <v>1E-3</v>
      </c>
      <c r="AB623" s="1">
        <v>1.4</v>
      </c>
      <c r="AC623" s="1">
        <v>1E-3</v>
      </c>
      <c r="AD623" s="1">
        <v>0</v>
      </c>
      <c r="AE623" s="1">
        <v>1</v>
      </c>
      <c r="AF623" s="1">
        <v>10.451211111832301</v>
      </c>
      <c r="AG623" s="1">
        <v>1.07484547919927E-4</v>
      </c>
      <c r="AH623" s="1">
        <v>0</v>
      </c>
      <c r="AI623" s="1">
        <v>1</v>
      </c>
      <c r="AJ623" s="1">
        <v>10.451211111832301</v>
      </c>
      <c r="AK623" s="1">
        <v>1.7265172418415E-4</v>
      </c>
      <c r="AL623" s="1">
        <v>0</v>
      </c>
      <c r="AM623" s="1">
        <v>1</v>
      </c>
      <c r="AN623" s="1">
        <v>-10.451211111832301</v>
      </c>
      <c r="AO623" s="2">
        <v>9.2035240909672306E-5</v>
      </c>
      <c r="AP623" s="1" t="s">
        <v>6</v>
      </c>
      <c r="AQ623" s="1" t="s">
        <v>6</v>
      </c>
      <c r="AR623" s="1" t="s">
        <v>6</v>
      </c>
      <c r="AS623" s="1" t="s">
        <v>6</v>
      </c>
      <c r="AT623" s="1" t="s">
        <v>6</v>
      </c>
      <c r="AU623" s="1" t="s">
        <v>6</v>
      </c>
      <c r="AV623" s="1" t="s">
        <v>6</v>
      </c>
      <c r="AW623" s="1" t="s">
        <v>6</v>
      </c>
    </row>
    <row r="624" spans="1:49" x14ac:dyDescent="0.25">
      <c r="A624" s="1" t="s">
        <v>906</v>
      </c>
      <c r="B624" s="1">
        <v>2.31</v>
      </c>
      <c r="C624" s="1">
        <v>3.38</v>
      </c>
      <c r="D624" s="1">
        <v>6.28</v>
      </c>
      <c r="E624" s="1">
        <v>9.1</v>
      </c>
      <c r="F624" s="1">
        <v>8.14</v>
      </c>
      <c r="G624" s="1">
        <v>6.51</v>
      </c>
      <c r="H624" s="1">
        <v>3.28</v>
      </c>
      <c r="I624" s="1">
        <v>2.5499999999999998</v>
      </c>
      <c r="J624" s="1">
        <v>2.16</v>
      </c>
      <c r="K624" s="1">
        <v>1.53</v>
      </c>
      <c r="L624" s="1">
        <v>2.4900000000000002</v>
      </c>
      <c r="M624" s="1">
        <v>1.9</v>
      </c>
      <c r="N624" s="1">
        <v>61.25</v>
      </c>
      <c r="O624" s="1">
        <v>92.54</v>
      </c>
      <c r="P624" s="1">
        <v>215.8</v>
      </c>
      <c r="Q624" s="1">
        <v>293.77</v>
      </c>
      <c r="R624" s="1">
        <v>229.85</v>
      </c>
      <c r="S624" s="1">
        <v>190.05</v>
      </c>
      <c r="T624" s="1">
        <v>91.14</v>
      </c>
      <c r="U624" s="1">
        <v>69.98</v>
      </c>
      <c r="V624" s="1">
        <v>78.45</v>
      </c>
      <c r="W624" s="1">
        <v>42.61</v>
      </c>
      <c r="X624" s="1">
        <v>96.34</v>
      </c>
      <c r="Y624" s="1">
        <v>77.12</v>
      </c>
      <c r="Z624" s="1">
        <v>3.99</v>
      </c>
      <c r="AA624" s="1">
        <v>7.9166666666666696</v>
      </c>
      <c r="AB624" s="1">
        <v>2.66333333333333</v>
      </c>
      <c r="AC624" s="1">
        <v>1.9733333333333301</v>
      </c>
      <c r="AD624" s="1">
        <v>0.988504361162171</v>
      </c>
      <c r="AE624" s="1">
        <v>1.59130378576832E-2</v>
      </c>
      <c r="AF624" s="1">
        <v>-0.58315574401552706</v>
      </c>
      <c r="AG624" s="1">
        <v>0.30193342768122999</v>
      </c>
      <c r="AH624" s="1">
        <v>-1.0157540713145501</v>
      </c>
      <c r="AI624" s="1">
        <v>9.9352799964082902E-2</v>
      </c>
      <c r="AJ624" s="1">
        <v>-1.5716601051776999</v>
      </c>
      <c r="AK624" s="2">
        <v>1.23297228216919E-5</v>
      </c>
      <c r="AL624" s="1">
        <v>-2.0042584324767301</v>
      </c>
      <c r="AM624" s="2">
        <v>4.6103980243546199E-7</v>
      </c>
      <c r="AN624" s="1">
        <v>-0.43259832729902797</v>
      </c>
      <c r="AO624" s="1">
        <v>0.47498974496459201</v>
      </c>
      <c r="AP624" s="1" t="s">
        <v>907</v>
      </c>
      <c r="AQ624" s="1" t="s">
        <v>6</v>
      </c>
      <c r="AR624" s="1" t="s">
        <v>6</v>
      </c>
      <c r="AS624" s="1" t="s">
        <v>6</v>
      </c>
      <c r="AT624" s="1" t="s">
        <v>6</v>
      </c>
      <c r="AU624" s="1" t="s">
        <v>6</v>
      </c>
      <c r="AV624" s="1" t="s">
        <v>6</v>
      </c>
      <c r="AW624" s="1" t="s">
        <v>6</v>
      </c>
    </row>
    <row r="625" spans="1:49" x14ac:dyDescent="0.25">
      <c r="A625" s="1" t="s">
        <v>908</v>
      </c>
      <c r="B625" s="1">
        <v>0.15</v>
      </c>
      <c r="C625" s="1">
        <v>0.22</v>
      </c>
      <c r="D625" s="1">
        <v>0.09</v>
      </c>
      <c r="E625" s="1">
        <v>1.89</v>
      </c>
      <c r="F625" s="1">
        <v>1.27</v>
      </c>
      <c r="G625" s="1">
        <v>0.62</v>
      </c>
      <c r="H625" s="1">
        <v>0.24</v>
      </c>
      <c r="I625" s="1">
        <v>0.5</v>
      </c>
      <c r="J625" s="1">
        <v>0.84</v>
      </c>
      <c r="K625" s="1">
        <v>0</v>
      </c>
      <c r="L625" s="1">
        <v>0.09</v>
      </c>
      <c r="M625" s="1">
        <v>0.2</v>
      </c>
      <c r="N625" s="1">
        <v>2.35</v>
      </c>
      <c r="O625" s="1">
        <v>3.57</v>
      </c>
      <c r="P625" s="1">
        <v>1.85</v>
      </c>
      <c r="Q625" s="1">
        <v>36.1</v>
      </c>
      <c r="R625" s="1">
        <v>21.15</v>
      </c>
      <c r="S625" s="1">
        <v>10.63</v>
      </c>
      <c r="T625" s="1">
        <v>4.0199999999999996</v>
      </c>
      <c r="U625" s="1">
        <v>8.15</v>
      </c>
      <c r="V625" s="1">
        <v>18.05</v>
      </c>
      <c r="W625" s="1">
        <v>0</v>
      </c>
      <c r="X625" s="1">
        <v>2.11</v>
      </c>
      <c r="Y625" s="1">
        <v>4.8499999999999996</v>
      </c>
      <c r="Z625" s="1">
        <v>0.15333333333333299</v>
      </c>
      <c r="AA625" s="1">
        <v>1.26</v>
      </c>
      <c r="AB625" s="1">
        <v>0.52666666666666695</v>
      </c>
      <c r="AC625" s="1">
        <v>9.6666666666666706E-2</v>
      </c>
      <c r="AD625" s="1">
        <v>3.0386804681640598</v>
      </c>
      <c r="AE625" s="2">
        <v>6.5465608220130996E-5</v>
      </c>
      <c r="AF625" s="1">
        <v>1.78021879212009</v>
      </c>
      <c r="AG625" s="1">
        <v>6.8071820510447897E-2</v>
      </c>
      <c r="AH625" s="1">
        <v>-0.66558096092943697</v>
      </c>
      <c r="AI625" s="1">
        <v>0.89070375348138198</v>
      </c>
      <c r="AJ625" s="1">
        <v>-1.25846167604397</v>
      </c>
      <c r="AK625" s="1">
        <v>8.0496611307695698E-2</v>
      </c>
      <c r="AL625" s="1">
        <v>-3.7042614290935001</v>
      </c>
      <c r="AM625" s="2">
        <v>7.8387446259516597E-5</v>
      </c>
      <c r="AN625" s="1">
        <v>-2.4457997530495299</v>
      </c>
      <c r="AO625" s="1">
        <v>5.1494847967222299E-2</v>
      </c>
      <c r="AP625" s="1" t="s">
        <v>6</v>
      </c>
      <c r="AQ625" s="1" t="s">
        <v>6</v>
      </c>
      <c r="AR625" s="1" t="s">
        <v>6</v>
      </c>
      <c r="AS625" s="1" t="s">
        <v>6</v>
      </c>
      <c r="AT625" s="1" t="s">
        <v>6</v>
      </c>
      <c r="AU625" s="1" t="s">
        <v>6</v>
      </c>
      <c r="AV625" s="1" t="s">
        <v>6</v>
      </c>
      <c r="AW625" s="1" t="s">
        <v>6</v>
      </c>
    </row>
    <row r="626" spans="1:49" x14ac:dyDescent="0.25">
      <c r="A626" s="1" t="s">
        <v>909</v>
      </c>
      <c r="B626" s="1">
        <v>1.45</v>
      </c>
      <c r="C626" s="1">
        <v>1.02</v>
      </c>
      <c r="D626" s="1">
        <v>1.1599999999999999</v>
      </c>
      <c r="E626" s="1">
        <v>1.69</v>
      </c>
      <c r="F626" s="1">
        <v>2.36</v>
      </c>
      <c r="G626" s="1">
        <v>0.78</v>
      </c>
      <c r="H626" s="1">
        <v>0</v>
      </c>
      <c r="I626" s="1">
        <v>0</v>
      </c>
      <c r="J626" s="1">
        <v>1.18</v>
      </c>
      <c r="K626" s="1">
        <v>0.27</v>
      </c>
      <c r="L626" s="1">
        <v>0</v>
      </c>
      <c r="M626" s="1">
        <v>0</v>
      </c>
      <c r="N626" s="1">
        <v>11.21</v>
      </c>
      <c r="O626" s="1">
        <v>8.11</v>
      </c>
      <c r="P626" s="1">
        <v>11.56</v>
      </c>
      <c r="Q626" s="1">
        <v>15.87</v>
      </c>
      <c r="R626" s="1">
        <v>19.309999999999999</v>
      </c>
      <c r="S626" s="1">
        <v>6.6</v>
      </c>
      <c r="T626" s="1">
        <v>0</v>
      </c>
      <c r="U626" s="1">
        <v>0</v>
      </c>
      <c r="V626" s="1">
        <v>12.43</v>
      </c>
      <c r="W626" s="1">
        <v>2.19</v>
      </c>
      <c r="X626" s="1">
        <v>0</v>
      </c>
      <c r="Y626" s="1">
        <v>0</v>
      </c>
      <c r="Z626" s="1">
        <v>1.21</v>
      </c>
      <c r="AA626" s="1">
        <v>1.61</v>
      </c>
      <c r="AB626" s="1">
        <v>0.39333333333333298</v>
      </c>
      <c r="AC626" s="1">
        <v>0.09</v>
      </c>
      <c r="AD626" s="1">
        <v>0.412053640840022</v>
      </c>
      <c r="AE626" s="1">
        <v>0.38993683202789903</v>
      </c>
      <c r="AF626" s="1">
        <v>-1.62118268863391</v>
      </c>
      <c r="AG626" s="1">
        <v>0.324628227187931</v>
      </c>
      <c r="AH626" s="1">
        <v>-3.7489382358322798</v>
      </c>
      <c r="AI626" s="1">
        <v>6.0805760923200404E-3</v>
      </c>
      <c r="AJ626" s="1">
        <v>-2.03323632947393</v>
      </c>
      <c r="AK626" s="1">
        <v>0.11061091569815</v>
      </c>
      <c r="AL626" s="1">
        <v>-4.1609918766723002</v>
      </c>
      <c r="AM626" s="1">
        <v>2.8163912910869301E-4</v>
      </c>
      <c r="AN626" s="1">
        <v>-2.1277555471983698</v>
      </c>
      <c r="AO626" s="1">
        <v>0.42802926455257301</v>
      </c>
      <c r="AP626" s="1" t="s">
        <v>6</v>
      </c>
      <c r="AQ626" s="1" t="s">
        <v>6</v>
      </c>
      <c r="AR626" s="1" t="s">
        <v>6</v>
      </c>
      <c r="AS626" s="1" t="s">
        <v>6</v>
      </c>
      <c r="AT626" s="1" t="s">
        <v>6</v>
      </c>
      <c r="AU626" s="1" t="s">
        <v>6</v>
      </c>
      <c r="AV626" s="1" t="s">
        <v>6</v>
      </c>
      <c r="AW626" s="1" t="s">
        <v>6</v>
      </c>
    </row>
    <row r="627" spans="1:49" x14ac:dyDescent="0.25">
      <c r="A627" s="1" t="s">
        <v>910</v>
      </c>
      <c r="B627" s="1">
        <v>0.75</v>
      </c>
      <c r="C627" s="1">
        <v>0.88</v>
      </c>
      <c r="D627" s="1">
        <v>0.31</v>
      </c>
      <c r="E627" s="1">
        <v>0</v>
      </c>
      <c r="F627" s="1">
        <v>0</v>
      </c>
      <c r="G627" s="1">
        <v>0</v>
      </c>
      <c r="H627" s="1">
        <v>0</v>
      </c>
      <c r="I627" s="1">
        <v>0</v>
      </c>
      <c r="J627" s="1">
        <v>0.97</v>
      </c>
      <c r="K627" s="1">
        <v>0</v>
      </c>
      <c r="L627" s="1">
        <v>0</v>
      </c>
      <c r="M627" s="1">
        <v>0.7</v>
      </c>
      <c r="N627" s="1">
        <v>13.1</v>
      </c>
      <c r="O627" s="1">
        <v>15.8</v>
      </c>
      <c r="P627" s="1">
        <v>6.93</v>
      </c>
      <c r="Q627" s="1">
        <v>0</v>
      </c>
      <c r="R627" s="1">
        <v>0</v>
      </c>
      <c r="S627" s="1">
        <v>0</v>
      </c>
      <c r="T627" s="1">
        <v>0</v>
      </c>
      <c r="U627" s="1">
        <v>0</v>
      </c>
      <c r="V627" s="1">
        <v>23</v>
      </c>
      <c r="W627" s="1">
        <v>0</v>
      </c>
      <c r="X627" s="1">
        <v>0</v>
      </c>
      <c r="Y627" s="1">
        <v>18.68</v>
      </c>
      <c r="Z627" s="1">
        <v>0.64666666666666694</v>
      </c>
      <c r="AA627" s="1">
        <v>1E-3</v>
      </c>
      <c r="AB627" s="1">
        <v>0.32333333333333297</v>
      </c>
      <c r="AC627" s="1">
        <v>0.233333333333333</v>
      </c>
      <c r="AD627" s="1">
        <v>-9.3368784363533397</v>
      </c>
      <c r="AE627" s="1">
        <v>1.2863469917795401E-4</v>
      </c>
      <c r="AF627" s="1">
        <v>-1</v>
      </c>
      <c r="AG627" s="1">
        <v>0.62634425860542098</v>
      </c>
      <c r="AH627" s="1">
        <v>-1.4706298252421599</v>
      </c>
      <c r="AI627" s="1">
        <v>0.38168006824436501</v>
      </c>
      <c r="AJ627" s="1">
        <v>8.3368784363533308</v>
      </c>
      <c r="AK627" s="1">
        <v>7.0392654208071295E-2</v>
      </c>
      <c r="AL627" s="1">
        <v>7.8662486111111702</v>
      </c>
      <c r="AM627" s="1">
        <v>0.100067556029263</v>
      </c>
      <c r="AN627" s="1">
        <v>-0.47062982524216201</v>
      </c>
      <c r="AO627" s="1">
        <v>0.85265357223514904</v>
      </c>
      <c r="AP627" s="1" t="s">
        <v>846</v>
      </c>
      <c r="AQ627" s="1" t="s">
        <v>6</v>
      </c>
      <c r="AR627" s="1" t="s">
        <v>6</v>
      </c>
      <c r="AS627" s="1" t="s">
        <v>6</v>
      </c>
      <c r="AT627" s="1" t="s">
        <v>6</v>
      </c>
      <c r="AU627" s="1" t="s">
        <v>6</v>
      </c>
      <c r="AV627" s="1" t="s">
        <v>6</v>
      </c>
      <c r="AW627" s="1" t="s">
        <v>6</v>
      </c>
    </row>
    <row r="628" spans="1:49" x14ac:dyDescent="0.25">
      <c r="A628" s="1" t="s">
        <v>911</v>
      </c>
      <c r="B628" s="1">
        <v>0.83</v>
      </c>
      <c r="C628" s="1">
        <v>0.6</v>
      </c>
      <c r="D628" s="1">
        <v>0.37</v>
      </c>
      <c r="E628" s="1">
        <v>1.39</v>
      </c>
      <c r="F628" s="1">
        <v>2.5499999999999998</v>
      </c>
      <c r="G628" s="1">
        <v>1.83</v>
      </c>
      <c r="H628" s="1">
        <v>0.67</v>
      </c>
      <c r="I628" s="1">
        <v>0.54</v>
      </c>
      <c r="J628" s="1">
        <v>0.8</v>
      </c>
      <c r="K628" s="1">
        <v>0.5</v>
      </c>
      <c r="L628" s="1">
        <v>0.4</v>
      </c>
      <c r="M628" s="1">
        <v>0.28999999999999998</v>
      </c>
      <c r="N628" s="1">
        <v>12</v>
      </c>
      <c r="O628" s="1">
        <v>8.91</v>
      </c>
      <c r="P628" s="1">
        <v>6.95</v>
      </c>
      <c r="Q628" s="1">
        <v>24.44</v>
      </c>
      <c r="R628" s="1">
        <v>39.14</v>
      </c>
      <c r="S628" s="1">
        <v>28.93</v>
      </c>
      <c r="T628" s="1">
        <v>10.14</v>
      </c>
      <c r="U628" s="1">
        <v>8</v>
      </c>
      <c r="V628" s="1">
        <v>15.77</v>
      </c>
      <c r="W628" s="1">
        <v>7.5</v>
      </c>
      <c r="X628" s="1">
        <v>8.3800000000000008</v>
      </c>
      <c r="Y628" s="1">
        <v>6.37</v>
      </c>
      <c r="Z628" s="1">
        <v>0.6</v>
      </c>
      <c r="AA628" s="1">
        <v>1.92333333333333</v>
      </c>
      <c r="AB628" s="1">
        <v>0.67</v>
      </c>
      <c r="AC628" s="1">
        <v>0.396666666666667</v>
      </c>
      <c r="AD628" s="1">
        <v>1.68057441231581</v>
      </c>
      <c r="AE628" s="1">
        <v>1.1639702985313601E-3</v>
      </c>
      <c r="AF628" s="1">
        <v>0.159198594849254</v>
      </c>
      <c r="AG628" s="1">
        <v>0.69308157491056899</v>
      </c>
      <c r="AH628" s="1">
        <v>-0.59703533302172995</v>
      </c>
      <c r="AI628" s="1">
        <v>0.64753890695073602</v>
      </c>
      <c r="AJ628" s="1">
        <v>-1.5213758174665499</v>
      </c>
      <c r="AK628" s="1">
        <v>6.7076646118102703E-3</v>
      </c>
      <c r="AL628" s="1">
        <v>-2.2776097453375401</v>
      </c>
      <c r="AM628" s="1">
        <v>1.46768559237619E-4</v>
      </c>
      <c r="AN628" s="1">
        <v>-0.75623392787098398</v>
      </c>
      <c r="AO628" s="1">
        <v>0.359351747540471</v>
      </c>
      <c r="AP628" s="1" t="s">
        <v>912</v>
      </c>
      <c r="AQ628" s="1" t="s">
        <v>6</v>
      </c>
      <c r="AR628" s="1" t="s">
        <v>6</v>
      </c>
      <c r="AS628" s="1" t="s">
        <v>6</v>
      </c>
      <c r="AT628" s="1" t="s">
        <v>6</v>
      </c>
      <c r="AU628" s="1" t="s">
        <v>6</v>
      </c>
      <c r="AV628" s="1" t="s">
        <v>6</v>
      </c>
      <c r="AW628" s="1" t="s">
        <v>6</v>
      </c>
    </row>
    <row r="629" spans="1:49" x14ac:dyDescent="0.25">
      <c r="A629" s="1" t="s">
        <v>913</v>
      </c>
      <c r="B629" s="1">
        <v>1.04</v>
      </c>
      <c r="C629" s="1">
        <v>0.68</v>
      </c>
      <c r="D629" s="1">
        <v>2.35</v>
      </c>
      <c r="E629" s="1">
        <v>2.29</v>
      </c>
      <c r="F629" s="1">
        <v>1.79</v>
      </c>
      <c r="G629" s="1">
        <v>3.09</v>
      </c>
      <c r="H629" s="1">
        <v>1.7</v>
      </c>
      <c r="I629" s="1">
        <v>1.56</v>
      </c>
      <c r="J629" s="1">
        <v>1.59</v>
      </c>
      <c r="K629" s="1">
        <v>0.54</v>
      </c>
      <c r="L629" s="1">
        <v>0.45</v>
      </c>
      <c r="M629" s="1">
        <v>0.5</v>
      </c>
      <c r="N629" s="1">
        <v>13.31</v>
      </c>
      <c r="O629" s="1">
        <v>8.91</v>
      </c>
      <c r="P629" s="1">
        <v>38.869999999999997</v>
      </c>
      <c r="Q629" s="1">
        <v>35.520000000000003</v>
      </c>
      <c r="R629" s="1">
        <v>24.24</v>
      </c>
      <c r="S629" s="1">
        <v>43.33</v>
      </c>
      <c r="T629" s="1">
        <v>22.66</v>
      </c>
      <c r="U629" s="1">
        <v>20.61</v>
      </c>
      <c r="V629" s="1">
        <v>27.72</v>
      </c>
      <c r="W629" s="1">
        <v>7.19</v>
      </c>
      <c r="X629" s="1">
        <v>8.32</v>
      </c>
      <c r="Y629" s="1">
        <v>9.68</v>
      </c>
      <c r="Z629" s="1">
        <v>1.35666666666667</v>
      </c>
      <c r="AA629" s="1">
        <v>2.39</v>
      </c>
      <c r="AB629" s="1">
        <v>1.61666666666667</v>
      </c>
      <c r="AC629" s="1">
        <v>0.49666666666666698</v>
      </c>
      <c r="AD629" s="1">
        <v>0.81694432443565401</v>
      </c>
      <c r="AE629" s="1">
        <v>0.106848420083501</v>
      </c>
      <c r="AF629" s="1">
        <v>0.25295595280824201</v>
      </c>
      <c r="AG629" s="1">
        <v>0.68409482800709398</v>
      </c>
      <c r="AH629" s="1">
        <v>-1.44971646380409</v>
      </c>
      <c r="AI629" s="1">
        <v>7.9945524599878304E-2</v>
      </c>
      <c r="AJ629" s="1">
        <v>-0.563988371627412</v>
      </c>
      <c r="AK629" s="1">
        <v>0.17149182760812101</v>
      </c>
      <c r="AL629" s="1">
        <v>-2.26666078823974</v>
      </c>
      <c r="AM629" s="2">
        <v>5.5491129456241897E-5</v>
      </c>
      <c r="AN629" s="1">
        <v>-1.7026724166123299</v>
      </c>
      <c r="AO629" s="1">
        <v>9.7187273682588504E-3</v>
      </c>
      <c r="AP629" s="1" t="s">
        <v>6</v>
      </c>
      <c r="AQ629" s="1" t="s">
        <v>6</v>
      </c>
      <c r="AR629" s="1" t="s">
        <v>6</v>
      </c>
      <c r="AS629" s="1" t="s">
        <v>6</v>
      </c>
      <c r="AT629" s="1" t="s">
        <v>6</v>
      </c>
      <c r="AU629" s="1" t="s">
        <v>6</v>
      </c>
      <c r="AV629" s="1" t="s">
        <v>6</v>
      </c>
      <c r="AW629" s="1" t="s">
        <v>6</v>
      </c>
    </row>
    <row r="630" spans="1:49" x14ac:dyDescent="0.25">
      <c r="A630" s="1" t="s">
        <v>914</v>
      </c>
      <c r="B630" s="1">
        <v>7.02</v>
      </c>
      <c r="C630" s="1">
        <v>6.8</v>
      </c>
      <c r="D630" s="1">
        <v>8.92</v>
      </c>
      <c r="E630" s="1">
        <v>10.74</v>
      </c>
      <c r="F630" s="1">
        <v>10.119999999999999</v>
      </c>
      <c r="G630" s="1">
        <v>10.44</v>
      </c>
      <c r="H630" s="1">
        <v>9.9700000000000006</v>
      </c>
      <c r="I630" s="1">
        <v>6.28</v>
      </c>
      <c r="J630" s="1">
        <v>7.46</v>
      </c>
      <c r="K630" s="1">
        <v>3.57</v>
      </c>
      <c r="L630" s="1">
        <v>4.37</v>
      </c>
      <c r="M630" s="1">
        <v>2.5299999999999998</v>
      </c>
      <c r="N630" s="1">
        <v>107</v>
      </c>
      <c r="O630" s="1">
        <v>106.74</v>
      </c>
      <c r="P630" s="1">
        <v>175.8</v>
      </c>
      <c r="Q630" s="1">
        <v>198.81</v>
      </c>
      <c r="R630" s="1">
        <v>163.75</v>
      </c>
      <c r="S630" s="1">
        <v>174.82</v>
      </c>
      <c r="T630" s="1">
        <v>158.91</v>
      </c>
      <c r="U630" s="1">
        <v>98.98</v>
      </c>
      <c r="V630" s="1">
        <v>155.1</v>
      </c>
      <c r="W630" s="1">
        <v>56.97</v>
      </c>
      <c r="X630" s="1">
        <v>97</v>
      </c>
      <c r="Y630" s="1">
        <v>59</v>
      </c>
      <c r="Z630" s="1">
        <v>7.58</v>
      </c>
      <c r="AA630" s="1">
        <v>10.4333333333333</v>
      </c>
      <c r="AB630" s="1">
        <v>7.9033333333333298</v>
      </c>
      <c r="AC630" s="1">
        <v>3.49</v>
      </c>
      <c r="AD630" s="1">
        <v>0.46093040292772802</v>
      </c>
      <c r="AE630" s="1">
        <v>7.3858444957747404E-2</v>
      </c>
      <c r="AF630" s="1">
        <v>6.0263408589759399E-2</v>
      </c>
      <c r="AG630" s="1">
        <v>0.73147794560502899</v>
      </c>
      <c r="AH630" s="1">
        <v>-1.1189708119614401</v>
      </c>
      <c r="AI630" s="1">
        <v>3.1734781830391801E-2</v>
      </c>
      <c r="AJ630" s="1">
        <v>-0.40066699433796898</v>
      </c>
      <c r="AK630" s="1">
        <v>0.16762389746283901</v>
      </c>
      <c r="AL630" s="1">
        <v>-1.57990121488917</v>
      </c>
      <c r="AM630" s="2">
        <v>3.03297240574273E-5</v>
      </c>
      <c r="AN630" s="1">
        <v>-1.1792342205512001</v>
      </c>
      <c r="AO630" s="1">
        <v>1.36371249400039E-2</v>
      </c>
      <c r="AP630" s="1" t="s">
        <v>6</v>
      </c>
      <c r="AQ630" s="1" t="s">
        <v>6</v>
      </c>
      <c r="AR630" s="1" t="s">
        <v>6</v>
      </c>
      <c r="AS630" s="1" t="s">
        <v>6</v>
      </c>
      <c r="AT630" s="1" t="s">
        <v>6</v>
      </c>
      <c r="AU630" s="1" t="s">
        <v>6</v>
      </c>
      <c r="AV630" s="1" t="s">
        <v>6</v>
      </c>
      <c r="AW630" s="1" t="s">
        <v>6</v>
      </c>
    </row>
    <row r="631" spans="1:49" x14ac:dyDescent="0.25">
      <c r="A631" s="1" t="s">
        <v>915</v>
      </c>
      <c r="B631" s="1">
        <v>2.86</v>
      </c>
      <c r="C631" s="1">
        <v>4.8</v>
      </c>
      <c r="D631" s="1">
        <v>5.04</v>
      </c>
      <c r="E631" s="1">
        <v>7.66</v>
      </c>
      <c r="F631" s="1">
        <v>8.75</v>
      </c>
      <c r="G631" s="1">
        <v>8.41</v>
      </c>
      <c r="H631" s="1">
        <v>3.7</v>
      </c>
      <c r="I631" s="1">
        <v>2.72</v>
      </c>
      <c r="J631" s="1">
        <v>2.91</v>
      </c>
      <c r="K631" s="1">
        <v>0.79</v>
      </c>
      <c r="L631" s="1">
        <v>1.69</v>
      </c>
      <c r="M631" s="1">
        <v>1.02</v>
      </c>
      <c r="N631" s="1">
        <v>62.94</v>
      </c>
      <c r="O631" s="1">
        <v>108.69</v>
      </c>
      <c r="P631" s="1">
        <v>143.36000000000001</v>
      </c>
      <c r="Q631" s="1">
        <v>204.63</v>
      </c>
      <c r="R631" s="1">
        <v>204.38</v>
      </c>
      <c r="S631" s="1">
        <v>203.21</v>
      </c>
      <c r="T631" s="1">
        <v>85.08</v>
      </c>
      <c r="U631" s="1">
        <v>61.88</v>
      </c>
      <c r="V631" s="1">
        <v>87.42</v>
      </c>
      <c r="W631" s="1">
        <v>18.11</v>
      </c>
      <c r="X631" s="1">
        <v>54.14</v>
      </c>
      <c r="Y631" s="1">
        <v>34.14</v>
      </c>
      <c r="Z631" s="1">
        <v>4.2333333333333298</v>
      </c>
      <c r="AA631" s="1">
        <v>8.2733333333333299</v>
      </c>
      <c r="AB631" s="1">
        <v>3.11</v>
      </c>
      <c r="AC631" s="1">
        <v>1.1666666666666701</v>
      </c>
      <c r="AD631" s="1">
        <v>0.96667461847082903</v>
      </c>
      <c r="AE631" s="1">
        <v>3.7307823165956501E-3</v>
      </c>
      <c r="AF631" s="1">
        <v>-0.444879510807768</v>
      </c>
      <c r="AG631" s="1">
        <v>0.46322562340617701</v>
      </c>
      <c r="AH631" s="1">
        <v>-1.85940166982719</v>
      </c>
      <c r="AI631" s="1">
        <v>9.6114029834754402E-4</v>
      </c>
      <c r="AJ631" s="1">
        <v>-1.4115541292786</v>
      </c>
      <c r="AK631" s="2">
        <v>7.2719000051644594E-5</v>
      </c>
      <c r="AL631" s="1">
        <v>-2.8260762882980202</v>
      </c>
      <c r="AM631" s="2">
        <v>1.8060305472113101E-10</v>
      </c>
      <c r="AN631" s="1">
        <v>-1.4145221590194299</v>
      </c>
      <c r="AO631" s="1">
        <v>7.0565874494083703E-3</v>
      </c>
      <c r="AP631" s="1" t="s">
        <v>6</v>
      </c>
      <c r="AQ631" s="1" t="s">
        <v>6</v>
      </c>
      <c r="AR631" s="1" t="s">
        <v>6</v>
      </c>
      <c r="AS631" s="1" t="s">
        <v>6</v>
      </c>
      <c r="AT631" s="1" t="s">
        <v>6</v>
      </c>
      <c r="AU631" s="1" t="s">
        <v>6</v>
      </c>
      <c r="AV631" s="1" t="s">
        <v>6</v>
      </c>
      <c r="AW631" s="1" t="s">
        <v>6</v>
      </c>
    </row>
    <row r="632" spans="1:49" x14ac:dyDescent="0.25">
      <c r="A632" s="1" t="s">
        <v>916</v>
      </c>
      <c r="B632" s="1">
        <v>4.7</v>
      </c>
      <c r="C632" s="1">
        <v>8.75</v>
      </c>
      <c r="D632" s="1">
        <v>2.19</v>
      </c>
      <c r="E632" s="1">
        <v>1.9</v>
      </c>
      <c r="F632" s="1">
        <v>1.25</v>
      </c>
      <c r="G632" s="1">
        <v>1.05</v>
      </c>
      <c r="H632" s="1">
        <v>5.01</v>
      </c>
      <c r="I632" s="1">
        <v>23.47</v>
      </c>
      <c r="J632" s="1">
        <v>1.3</v>
      </c>
      <c r="K632" s="1">
        <v>0.51</v>
      </c>
      <c r="L632" s="1">
        <v>3.06</v>
      </c>
      <c r="M632" s="1">
        <v>4.55</v>
      </c>
      <c r="N632" s="1">
        <v>82.8</v>
      </c>
      <c r="O632" s="1">
        <v>158.77000000000001</v>
      </c>
      <c r="P632" s="1">
        <v>49.93</v>
      </c>
      <c r="Q632" s="1">
        <v>40.71</v>
      </c>
      <c r="R632" s="1">
        <v>23.3</v>
      </c>
      <c r="S632" s="1">
        <v>20.29</v>
      </c>
      <c r="T632" s="1">
        <v>92.28</v>
      </c>
      <c r="U632" s="1">
        <v>427.88</v>
      </c>
      <c r="V632" s="1">
        <v>31.32</v>
      </c>
      <c r="W632" s="1">
        <v>9.48</v>
      </c>
      <c r="X632" s="1">
        <v>78.33</v>
      </c>
      <c r="Y632" s="1">
        <v>122.33</v>
      </c>
      <c r="Z632" s="1">
        <v>5.2133333333333303</v>
      </c>
      <c r="AA632" s="1">
        <v>1.4</v>
      </c>
      <c r="AB632" s="1">
        <v>9.9266666666666694</v>
      </c>
      <c r="AC632" s="1">
        <v>2.7066666666666701</v>
      </c>
      <c r="AD632" s="1">
        <v>-1.8967792796412299</v>
      </c>
      <c r="AE632" s="1">
        <v>2.1840598755691102E-3</v>
      </c>
      <c r="AF632" s="1">
        <v>0.92910324127474897</v>
      </c>
      <c r="AG632" s="1">
        <v>0.17691123921541299</v>
      </c>
      <c r="AH632" s="1">
        <v>-0.945688880122173</v>
      </c>
      <c r="AI632" s="1">
        <v>0.369122935766177</v>
      </c>
      <c r="AJ632" s="1">
        <v>2.8258825209159801</v>
      </c>
      <c r="AK632" s="1">
        <v>8.2253831223667395E-4</v>
      </c>
      <c r="AL632" s="1">
        <v>0.95109039951905605</v>
      </c>
      <c r="AM632" s="1">
        <v>0.145703054546722</v>
      </c>
      <c r="AN632" s="1">
        <v>-1.8747921213969201</v>
      </c>
      <c r="AO632" s="1">
        <v>5.8575109049571E-2</v>
      </c>
      <c r="AP632" s="1" t="s">
        <v>7</v>
      </c>
      <c r="AQ632" s="1" t="s">
        <v>6</v>
      </c>
      <c r="AR632" s="1" t="s">
        <v>6</v>
      </c>
      <c r="AS632" s="1" t="s">
        <v>6</v>
      </c>
      <c r="AT632" s="1" t="s">
        <v>6</v>
      </c>
      <c r="AU632" s="1" t="s">
        <v>6</v>
      </c>
      <c r="AV632" s="1" t="s">
        <v>6</v>
      </c>
      <c r="AW632" s="1" t="s">
        <v>6</v>
      </c>
    </row>
    <row r="633" spans="1:49" x14ac:dyDescent="0.25">
      <c r="A633" s="1" t="s">
        <v>917</v>
      </c>
      <c r="B633" s="1">
        <v>5.63</v>
      </c>
      <c r="C633" s="1">
        <v>7.42</v>
      </c>
      <c r="D633" s="1">
        <v>12.55</v>
      </c>
      <c r="E633" s="1">
        <v>22.45</v>
      </c>
      <c r="F633" s="1">
        <v>18.12</v>
      </c>
      <c r="G633" s="1">
        <v>13.17</v>
      </c>
      <c r="H633" s="1">
        <v>8.5299999999999994</v>
      </c>
      <c r="I633" s="1">
        <v>4.59</v>
      </c>
      <c r="J633" s="1">
        <v>9.01</v>
      </c>
      <c r="K633" s="1">
        <v>8.1</v>
      </c>
      <c r="L633" s="1">
        <v>4.58</v>
      </c>
      <c r="M633" s="1">
        <v>2.12</v>
      </c>
      <c r="N633" s="1">
        <v>61.23</v>
      </c>
      <c r="O633" s="1">
        <v>83.12</v>
      </c>
      <c r="P633" s="1">
        <v>176.56</v>
      </c>
      <c r="Q633" s="1">
        <v>296.69</v>
      </c>
      <c r="R633" s="1">
        <v>209.36</v>
      </c>
      <c r="S633" s="1">
        <v>157.38</v>
      </c>
      <c r="T633" s="1">
        <v>97.07</v>
      </c>
      <c r="U633" s="1">
        <v>51.69</v>
      </c>
      <c r="V633" s="1">
        <v>133.72</v>
      </c>
      <c r="W633" s="1">
        <v>92.23</v>
      </c>
      <c r="X633" s="1">
        <v>72.55</v>
      </c>
      <c r="Y633" s="1">
        <v>35.25</v>
      </c>
      <c r="Z633" s="1">
        <v>8.5333333333333297</v>
      </c>
      <c r="AA633" s="1">
        <v>17.913333333333298</v>
      </c>
      <c r="AB633" s="1">
        <v>7.3766666666666696</v>
      </c>
      <c r="AC633" s="1">
        <v>4.93333333333333</v>
      </c>
      <c r="AD633" s="1">
        <v>1.0698525111257999</v>
      </c>
      <c r="AE633" s="1">
        <v>7.2991286587498804E-3</v>
      </c>
      <c r="AF633" s="1">
        <v>-0.21014035908635001</v>
      </c>
      <c r="AG633" s="1">
        <v>0.82056784392583104</v>
      </c>
      <c r="AH633" s="1">
        <v>-0.79054663437105099</v>
      </c>
      <c r="AI633" s="1">
        <v>0.22007154082505501</v>
      </c>
      <c r="AJ633" s="1">
        <v>-1.2799928702121499</v>
      </c>
      <c r="AK633" s="1">
        <v>2.14600241568604E-3</v>
      </c>
      <c r="AL633" s="1">
        <v>-1.86039914549685</v>
      </c>
      <c r="AM633" s="2">
        <v>6.2398615423048996E-5</v>
      </c>
      <c r="AN633" s="1">
        <v>-0.58040627528470101</v>
      </c>
      <c r="AO633" s="1">
        <v>0.30032612261509201</v>
      </c>
      <c r="AP633" s="1" t="s">
        <v>6</v>
      </c>
      <c r="AQ633" s="1" t="s">
        <v>6</v>
      </c>
      <c r="AR633" s="1" t="s">
        <v>6</v>
      </c>
      <c r="AS633" s="1" t="s">
        <v>6</v>
      </c>
      <c r="AT633" s="1" t="s">
        <v>6</v>
      </c>
      <c r="AU633" s="1" t="s">
        <v>6</v>
      </c>
      <c r="AV633" s="1" t="s">
        <v>6</v>
      </c>
      <c r="AW633" s="1" t="s">
        <v>6</v>
      </c>
    </row>
    <row r="634" spans="1:49" x14ac:dyDescent="0.25">
      <c r="A634" s="1" t="s">
        <v>918</v>
      </c>
      <c r="B634" s="1">
        <v>1.95</v>
      </c>
      <c r="C634" s="1">
        <v>1.69</v>
      </c>
      <c r="D634" s="1">
        <v>3.97</v>
      </c>
      <c r="E634" s="1">
        <v>11.22</v>
      </c>
      <c r="F634" s="1">
        <v>8.48</v>
      </c>
      <c r="G634" s="1">
        <v>11.3</v>
      </c>
      <c r="H634" s="1">
        <v>5.01</v>
      </c>
      <c r="I634" s="1">
        <v>2.2999999999999998</v>
      </c>
      <c r="J634" s="1">
        <v>2.9</v>
      </c>
      <c r="K634" s="1">
        <v>2.36</v>
      </c>
      <c r="L634" s="1">
        <v>1.47</v>
      </c>
      <c r="M634" s="1">
        <v>1.33</v>
      </c>
      <c r="N634" s="1">
        <v>34.22</v>
      </c>
      <c r="O634" s="1">
        <v>30.47</v>
      </c>
      <c r="P634" s="1">
        <v>90.07</v>
      </c>
      <c r="Q634" s="1">
        <v>239.37</v>
      </c>
      <c r="R634" s="1">
        <v>158.1</v>
      </c>
      <c r="S634" s="1">
        <v>217.83</v>
      </c>
      <c r="T634" s="1">
        <v>91.93</v>
      </c>
      <c r="U634" s="1">
        <v>41.78</v>
      </c>
      <c r="V634" s="1">
        <v>69.55</v>
      </c>
      <c r="W634" s="1">
        <v>43.39</v>
      </c>
      <c r="X634" s="1">
        <v>37.659999999999997</v>
      </c>
      <c r="Y634" s="1">
        <v>35.68</v>
      </c>
      <c r="Z634" s="1">
        <v>2.5366666666666702</v>
      </c>
      <c r="AA634" s="1">
        <v>10.3333333333333</v>
      </c>
      <c r="AB634" s="1">
        <v>3.4033333333333302</v>
      </c>
      <c r="AC634" s="1">
        <v>1.72</v>
      </c>
      <c r="AD634" s="1">
        <v>2.0262998566580501</v>
      </c>
      <c r="AE634" s="2">
        <v>6.99620546054147E-6</v>
      </c>
      <c r="AF634" s="1">
        <v>0.424014507374253</v>
      </c>
      <c r="AG634" s="1">
        <v>0.41479690943401498</v>
      </c>
      <c r="AH634" s="1">
        <v>-0.56052538808029295</v>
      </c>
      <c r="AI634" s="1">
        <v>0.41858154973400202</v>
      </c>
      <c r="AJ634" s="1">
        <v>-1.6022853492838001</v>
      </c>
      <c r="AK634" s="2">
        <v>5.6786884211785802E-5</v>
      </c>
      <c r="AL634" s="1">
        <v>-2.58682524473834</v>
      </c>
      <c r="AM634" s="2">
        <v>3.02317272929146E-10</v>
      </c>
      <c r="AN634" s="1">
        <v>-0.98453989545454601</v>
      </c>
      <c r="AO634" s="1">
        <v>7.0547959647544997E-2</v>
      </c>
      <c r="AP634" s="1" t="s">
        <v>6</v>
      </c>
      <c r="AQ634" s="1" t="s">
        <v>6</v>
      </c>
      <c r="AR634" s="1" t="s">
        <v>6</v>
      </c>
      <c r="AS634" s="1" t="s">
        <v>6</v>
      </c>
      <c r="AT634" s="1" t="s">
        <v>6</v>
      </c>
      <c r="AU634" s="1" t="s">
        <v>6</v>
      </c>
      <c r="AV634" s="1" t="s">
        <v>6</v>
      </c>
      <c r="AW634" s="1" t="s">
        <v>6</v>
      </c>
    </row>
    <row r="635" spans="1:49" x14ac:dyDescent="0.25">
      <c r="A635" s="1" t="s">
        <v>919</v>
      </c>
      <c r="B635" s="1">
        <v>1.47</v>
      </c>
      <c r="C635" s="1">
        <v>1.0900000000000001</v>
      </c>
      <c r="D635" s="1">
        <v>3.58</v>
      </c>
      <c r="E635" s="1">
        <v>3.18</v>
      </c>
      <c r="F635" s="1">
        <v>3.55</v>
      </c>
      <c r="G635" s="1">
        <v>3.46</v>
      </c>
      <c r="H635" s="1">
        <v>1.0900000000000001</v>
      </c>
      <c r="I635" s="1">
        <v>1.3</v>
      </c>
      <c r="J635" s="1">
        <v>2.16</v>
      </c>
      <c r="K635" s="1">
        <v>1.22</v>
      </c>
      <c r="L635" s="1">
        <v>1.01</v>
      </c>
      <c r="M635" s="1">
        <v>0.57999999999999996</v>
      </c>
      <c r="N635" s="1">
        <v>68.23</v>
      </c>
      <c r="O635" s="1">
        <v>52.25</v>
      </c>
      <c r="P635" s="1">
        <v>215.03</v>
      </c>
      <c r="Q635" s="1">
        <v>179.3</v>
      </c>
      <c r="R635" s="1">
        <v>175</v>
      </c>
      <c r="S635" s="1">
        <v>176.47</v>
      </c>
      <c r="T635" s="1">
        <v>53.11</v>
      </c>
      <c r="U635" s="1">
        <v>62.3</v>
      </c>
      <c r="V635" s="1">
        <v>136.80000000000001</v>
      </c>
      <c r="W635" s="1">
        <v>59.11</v>
      </c>
      <c r="X635" s="1">
        <v>68.28</v>
      </c>
      <c r="Y635" s="1">
        <v>41.3</v>
      </c>
      <c r="Z635" s="1">
        <v>2.04666666666667</v>
      </c>
      <c r="AA635" s="1">
        <v>3.3966666666666701</v>
      </c>
      <c r="AB635" s="1">
        <v>1.5166666666666699</v>
      </c>
      <c r="AC635" s="1">
        <v>0.93666666666666698</v>
      </c>
      <c r="AD635" s="1">
        <v>0.73084349079563404</v>
      </c>
      <c r="AE635" s="1">
        <v>8.9315811342907503E-2</v>
      </c>
      <c r="AF635" s="1">
        <v>-0.43237211028411998</v>
      </c>
      <c r="AG635" s="1">
        <v>0.55735580380196603</v>
      </c>
      <c r="AH635" s="1">
        <v>-1.12766852514926</v>
      </c>
      <c r="AI635" s="1">
        <v>7.0271184979345397E-2</v>
      </c>
      <c r="AJ635" s="1">
        <v>-1.1632156010797501</v>
      </c>
      <c r="AK635" s="1">
        <v>5.8594233742391101E-3</v>
      </c>
      <c r="AL635" s="1">
        <v>-1.85851201594489</v>
      </c>
      <c r="AM635" s="2">
        <v>2.94042452601195E-6</v>
      </c>
      <c r="AN635" s="1">
        <v>-0.69529641486513505</v>
      </c>
      <c r="AO635" s="1">
        <v>0.18456410857814001</v>
      </c>
      <c r="AP635" s="1" t="s">
        <v>837</v>
      </c>
      <c r="AQ635" s="1" t="s">
        <v>6</v>
      </c>
      <c r="AR635" s="1" t="s">
        <v>6</v>
      </c>
      <c r="AS635" s="1" t="s">
        <v>6</v>
      </c>
      <c r="AT635" s="1" t="s">
        <v>6</v>
      </c>
      <c r="AU635" s="1" t="s">
        <v>6</v>
      </c>
      <c r="AV635" s="1" t="s">
        <v>6</v>
      </c>
      <c r="AW635" s="1" t="s">
        <v>6</v>
      </c>
    </row>
    <row r="636" spans="1:49" x14ac:dyDescent="0.25">
      <c r="A636" s="1" t="s">
        <v>920</v>
      </c>
      <c r="B636" s="1">
        <v>0.11</v>
      </c>
      <c r="C636" s="1">
        <v>0.42</v>
      </c>
      <c r="D636" s="1">
        <v>0.28999999999999998</v>
      </c>
      <c r="E636" s="1">
        <v>0.34</v>
      </c>
      <c r="F636" s="1">
        <v>0.71</v>
      </c>
      <c r="G636" s="1">
        <v>0.53</v>
      </c>
      <c r="H636" s="1">
        <v>0.3</v>
      </c>
      <c r="I636" s="1">
        <v>0.25</v>
      </c>
      <c r="J636" s="1">
        <v>0.05</v>
      </c>
      <c r="K636" s="1">
        <v>0.09</v>
      </c>
      <c r="L636" s="1">
        <v>0.12</v>
      </c>
      <c r="M636" s="1">
        <v>0</v>
      </c>
      <c r="N636" s="1">
        <v>5</v>
      </c>
      <c r="O636" s="1">
        <v>19.96</v>
      </c>
      <c r="P636" s="1">
        <v>17.149999999999999</v>
      </c>
      <c r="Q636" s="1">
        <v>19.16</v>
      </c>
      <c r="R636" s="1">
        <v>34.700000000000003</v>
      </c>
      <c r="S636" s="1">
        <v>26.92</v>
      </c>
      <c r="T636" s="1">
        <v>14.32</v>
      </c>
      <c r="U636" s="1">
        <v>12</v>
      </c>
      <c r="V636" s="1">
        <v>2.98</v>
      </c>
      <c r="W636" s="1">
        <v>4.26</v>
      </c>
      <c r="X636" s="1">
        <v>8.1</v>
      </c>
      <c r="Y636" s="1">
        <v>0</v>
      </c>
      <c r="Z636" s="1">
        <v>0.27333333333333298</v>
      </c>
      <c r="AA636" s="1">
        <v>0.52666666666666695</v>
      </c>
      <c r="AB636" s="1">
        <v>0.2</v>
      </c>
      <c r="AC636" s="1">
        <v>7.0000000000000007E-2</v>
      </c>
      <c r="AD636" s="1">
        <v>0.94622874355902198</v>
      </c>
      <c r="AE636" s="1">
        <v>5.6293466413043898E-2</v>
      </c>
      <c r="AF636" s="1">
        <v>-0.45066140900956297</v>
      </c>
      <c r="AG636" s="1">
        <v>0.65690293327493898</v>
      </c>
      <c r="AH636" s="1">
        <v>-1.96523458183932</v>
      </c>
      <c r="AI636" s="1">
        <v>6.6726591113141803E-2</v>
      </c>
      <c r="AJ636" s="1">
        <v>-1.3968901525685899</v>
      </c>
      <c r="AK636" s="1">
        <v>1.9688660124353202E-2</v>
      </c>
      <c r="AL636" s="1">
        <v>-2.9114633253983402</v>
      </c>
      <c r="AM636" s="1">
        <v>1.3600887056865299E-4</v>
      </c>
      <c r="AN636" s="1">
        <v>-1.51457317282976</v>
      </c>
      <c r="AO636" s="1">
        <v>0.23728875098827501</v>
      </c>
      <c r="AP636" s="1" t="s">
        <v>6</v>
      </c>
      <c r="AQ636" s="1" t="s">
        <v>6</v>
      </c>
      <c r="AR636" s="1" t="s">
        <v>6</v>
      </c>
      <c r="AS636" s="1" t="s">
        <v>6</v>
      </c>
      <c r="AT636" s="1" t="s">
        <v>6</v>
      </c>
      <c r="AU636" s="1" t="s">
        <v>6</v>
      </c>
      <c r="AV636" s="1" t="s">
        <v>6</v>
      </c>
      <c r="AW636" s="1" t="s">
        <v>6</v>
      </c>
    </row>
    <row r="637" spans="1:49" x14ac:dyDescent="0.25">
      <c r="A637" s="1" t="s">
        <v>921</v>
      </c>
      <c r="B637" s="1">
        <v>1.1299999999999999</v>
      </c>
      <c r="C637" s="1">
        <v>0.51</v>
      </c>
      <c r="D637" s="1">
        <v>1.73</v>
      </c>
      <c r="E637" s="1">
        <v>3.13</v>
      </c>
      <c r="F637" s="1">
        <v>4.47</v>
      </c>
      <c r="G637" s="1">
        <v>3.52</v>
      </c>
      <c r="H637" s="1">
        <v>1.69</v>
      </c>
      <c r="I637" s="1">
        <v>1.04</v>
      </c>
      <c r="J637" s="1">
        <v>0.96</v>
      </c>
      <c r="K637" s="1">
        <v>1.1100000000000001</v>
      </c>
      <c r="L637" s="1">
        <v>0.98</v>
      </c>
      <c r="M637" s="1">
        <v>0.68</v>
      </c>
      <c r="N637" s="1">
        <v>26.13</v>
      </c>
      <c r="O637" s="1">
        <v>12.08</v>
      </c>
      <c r="P637" s="1">
        <v>52</v>
      </c>
      <c r="Q637" s="1">
        <v>88.06</v>
      </c>
      <c r="R637" s="1">
        <v>109.98</v>
      </c>
      <c r="S637" s="1">
        <v>89.66</v>
      </c>
      <c r="T637" s="1">
        <v>41</v>
      </c>
      <c r="U637" s="1">
        <v>25</v>
      </c>
      <c r="V637" s="1">
        <v>30.26</v>
      </c>
      <c r="W637" s="1">
        <v>27</v>
      </c>
      <c r="X637" s="1">
        <v>33.11</v>
      </c>
      <c r="Y637" s="1">
        <v>24</v>
      </c>
      <c r="Z637" s="1">
        <v>1.12333333333333</v>
      </c>
      <c r="AA637" s="1">
        <v>3.7066666666666701</v>
      </c>
      <c r="AB637" s="1">
        <v>1.23</v>
      </c>
      <c r="AC637" s="1">
        <v>0.92333333333333301</v>
      </c>
      <c r="AD637" s="1">
        <v>1.72233629154165</v>
      </c>
      <c r="AE637" s="1">
        <v>3.4178122569701E-4</v>
      </c>
      <c r="AF637" s="1">
        <v>0.130872224878542</v>
      </c>
      <c r="AG637" s="1">
        <v>0.79444871831143005</v>
      </c>
      <c r="AH637" s="1">
        <v>-0.28286261513266597</v>
      </c>
      <c r="AI637" s="1">
        <v>0.79789272305092995</v>
      </c>
      <c r="AJ637" s="1">
        <v>-1.5914640666631099</v>
      </c>
      <c r="AK637" s="1">
        <v>1.16831745627819E-4</v>
      </c>
      <c r="AL637" s="1">
        <v>-2.0051989066743201</v>
      </c>
      <c r="AM637" s="2">
        <v>2.8141235143145298E-6</v>
      </c>
      <c r="AN637" s="1">
        <v>-0.41373484001120803</v>
      </c>
      <c r="AO637" s="1">
        <v>0.52366812435412002</v>
      </c>
      <c r="AP637" s="1" t="s">
        <v>922</v>
      </c>
      <c r="AQ637" s="1" t="s">
        <v>6</v>
      </c>
      <c r="AR637" s="1" t="s">
        <v>6</v>
      </c>
      <c r="AS637" s="1" t="s">
        <v>6</v>
      </c>
      <c r="AT637" s="1" t="s">
        <v>6</v>
      </c>
      <c r="AU637" s="1" t="s">
        <v>6</v>
      </c>
      <c r="AV637" s="1" t="s">
        <v>6</v>
      </c>
      <c r="AW637" s="1" t="s">
        <v>6</v>
      </c>
    </row>
    <row r="638" spans="1:49" x14ac:dyDescent="0.25">
      <c r="A638" s="1" t="s">
        <v>923</v>
      </c>
      <c r="B638" s="1">
        <v>1303.23</v>
      </c>
      <c r="C638" s="1">
        <v>1820.39</v>
      </c>
      <c r="D638" s="1">
        <v>508.92</v>
      </c>
      <c r="E638" s="1">
        <v>564.15</v>
      </c>
      <c r="F638" s="1">
        <v>193.66</v>
      </c>
      <c r="G638" s="1">
        <v>197.16</v>
      </c>
      <c r="H638" s="1">
        <v>1339.94</v>
      </c>
      <c r="I638" s="1">
        <v>3453.24</v>
      </c>
      <c r="J638" s="1">
        <v>382.27</v>
      </c>
      <c r="K638" s="1">
        <v>188.7</v>
      </c>
      <c r="L638" s="1">
        <v>666.42</v>
      </c>
      <c r="M638" s="1">
        <v>323.75</v>
      </c>
      <c r="N638" s="1">
        <v>22488.29</v>
      </c>
      <c r="O638" s="1">
        <v>32361.02</v>
      </c>
      <c r="P638" s="1">
        <v>11362.04</v>
      </c>
      <c r="Q638" s="1">
        <v>11830.62</v>
      </c>
      <c r="R638" s="1">
        <v>3549.96</v>
      </c>
      <c r="S638" s="1">
        <v>3738.69</v>
      </c>
      <c r="T638" s="1">
        <v>24193.98</v>
      </c>
      <c r="U638" s="1">
        <v>61662.91</v>
      </c>
      <c r="V638" s="1">
        <v>9003.68</v>
      </c>
      <c r="W638" s="1">
        <v>3408.21</v>
      </c>
      <c r="X638" s="1">
        <v>16737.3</v>
      </c>
      <c r="Y638" s="1">
        <v>8534.4</v>
      </c>
      <c r="Z638" s="1">
        <v>1210.84666666667</v>
      </c>
      <c r="AA638" s="1">
        <v>318.32333333333298</v>
      </c>
      <c r="AB638" s="1">
        <v>1725.15</v>
      </c>
      <c r="AC638" s="1">
        <v>392.95666666666699</v>
      </c>
      <c r="AD638" s="1">
        <v>-1.92745136700943</v>
      </c>
      <c r="AE638" s="1">
        <v>1.42438388401991E-3</v>
      </c>
      <c r="AF638" s="1">
        <v>0.51070562460500701</v>
      </c>
      <c r="AG638" s="1">
        <v>0.31853120267604901</v>
      </c>
      <c r="AH638" s="1">
        <v>-1.6235740505376599</v>
      </c>
      <c r="AI638" s="1">
        <v>1.42420211026805E-2</v>
      </c>
      <c r="AJ638" s="1">
        <v>2.4381569916144401</v>
      </c>
      <c r="AK638" s="1">
        <v>6.9642512682015895E-4</v>
      </c>
      <c r="AL638" s="1">
        <v>0.30387731647177202</v>
      </c>
      <c r="AM638" s="1">
        <v>0.58870377410311603</v>
      </c>
      <c r="AN638" s="1">
        <v>-2.1342796751426598</v>
      </c>
      <c r="AO638" s="1">
        <v>4.3066628013187901E-3</v>
      </c>
      <c r="AP638" s="1" t="s">
        <v>7</v>
      </c>
      <c r="AQ638" s="1" t="s">
        <v>6</v>
      </c>
      <c r="AR638" s="1" t="s">
        <v>6</v>
      </c>
      <c r="AS638" s="1" t="s">
        <v>6</v>
      </c>
      <c r="AT638" s="1" t="s">
        <v>6</v>
      </c>
      <c r="AU638" s="1" t="s">
        <v>6</v>
      </c>
      <c r="AV638" s="1" t="s">
        <v>6</v>
      </c>
      <c r="AW638" s="1" t="s">
        <v>6</v>
      </c>
    </row>
    <row r="639" spans="1:49" x14ac:dyDescent="0.25">
      <c r="A639" s="1" t="s">
        <v>924</v>
      </c>
      <c r="B639" s="1">
        <v>1.38</v>
      </c>
      <c r="C639" s="1">
        <v>1.1299999999999999</v>
      </c>
      <c r="D639" s="1">
        <v>1.1399999999999999</v>
      </c>
      <c r="E639" s="1">
        <v>0.38</v>
      </c>
      <c r="F639" s="1">
        <v>0.56999999999999995</v>
      </c>
      <c r="G639" s="1">
        <v>0.42</v>
      </c>
      <c r="H639" s="1">
        <v>0.6</v>
      </c>
      <c r="I639" s="1">
        <v>1.19</v>
      </c>
      <c r="J639" s="1">
        <v>0.73</v>
      </c>
      <c r="K639" s="1">
        <v>2.2200000000000002</v>
      </c>
      <c r="L639" s="1">
        <v>1.33</v>
      </c>
      <c r="M639" s="1">
        <v>0.93</v>
      </c>
      <c r="N639" s="1">
        <v>57</v>
      </c>
      <c r="O639" s="1">
        <v>48</v>
      </c>
      <c r="P639" s="1">
        <v>61</v>
      </c>
      <c r="Q639" s="1">
        <v>19</v>
      </c>
      <c r="R639" s="1">
        <v>25</v>
      </c>
      <c r="S639" s="1">
        <v>19</v>
      </c>
      <c r="T639" s="1">
        <v>26</v>
      </c>
      <c r="U639" s="1">
        <v>51</v>
      </c>
      <c r="V639" s="1">
        <v>41</v>
      </c>
      <c r="W639" s="1">
        <v>96</v>
      </c>
      <c r="X639" s="1">
        <v>80</v>
      </c>
      <c r="Y639" s="1">
        <v>59</v>
      </c>
      <c r="Z639" s="1">
        <v>1.2166666666666699</v>
      </c>
      <c r="AA639" s="1">
        <v>0.456666666666667</v>
      </c>
      <c r="AB639" s="1">
        <v>0.84</v>
      </c>
      <c r="AC639" s="1">
        <v>1.4933333333333301</v>
      </c>
      <c r="AD639" s="1">
        <v>-1.4137205708068601</v>
      </c>
      <c r="AE639" s="1">
        <v>1.12801952919014E-2</v>
      </c>
      <c r="AF639" s="1">
        <v>-0.534472730267467</v>
      </c>
      <c r="AG639" s="1">
        <v>0.406779695070211</v>
      </c>
      <c r="AH639" s="1">
        <v>0.29560226829021802</v>
      </c>
      <c r="AI639" s="1">
        <v>0.30956903873875902</v>
      </c>
      <c r="AJ639" s="1">
        <v>0.87924784053938898</v>
      </c>
      <c r="AK639" s="1">
        <v>0.14995943809474499</v>
      </c>
      <c r="AL639" s="1">
        <v>1.7093228390970701</v>
      </c>
      <c r="AM639" s="1">
        <v>8.5379783039893895E-4</v>
      </c>
      <c r="AN639" s="1">
        <v>0.83007499855768496</v>
      </c>
      <c r="AO639" s="1">
        <v>8.2829553070189493E-2</v>
      </c>
      <c r="AP639" s="1" t="s">
        <v>925</v>
      </c>
      <c r="AQ639" s="1" t="s">
        <v>6</v>
      </c>
      <c r="AR639" s="1" t="s">
        <v>6</v>
      </c>
      <c r="AS639" s="1" t="s">
        <v>6</v>
      </c>
      <c r="AT639" s="1" t="s">
        <v>6</v>
      </c>
      <c r="AU639" s="1" t="s">
        <v>6</v>
      </c>
      <c r="AV639" s="1" t="s">
        <v>6</v>
      </c>
      <c r="AW639" s="1" t="s">
        <v>6</v>
      </c>
    </row>
    <row r="640" spans="1:49" x14ac:dyDescent="0.25">
      <c r="A640" s="1" t="s">
        <v>926</v>
      </c>
      <c r="B640" s="1">
        <v>3.82</v>
      </c>
      <c r="C640" s="1">
        <v>3.44</v>
      </c>
      <c r="D640" s="1">
        <v>4.6900000000000004</v>
      </c>
      <c r="E640" s="1">
        <v>7.59</v>
      </c>
      <c r="F640" s="1">
        <v>6.41</v>
      </c>
      <c r="G640" s="1">
        <v>8.0399999999999991</v>
      </c>
      <c r="H640" s="1">
        <v>3.37</v>
      </c>
      <c r="I640" s="1">
        <v>1.45</v>
      </c>
      <c r="J640" s="1">
        <v>3.81</v>
      </c>
      <c r="K640" s="1">
        <v>3.4</v>
      </c>
      <c r="L640" s="1">
        <v>1.75</v>
      </c>
      <c r="M640" s="1">
        <v>1.0900000000000001</v>
      </c>
      <c r="N640" s="1">
        <v>36.799999999999997</v>
      </c>
      <c r="O640" s="1">
        <v>34.11</v>
      </c>
      <c r="P640" s="1">
        <v>58.47</v>
      </c>
      <c r="Q640" s="1">
        <v>88.95</v>
      </c>
      <c r="R640" s="1">
        <v>65.650000000000006</v>
      </c>
      <c r="S640" s="1">
        <v>85.17</v>
      </c>
      <c r="T640" s="1">
        <v>34.01</v>
      </c>
      <c r="U640" s="1">
        <v>14.51</v>
      </c>
      <c r="V640" s="1">
        <v>50.14</v>
      </c>
      <c r="W640" s="1">
        <v>34.31</v>
      </c>
      <c r="X640" s="1">
        <v>24.53</v>
      </c>
      <c r="Y640" s="1">
        <v>15.99</v>
      </c>
      <c r="Z640" s="1">
        <v>3.9833333333333298</v>
      </c>
      <c r="AA640" s="1">
        <v>7.3466666666666702</v>
      </c>
      <c r="AB640" s="1">
        <v>2.87666666666667</v>
      </c>
      <c r="AC640" s="1">
        <v>2.08</v>
      </c>
      <c r="AD640" s="1">
        <v>0.88311360570304898</v>
      </c>
      <c r="AE640" s="1">
        <v>8.6038547083796806E-3</v>
      </c>
      <c r="AF640" s="1">
        <v>-0.46957815368915301</v>
      </c>
      <c r="AG640" s="1">
        <v>0.55911369777675701</v>
      </c>
      <c r="AH640" s="1">
        <v>-0.93739268400586095</v>
      </c>
      <c r="AI640" s="1">
        <v>0.14028535716054899</v>
      </c>
      <c r="AJ640" s="1">
        <v>-1.3526917593922001</v>
      </c>
      <c r="AK640" s="1">
        <v>3.8380732089877802E-3</v>
      </c>
      <c r="AL640" s="1">
        <v>-1.8205062897089099</v>
      </c>
      <c r="AM640" s="2">
        <v>8.4261576670194695E-5</v>
      </c>
      <c r="AN640" s="1">
        <v>-0.467814530316708</v>
      </c>
      <c r="AO640" s="1">
        <v>0.45813482189438998</v>
      </c>
      <c r="AP640" s="1" t="s">
        <v>6</v>
      </c>
      <c r="AQ640" s="1" t="s">
        <v>6</v>
      </c>
      <c r="AR640" s="1" t="s">
        <v>6</v>
      </c>
      <c r="AS640" s="1" t="s">
        <v>6</v>
      </c>
      <c r="AT640" s="1" t="s">
        <v>6</v>
      </c>
      <c r="AU640" s="1" t="s">
        <v>6</v>
      </c>
      <c r="AV640" s="1" t="s">
        <v>6</v>
      </c>
      <c r="AW640" s="1" t="s">
        <v>6</v>
      </c>
    </row>
    <row r="641" spans="1:49" x14ac:dyDescent="0.25">
      <c r="A641" s="1" t="s">
        <v>927</v>
      </c>
      <c r="B641" s="1">
        <v>1.53</v>
      </c>
      <c r="C641" s="1">
        <v>1.63</v>
      </c>
      <c r="D641" s="1">
        <v>3.25</v>
      </c>
      <c r="E641" s="1">
        <v>3.92</v>
      </c>
      <c r="F641" s="1">
        <v>2.93</v>
      </c>
      <c r="G641" s="1">
        <v>2.81</v>
      </c>
      <c r="H641" s="1">
        <v>1.1399999999999999</v>
      </c>
      <c r="I641" s="1">
        <v>1.48</v>
      </c>
      <c r="J641" s="1">
        <v>1.63</v>
      </c>
      <c r="K641" s="1">
        <v>1.32</v>
      </c>
      <c r="L641" s="1">
        <v>1</v>
      </c>
      <c r="M641" s="1">
        <v>1.31</v>
      </c>
      <c r="N641" s="1">
        <v>72.97</v>
      </c>
      <c r="O641" s="1">
        <v>79.94</v>
      </c>
      <c r="P641" s="1">
        <v>200.01</v>
      </c>
      <c r="Q641" s="1">
        <v>227.01</v>
      </c>
      <c r="R641" s="1">
        <v>148.51</v>
      </c>
      <c r="S641" s="1">
        <v>147.09</v>
      </c>
      <c r="T641" s="1">
        <v>56.68</v>
      </c>
      <c r="U641" s="1">
        <v>72.94</v>
      </c>
      <c r="V641" s="1">
        <v>106.24</v>
      </c>
      <c r="W641" s="1">
        <v>66.02</v>
      </c>
      <c r="X641" s="1">
        <v>69.290000000000006</v>
      </c>
      <c r="Y641" s="1">
        <v>95.28</v>
      </c>
      <c r="Z641" s="1">
        <v>2.1366666666666698</v>
      </c>
      <c r="AA641" s="1">
        <v>3.22</v>
      </c>
      <c r="AB641" s="1">
        <v>1.4166666666666701</v>
      </c>
      <c r="AC641" s="1">
        <v>1.21</v>
      </c>
      <c r="AD641" s="1">
        <v>0.59169883221703001</v>
      </c>
      <c r="AE641" s="1">
        <v>9.5998641935539406E-2</v>
      </c>
      <c r="AF641" s="1">
        <v>-0.59286151559367595</v>
      </c>
      <c r="AG641" s="1">
        <v>0.33235689134504998</v>
      </c>
      <c r="AH641" s="1">
        <v>-0.82035480862299204</v>
      </c>
      <c r="AI641" s="1">
        <v>0.17585539317998999</v>
      </c>
      <c r="AJ641" s="1">
        <v>-1.1845603478107101</v>
      </c>
      <c r="AK641" s="1">
        <v>1.8109191020208499E-3</v>
      </c>
      <c r="AL641" s="1">
        <v>-1.4120536408400199</v>
      </c>
      <c r="AM641" s="1">
        <v>2.1393109900894299E-4</v>
      </c>
      <c r="AN641" s="1">
        <v>-0.22749329302931701</v>
      </c>
      <c r="AO641" s="1">
        <v>0.72249995651477195</v>
      </c>
      <c r="AP641" s="1" t="s">
        <v>907</v>
      </c>
      <c r="AQ641" s="1" t="s">
        <v>6</v>
      </c>
      <c r="AR641" s="1" t="s">
        <v>6</v>
      </c>
      <c r="AS641" s="1" t="s">
        <v>6</v>
      </c>
      <c r="AT641" s="1" t="s">
        <v>6</v>
      </c>
      <c r="AU641" s="1" t="s">
        <v>6</v>
      </c>
      <c r="AV641" s="1" t="s">
        <v>6</v>
      </c>
      <c r="AW641" s="1" t="s">
        <v>6</v>
      </c>
    </row>
    <row r="642" spans="1:49" x14ac:dyDescent="0.25">
      <c r="A642" s="1" t="s">
        <v>928</v>
      </c>
      <c r="B642" s="1">
        <v>56.23</v>
      </c>
      <c r="C642" s="1">
        <v>42.11</v>
      </c>
      <c r="D642" s="1">
        <v>18.47</v>
      </c>
      <c r="E642" s="1">
        <v>80.83</v>
      </c>
      <c r="F642" s="1">
        <v>72.87</v>
      </c>
      <c r="G642" s="1">
        <v>32.92</v>
      </c>
      <c r="H642" s="1">
        <v>9.4499999999999993</v>
      </c>
      <c r="I642" s="1">
        <v>41.18</v>
      </c>
      <c r="J642" s="1">
        <v>98.38</v>
      </c>
      <c r="K642" s="1">
        <v>24.66</v>
      </c>
      <c r="L642" s="1">
        <v>10.7</v>
      </c>
      <c r="M642" s="1">
        <v>8.44</v>
      </c>
      <c r="N642" s="1">
        <v>651.72</v>
      </c>
      <c r="O642" s="1">
        <v>502.86</v>
      </c>
      <c r="P642" s="1">
        <v>277</v>
      </c>
      <c r="Q642" s="1">
        <v>1138.53</v>
      </c>
      <c r="R642" s="1">
        <v>897.25</v>
      </c>
      <c r="S642" s="1">
        <v>419.33</v>
      </c>
      <c r="T642" s="1">
        <v>114.57</v>
      </c>
      <c r="U642" s="1">
        <v>493.97</v>
      </c>
      <c r="V642" s="1">
        <v>1556.42</v>
      </c>
      <c r="W642" s="1">
        <v>299.22000000000003</v>
      </c>
      <c r="X642" s="1">
        <v>180.51</v>
      </c>
      <c r="Y642" s="1">
        <v>149.41</v>
      </c>
      <c r="Z642" s="1">
        <v>38.936666666666703</v>
      </c>
      <c r="AA642" s="1">
        <v>62.206666666666699</v>
      </c>
      <c r="AB642" s="1">
        <v>49.67</v>
      </c>
      <c r="AC642" s="1">
        <v>14.6</v>
      </c>
      <c r="AD642" s="1">
        <v>0.67593982025546395</v>
      </c>
      <c r="AE642" s="1">
        <v>3.5162059232164297E-2</v>
      </c>
      <c r="AF642" s="1">
        <v>0.35124536526728001</v>
      </c>
      <c r="AG642" s="1">
        <v>0.36977387409935902</v>
      </c>
      <c r="AH642" s="1">
        <v>-1.41516101240258</v>
      </c>
      <c r="AI642" s="1">
        <v>1.8620913193669101E-2</v>
      </c>
      <c r="AJ642" s="1">
        <v>-0.324694454988184</v>
      </c>
      <c r="AK642" s="1">
        <v>0.61783926091595798</v>
      </c>
      <c r="AL642" s="1">
        <v>-2.0911008326580398</v>
      </c>
      <c r="AM642" s="2">
        <v>1.6484596622813101E-5</v>
      </c>
      <c r="AN642" s="1">
        <v>-1.76640637766986</v>
      </c>
      <c r="AO642" s="1">
        <v>1.3317954599418201E-2</v>
      </c>
      <c r="AP642" s="1" t="s">
        <v>884</v>
      </c>
      <c r="AQ642" s="1" t="s">
        <v>6</v>
      </c>
      <c r="AR642" s="1" t="s">
        <v>6</v>
      </c>
      <c r="AS642" s="1" t="s">
        <v>6</v>
      </c>
      <c r="AT642" s="1" t="s">
        <v>6</v>
      </c>
      <c r="AU642" s="1" t="s">
        <v>6</v>
      </c>
      <c r="AV642" s="1" t="s">
        <v>6</v>
      </c>
      <c r="AW642" s="1" t="s">
        <v>6</v>
      </c>
    </row>
    <row r="643" spans="1:49" x14ac:dyDescent="0.25">
      <c r="A643" s="1" t="s">
        <v>929</v>
      </c>
      <c r="B643" s="1">
        <v>92.69</v>
      </c>
      <c r="C643" s="1">
        <v>133.57</v>
      </c>
      <c r="D643" s="1">
        <v>38.74</v>
      </c>
      <c r="E643" s="1">
        <v>39.54</v>
      </c>
      <c r="F643" s="1">
        <v>12.88</v>
      </c>
      <c r="G643" s="1">
        <v>12.11</v>
      </c>
      <c r="H643" s="1">
        <v>118.13</v>
      </c>
      <c r="I643" s="1">
        <v>245.11</v>
      </c>
      <c r="J643" s="1">
        <v>35.549999999999997</v>
      </c>
      <c r="K643" s="1">
        <v>17.399999999999999</v>
      </c>
      <c r="L643" s="1">
        <v>55.24</v>
      </c>
      <c r="M643" s="1">
        <v>34.76</v>
      </c>
      <c r="N643" s="1">
        <v>2869.84</v>
      </c>
      <c r="O643" s="1">
        <v>4260.4399999999996</v>
      </c>
      <c r="P643" s="1">
        <v>1551.89</v>
      </c>
      <c r="Q643" s="1">
        <v>1487.9</v>
      </c>
      <c r="R643" s="1">
        <v>423.79</v>
      </c>
      <c r="S643" s="1">
        <v>412.03</v>
      </c>
      <c r="T643" s="1">
        <v>3827.38</v>
      </c>
      <c r="U643" s="1">
        <v>7853.62</v>
      </c>
      <c r="V643" s="1">
        <v>1502.28</v>
      </c>
      <c r="W643" s="1">
        <v>563.89</v>
      </c>
      <c r="X643" s="1">
        <v>2489.6</v>
      </c>
      <c r="Y643" s="1">
        <v>1644.36</v>
      </c>
      <c r="Z643" s="1">
        <v>88.3333333333333</v>
      </c>
      <c r="AA643" s="1">
        <v>21.51</v>
      </c>
      <c r="AB643" s="1">
        <v>132.93</v>
      </c>
      <c r="AC643" s="1">
        <v>35.799999999999997</v>
      </c>
      <c r="AD643" s="1">
        <v>-2.0379504290810702</v>
      </c>
      <c r="AE643" s="1">
        <v>9.3340718330603705E-4</v>
      </c>
      <c r="AF643" s="1">
        <v>0.58963687370297202</v>
      </c>
      <c r="AG643" s="1">
        <v>0.22981718297453099</v>
      </c>
      <c r="AH643" s="1">
        <v>-1.30299836635251</v>
      </c>
      <c r="AI643" s="1">
        <v>5.4211562745451997E-2</v>
      </c>
      <c r="AJ643" s="1">
        <v>2.6275873027840402</v>
      </c>
      <c r="AK643" s="1">
        <v>1.3604461466510201E-4</v>
      </c>
      <c r="AL643" s="1">
        <v>0.73495206272855795</v>
      </c>
      <c r="AM643" s="1">
        <v>0.181339558915731</v>
      </c>
      <c r="AN643" s="1">
        <v>-1.89263524005548</v>
      </c>
      <c r="AO643" s="1">
        <v>6.7933109981118903E-3</v>
      </c>
      <c r="AP643" s="1" t="s">
        <v>7</v>
      </c>
      <c r="AQ643" s="1" t="s">
        <v>6</v>
      </c>
      <c r="AR643" s="1" t="s">
        <v>6</v>
      </c>
      <c r="AS643" s="1" t="s">
        <v>6</v>
      </c>
      <c r="AT643" s="1" t="s">
        <v>6</v>
      </c>
      <c r="AU643" s="1" t="s">
        <v>6</v>
      </c>
      <c r="AV643" s="1" t="s">
        <v>6</v>
      </c>
      <c r="AW643" s="1" t="s">
        <v>6</v>
      </c>
    </row>
    <row r="644" spans="1:49" x14ac:dyDescent="0.25">
      <c r="A644" s="1" t="s">
        <v>930</v>
      </c>
      <c r="B644" s="1">
        <v>1.56</v>
      </c>
      <c r="C644" s="1">
        <v>2.09</v>
      </c>
      <c r="D644" s="1">
        <v>1.92</v>
      </c>
      <c r="E644" s="1">
        <v>3.92</v>
      </c>
      <c r="F644" s="1">
        <v>3.51</v>
      </c>
      <c r="G644" s="1">
        <v>4.12</v>
      </c>
      <c r="H644" s="1">
        <v>0.83</v>
      </c>
      <c r="I644" s="1">
        <v>0.93</v>
      </c>
      <c r="J644" s="1">
        <v>2.5099999999999998</v>
      </c>
      <c r="K644" s="1">
        <v>1.55</v>
      </c>
      <c r="L644" s="1">
        <v>0.69</v>
      </c>
      <c r="M644" s="1">
        <v>1.35</v>
      </c>
      <c r="N644" s="1">
        <v>23.16</v>
      </c>
      <c r="O644" s="1">
        <v>32.06</v>
      </c>
      <c r="P644" s="1">
        <v>36.9</v>
      </c>
      <c r="Q644" s="1">
        <v>70.88</v>
      </c>
      <c r="R644" s="1">
        <v>55.43</v>
      </c>
      <c r="S644" s="1">
        <v>67.44</v>
      </c>
      <c r="T644" s="1">
        <v>12.92</v>
      </c>
      <c r="U644" s="1">
        <v>14.31</v>
      </c>
      <c r="V644" s="1">
        <v>50.96</v>
      </c>
      <c r="W644" s="1">
        <v>24.17</v>
      </c>
      <c r="X644" s="1">
        <v>14.97</v>
      </c>
      <c r="Y644" s="1">
        <v>30.62</v>
      </c>
      <c r="Z644" s="1">
        <v>1.85666666666667</v>
      </c>
      <c r="AA644" s="1">
        <v>3.85</v>
      </c>
      <c r="AB644" s="1">
        <v>1.42333333333333</v>
      </c>
      <c r="AC644" s="1">
        <v>1.1966666666666701</v>
      </c>
      <c r="AD644" s="1">
        <v>1.0521436189633899</v>
      </c>
      <c r="AE644" s="1">
        <v>2.58288114116186E-3</v>
      </c>
      <c r="AF644" s="1">
        <v>-0.38344125771954701</v>
      </c>
      <c r="AG644" s="1">
        <v>0.79975110118042803</v>
      </c>
      <c r="AH644" s="1">
        <v>-0.63369348351697896</v>
      </c>
      <c r="AI644" s="1">
        <v>0.41432632916349699</v>
      </c>
      <c r="AJ644" s="1">
        <v>-1.43558487668293</v>
      </c>
      <c r="AK644" s="1">
        <v>8.2367214801034108E-3</v>
      </c>
      <c r="AL644" s="1">
        <v>-1.68583710248036</v>
      </c>
      <c r="AM644" s="1">
        <v>2.4026557851929701E-4</v>
      </c>
      <c r="AN644" s="1">
        <v>-0.250252225797432</v>
      </c>
      <c r="AO644" s="1">
        <v>0.71648921605598404</v>
      </c>
      <c r="AP644" s="1" t="s">
        <v>6</v>
      </c>
      <c r="AQ644" s="1" t="s">
        <v>6</v>
      </c>
      <c r="AR644" s="1" t="s">
        <v>6</v>
      </c>
      <c r="AS644" s="1" t="s">
        <v>6</v>
      </c>
      <c r="AT644" s="1" t="s">
        <v>6</v>
      </c>
      <c r="AU644" s="1" t="s">
        <v>6</v>
      </c>
      <c r="AV644" s="1" t="s">
        <v>6</v>
      </c>
      <c r="AW644" s="1" t="s">
        <v>6</v>
      </c>
    </row>
    <row r="645" spans="1:49" x14ac:dyDescent="0.25">
      <c r="A645" s="1" t="s">
        <v>931</v>
      </c>
      <c r="B645" s="1">
        <v>6.3</v>
      </c>
      <c r="C645" s="1">
        <v>4.0199999999999996</v>
      </c>
      <c r="D645" s="1">
        <v>6.94</v>
      </c>
      <c r="E645" s="1">
        <v>14.13</v>
      </c>
      <c r="F645" s="1">
        <v>9.99</v>
      </c>
      <c r="G645" s="1">
        <v>10.6</v>
      </c>
      <c r="H645" s="1">
        <v>5.77</v>
      </c>
      <c r="I645" s="1">
        <v>5.17</v>
      </c>
      <c r="J645" s="1">
        <v>4.3600000000000003</v>
      </c>
      <c r="K645" s="1">
        <v>4.95</v>
      </c>
      <c r="L645" s="1">
        <v>2.79</v>
      </c>
      <c r="M645" s="1">
        <v>3.22</v>
      </c>
      <c r="N645" s="1">
        <v>73</v>
      </c>
      <c r="O645" s="1">
        <v>48</v>
      </c>
      <c r="P645" s="1">
        <v>104</v>
      </c>
      <c r="Q645" s="1">
        <v>199</v>
      </c>
      <c r="R645" s="1">
        <v>123</v>
      </c>
      <c r="S645" s="1">
        <v>135</v>
      </c>
      <c r="T645" s="1">
        <v>70</v>
      </c>
      <c r="U645" s="1">
        <v>62</v>
      </c>
      <c r="V645" s="1">
        <v>69</v>
      </c>
      <c r="W645" s="1">
        <v>60</v>
      </c>
      <c r="X645" s="1">
        <v>47</v>
      </c>
      <c r="Y645" s="1">
        <v>57</v>
      </c>
      <c r="Z645" s="1">
        <v>5.7533333333333303</v>
      </c>
      <c r="AA645" s="1">
        <v>11.5733333333333</v>
      </c>
      <c r="AB645" s="1">
        <v>5.0999999999999996</v>
      </c>
      <c r="AC645" s="1">
        <v>3.6533333333333302</v>
      </c>
      <c r="AD645" s="1">
        <v>1.0083344832655201</v>
      </c>
      <c r="AE645" s="1">
        <v>3.9756193998245299E-3</v>
      </c>
      <c r="AF645" s="1">
        <v>-0.17390081159894</v>
      </c>
      <c r="AG645" s="1">
        <v>0.85041640181878098</v>
      </c>
      <c r="AH645" s="1">
        <v>-0.65518466621842897</v>
      </c>
      <c r="AI645" s="1">
        <v>0.29283371623203502</v>
      </c>
      <c r="AJ645" s="1">
        <v>-1.1822352948644601</v>
      </c>
      <c r="AK645" s="1">
        <v>8.9426872481705201E-4</v>
      </c>
      <c r="AL645" s="1">
        <v>-1.6635191494839501</v>
      </c>
      <c r="AM645" s="2">
        <v>2.7293438192083101E-5</v>
      </c>
      <c r="AN645" s="1">
        <v>-0.48128385461948903</v>
      </c>
      <c r="AO645" s="1">
        <v>0.37570614531609697</v>
      </c>
      <c r="AP645" s="1" t="s">
        <v>932</v>
      </c>
      <c r="AQ645" s="1" t="s">
        <v>6</v>
      </c>
      <c r="AR645" s="1" t="s">
        <v>6</v>
      </c>
      <c r="AS645" s="1" t="s">
        <v>6</v>
      </c>
      <c r="AT645" s="1" t="s">
        <v>6</v>
      </c>
      <c r="AU645" s="1" t="s">
        <v>6</v>
      </c>
      <c r="AV645" s="1" t="s">
        <v>6</v>
      </c>
      <c r="AW645" s="1" t="s">
        <v>6</v>
      </c>
    </row>
    <row r="646" spans="1:49" x14ac:dyDescent="0.25">
      <c r="A646" s="1" t="s">
        <v>933</v>
      </c>
      <c r="B646" s="1">
        <v>2.02</v>
      </c>
      <c r="C646" s="1">
        <v>6.01</v>
      </c>
      <c r="D646" s="1">
        <v>0.55000000000000004</v>
      </c>
      <c r="E646" s="1">
        <v>1.21</v>
      </c>
      <c r="F646" s="1">
        <v>0.08</v>
      </c>
      <c r="G646" s="1">
        <v>0.08</v>
      </c>
      <c r="H646" s="1">
        <v>4.8</v>
      </c>
      <c r="I646" s="1">
        <v>11.57</v>
      </c>
      <c r="J646" s="1">
        <v>0.77</v>
      </c>
      <c r="K646" s="1">
        <v>0.08</v>
      </c>
      <c r="L646" s="1">
        <v>3.3</v>
      </c>
      <c r="M646" s="1">
        <v>0.9</v>
      </c>
      <c r="N646" s="1">
        <v>35.01</v>
      </c>
      <c r="O646" s="1">
        <v>107.17</v>
      </c>
      <c r="P646" s="1">
        <v>12.37</v>
      </c>
      <c r="Q646" s="1">
        <v>25.48</v>
      </c>
      <c r="R646" s="1">
        <v>1.43</v>
      </c>
      <c r="S646" s="1">
        <v>1.54</v>
      </c>
      <c r="T646" s="1">
        <v>87.06</v>
      </c>
      <c r="U646" s="1">
        <v>207.34</v>
      </c>
      <c r="V646" s="1">
        <v>18.170000000000002</v>
      </c>
      <c r="W646" s="1">
        <v>1.41</v>
      </c>
      <c r="X646" s="1">
        <v>83.23</v>
      </c>
      <c r="Y646" s="1">
        <v>23.91</v>
      </c>
      <c r="Z646" s="1">
        <v>2.86</v>
      </c>
      <c r="AA646" s="1">
        <v>0.456666666666667</v>
      </c>
      <c r="AB646" s="1">
        <v>5.7133333333333303</v>
      </c>
      <c r="AC646" s="1">
        <v>1.4266666666666701</v>
      </c>
      <c r="AD646" s="1">
        <v>-2.6468017545390201</v>
      </c>
      <c r="AE646" s="1">
        <v>1.50069269867543E-2</v>
      </c>
      <c r="AF646" s="1">
        <v>0.99831755661295396</v>
      </c>
      <c r="AG646" s="1">
        <v>0.16788726993221501</v>
      </c>
      <c r="AH646" s="1">
        <v>-1.0033668510984</v>
      </c>
      <c r="AI646" s="1">
        <v>0.463448325167022</v>
      </c>
      <c r="AJ646" s="1">
        <v>3.6451193111519702</v>
      </c>
      <c r="AK646" s="1">
        <v>5.1626252656389597E-4</v>
      </c>
      <c r="AL646" s="1">
        <v>1.6434349034406199</v>
      </c>
      <c r="AM646" s="1">
        <v>0.13975707316236499</v>
      </c>
      <c r="AN646" s="1">
        <v>-2.00168440771135</v>
      </c>
      <c r="AO646" s="1">
        <v>5.9003195101177103E-2</v>
      </c>
      <c r="AP646" s="1" t="s">
        <v>7</v>
      </c>
      <c r="AQ646" s="1" t="s">
        <v>6</v>
      </c>
      <c r="AR646" s="1" t="s">
        <v>6</v>
      </c>
      <c r="AS646" s="1" t="s">
        <v>6</v>
      </c>
      <c r="AT646" s="1" t="s">
        <v>6</v>
      </c>
      <c r="AU646" s="1" t="s">
        <v>6</v>
      </c>
      <c r="AV646" s="1" t="s">
        <v>6</v>
      </c>
      <c r="AW646" s="1" t="s">
        <v>6</v>
      </c>
    </row>
    <row r="647" spans="1:49" x14ac:dyDescent="0.25">
      <c r="A647" s="1" t="s">
        <v>934</v>
      </c>
      <c r="B647" s="1">
        <v>0</v>
      </c>
      <c r="C647" s="1">
        <v>0</v>
      </c>
      <c r="D647" s="1">
        <v>0</v>
      </c>
      <c r="E647" s="1">
        <v>0.4</v>
      </c>
      <c r="F647" s="1">
        <v>0.34</v>
      </c>
      <c r="G647" s="1">
        <v>0.17</v>
      </c>
      <c r="H647" s="1">
        <v>1.05</v>
      </c>
      <c r="I647" s="1">
        <v>1.48</v>
      </c>
      <c r="J647" s="1">
        <v>1.1599999999999999</v>
      </c>
      <c r="K647" s="1">
        <v>0.57999999999999996</v>
      </c>
      <c r="L647" s="1">
        <v>0.08</v>
      </c>
      <c r="M647" s="1">
        <v>0.24</v>
      </c>
      <c r="N647" s="1">
        <v>0</v>
      </c>
      <c r="O647" s="1">
        <v>0</v>
      </c>
      <c r="P647" s="1">
        <v>0</v>
      </c>
      <c r="Q647" s="1">
        <v>4</v>
      </c>
      <c r="R647" s="1">
        <v>3</v>
      </c>
      <c r="S647" s="1">
        <v>1.56</v>
      </c>
      <c r="T647" s="1">
        <v>9</v>
      </c>
      <c r="U647" s="1">
        <v>12.54</v>
      </c>
      <c r="V647" s="1">
        <v>13</v>
      </c>
      <c r="W647" s="1">
        <v>5</v>
      </c>
      <c r="X647" s="1">
        <v>1</v>
      </c>
      <c r="Y647" s="1">
        <v>3</v>
      </c>
      <c r="Z647" s="1">
        <v>1E-3</v>
      </c>
      <c r="AA647" s="1">
        <v>0.30333333333333301</v>
      </c>
      <c r="AB647" s="1">
        <v>1.23</v>
      </c>
      <c r="AC647" s="1">
        <v>0.3</v>
      </c>
      <c r="AD647" s="1">
        <v>8.2447602343649002</v>
      </c>
      <c r="AE647" s="1">
        <v>6.4786968286851404E-2</v>
      </c>
      <c r="AF647" s="1">
        <v>10.2644426002266</v>
      </c>
      <c r="AG647" s="2">
        <v>8.88693401718786E-5</v>
      </c>
      <c r="AH647" s="1">
        <v>8.2288186904958796</v>
      </c>
      <c r="AI647" s="1">
        <v>7.9639408700600503E-2</v>
      </c>
      <c r="AJ647" s="1">
        <v>2.0196823658617</v>
      </c>
      <c r="AK647" s="1">
        <v>4.7528101156565798E-2</v>
      </c>
      <c r="AL647" s="1">
        <v>-1.5941543869020001E-2</v>
      </c>
      <c r="AM647" s="1">
        <v>1</v>
      </c>
      <c r="AN647" s="1">
        <v>-2.0356239097307198</v>
      </c>
      <c r="AO647" s="1">
        <v>3.89229540730976E-2</v>
      </c>
      <c r="AP647" s="1" t="s">
        <v>935</v>
      </c>
      <c r="AQ647" s="1" t="s">
        <v>6</v>
      </c>
      <c r="AR647" s="1" t="s">
        <v>6</v>
      </c>
      <c r="AS647" s="1" t="s">
        <v>6</v>
      </c>
      <c r="AT647" s="1" t="s">
        <v>6</v>
      </c>
      <c r="AU647" s="1" t="s">
        <v>6</v>
      </c>
      <c r="AV647" s="1" t="s">
        <v>6</v>
      </c>
      <c r="AW647" s="1" t="s">
        <v>6</v>
      </c>
    </row>
    <row r="648" spans="1:49" x14ac:dyDescent="0.25">
      <c r="A648" s="1" t="s">
        <v>936</v>
      </c>
      <c r="B648" s="1">
        <v>0</v>
      </c>
      <c r="C648" s="1">
        <v>7.1</v>
      </c>
      <c r="D648" s="1">
        <v>9.5</v>
      </c>
      <c r="E648" s="1">
        <v>0</v>
      </c>
      <c r="F648" s="1">
        <v>0</v>
      </c>
      <c r="G648" s="1">
        <v>1.06</v>
      </c>
      <c r="H648" s="1">
        <v>12.19</v>
      </c>
      <c r="I648" s="1">
        <v>5.67</v>
      </c>
      <c r="J648" s="1">
        <v>15.8</v>
      </c>
      <c r="K648" s="1">
        <v>0</v>
      </c>
      <c r="L648" s="1">
        <v>4.71</v>
      </c>
      <c r="M648" s="1">
        <v>13.37</v>
      </c>
      <c r="N648" s="1">
        <v>0</v>
      </c>
      <c r="O648" s="1">
        <v>52.19</v>
      </c>
      <c r="P648" s="1">
        <v>87.64</v>
      </c>
      <c r="Q648" s="1">
        <v>0</v>
      </c>
      <c r="R648" s="1">
        <v>0</v>
      </c>
      <c r="S648" s="1">
        <v>8.27</v>
      </c>
      <c r="T648" s="1">
        <v>90.97</v>
      </c>
      <c r="U648" s="1">
        <v>41.81</v>
      </c>
      <c r="V648" s="1">
        <v>153.81</v>
      </c>
      <c r="W648" s="1">
        <v>0</v>
      </c>
      <c r="X648" s="1">
        <v>48.93</v>
      </c>
      <c r="Y648" s="1">
        <v>145.61000000000001</v>
      </c>
      <c r="Z648" s="1">
        <v>5.5333333333333297</v>
      </c>
      <c r="AA648" s="1">
        <v>0.353333333333333</v>
      </c>
      <c r="AB648" s="1">
        <v>11.22</v>
      </c>
      <c r="AC648" s="1">
        <v>6.0266666666666699</v>
      </c>
      <c r="AD648" s="1">
        <v>-3.9690470716710902</v>
      </c>
      <c r="AE648" s="1">
        <v>9.0986856169469298E-3</v>
      </c>
      <c r="AF648" s="1">
        <v>1.0198519350956601</v>
      </c>
      <c r="AG648" s="1">
        <v>0.243894617369595</v>
      </c>
      <c r="AH648" s="1">
        <v>0.123211436180902</v>
      </c>
      <c r="AI648" s="1">
        <v>0.80823961073790695</v>
      </c>
      <c r="AJ648" s="1">
        <v>4.9888990067667498</v>
      </c>
      <c r="AK648" s="2">
        <v>3.6037393284486699E-8</v>
      </c>
      <c r="AL648" s="1">
        <v>4.09225850785199</v>
      </c>
      <c r="AM648" s="1">
        <v>6.9931095454404497E-3</v>
      </c>
      <c r="AN648" s="1">
        <v>-0.89664049891476105</v>
      </c>
      <c r="AO648" s="1">
        <v>0.43481850207445399</v>
      </c>
      <c r="AP648" s="1" t="s">
        <v>6</v>
      </c>
      <c r="AQ648" s="1" t="s">
        <v>6</v>
      </c>
      <c r="AR648" s="1" t="s">
        <v>6</v>
      </c>
      <c r="AS648" s="1" t="s">
        <v>6</v>
      </c>
      <c r="AT648" s="1" t="s">
        <v>6</v>
      </c>
      <c r="AU648" s="1" t="s">
        <v>6</v>
      </c>
      <c r="AV648" s="1" t="s">
        <v>6</v>
      </c>
      <c r="AW648" s="1" t="s">
        <v>6</v>
      </c>
    </row>
    <row r="649" spans="1:49" x14ac:dyDescent="0.25">
      <c r="A649" s="1" t="s">
        <v>937</v>
      </c>
      <c r="B649" s="1">
        <v>0.3</v>
      </c>
      <c r="C649" s="1">
        <v>0.28999999999999998</v>
      </c>
      <c r="D649" s="1">
        <v>0.46</v>
      </c>
      <c r="E649" s="1">
        <v>2.25</v>
      </c>
      <c r="F649" s="1">
        <v>2.57</v>
      </c>
      <c r="G649" s="1">
        <v>2.15</v>
      </c>
      <c r="H649" s="1">
        <v>0.71</v>
      </c>
      <c r="I649" s="1">
        <v>0.36</v>
      </c>
      <c r="J649" s="1">
        <v>0.54</v>
      </c>
      <c r="K649" s="1">
        <v>7.0000000000000007E-2</v>
      </c>
      <c r="L649" s="1">
        <v>0.2</v>
      </c>
      <c r="M649" s="1">
        <v>0.34</v>
      </c>
      <c r="N649" s="1">
        <v>4</v>
      </c>
      <c r="O649" s="1">
        <v>4</v>
      </c>
      <c r="P649" s="1">
        <v>8</v>
      </c>
      <c r="Q649" s="1">
        <v>37</v>
      </c>
      <c r="R649" s="1">
        <v>37</v>
      </c>
      <c r="S649" s="1">
        <v>32</v>
      </c>
      <c r="T649" s="1">
        <v>10</v>
      </c>
      <c r="U649" s="1">
        <v>5</v>
      </c>
      <c r="V649" s="1">
        <v>10</v>
      </c>
      <c r="W649" s="1">
        <v>1</v>
      </c>
      <c r="X649" s="1">
        <v>4</v>
      </c>
      <c r="Y649" s="1">
        <v>7</v>
      </c>
      <c r="Z649" s="1">
        <v>0.35</v>
      </c>
      <c r="AA649" s="1">
        <v>2.3233333333333301</v>
      </c>
      <c r="AB649" s="1">
        <v>0.53666666666666696</v>
      </c>
      <c r="AC649" s="1">
        <v>0.20333333333333301</v>
      </c>
      <c r="AD649" s="1">
        <v>2.7307693282023</v>
      </c>
      <c r="AE649" s="2">
        <v>1.4192624961048801E-6</v>
      </c>
      <c r="AF649" s="1">
        <v>0.61667136044849502</v>
      </c>
      <c r="AG649" s="1">
        <v>0.51248152374267697</v>
      </c>
      <c r="AH649" s="1">
        <v>-0.78350818010323897</v>
      </c>
      <c r="AI649" s="1">
        <v>0.68596333085885597</v>
      </c>
      <c r="AJ649" s="1">
        <v>-2.1140979677537999</v>
      </c>
      <c r="AK649" s="1">
        <v>1.05149535801354E-4</v>
      </c>
      <c r="AL649" s="1">
        <v>-3.5142775083055402</v>
      </c>
      <c r="AM649" s="2">
        <v>2.15048902347957E-7</v>
      </c>
      <c r="AN649" s="1">
        <v>-1.4001795405517301</v>
      </c>
      <c r="AO649" s="1">
        <v>0.23894465926646899</v>
      </c>
      <c r="AP649" s="1" t="s">
        <v>6</v>
      </c>
      <c r="AQ649" s="1" t="s">
        <v>6</v>
      </c>
      <c r="AR649" s="1" t="s">
        <v>6</v>
      </c>
      <c r="AS649" s="1" t="s">
        <v>6</v>
      </c>
      <c r="AT649" s="1" t="s">
        <v>6</v>
      </c>
      <c r="AU649" s="1" t="s">
        <v>6</v>
      </c>
      <c r="AV649" s="1" t="s">
        <v>6</v>
      </c>
      <c r="AW649" s="1" t="s">
        <v>6</v>
      </c>
    </row>
    <row r="650" spans="1:49" x14ac:dyDescent="0.25">
      <c r="A650" s="1" t="s">
        <v>938</v>
      </c>
      <c r="B650" s="1">
        <v>0</v>
      </c>
      <c r="C650" s="1">
        <v>0</v>
      </c>
      <c r="D650" s="1">
        <v>0</v>
      </c>
      <c r="E650" s="1">
        <v>0</v>
      </c>
      <c r="F650" s="1">
        <v>2.15</v>
      </c>
      <c r="G650" s="1">
        <v>20.82</v>
      </c>
      <c r="H650" s="1">
        <v>0</v>
      </c>
      <c r="I650" s="1">
        <v>0</v>
      </c>
      <c r="J650" s="1">
        <v>0</v>
      </c>
      <c r="K650" s="1">
        <v>0</v>
      </c>
      <c r="L650" s="1">
        <v>0</v>
      </c>
      <c r="M650" s="1">
        <v>0</v>
      </c>
      <c r="N650" s="1">
        <v>0</v>
      </c>
      <c r="O650" s="1">
        <v>0</v>
      </c>
      <c r="P650" s="1">
        <v>0</v>
      </c>
      <c r="Q650" s="1">
        <v>0</v>
      </c>
      <c r="R650" s="1">
        <v>36.21</v>
      </c>
      <c r="S650" s="1">
        <v>361.99</v>
      </c>
      <c r="T650" s="1">
        <v>0</v>
      </c>
      <c r="U650" s="1">
        <v>0</v>
      </c>
      <c r="V650" s="1">
        <v>0</v>
      </c>
      <c r="W650" s="1">
        <v>0</v>
      </c>
      <c r="X650" s="1">
        <v>0</v>
      </c>
      <c r="Y650" s="1">
        <v>0</v>
      </c>
      <c r="Z650" s="1">
        <v>1E-3</v>
      </c>
      <c r="AA650" s="1">
        <v>7.6566666666666698</v>
      </c>
      <c r="AB650" s="1">
        <v>1E-3</v>
      </c>
      <c r="AC650" s="1">
        <v>1E-3</v>
      </c>
      <c r="AD650" s="1">
        <v>12.9025007355441</v>
      </c>
      <c r="AE650" s="2">
        <v>1.1103516470653499E-6</v>
      </c>
      <c r="AF650" s="1">
        <v>0</v>
      </c>
      <c r="AG650" s="1">
        <v>1</v>
      </c>
      <c r="AH650" s="1">
        <v>0</v>
      </c>
      <c r="AI650" s="1">
        <v>1</v>
      </c>
      <c r="AJ650" s="1">
        <v>-12.9025007355441</v>
      </c>
      <c r="AK650" s="2">
        <v>1.4484789802814599E-6</v>
      </c>
      <c r="AL650" s="1">
        <v>-12.9025007355441</v>
      </c>
      <c r="AM650" s="2">
        <v>1.1240200364651001E-6</v>
      </c>
      <c r="AN650" s="1">
        <v>0</v>
      </c>
      <c r="AO650" s="1">
        <v>1</v>
      </c>
      <c r="AP650" s="1" t="s">
        <v>208</v>
      </c>
      <c r="AQ650" s="1" t="s">
        <v>6</v>
      </c>
      <c r="AR650" s="1" t="s">
        <v>6</v>
      </c>
      <c r="AS650" s="1" t="s">
        <v>6</v>
      </c>
      <c r="AT650" s="1" t="s">
        <v>6</v>
      </c>
      <c r="AU650" s="1" t="s">
        <v>6</v>
      </c>
      <c r="AV650" s="1" t="s">
        <v>6</v>
      </c>
      <c r="AW650" s="1" t="s">
        <v>6</v>
      </c>
    </row>
    <row r="651" spans="1:49" x14ac:dyDescent="0.25">
      <c r="A651" s="1" t="s">
        <v>939</v>
      </c>
      <c r="B651" s="1">
        <v>2.77</v>
      </c>
      <c r="C651" s="1">
        <v>3.02</v>
      </c>
      <c r="D651" s="1">
        <v>4.24</v>
      </c>
      <c r="E651" s="1">
        <v>4.16</v>
      </c>
      <c r="F651" s="1">
        <v>6.14</v>
      </c>
      <c r="G651" s="1">
        <v>5.33</v>
      </c>
      <c r="H651" s="1">
        <v>3.6</v>
      </c>
      <c r="I651" s="1">
        <v>2.21</v>
      </c>
      <c r="J651" s="1">
        <v>2.96</v>
      </c>
      <c r="K651" s="1">
        <v>2.21</v>
      </c>
      <c r="L651" s="1">
        <v>1.91</v>
      </c>
      <c r="M651" s="1">
        <v>1.29</v>
      </c>
      <c r="N651" s="1">
        <v>108.84</v>
      </c>
      <c r="O651" s="1">
        <v>121.88</v>
      </c>
      <c r="P651" s="1">
        <v>215.31</v>
      </c>
      <c r="Q651" s="1">
        <v>198.47</v>
      </c>
      <c r="R651" s="1">
        <v>255.88</v>
      </c>
      <c r="S651" s="1">
        <v>229.72</v>
      </c>
      <c r="T651" s="1">
        <v>147.74</v>
      </c>
      <c r="U651" s="1">
        <v>89.74</v>
      </c>
      <c r="V651" s="1">
        <v>158.57</v>
      </c>
      <c r="W651" s="1">
        <v>90.74</v>
      </c>
      <c r="X651" s="1">
        <v>109.14</v>
      </c>
      <c r="Y651" s="1">
        <v>77.290000000000006</v>
      </c>
      <c r="Z651" s="1">
        <v>3.3433333333333302</v>
      </c>
      <c r="AA651" s="1">
        <v>5.21</v>
      </c>
      <c r="AB651" s="1">
        <v>2.9233333333333298</v>
      </c>
      <c r="AC651" s="1">
        <v>1.8033333333333299</v>
      </c>
      <c r="AD651" s="1">
        <v>0.63999617238748496</v>
      </c>
      <c r="AE651" s="1">
        <v>3.8820946302653599E-2</v>
      </c>
      <c r="AF651" s="1">
        <v>-0.193672858167448</v>
      </c>
      <c r="AG651" s="1">
        <v>0.82762924036784502</v>
      </c>
      <c r="AH651" s="1">
        <v>-0.89062110678536699</v>
      </c>
      <c r="AI651" s="1">
        <v>9.7780170149242798E-2</v>
      </c>
      <c r="AJ651" s="1">
        <v>-0.83366903055493302</v>
      </c>
      <c r="AK651" s="1">
        <v>1.8821968146587601E-2</v>
      </c>
      <c r="AL651" s="1">
        <v>-1.5306172791728501</v>
      </c>
      <c r="AM651" s="2">
        <v>6.3071499552908296E-5</v>
      </c>
      <c r="AN651" s="1">
        <v>-0.69694824861791904</v>
      </c>
      <c r="AO651" s="1">
        <v>0.150877974473446</v>
      </c>
      <c r="AP651" s="1" t="s">
        <v>6</v>
      </c>
      <c r="AQ651" s="1" t="s">
        <v>6</v>
      </c>
      <c r="AR651" s="1" t="s">
        <v>6</v>
      </c>
      <c r="AS651" s="1" t="s">
        <v>6</v>
      </c>
      <c r="AT651" s="1" t="s">
        <v>6</v>
      </c>
      <c r="AU651" s="1" t="s">
        <v>6</v>
      </c>
      <c r="AV651" s="1" t="s">
        <v>6</v>
      </c>
      <c r="AW651" s="1" t="s">
        <v>6</v>
      </c>
    </row>
    <row r="652" spans="1:49" x14ac:dyDescent="0.25">
      <c r="A652" s="1" t="s">
        <v>940</v>
      </c>
      <c r="B652" s="1">
        <v>266.52999999999997</v>
      </c>
      <c r="C652" s="1">
        <v>411.09</v>
      </c>
      <c r="D652" s="1">
        <v>102.77</v>
      </c>
      <c r="E652" s="1">
        <v>103.42</v>
      </c>
      <c r="F652" s="1">
        <v>26.15</v>
      </c>
      <c r="G652" s="1">
        <v>24.43</v>
      </c>
      <c r="H652" s="1">
        <v>325.83</v>
      </c>
      <c r="I652" s="1">
        <v>1083.29</v>
      </c>
      <c r="J652" s="1">
        <v>101.57</v>
      </c>
      <c r="K652" s="1">
        <v>29.5</v>
      </c>
      <c r="L652" s="1">
        <v>181.92</v>
      </c>
      <c r="M652" s="1">
        <v>174.38</v>
      </c>
      <c r="N652" s="1">
        <v>3930.99</v>
      </c>
      <c r="O652" s="1">
        <v>6246.22</v>
      </c>
      <c r="P652" s="1">
        <v>1960.99</v>
      </c>
      <c r="Q652" s="1">
        <v>1853.72</v>
      </c>
      <c r="R652" s="1">
        <v>409.71</v>
      </c>
      <c r="S652" s="1">
        <v>395.99</v>
      </c>
      <c r="T652" s="1">
        <v>5028.5</v>
      </c>
      <c r="U652" s="1">
        <v>16533.43</v>
      </c>
      <c r="V652" s="1">
        <v>2044.81</v>
      </c>
      <c r="W652" s="1">
        <v>455.35</v>
      </c>
      <c r="X652" s="1">
        <v>3905.21</v>
      </c>
      <c r="Y652" s="1">
        <v>3929.04</v>
      </c>
      <c r="Z652" s="1">
        <v>260.13</v>
      </c>
      <c r="AA652" s="1">
        <v>51.3333333333333</v>
      </c>
      <c r="AB652" s="1">
        <v>503.56333333333299</v>
      </c>
      <c r="AC652" s="1">
        <v>128.6</v>
      </c>
      <c r="AD652" s="1">
        <v>-2.3412649402983599</v>
      </c>
      <c r="AE652" s="1">
        <v>5.5938484920036195E-4</v>
      </c>
      <c r="AF652" s="1">
        <v>0.95294044739668304</v>
      </c>
      <c r="AG652" s="1">
        <v>0.11348703524829799</v>
      </c>
      <c r="AH652" s="1">
        <v>-1.01634214783152</v>
      </c>
      <c r="AI652" s="1">
        <v>0.27233645417289498</v>
      </c>
      <c r="AJ652" s="1">
        <v>3.2942053876950501</v>
      </c>
      <c r="AK652" s="2">
        <v>4.9074749786604397E-5</v>
      </c>
      <c r="AL652" s="1">
        <v>1.3249227924668401</v>
      </c>
      <c r="AM652" s="1">
        <v>4.8614822776587199E-2</v>
      </c>
      <c r="AN652" s="1">
        <v>-1.96928259522821</v>
      </c>
      <c r="AO652" s="1">
        <v>2.3229673084521001E-2</v>
      </c>
      <c r="AP652" s="1" t="s">
        <v>7</v>
      </c>
      <c r="AQ652" s="1" t="s">
        <v>6</v>
      </c>
      <c r="AR652" s="1" t="s">
        <v>6</v>
      </c>
      <c r="AS652" s="1" t="s">
        <v>6</v>
      </c>
      <c r="AT652" s="1" t="s">
        <v>6</v>
      </c>
      <c r="AU652" s="1" t="s">
        <v>6</v>
      </c>
      <c r="AV652" s="1" t="s">
        <v>6</v>
      </c>
      <c r="AW652" s="1" t="s">
        <v>6</v>
      </c>
    </row>
    <row r="653" spans="1:49" x14ac:dyDescent="0.25">
      <c r="A653" s="1" t="s">
        <v>941</v>
      </c>
      <c r="B653" s="1">
        <v>2.44</v>
      </c>
      <c r="C653" s="1">
        <v>0.78</v>
      </c>
      <c r="D653" s="1">
        <v>1.03</v>
      </c>
      <c r="E653" s="1">
        <v>3.29</v>
      </c>
      <c r="F653" s="1">
        <v>3.77</v>
      </c>
      <c r="G653" s="1">
        <v>3.52</v>
      </c>
      <c r="H653" s="1">
        <v>2.29</v>
      </c>
      <c r="I653" s="1">
        <v>2.15</v>
      </c>
      <c r="J653" s="1">
        <v>1.34</v>
      </c>
      <c r="K653" s="1">
        <v>0.96</v>
      </c>
      <c r="L653" s="1">
        <v>1.1599999999999999</v>
      </c>
      <c r="M653" s="1">
        <v>1.57</v>
      </c>
      <c r="N653" s="1">
        <v>59.89</v>
      </c>
      <c r="O653" s="1">
        <v>19.8</v>
      </c>
      <c r="P653" s="1">
        <v>32.79</v>
      </c>
      <c r="Q653" s="1">
        <v>98.24</v>
      </c>
      <c r="R653" s="1">
        <v>98.27</v>
      </c>
      <c r="S653" s="1">
        <v>94.97</v>
      </c>
      <c r="T653" s="1">
        <v>58.94</v>
      </c>
      <c r="U653" s="1">
        <v>54.66</v>
      </c>
      <c r="V653" s="1">
        <v>44.76</v>
      </c>
      <c r="W653" s="1">
        <v>24.74</v>
      </c>
      <c r="X653" s="1">
        <v>41.4</v>
      </c>
      <c r="Y653" s="1">
        <v>58.76</v>
      </c>
      <c r="Z653" s="1">
        <v>1.4166666666666701</v>
      </c>
      <c r="AA653" s="1">
        <v>3.5266666666666699</v>
      </c>
      <c r="AB653" s="1">
        <v>1.9266666666666701</v>
      </c>
      <c r="AC653" s="1">
        <v>1.23</v>
      </c>
      <c r="AD653" s="1">
        <v>1.31580488108896</v>
      </c>
      <c r="AE653" s="1">
        <v>1.0380262662386399E-3</v>
      </c>
      <c r="AF653" s="1">
        <v>0.44360665147561401</v>
      </c>
      <c r="AG653" s="1">
        <v>0.30890173870191201</v>
      </c>
      <c r="AH653" s="1">
        <v>-0.20384202496467099</v>
      </c>
      <c r="AI653" s="1">
        <v>0.96379976566272996</v>
      </c>
      <c r="AJ653" s="1">
        <v>-0.87219822961334603</v>
      </c>
      <c r="AK653" s="1">
        <v>1.35398162982081E-2</v>
      </c>
      <c r="AL653" s="1">
        <v>-1.51964690605363</v>
      </c>
      <c r="AM653" s="1">
        <v>3.4662247789425801E-4</v>
      </c>
      <c r="AN653" s="1">
        <v>-0.64744867644028503</v>
      </c>
      <c r="AO653" s="1">
        <v>0.28644476604783498</v>
      </c>
      <c r="AP653" s="1" t="s">
        <v>942</v>
      </c>
      <c r="AQ653" s="1" t="s">
        <v>6</v>
      </c>
      <c r="AR653" s="1" t="s">
        <v>6</v>
      </c>
      <c r="AS653" s="1" t="s">
        <v>6</v>
      </c>
      <c r="AT653" s="1" t="s">
        <v>6</v>
      </c>
      <c r="AU653" s="1" t="s">
        <v>943</v>
      </c>
      <c r="AV653" s="1" t="s">
        <v>6</v>
      </c>
      <c r="AW653" s="1" t="s">
        <v>944</v>
      </c>
    </row>
    <row r="654" spans="1:49" x14ac:dyDescent="0.25">
      <c r="A654" s="1" t="s">
        <v>945</v>
      </c>
      <c r="B654" s="1">
        <v>1.42</v>
      </c>
      <c r="C654" s="1">
        <v>1.88</v>
      </c>
      <c r="D654" s="1">
        <v>4.5999999999999996</v>
      </c>
      <c r="E654" s="1">
        <v>6.95</v>
      </c>
      <c r="F654" s="1">
        <v>2.19</v>
      </c>
      <c r="G654" s="1">
        <v>3.35</v>
      </c>
      <c r="H654" s="1">
        <v>1.3</v>
      </c>
      <c r="I654" s="1">
        <v>0.36</v>
      </c>
      <c r="J654" s="1">
        <v>1.87</v>
      </c>
      <c r="K654" s="1">
        <v>0.57999999999999996</v>
      </c>
      <c r="L654" s="1">
        <v>1.44</v>
      </c>
      <c r="M654" s="1">
        <v>0.76</v>
      </c>
      <c r="N654" s="1">
        <v>12.4</v>
      </c>
      <c r="O654" s="1">
        <v>16.96</v>
      </c>
      <c r="P654" s="1">
        <v>52.1</v>
      </c>
      <c r="Q654" s="1">
        <v>73.92</v>
      </c>
      <c r="R654" s="1">
        <v>20.34</v>
      </c>
      <c r="S654" s="1">
        <v>32.21</v>
      </c>
      <c r="T654" s="1">
        <v>11.9</v>
      </c>
      <c r="U654" s="1">
        <v>3.23</v>
      </c>
      <c r="V654" s="1">
        <v>22.31</v>
      </c>
      <c r="W654" s="1">
        <v>5.35</v>
      </c>
      <c r="X654" s="1">
        <v>18.36</v>
      </c>
      <c r="Y654" s="1">
        <v>10.220000000000001</v>
      </c>
      <c r="Z654" s="1">
        <v>2.6333333333333302</v>
      </c>
      <c r="AA654" s="1">
        <v>4.1633333333333304</v>
      </c>
      <c r="AB654" s="1">
        <v>1.1766666666666701</v>
      </c>
      <c r="AC654" s="1">
        <v>0.92666666666666697</v>
      </c>
      <c r="AD654" s="1">
        <v>0.66084891854349304</v>
      </c>
      <c r="AE654" s="1">
        <v>0.203603429508426</v>
      </c>
      <c r="AF654" s="1">
        <v>-1.1621844697932799</v>
      </c>
      <c r="AG654" s="1">
        <v>0.183070987002772</v>
      </c>
      <c r="AH654" s="1">
        <v>-1.5067677703409601</v>
      </c>
      <c r="AI654" s="1">
        <v>5.77780533897818E-2</v>
      </c>
      <c r="AJ654" s="1">
        <v>-1.82303338833677</v>
      </c>
      <c r="AK654" s="1">
        <v>6.8214681430266303E-3</v>
      </c>
      <c r="AL654" s="1">
        <v>-2.1676166888844501</v>
      </c>
      <c r="AM654" s="1">
        <v>4.7129023962912202E-4</v>
      </c>
      <c r="AN654" s="1">
        <v>-0.344583300547676</v>
      </c>
      <c r="AO654" s="1">
        <v>0.75596138018873105</v>
      </c>
      <c r="AP654" s="1" t="s">
        <v>6</v>
      </c>
      <c r="AQ654" s="1" t="s">
        <v>6</v>
      </c>
      <c r="AR654" s="1" t="s">
        <v>6</v>
      </c>
      <c r="AS654" s="1" t="s">
        <v>6</v>
      </c>
      <c r="AT654" s="1" t="s">
        <v>6</v>
      </c>
      <c r="AU654" s="1" t="s">
        <v>6</v>
      </c>
      <c r="AV654" s="1" t="s">
        <v>6</v>
      </c>
      <c r="AW654" s="1" t="s">
        <v>6</v>
      </c>
    </row>
    <row r="655" spans="1:49" x14ac:dyDescent="0.25">
      <c r="A655" s="1" t="s">
        <v>946</v>
      </c>
      <c r="B655" s="1">
        <v>3.91</v>
      </c>
      <c r="C655" s="1">
        <v>4.93</v>
      </c>
      <c r="D655" s="1">
        <v>5.7</v>
      </c>
      <c r="E655" s="1">
        <v>6.45</v>
      </c>
      <c r="F655" s="1">
        <v>8.0399999999999991</v>
      </c>
      <c r="G655" s="1">
        <v>6.7</v>
      </c>
      <c r="H655" s="1">
        <v>4.05</v>
      </c>
      <c r="I655" s="1">
        <v>3.43</v>
      </c>
      <c r="J655" s="1">
        <v>4.08</v>
      </c>
      <c r="K655" s="1">
        <v>2.15</v>
      </c>
      <c r="L655" s="1">
        <v>3.54</v>
      </c>
      <c r="M655" s="1">
        <v>2.82</v>
      </c>
      <c r="N655" s="1">
        <v>102.52</v>
      </c>
      <c r="O655" s="1">
        <v>133.08000000000001</v>
      </c>
      <c r="P655" s="1">
        <v>193.41</v>
      </c>
      <c r="Q655" s="1">
        <v>205.38</v>
      </c>
      <c r="R655" s="1">
        <v>223.78</v>
      </c>
      <c r="S655" s="1">
        <v>192.89</v>
      </c>
      <c r="T655" s="1">
        <v>111</v>
      </c>
      <c r="U655" s="1">
        <v>93</v>
      </c>
      <c r="V655" s="1">
        <v>146</v>
      </c>
      <c r="W655" s="1">
        <v>59</v>
      </c>
      <c r="X655" s="1">
        <v>135</v>
      </c>
      <c r="Y655" s="1">
        <v>113</v>
      </c>
      <c r="Z655" s="1">
        <v>4.8466666666666702</v>
      </c>
      <c r="AA655" s="1">
        <v>7.0633333333333299</v>
      </c>
      <c r="AB655" s="1">
        <v>3.8533333333333299</v>
      </c>
      <c r="AC655" s="1">
        <v>2.83666666666667</v>
      </c>
      <c r="AD655" s="1">
        <v>0.54335631845257304</v>
      </c>
      <c r="AE655" s="1">
        <v>5.0085451644139398E-2</v>
      </c>
      <c r="AF655" s="1">
        <v>-0.33088587141891801</v>
      </c>
      <c r="AG655" s="1">
        <v>0.617221008188093</v>
      </c>
      <c r="AH655" s="1">
        <v>-0.77279623223363103</v>
      </c>
      <c r="AI655" s="1">
        <v>0.189051512610447</v>
      </c>
      <c r="AJ655" s="1">
        <v>-0.87424218987149105</v>
      </c>
      <c r="AK655" s="1">
        <v>1.0574405313700699E-2</v>
      </c>
      <c r="AL655" s="1">
        <v>-1.3161525506862</v>
      </c>
      <c r="AM655" s="1">
        <v>6.7000079260548897E-4</v>
      </c>
      <c r="AN655" s="1">
        <v>-0.44191036081471302</v>
      </c>
      <c r="AO655" s="1">
        <v>0.41947238390032598</v>
      </c>
      <c r="AP655" s="1" t="s">
        <v>6</v>
      </c>
      <c r="AQ655" s="1" t="s">
        <v>6</v>
      </c>
      <c r="AR655" s="1" t="s">
        <v>6</v>
      </c>
      <c r="AS655" s="1" t="s">
        <v>6</v>
      </c>
      <c r="AT655" s="1" t="s">
        <v>6</v>
      </c>
      <c r="AU655" s="1" t="s">
        <v>6</v>
      </c>
      <c r="AV655" s="1" t="s">
        <v>6</v>
      </c>
      <c r="AW655" s="1" t="s">
        <v>6</v>
      </c>
    </row>
    <row r="656" spans="1:49" x14ac:dyDescent="0.25">
      <c r="A656" s="1" t="s">
        <v>947</v>
      </c>
      <c r="B656" s="1">
        <v>79.45</v>
      </c>
      <c r="C656" s="1">
        <v>107.32</v>
      </c>
      <c r="D656" s="1">
        <v>34.99</v>
      </c>
      <c r="E656" s="1">
        <v>31.69</v>
      </c>
      <c r="F656" s="1">
        <v>9.0500000000000007</v>
      </c>
      <c r="G656" s="1">
        <v>12.75</v>
      </c>
      <c r="H656" s="1">
        <v>72.930000000000007</v>
      </c>
      <c r="I656" s="1">
        <v>247.68</v>
      </c>
      <c r="J656" s="1">
        <v>38.090000000000003</v>
      </c>
      <c r="K656" s="1">
        <v>9.84</v>
      </c>
      <c r="L656" s="1">
        <v>59.25</v>
      </c>
      <c r="M656" s="1">
        <v>49.33</v>
      </c>
      <c r="N656" s="1">
        <v>1539.18</v>
      </c>
      <c r="O656" s="1">
        <v>2141.71</v>
      </c>
      <c r="P656" s="1">
        <v>877</v>
      </c>
      <c r="Q656" s="1">
        <v>745.98</v>
      </c>
      <c r="R656" s="1">
        <v>186.27</v>
      </c>
      <c r="S656" s="1">
        <v>271.39</v>
      </c>
      <c r="T656" s="1">
        <v>1478.33</v>
      </c>
      <c r="U656" s="1">
        <v>4965.04</v>
      </c>
      <c r="V656" s="1">
        <v>1007.11</v>
      </c>
      <c r="W656" s="1">
        <v>199.47</v>
      </c>
      <c r="X656" s="1">
        <v>1670.72</v>
      </c>
      <c r="Y656" s="1">
        <v>1459.99</v>
      </c>
      <c r="Z656" s="1">
        <v>73.92</v>
      </c>
      <c r="AA656" s="1">
        <v>17.829999999999998</v>
      </c>
      <c r="AB656" s="1">
        <v>119.566666666667</v>
      </c>
      <c r="AC656" s="1">
        <v>39.473333333333301</v>
      </c>
      <c r="AD656" s="1">
        <v>-2.0516580537910598</v>
      </c>
      <c r="AE656" s="1">
        <v>5.4669104320396197E-4</v>
      </c>
      <c r="AF656" s="1">
        <v>0.69377858270767701</v>
      </c>
      <c r="AG656" s="1">
        <v>0.176445057471664</v>
      </c>
      <c r="AH656" s="1">
        <v>-0.90508640371459104</v>
      </c>
      <c r="AI656" s="1">
        <v>0.31931641532370297</v>
      </c>
      <c r="AJ656" s="1">
        <v>2.7454366364987401</v>
      </c>
      <c r="AK656" s="2">
        <v>9.1187124049926303E-5</v>
      </c>
      <c r="AL656" s="1">
        <v>1.14657165007647</v>
      </c>
      <c r="AM656" s="1">
        <v>6.77049102604136E-2</v>
      </c>
      <c r="AN656" s="1">
        <v>-1.5988649864222699</v>
      </c>
      <c r="AO656" s="1">
        <v>4.8426763804052898E-2</v>
      </c>
      <c r="AP656" s="1" t="s">
        <v>388</v>
      </c>
      <c r="AQ656" s="1" t="s">
        <v>6</v>
      </c>
      <c r="AR656" s="1" t="s">
        <v>6</v>
      </c>
      <c r="AS656" s="1" t="s">
        <v>6</v>
      </c>
      <c r="AT656" s="1" t="s">
        <v>6</v>
      </c>
      <c r="AU656" s="1" t="s">
        <v>6</v>
      </c>
      <c r="AV656" s="1" t="s">
        <v>202</v>
      </c>
      <c r="AW656" s="1" t="s">
        <v>6</v>
      </c>
    </row>
    <row r="657" spans="1:49" x14ac:dyDescent="0.25">
      <c r="A657" s="1" t="s">
        <v>948</v>
      </c>
      <c r="B657" s="1">
        <v>4.28</v>
      </c>
      <c r="C657" s="1">
        <v>4.3600000000000003</v>
      </c>
      <c r="D657" s="1">
        <v>6.29</v>
      </c>
      <c r="E657" s="1">
        <v>16.38</v>
      </c>
      <c r="F657" s="1">
        <v>15.52</v>
      </c>
      <c r="G657" s="1">
        <v>12.03</v>
      </c>
      <c r="H657" s="1">
        <v>4.37</v>
      </c>
      <c r="I657" s="1">
        <v>6.63</v>
      </c>
      <c r="J657" s="1">
        <v>4.09</v>
      </c>
      <c r="K657" s="1">
        <v>4.5</v>
      </c>
      <c r="L657" s="1">
        <v>3.98</v>
      </c>
      <c r="M657" s="1">
        <v>2.34</v>
      </c>
      <c r="N657" s="1">
        <v>65.540000000000006</v>
      </c>
      <c r="O657" s="1">
        <v>68.73</v>
      </c>
      <c r="P657" s="1">
        <v>124.57</v>
      </c>
      <c r="Q657" s="1">
        <v>304.55</v>
      </c>
      <c r="R657" s="1">
        <v>252.28</v>
      </c>
      <c r="S657" s="1">
        <v>202.27</v>
      </c>
      <c r="T657" s="1">
        <v>69.900000000000006</v>
      </c>
      <c r="U657" s="1">
        <v>105</v>
      </c>
      <c r="V657" s="1">
        <v>85.48</v>
      </c>
      <c r="W657" s="1">
        <v>72.150000000000006</v>
      </c>
      <c r="X657" s="1">
        <v>88.57</v>
      </c>
      <c r="Y657" s="1">
        <v>54.64</v>
      </c>
      <c r="Z657" s="1">
        <v>4.9766666666666701</v>
      </c>
      <c r="AA657" s="1">
        <v>14.643333333333301</v>
      </c>
      <c r="AB657" s="1">
        <v>5.03</v>
      </c>
      <c r="AC657" s="1">
        <v>3.60666666666667</v>
      </c>
      <c r="AD657" s="1">
        <v>1.5569923339582199</v>
      </c>
      <c r="AE657" s="2">
        <v>1.92940194846729E-5</v>
      </c>
      <c r="AF657" s="1">
        <v>1.53786403921412E-2</v>
      </c>
      <c r="AG657" s="1">
        <v>0.85872431587828901</v>
      </c>
      <c r="AH657" s="1">
        <v>-0.464513666307726</v>
      </c>
      <c r="AI657" s="1">
        <v>0.50091516319986196</v>
      </c>
      <c r="AJ657" s="1">
        <v>-1.54161369356608</v>
      </c>
      <c r="AK657" s="2">
        <v>3.1013212872104E-5</v>
      </c>
      <c r="AL657" s="1">
        <v>-2.0215060002659402</v>
      </c>
      <c r="AM657" s="2">
        <v>2.35877414890521E-7</v>
      </c>
      <c r="AN657" s="1">
        <v>-0.47989230669986699</v>
      </c>
      <c r="AO657" s="1">
        <v>0.37548357199496701</v>
      </c>
      <c r="AP657" s="1" t="s">
        <v>949</v>
      </c>
      <c r="AQ657" s="1" t="s">
        <v>6</v>
      </c>
      <c r="AR657" s="1" t="s">
        <v>6</v>
      </c>
      <c r="AS657" s="1" t="s">
        <v>6</v>
      </c>
      <c r="AT657" s="1" t="s">
        <v>6</v>
      </c>
      <c r="AU657" s="1" t="s">
        <v>6</v>
      </c>
      <c r="AV657" s="1" t="s">
        <v>6</v>
      </c>
      <c r="AW657" s="1" t="s">
        <v>6</v>
      </c>
    </row>
    <row r="658" spans="1:49" x14ac:dyDescent="0.25">
      <c r="A658" s="1" t="s">
        <v>950</v>
      </c>
      <c r="B658" s="1">
        <v>0</v>
      </c>
      <c r="C658" s="1">
        <v>0</v>
      </c>
      <c r="D658" s="1">
        <v>0</v>
      </c>
      <c r="E658" s="1">
        <v>0</v>
      </c>
      <c r="F658" s="1">
        <v>0</v>
      </c>
      <c r="G658" s="1">
        <v>0.56999999999999995</v>
      </c>
      <c r="H658" s="1">
        <v>1.47</v>
      </c>
      <c r="I658" s="1">
        <v>1.68</v>
      </c>
      <c r="J658" s="1">
        <v>1.58</v>
      </c>
      <c r="K658" s="1">
        <v>0.91</v>
      </c>
      <c r="L658" s="1">
        <v>1.08</v>
      </c>
      <c r="M658" s="1">
        <v>0.4</v>
      </c>
      <c r="N658" s="1">
        <v>0</v>
      </c>
      <c r="O658" s="1">
        <v>0</v>
      </c>
      <c r="P658" s="1">
        <v>0</v>
      </c>
      <c r="Q658" s="1">
        <v>0</v>
      </c>
      <c r="R658" s="1">
        <v>0</v>
      </c>
      <c r="S658" s="1">
        <v>6.27</v>
      </c>
      <c r="T658" s="1">
        <v>15.32</v>
      </c>
      <c r="U658" s="1">
        <v>17.36</v>
      </c>
      <c r="V658" s="1">
        <v>21.49</v>
      </c>
      <c r="W658" s="1">
        <v>9.44</v>
      </c>
      <c r="X658" s="1">
        <v>15.64</v>
      </c>
      <c r="Y658" s="1">
        <v>6.03</v>
      </c>
      <c r="Z658" s="1">
        <v>1E-3</v>
      </c>
      <c r="AA658" s="1">
        <v>0.19</v>
      </c>
      <c r="AB658" s="1">
        <v>1.57666666666667</v>
      </c>
      <c r="AC658" s="1">
        <v>0.79666666666666697</v>
      </c>
      <c r="AD658" s="1">
        <v>7.5698556083309496</v>
      </c>
      <c r="AE658" s="1">
        <v>0.308210367501983</v>
      </c>
      <c r="AF658" s="1">
        <v>10.6226619675056</v>
      </c>
      <c r="AG658" s="2">
        <v>4.5802514674916703E-7</v>
      </c>
      <c r="AH658" s="1">
        <v>9.6378324021469606</v>
      </c>
      <c r="AI658" s="1">
        <v>2.95171221685873E-4</v>
      </c>
      <c r="AJ658" s="1">
        <v>3.0528063591746601</v>
      </c>
      <c r="AK658" s="1">
        <v>8.41789495218178E-3</v>
      </c>
      <c r="AL658" s="1">
        <v>2.0679767938160101</v>
      </c>
      <c r="AM658" s="1">
        <v>0.135198207411</v>
      </c>
      <c r="AN658" s="1">
        <v>-0.98482956535864896</v>
      </c>
      <c r="AO658" s="1">
        <v>0.151544461259388</v>
      </c>
      <c r="AP658" s="1" t="s">
        <v>951</v>
      </c>
      <c r="AQ658" s="1" t="s">
        <v>6</v>
      </c>
      <c r="AR658" s="1" t="s">
        <v>6</v>
      </c>
      <c r="AS658" s="1" t="s">
        <v>6</v>
      </c>
      <c r="AT658" s="1" t="s">
        <v>6</v>
      </c>
      <c r="AU658" s="1" t="s">
        <v>6</v>
      </c>
      <c r="AV658" s="1" t="s">
        <v>6</v>
      </c>
      <c r="AW658" s="1" t="s">
        <v>6</v>
      </c>
    </row>
    <row r="659" spans="1:49" x14ac:dyDescent="0.25">
      <c r="A659" s="1" t="s">
        <v>952</v>
      </c>
      <c r="B659" s="1">
        <v>3.99</v>
      </c>
      <c r="C659" s="1">
        <v>4.0599999999999996</v>
      </c>
      <c r="D659" s="1">
        <v>0.77</v>
      </c>
      <c r="E659" s="1">
        <v>5.44</v>
      </c>
      <c r="F659" s="1">
        <v>7.77</v>
      </c>
      <c r="G659" s="1">
        <v>0.97</v>
      </c>
      <c r="H659" s="1">
        <v>0.98</v>
      </c>
      <c r="I659" s="1">
        <v>0.91</v>
      </c>
      <c r="J659" s="1">
        <v>7.75</v>
      </c>
      <c r="K659" s="1">
        <v>1.59</v>
      </c>
      <c r="L659" s="1">
        <v>0.37</v>
      </c>
      <c r="M659" s="1">
        <v>0.24</v>
      </c>
      <c r="N659" s="1">
        <v>41.82</v>
      </c>
      <c r="O659" s="1">
        <v>43.84</v>
      </c>
      <c r="P659" s="1">
        <v>10.44</v>
      </c>
      <c r="Q659" s="1">
        <v>69.37</v>
      </c>
      <c r="R659" s="1">
        <v>86.59</v>
      </c>
      <c r="S659" s="1">
        <v>11.21</v>
      </c>
      <c r="T659" s="1">
        <v>10.76</v>
      </c>
      <c r="U659" s="1">
        <v>9.84</v>
      </c>
      <c r="V659" s="1">
        <v>110.96</v>
      </c>
      <c r="W659" s="1">
        <v>17.399999999999999</v>
      </c>
      <c r="X659" s="1">
        <v>5.61</v>
      </c>
      <c r="Y659" s="1">
        <v>3.89</v>
      </c>
      <c r="Z659" s="1">
        <v>2.94</v>
      </c>
      <c r="AA659" s="1">
        <v>4.7266666666666701</v>
      </c>
      <c r="AB659" s="1">
        <v>3.2133333333333298</v>
      </c>
      <c r="AC659" s="1">
        <v>0.73333333333333295</v>
      </c>
      <c r="AD659" s="1">
        <v>0.68500697168199698</v>
      </c>
      <c r="AE659" s="1">
        <v>0.14856301218495299</v>
      </c>
      <c r="AF659" s="1">
        <v>0.12825449067243999</v>
      </c>
      <c r="AG659" s="1">
        <v>0.58962618646575804</v>
      </c>
      <c r="AH659" s="1">
        <v>-2.0032751320328601</v>
      </c>
      <c r="AI659" s="1">
        <v>2.1732552840084501E-2</v>
      </c>
      <c r="AJ659" s="1">
        <v>-0.55675248100955699</v>
      </c>
      <c r="AK659" s="1">
        <v>0.53233075349922698</v>
      </c>
      <c r="AL659" s="1">
        <v>-2.6882821037148599</v>
      </c>
      <c r="AM659" s="1">
        <v>4.9743154935991401E-4</v>
      </c>
      <c r="AN659" s="1">
        <v>-2.1315296227053002</v>
      </c>
      <c r="AO659" s="1">
        <v>1.9397247294041801E-2</v>
      </c>
      <c r="AP659" s="1" t="s">
        <v>953</v>
      </c>
      <c r="AQ659" s="1" t="s">
        <v>6</v>
      </c>
      <c r="AR659" s="1" t="s">
        <v>6</v>
      </c>
      <c r="AS659" s="1" t="s">
        <v>6</v>
      </c>
      <c r="AT659" s="1" t="s">
        <v>6</v>
      </c>
      <c r="AU659" s="1" t="s">
        <v>6</v>
      </c>
      <c r="AV659" s="1" t="s">
        <v>6</v>
      </c>
      <c r="AW659" s="1" t="s">
        <v>6</v>
      </c>
    </row>
    <row r="660" spans="1:49" x14ac:dyDescent="0.25">
      <c r="A660" s="1" t="s">
        <v>954</v>
      </c>
      <c r="B660" s="1">
        <v>13.03</v>
      </c>
      <c r="C660" s="1">
        <v>14.83</v>
      </c>
      <c r="D660" s="1">
        <v>25.7</v>
      </c>
      <c r="E660" s="1">
        <v>32.229999999999997</v>
      </c>
      <c r="F660" s="1">
        <v>25.54</v>
      </c>
      <c r="G660" s="1">
        <v>24.99</v>
      </c>
      <c r="H660" s="1">
        <v>14.83</v>
      </c>
      <c r="I660" s="1">
        <v>9.76</v>
      </c>
      <c r="J660" s="1">
        <v>13.11</v>
      </c>
      <c r="K660" s="1">
        <v>8.99</v>
      </c>
      <c r="L660" s="1">
        <v>3.62</v>
      </c>
      <c r="M660" s="1">
        <v>8.89</v>
      </c>
      <c r="N660" s="1">
        <v>221.41</v>
      </c>
      <c r="O660" s="1">
        <v>259.69</v>
      </c>
      <c r="P660" s="1">
        <v>565.01</v>
      </c>
      <c r="Q660" s="1">
        <v>665.64</v>
      </c>
      <c r="R660" s="1">
        <v>461.16</v>
      </c>
      <c r="S660" s="1">
        <v>466.77</v>
      </c>
      <c r="T660" s="1">
        <v>263.77</v>
      </c>
      <c r="U660" s="1">
        <v>171.57</v>
      </c>
      <c r="V660" s="1">
        <v>304.02</v>
      </c>
      <c r="W660" s="1">
        <v>160</v>
      </c>
      <c r="X660" s="1">
        <v>89.47</v>
      </c>
      <c r="Y660" s="1">
        <v>230.81</v>
      </c>
      <c r="Z660" s="1">
        <v>17.8533333333333</v>
      </c>
      <c r="AA660" s="1">
        <v>27.586666666666702</v>
      </c>
      <c r="AB660" s="1">
        <v>12.5666666666667</v>
      </c>
      <c r="AC660" s="1">
        <v>7.1666666666666696</v>
      </c>
      <c r="AD660" s="1">
        <v>0.62777768453570404</v>
      </c>
      <c r="AE660" s="1">
        <v>5.79425343151765E-2</v>
      </c>
      <c r="AF660" s="1">
        <v>-0.50659143716827704</v>
      </c>
      <c r="AG660" s="1">
        <v>0.369748048399199</v>
      </c>
      <c r="AH660" s="1">
        <v>-1.31681930084748</v>
      </c>
      <c r="AI660" s="1">
        <v>2.6580228319982101E-2</v>
      </c>
      <c r="AJ660" s="1">
        <v>-1.13436912170398</v>
      </c>
      <c r="AK660" s="1">
        <v>1.13205880527198E-3</v>
      </c>
      <c r="AL660" s="1">
        <v>-1.9445969853831899</v>
      </c>
      <c r="AM660" s="2">
        <v>9.1272913150236608E-6</v>
      </c>
      <c r="AN660" s="1">
        <v>-0.81022786367920696</v>
      </c>
      <c r="AO660" s="1">
        <v>0.134808822462543</v>
      </c>
      <c r="AP660" s="1" t="s">
        <v>208</v>
      </c>
      <c r="AQ660" s="1" t="s">
        <v>6</v>
      </c>
      <c r="AR660" s="1" t="s">
        <v>6</v>
      </c>
      <c r="AS660" s="1" t="s">
        <v>6</v>
      </c>
      <c r="AT660" s="1" t="s">
        <v>6</v>
      </c>
      <c r="AU660" s="1" t="s">
        <v>6</v>
      </c>
      <c r="AV660" s="1" t="s">
        <v>6</v>
      </c>
      <c r="AW660" s="1" t="s">
        <v>6</v>
      </c>
    </row>
    <row r="661" spans="1:49" x14ac:dyDescent="0.25">
      <c r="A661" s="1" t="s">
        <v>955</v>
      </c>
      <c r="B661" s="1">
        <v>2209.4</v>
      </c>
      <c r="C661" s="1">
        <v>3199.13</v>
      </c>
      <c r="D661" s="1">
        <v>782.15</v>
      </c>
      <c r="E661" s="1">
        <v>887.48</v>
      </c>
      <c r="F661" s="1">
        <v>283.76</v>
      </c>
      <c r="G661" s="1">
        <v>313.35000000000002</v>
      </c>
      <c r="H661" s="1">
        <v>2708.88</v>
      </c>
      <c r="I661" s="1">
        <v>5672.21</v>
      </c>
      <c r="J661" s="1">
        <v>743.7</v>
      </c>
      <c r="K661" s="1">
        <v>392.17</v>
      </c>
      <c r="L661" s="1">
        <v>1199.99</v>
      </c>
      <c r="M661" s="1">
        <v>360.55</v>
      </c>
      <c r="N661" s="1">
        <v>23810.1</v>
      </c>
      <c r="O661" s="1">
        <v>35517.43</v>
      </c>
      <c r="P661" s="1">
        <v>10905.59</v>
      </c>
      <c r="Q661" s="1">
        <v>11623</v>
      </c>
      <c r="R661" s="1">
        <v>3248.61</v>
      </c>
      <c r="S661" s="1">
        <v>3710.94</v>
      </c>
      <c r="T661" s="1">
        <v>30546.54</v>
      </c>
      <c r="U661" s="1">
        <v>63255.9</v>
      </c>
      <c r="V661" s="1">
        <v>10939.7</v>
      </c>
      <c r="W661" s="1">
        <v>4423.6899999999996</v>
      </c>
      <c r="X661" s="1">
        <v>18822.09</v>
      </c>
      <c r="Y661" s="1">
        <v>5935.96</v>
      </c>
      <c r="Z661" s="1">
        <v>2063.56</v>
      </c>
      <c r="AA661" s="1">
        <v>494.863333333333</v>
      </c>
      <c r="AB661" s="1">
        <v>3041.59666666667</v>
      </c>
      <c r="AC661" s="1">
        <v>650.90333333333297</v>
      </c>
      <c r="AD661" s="1">
        <v>-2.06003333124157</v>
      </c>
      <c r="AE661" s="1">
        <v>9.8441219838256303E-4</v>
      </c>
      <c r="AF661" s="1">
        <v>0.55969346932145003</v>
      </c>
      <c r="AG661" s="1">
        <v>0.26662526196497999</v>
      </c>
      <c r="AH661" s="1">
        <v>-1.66462017917966</v>
      </c>
      <c r="AI661" s="1">
        <v>1.5013149419116001E-2</v>
      </c>
      <c r="AJ661" s="1">
        <v>2.6197268005630199</v>
      </c>
      <c r="AK661" s="1">
        <v>1.5968655146691399E-4</v>
      </c>
      <c r="AL661" s="1">
        <v>0.39541315206190297</v>
      </c>
      <c r="AM661" s="1">
        <v>0.506954366590046</v>
      </c>
      <c r="AN661" s="1">
        <v>-2.2243136485011101</v>
      </c>
      <c r="AO661" s="1">
        <v>2.1211138955636701E-3</v>
      </c>
      <c r="AP661" s="1" t="s">
        <v>7</v>
      </c>
      <c r="AQ661" s="1" t="s">
        <v>6</v>
      </c>
      <c r="AR661" s="1" t="s">
        <v>6</v>
      </c>
      <c r="AS661" s="1" t="s">
        <v>6</v>
      </c>
      <c r="AT661" s="1" t="s">
        <v>6</v>
      </c>
      <c r="AU661" s="1" t="s">
        <v>6</v>
      </c>
      <c r="AV661" s="1" t="s">
        <v>6</v>
      </c>
      <c r="AW661" s="1" t="s">
        <v>6</v>
      </c>
    </row>
    <row r="662" spans="1:49" x14ac:dyDescent="0.25">
      <c r="A662" s="1" t="s">
        <v>956</v>
      </c>
      <c r="B662" s="1">
        <v>672.22</v>
      </c>
      <c r="C662" s="1">
        <v>968.95</v>
      </c>
      <c r="D662" s="1">
        <v>261.89999999999998</v>
      </c>
      <c r="E662" s="1">
        <v>266.67</v>
      </c>
      <c r="F662" s="1">
        <v>123.27</v>
      </c>
      <c r="G662" s="1">
        <v>114.13</v>
      </c>
      <c r="H662" s="1">
        <v>731.13</v>
      </c>
      <c r="I662" s="1">
        <v>1569.71</v>
      </c>
      <c r="J662" s="1">
        <v>232.69</v>
      </c>
      <c r="K662" s="1">
        <v>131.21</v>
      </c>
      <c r="L662" s="1">
        <v>333.68</v>
      </c>
      <c r="M662" s="1">
        <v>113.16</v>
      </c>
      <c r="N662" s="1">
        <v>6106.28</v>
      </c>
      <c r="O662" s="1">
        <v>9067.44</v>
      </c>
      <c r="P662" s="1">
        <v>3077.98</v>
      </c>
      <c r="Q662" s="1">
        <v>2943.79</v>
      </c>
      <c r="R662" s="1">
        <v>1189.54</v>
      </c>
      <c r="S662" s="1">
        <v>1139.22</v>
      </c>
      <c r="T662" s="1">
        <v>6949.31</v>
      </c>
      <c r="U662" s="1">
        <v>14755.18</v>
      </c>
      <c r="V662" s="1">
        <v>2885.05</v>
      </c>
      <c r="W662" s="1">
        <v>1247.55</v>
      </c>
      <c r="X662" s="1">
        <v>4411.6000000000004</v>
      </c>
      <c r="Y662" s="1">
        <v>1570.3</v>
      </c>
      <c r="Z662" s="1">
        <v>634.35666666666702</v>
      </c>
      <c r="AA662" s="1">
        <v>168.023333333333</v>
      </c>
      <c r="AB662" s="1">
        <v>844.51</v>
      </c>
      <c r="AC662" s="1">
        <v>192.683333333333</v>
      </c>
      <c r="AD662" s="1">
        <v>-1.9166326295312399</v>
      </c>
      <c r="AE662" s="1">
        <v>7.71831709247544E-4</v>
      </c>
      <c r="AF662" s="1">
        <v>0.41282028341523402</v>
      </c>
      <c r="AG662" s="1">
        <v>0.36336680957113898</v>
      </c>
      <c r="AH662" s="1">
        <v>-1.7190624357166799</v>
      </c>
      <c r="AI662" s="1">
        <v>7.1237569445043499E-3</v>
      </c>
      <c r="AJ662" s="1">
        <v>2.3294529129464698</v>
      </c>
      <c r="AK662" s="1">
        <v>2.7927142230556502E-4</v>
      </c>
      <c r="AL662" s="1">
        <v>0.19757019381455701</v>
      </c>
      <c r="AM662" s="1">
        <v>0.74253358595141306</v>
      </c>
      <c r="AN662" s="1">
        <v>-2.1318827191319101</v>
      </c>
      <c r="AO662" s="1">
        <v>1.94622549790388E-3</v>
      </c>
      <c r="AP662" s="1" t="s">
        <v>38</v>
      </c>
      <c r="AQ662" s="1" t="s">
        <v>6</v>
      </c>
      <c r="AR662" s="1" t="s">
        <v>6</v>
      </c>
      <c r="AS662" s="1" t="s">
        <v>6</v>
      </c>
      <c r="AT662" s="1" t="s">
        <v>6</v>
      </c>
      <c r="AU662" s="1" t="s">
        <v>6</v>
      </c>
      <c r="AV662" s="1" t="s">
        <v>6</v>
      </c>
      <c r="AW662" s="1" t="s">
        <v>6</v>
      </c>
    </row>
    <row r="663" spans="1:49" x14ac:dyDescent="0.25">
      <c r="A663" s="1" t="s">
        <v>957</v>
      </c>
      <c r="B663" s="1">
        <v>1.88</v>
      </c>
      <c r="C663" s="1">
        <v>4.46</v>
      </c>
      <c r="D663" s="1">
        <v>3.39</v>
      </c>
      <c r="E663" s="1">
        <v>10.09</v>
      </c>
      <c r="F663" s="1">
        <v>7.93</v>
      </c>
      <c r="G663" s="1">
        <v>3.63</v>
      </c>
      <c r="H663" s="1">
        <v>2.97</v>
      </c>
      <c r="I663" s="1">
        <v>3.56</v>
      </c>
      <c r="J663" s="1">
        <v>3.15</v>
      </c>
      <c r="K663" s="1">
        <v>2.78</v>
      </c>
      <c r="L663" s="1">
        <v>2.73</v>
      </c>
      <c r="M663" s="1">
        <v>1.32</v>
      </c>
      <c r="N663" s="1">
        <v>26.61</v>
      </c>
      <c r="O663" s="1">
        <v>65.099999999999994</v>
      </c>
      <c r="P663" s="1">
        <v>62.09</v>
      </c>
      <c r="Q663" s="1">
        <v>173.72</v>
      </c>
      <c r="R663" s="1">
        <v>119.24</v>
      </c>
      <c r="S663" s="1">
        <v>56.56</v>
      </c>
      <c r="T663" s="1">
        <v>43.94</v>
      </c>
      <c r="U663" s="1">
        <v>52.13</v>
      </c>
      <c r="V663" s="1">
        <v>60.9</v>
      </c>
      <c r="W663" s="1">
        <v>41.27</v>
      </c>
      <c r="X663" s="1">
        <v>56.36</v>
      </c>
      <c r="Y663" s="1">
        <v>28.51</v>
      </c>
      <c r="Z663" s="1">
        <v>3.2433333333333301</v>
      </c>
      <c r="AA663" s="1">
        <v>7.2166666666666703</v>
      </c>
      <c r="AB663" s="1">
        <v>3.2266666666666701</v>
      </c>
      <c r="AC663" s="1">
        <v>2.2766666666666699</v>
      </c>
      <c r="AD663" s="1">
        <v>1.15385531483298</v>
      </c>
      <c r="AE663" s="1">
        <v>5.8639444730814103E-3</v>
      </c>
      <c r="AF663" s="1">
        <v>-7.4327575065140598E-3</v>
      </c>
      <c r="AG663" s="1">
        <v>0.836063677237321</v>
      </c>
      <c r="AH663" s="1">
        <v>-0.510554226491018</v>
      </c>
      <c r="AI663" s="1">
        <v>0.52647811882272</v>
      </c>
      <c r="AJ663" s="1">
        <v>-1.1612880723394901</v>
      </c>
      <c r="AK663" s="1">
        <v>7.8503069949611495E-3</v>
      </c>
      <c r="AL663" s="1">
        <v>-1.6644095413240001</v>
      </c>
      <c r="AM663" s="1">
        <v>5.1499401214228301E-4</v>
      </c>
      <c r="AN663" s="1">
        <v>-0.50312146898450405</v>
      </c>
      <c r="AO663" s="1">
        <v>0.36059341765988701</v>
      </c>
      <c r="AP663" s="1" t="s">
        <v>6</v>
      </c>
      <c r="AQ663" s="1" t="s">
        <v>6</v>
      </c>
      <c r="AR663" s="1" t="s">
        <v>6</v>
      </c>
      <c r="AS663" s="1" t="s">
        <v>6</v>
      </c>
      <c r="AT663" s="1" t="s">
        <v>6</v>
      </c>
      <c r="AU663" s="1" t="s">
        <v>6</v>
      </c>
      <c r="AV663" s="1" t="s">
        <v>6</v>
      </c>
      <c r="AW663" s="1" t="s">
        <v>6</v>
      </c>
    </row>
    <row r="664" spans="1:49" x14ac:dyDescent="0.25">
      <c r="A664" s="1" t="s">
        <v>958</v>
      </c>
      <c r="B664" s="1">
        <v>226.9</v>
      </c>
      <c r="C664" s="1">
        <v>341.85</v>
      </c>
      <c r="D664" s="1">
        <v>96.52</v>
      </c>
      <c r="E664" s="1">
        <v>95.51</v>
      </c>
      <c r="F664" s="1">
        <v>41.7</v>
      </c>
      <c r="G664" s="1">
        <v>28.57</v>
      </c>
      <c r="H664" s="1">
        <v>233.52</v>
      </c>
      <c r="I664" s="1">
        <v>435.44</v>
      </c>
      <c r="J664" s="1">
        <v>83.44</v>
      </c>
      <c r="K664" s="1">
        <v>41.74</v>
      </c>
      <c r="L664" s="1">
        <v>129.81</v>
      </c>
      <c r="M664" s="1">
        <v>35.46</v>
      </c>
      <c r="N664" s="1">
        <v>2201.41</v>
      </c>
      <c r="O664" s="1">
        <v>3416.9</v>
      </c>
      <c r="P664" s="1">
        <v>1211.58</v>
      </c>
      <c r="Q664" s="1">
        <v>1126.1300000000001</v>
      </c>
      <c r="R664" s="1">
        <v>429.85</v>
      </c>
      <c r="S664" s="1">
        <v>304.66000000000003</v>
      </c>
      <c r="T664" s="1">
        <v>2370.6999999999998</v>
      </c>
      <c r="U664" s="1">
        <v>4371.8999999999996</v>
      </c>
      <c r="V664" s="1">
        <v>1105.06</v>
      </c>
      <c r="W664" s="1">
        <v>423.87</v>
      </c>
      <c r="X664" s="1">
        <v>1833.04</v>
      </c>
      <c r="Y664" s="1">
        <v>525.63</v>
      </c>
      <c r="Z664" s="1">
        <v>221.756666666667</v>
      </c>
      <c r="AA664" s="1">
        <v>55.26</v>
      </c>
      <c r="AB664" s="1">
        <v>250.8</v>
      </c>
      <c r="AC664" s="1">
        <v>69.003333333333302</v>
      </c>
      <c r="AD664" s="1">
        <v>-2.0046700096302201</v>
      </c>
      <c r="AE664" s="1">
        <v>8.99848840884138E-4</v>
      </c>
      <c r="AF664" s="1">
        <v>0.17755987124668601</v>
      </c>
      <c r="AG664" s="1">
        <v>0.57834564013897904</v>
      </c>
      <c r="AH664" s="1">
        <v>-1.6842395161606301</v>
      </c>
      <c r="AI664" s="1">
        <v>1.2977937719211401E-2</v>
      </c>
      <c r="AJ664" s="1">
        <v>2.1822298808769101</v>
      </c>
      <c r="AK664" s="1">
        <v>5.5499695228032099E-4</v>
      </c>
      <c r="AL664" s="1">
        <v>0.32043049346959501</v>
      </c>
      <c r="AM664" s="1">
        <v>0.60990859743654202</v>
      </c>
      <c r="AN664" s="1">
        <v>-1.86179938740731</v>
      </c>
      <c r="AO664" s="1">
        <v>6.5665203444979503E-3</v>
      </c>
      <c r="AP664" s="1" t="s">
        <v>7</v>
      </c>
      <c r="AQ664" s="1" t="s">
        <v>6</v>
      </c>
      <c r="AR664" s="1" t="s">
        <v>6</v>
      </c>
      <c r="AS664" s="1" t="s">
        <v>6</v>
      </c>
      <c r="AT664" s="1" t="s">
        <v>6</v>
      </c>
      <c r="AU664" s="1" t="s">
        <v>6</v>
      </c>
      <c r="AV664" s="1" t="s">
        <v>6</v>
      </c>
      <c r="AW664" s="1" t="s">
        <v>6</v>
      </c>
    </row>
    <row r="665" spans="1:49" x14ac:dyDescent="0.25">
      <c r="A665" s="1" t="s">
        <v>959</v>
      </c>
      <c r="B665" s="1">
        <v>0.52</v>
      </c>
      <c r="C665" s="1">
        <v>1.01</v>
      </c>
      <c r="D665" s="1">
        <v>0.57999999999999996</v>
      </c>
      <c r="E665" s="1">
        <v>2.62</v>
      </c>
      <c r="F665" s="1">
        <v>1.82</v>
      </c>
      <c r="G665" s="1">
        <v>2.83</v>
      </c>
      <c r="H665" s="1">
        <v>0.62</v>
      </c>
      <c r="I665" s="1">
        <v>1.26</v>
      </c>
      <c r="J665" s="1">
        <v>1.1399999999999999</v>
      </c>
      <c r="K665" s="1">
        <v>0.25</v>
      </c>
      <c r="L665" s="1">
        <v>0.49</v>
      </c>
      <c r="M665" s="1">
        <v>0.76</v>
      </c>
      <c r="N665" s="1">
        <v>8.4</v>
      </c>
      <c r="O665" s="1">
        <v>16.739999999999998</v>
      </c>
      <c r="P665" s="1">
        <v>12.04</v>
      </c>
      <c r="Q665" s="1">
        <v>51.24</v>
      </c>
      <c r="R665" s="1">
        <v>31.18</v>
      </c>
      <c r="S665" s="1">
        <v>50.1</v>
      </c>
      <c r="T665" s="1">
        <v>10.49</v>
      </c>
      <c r="U665" s="1">
        <v>20.97</v>
      </c>
      <c r="V665" s="1">
        <v>25.12</v>
      </c>
      <c r="W665" s="1">
        <v>4.17</v>
      </c>
      <c r="X665" s="1">
        <v>11.39</v>
      </c>
      <c r="Y665" s="1">
        <v>18.62</v>
      </c>
      <c r="Z665" s="1">
        <v>0.70333333333333303</v>
      </c>
      <c r="AA665" s="1">
        <v>2.4233333333333298</v>
      </c>
      <c r="AB665" s="1">
        <v>1.0066666666666699</v>
      </c>
      <c r="AC665" s="1">
        <v>0.5</v>
      </c>
      <c r="AD665" s="1">
        <v>1.7847123652124099</v>
      </c>
      <c r="AE665" s="2">
        <v>6.9737247848452197E-5</v>
      </c>
      <c r="AF665" s="1">
        <v>0.51730555061789896</v>
      </c>
      <c r="AG665" s="1">
        <v>0.31334736511960298</v>
      </c>
      <c r="AH665" s="1">
        <v>-0.49228049821130399</v>
      </c>
      <c r="AI665" s="1">
        <v>0.77095885878901305</v>
      </c>
      <c r="AJ665" s="1">
        <v>-1.2674068145945101</v>
      </c>
      <c r="AK665" s="1">
        <v>8.2023799962241406E-3</v>
      </c>
      <c r="AL665" s="1">
        <v>-2.2769928634237102</v>
      </c>
      <c r="AM665" s="2">
        <v>5.2259768411474297E-5</v>
      </c>
      <c r="AN665" s="1">
        <v>-1.0095860488291999</v>
      </c>
      <c r="AO665" s="1">
        <v>0.20129064926649201</v>
      </c>
      <c r="AP665" s="1" t="s">
        <v>960</v>
      </c>
      <c r="AQ665" s="1" t="s">
        <v>6</v>
      </c>
      <c r="AR665" s="1" t="s">
        <v>6</v>
      </c>
      <c r="AS665" s="1" t="s">
        <v>6</v>
      </c>
      <c r="AT665" s="1" t="s">
        <v>6</v>
      </c>
      <c r="AU665" s="1" t="s">
        <v>961</v>
      </c>
      <c r="AV665" s="1" t="s">
        <v>6</v>
      </c>
      <c r="AW665" s="1" t="s">
        <v>962</v>
      </c>
    </row>
    <row r="666" spans="1:49" x14ac:dyDescent="0.25">
      <c r="A666" s="1" t="s">
        <v>963</v>
      </c>
      <c r="B666" s="1">
        <v>22.06</v>
      </c>
      <c r="C666" s="1">
        <v>20.14</v>
      </c>
      <c r="D666" s="1">
        <v>8.8000000000000007</v>
      </c>
      <c r="E666" s="1">
        <v>35.82</v>
      </c>
      <c r="F666" s="1">
        <v>40.090000000000003</v>
      </c>
      <c r="G666" s="1">
        <v>16.62</v>
      </c>
      <c r="H666" s="1">
        <v>6.46</v>
      </c>
      <c r="I666" s="1">
        <v>22.21</v>
      </c>
      <c r="J666" s="1">
        <v>36.97</v>
      </c>
      <c r="K666" s="1">
        <v>11.04</v>
      </c>
      <c r="L666" s="1">
        <v>3.71</v>
      </c>
      <c r="M666" s="1">
        <v>8.65</v>
      </c>
      <c r="N666" s="1">
        <v>331.75</v>
      </c>
      <c r="O666" s="1">
        <v>312.14999999999998</v>
      </c>
      <c r="P666" s="1">
        <v>171.34</v>
      </c>
      <c r="Q666" s="1">
        <v>654.72</v>
      </c>
      <c r="R666" s="1">
        <v>640.54</v>
      </c>
      <c r="S666" s="1">
        <v>274.66000000000003</v>
      </c>
      <c r="T666" s="1">
        <v>101.61</v>
      </c>
      <c r="U666" s="1">
        <v>345.66</v>
      </c>
      <c r="V666" s="1">
        <v>758.98</v>
      </c>
      <c r="W666" s="1">
        <v>173.75</v>
      </c>
      <c r="X666" s="1">
        <v>81.209999999999994</v>
      </c>
      <c r="Y666" s="1">
        <v>198.83</v>
      </c>
      <c r="Z666" s="1">
        <v>17</v>
      </c>
      <c r="AA666" s="1">
        <v>30.843333333333302</v>
      </c>
      <c r="AB666" s="1">
        <v>21.88</v>
      </c>
      <c r="AC666" s="1">
        <v>7.8</v>
      </c>
      <c r="AD666" s="1">
        <v>0.85942394377970599</v>
      </c>
      <c r="AE666" s="1">
        <v>1.03197769703314E-2</v>
      </c>
      <c r="AF666" s="1">
        <v>0.364077991767493</v>
      </c>
      <c r="AG666" s="1">
        <v>0.31661158090326402</v>
      </c>
      <c r="AH666" s="1">
        <v>-1.1239887172754499</v>
      </c>
      <c r="AI666" s="1">
        <v>7.9756923837416505E-2</v>
      </c>
      <c r="AJ666" s="1">
        <v>-0.49534595201221299</v>
      </c>
      <c r="AK666" s="1">
        <v>0.36867581223558299</v>
      </c>
      <c r="AL666" s="1">
        <v>-1.9834126610551599</v>
      </c>
      <c r="AM666" s="2">
        <v>6.2951059236456493E-5</v>
      </c>
      <c r="AN666" s="1">
        <v>-1.48806670904295</v>
      </c>
      <c r="AO666" s="1">
        <v>2.32186509776501E-2</v>
      </c>
      <c r="AP666" s="1" t="s">
        <v>65</v>
      </c>
      <c r="AQ666" s="1" t="s">
        <v>6</v>
      </c>
      <c r="AR666" s="1" t="s">
        <v>6</v>
      </c>
      <c r="AS666" s="1" t="s">
        <v>6</v>
      </c>
      <c r="AT666" s="1" t="s">
        <v>6</v>
      </c>
      <c r="AU666" s="1" t="s">
        <v>6</v>
      </c>
      <c r="AV666" s="1" t="s">
        <v>6</v>
      </c>
      <c r="AW666" s="1" t="s">
        <v>6</v>
      </c>
    </row>
    <row r="667" spans="1:49" x14ac:dyDescent="0.25">
      <c r="A667" s="1" t="s">
        <v>964</v>
      </c>
      <c r="B667" s="1">
        <v>0.05</v>
      </c>
      <c r="C667" s="1">
        <v>0</v>
      </c>
      <c r="D667" s="1">
        <v>1.1599999999999999</v>
      </c>
      <c r="E667" s="1">
        <v>1.53</v>
      </c>
      <c r="F667" s="1">
        <v>1.1399999999999999</v>
      </c>
      <c r="G667" s="1">
        <v>2.04</v>
      </c>
      <c r="H667" s="1">
        <v>1.93</v>
      </c>
      <c r="I667" s="1">
        <v>0.52</v>
      </c>
      <c r="J667" s="1">
        <v>0.96</v>
      </c>
      <c r="K667" s="1">
        <v>0.32</v>
      </c>
      <c r="L667" s="1">
        <v>0.34</v>
      </c>
      <c r="M667" s="1">
        <v>0.17</v>
      </c>
      <c r="N667" s="1">
        <v>0.66</v>
      </c>
      <c r="O667" s="1">
        <v>0</v>
      </c>
      <c r="P667" s="1">
        <v>21.16</v>
      </c>
      <c r="Q667" s="1">
        <v>26.25</v>
      </c>
      <c r="R667" s="1">
        <v>17.12</v>
      </c>
      <c r="S667" s="1">
        <v>31.66</v>
      </c>
      <c r="T667" s="1">
        <v>28.5</v>
      </c>
      <c r="U667" s="1">
        <v>7.53</v>
      </c>
      <c r="V667" s="1">
        <v>18.39</v>
      </c>
      <c r="W667" s="1">
        <v>4.76</v>
      </c>
      <c r="X667" s="1">
        <v>6.93</v>
      </c>
      <c r="Y667" s="1">
        <v>3.76</v>
      </c>
      <c r="Z667" s="1">
        <v>0.40333333333333299</v>
      </c>
      <c r="AA667" s="1">
        <v>1.57</v>
      </c>
      <c r="AB667" s="1">
        <v>1.13666666666667</v>
      </c>
      <c r="AC667" s="1">
        <v>0.276666666666667</v>
      </c>
      <c r="AD667" s="1">
        <v>1.96072001233819</v>
      </c>
      <c r="AE667" s="1">
        <v>5.2686317735729501E-2</v>
      </c>
      <c r="AF667" s="1">
        <v>1.49476469174958</v>
      </c>
      <c r="AG667" s="1">
        <v>0.22644678960183201</v>
      </c>
      <c r="AH667" s="1">
        <v>-0.54382380592766699</v>
      </c>
      <c r="AI667" s="1">
        <v>0.72020913626629801</v>
      </c>
      <c r="AJ667" s="1">
        <v>-0.465955320588606</v>
      </c>
      <c r="AK667" s="1">
        <v>0.323302741813355</v>
      </c>
      <c r="AL667" s="1">
        <v>-2.5045438182658599</v>
      </c>
      <c r="AM667" s="1">
        <v>1.8616390756498699E-4</v>
      </c>
      <c r="AN667" s="1">
        <v>-2.0385884976772499</v>
      </c>
      <c r="AO667" s="1">
        <v>1.7714735923345298E-2</v>
      </c>
      <c r="AP667" s="1" t="s">
        <v>6</v>
      </c>
      <c r="AQ667" s="1" t="s">
        <v>6</v>
      </c>
      <c r="AR667" s="1" t="s">
        <v>6</v>
      </c>
      <c r="AS667" s="1" t="s">
        <v>6</v>
      </c>
      <c r="AT667" s="1" t="s">
        <v>6</v>
      </c>
      <c r="AU667" s="1" t="s">
        <v>6</v>
      </c>
      <c r="AV667" s="1" t="s">
        <v>6</v>
      </c>
      <c r="AW667" s="1" t="s">
        <v>6</v>
      </c>
    </row>
    <row r="668" spans="1:49" x14ac:dyDescent="0.25">
      <c r="A668" s="1" t="s">
        <v>965</v>
      </c>
      <c r="B668" s="1">
        <v>25.09</v>
      </c>
      <c r="C668" s="1">
        <v>17.3</v>
      </c>
      <c r="D668" s="1">
        <v>25.12</v>
      </c>
      <c r="E668" s="1">
        <v>40.340000000000003</v>
      </c>
      <c r="F668" s="1">
        <v>50.14</v>
      </c>
      <c r="G668" s="1">
        <v>46.79</v>
      </c>
      <c r="H668" s="1">
        <v>30.82</v>
      </c>
      <c r="I668" s="1">
        <v>31.3</v>
      </c>
      <c r="J668" s="1">
        <v>15.17</v>
      </c>
      <c r="K668" s="1">
        <v>15.64</v>
      </c>
      <c r="L668" s="1">
        <v>14.06</v>
      </c>
      <c r="M668" s="1">
        <v>11.78</v>
      </c>
      <c r="N668" s="1">
        <v>821.91</v>
      </c>
      <c r="O668" s="1">
        <v>583.66</v>
      </c>
      <c r="P668" s="1">
        <v>1064.4000000000001</v>
      </c>
      <c r="Q668" s="1">
        <v>1605.77</v>
      </c>
      <c r="R668" s="1">
        <v>1744.7</v>
      </c>
      <c r="S668" s="1">
        <v>1684.08</v>
      </c>
      <c r="T668" s="1">
        <v>1056.43</v>
      </c>
      <c r="U668" s="1">
        <v>1060.9000000000001</v>
      </c>
      <c r="V668" s="1">
        <v>678.05</v>
      </c>
      <c r="W668" s="1">
        <v>536.35</v>
      </c>
      <c r="X668" s="1">
        <v>670.43</v>
      </c>
      <c r="Y668" s="1">
        <v>589.65</v>
      </c>
      <c r="Z668" s="1">
        <v>22.503333333333298</v>
      </c>
      <c r="AA668" s="1">
        <v>45.756666666666703</v>
      </c>
      <c r="AB668" s="1">
        <v>25.7633333333333</v>
      </c>
      <c r="AC668" s="1">
        <v>13.8266666666667</v>
      </c>
      <c r="AD668" s="1">
        <v>1.0238432386560301</v>
      </c>
      <c r="AE668" s="1">
        <v>9.1372091536388801E-4</v>
      </c>
      <c r="AF668" s="1">
        <v>0.195180547305567</v>
      </c>
      <c r="AG668" s="1">
        <v>0.54694592120930197</v>
      </c>
      <c r="AH668" s="1">
        <v>-0.70268532478049395</v>
      </c>
      <c r="AI668" s="1">
        <v>0.191571667543706</v>
      </c>
      <c r="AJ668" s="1">
        <v>-0.828662691350465</v>
      </c>
      <c r="AK668" s="1">
        <v>1.05477053912044E-2</v>
      </c>
      <c r="AL668" s="1">
        <v>-1.7265285634365199</v>
      </c>
      <c r="AM668" s="2">
        <v>5.1593244148421396E-7</v>
      </c>
      <c r="AN668" s="1">
        <v>-0.89786587208606095</v>
      </c>
      <c r="AO668" s="1">
        <v>6.0006808480904901E-2</v>
      </c>
      <c r="AP668" s="1" t="s">
        <v>942</v>
      </c>
      <c r="AQ668" s="1" t="s">
        <v>6</v>
      </c>
      <c r="AR668" s="1" t="s">
        <v>6</v>
      </c>
      <c r="AS668" s="1" t="s">
        <v>6</v>
      </c>
      <c r="AT668" s="1" t="s">
        <v>6</v>
      </c>
      <c r="AU668" s="1" t="s">
        <v>966</v>
      </c>
      <c r="AV668" s="1" t="s">
        <v>6</v>
      </c>
      <c r="AW668" s="1" t="s">
        <v>967</v>
      </c>
    </row>
    <row r="669" spans="1:49" x14ac:dyDescent="0.25">
      <c r="A669" s="1" t="s">
        <v>968</v>
      </c>
      <c r="B669" s="1">
        <v>1.44</v>
      </c>
      <c r="C669" s="1">
        <v>3.06</v>
      </c>
      <c r="D669" s="1">
        <v>1.1100000000000001</v>
      </c>
      <c r="E669" s="1">
        <v>0.67</v>
      </c>
      <c r="F669" s="1">
        <v>0.2</v>
      </c>
      <c r="G669" s="1">
        <v>0.31</v>
      </c>
      <c r="H669" s="1">
        <v>2.95</v>
      </c>
      <c r="I669" s="1">
        <v>3.88</v>
      </c>
      <c r="J669" s="1">
        <v>0.85</v>
      </c>
      <c r="K669" s="1">
        <v>0.26</v>
      </c>
      <c r="L669" s="1">
        <v>0.98</v>
      </c>
      <c r="M669" s="1">
        <v>0.26</v>
      </c>
      <c r="N669" s="1">
        <v>22.42</v>
      </c>
      <c r="O669" s="1">
        <v>49.04</v>
      </c>
      <c r="P669" s="1">
        <v>22.39</v>
      </c>
      <c r="Q669" s="1">
        <v>12.75</v>
      </c>
      <c r="R669" s="1">
        <v>3.23</v>
      </c>
      <c r="S669" s="1">
        <v>5.33</v>
      </c>
      <c r="T669" s="1">
        <v>47.97</v>
      </c>
      <c r="U669" s="1">
        <v>62.55</v>
      </c>
      <c r="V669" s="1">
        <v>18.04</v>
      </c>
      <c r="W669" s="1">
        <v>4.28</v>
      </c>
      <c r="X669" s="1">
        <v>22.18</v>
      </c>
      <c r="Y669" s="1">
        <v>6.29</v>
      </c>
      <c r="Z669" s="1">
        <v>1.87</v>
      </c>
      <c r="AA669" s="1">
        <v>0.39333333333333298</v>
      </c>
      <c r="AB669" s="1">
        <v>2.56</v>
      </c>
      <c r="AC669" s="1">
        <v>0.5</v>
      </c>
      <c r="AD669" s="1">
        <v>-2.24921391124695</v>
      </c>
      <c r="AE669" s="1">
        <v>4.2730022032623303E-3</v>
      </c>
      <c r="AF669" s="1">
        <v>0.45310554011236298</v>
      </c>
      <c r="AG669" s="1">
        <v>0.36025167209554998</v>
      </c>
      <c r="AH669" s="1">
        <v>-1.90303827011291</v>
      </c>
      <c r="AI669" s="1">
        <v>1.6307010805368699E-2</v>
      </c>
      <c r="AJ669" s="1">
        <v>2.7023194513593198</v>
      </c>
      <c r="AK669" s="1">
        <v>3.9729255814578701E-4</v>
      </c>
      <c r="AL669" s="1">
        <v>0.34617564113404098</v>
      </c>
      <c r="AM669" s="1">
        <v>0.79651174650388001</v>
      </c>
      <c r="AN669" s="1">
        <v>-2.3561438102252801</v>
      </c>
      <c r="AO669" s="1">
        <v>1.84522391212684E-3</v>
      </c>
      <c r="AP669" s="1" t="s">
        <v>7</v>
      </c>
      <c r="AQ669" s="1" t="s">
        <v>6</v>
      </c>
      <c r="AR669" s="1" t="s">
        <v>6</v>
      </c>
      <c r="AS669" s="1" t="s">
        <v>6</v>
      </c>
      <c r="AT669" s="1" t="s">
        <v>6</v>
      </c>
      <c r="AU669" s="1" t="s">
        <v>6</v>
      </c>
      <c r="AV669" s="1" t="s">
        <v>6</v>
      </c>
      <c r="AW669" s="1" t="s">
        <v>6</v>
      </c>
    </row>
    <row r="670" spans="1:49" x14ac:dyDescent="0.25">
      <c r="A670" s="1" t="s">
        <v>969</v>
      </c>
      <c r="B670" s="1">
        <v>139.88999999999999</v>
      </c>
      <c r="C670" s="1">
        <v>131.69</v>
      </c>
      <c r="D670" s="1">
        <v>126.88</v>
      </c>
      <c r="E670" s="1">
        <v>48.38</v>
      </c>
      <c r="F670" s="1">
        <v>40.799999999999997</v>
      </c>
      <c r="G670" s="1">
        <v>35.24</v>
      </c>
      <c r="H670" s="1">
        <v>68.7</v>
      </c>
      <c r="I670" s="1">
        <v>61.95</v>
      </c>
      <c r="J670" s="1">
        <v>69.34</v>
      </c>
      <c r="K670" s="1">
        <v>89.62</v>
      </c>
      <c r="L670" s="1">
        <v>93.91</v>
      </c>
      <c r="M670" s="1">
        <v>128.59</v>
      </c>
      <c r="N670" s="1">
        <v>2190.75</v>
      </c>
      <c r="O670" s="1">
        <v>2124.6</v>
      </c>
      <c r="P670" s="1">
        <v>2570.9</v>
      </c>
      <c r="Q670" s="1">
        <v>920.74</v>
      </c>
      <c r="R670" s="1">
        <v>678.84</v>
      </c>
      <c r="S670" s="1">
        <v>606.41</v>
      </c>
      <c r="T670" s="1">
        <v>1125.73</v>
      </c>
      <c r="U670" s="1">
        <v>1003.93</v>
      </c>
      <c r="V670" s="1">
        <v>1482.13</v>
      </c>
      <c r="W670" s="1">
        <v>1469.07</v>
      </c>
      <c r="X670" s="1">
        <v>2140.5300000000002</v>
      </c>
      <c r="Y670" s="1">
        <v>3076.5</v>
      </c>
      <c r="Z670" s="1">
        <v>132.82</v>
      </c>
      <c r="AA670" s="1">
        <v>41.473333333333301</v>
      </c>
      <c r="AB670" s="1">
        <v>66.663333333333298</v>
      </c>
      <c r="AC670" s="1">
        <v>104.04</v>
      </c>
      <c r="AD670" s="1">
        <v>-1.6792164930304301</v>
      </c>
      <c r="AE670" s="2">
        <v>2.7207579783323001E-5</v>
      </c>
      <c r="AF670" s="1">
        <v>-0.99450704095169695</v>
      </c>
      <c r="AG670" s="1">
        <v>2.5937068061799001E-2</v>
      </c>
      <c r="AH670" s="1">
        <v>-0.35233409928152498</v>
      </c>
      <c r="AI670" s="1">
        <v>0.73534027295134496</v>
      </c>
      <c r="AJ670" s="1">
        <v>0.68470945207873701</v>
      </c>
      <c r="AK670" s="1">
        <v>0.115832273900833</v>
      </c>
      <c r="AL670" s="1">
        <v>1.32688239374891</v>
      </c>
      <c r="AM670" s="1">
        <v>5.5439424975029395E-4</v>
      </c>
      <c r="AN670" s="1">
        <v>0.64217294167017203</v>
      </c>
      <c r="AO670" s="1">
        <v>8.31683323789041E-2</v>
      </c>
      <c r="AP670" s="1" t="s">
        <v>145</v>
      </c>
      <c r="AQ670" s="1" t="s">
        <v>6</v>
      </c>
      <c r="AR670" s="1" t="s">
        <v>6</v>
      </c>
      <c r="AS670" s="1" t="s">
        <v>6</v>
      </c>
      <c r="AT670" s="1" t="s">
        <v>6</v>
      </c>
      <c r="AU670" s="1" t="s">
        <v>6</v>
      </c>
      <c r="AV670" s="1" t="s">
        <v>6</v>
      </c>
      <c r="AW670" s="1" t="s">
        <v>6</v>
      </c>
    </row>
    <row r="671" spans="1:49" x14ac:dyDescent="0.25">
      <c r="A671" s="1" t="s">
        <v>970</v>
      </c>
      <c r="B671" s="1">
        <v>12.99</v>
      </c>
      <c r="C671" s="1">
        <v>10.8</v>
      </c>
      <c r="D671" s="1">
        <v>12.18</v>
      </c>
      <c r="E671" s="1">
        <v>24.85</v>
      </c>
      <c r="F671" s="1">
        <v>23.14</v>
      </c>
      <c r="G671" s="1">
        <v>22.41</v>
      </c>
      <c r="H671" s="1">
        <v>10.63</v>
      </c>
      <c r="I671" s="1">
        <v>11.42</v>
      </c>
      <c r="J671" s="1">
        <v>14.25</v>
      </c>
      <c r="K671" s="1">
        <v>12.3</v>
      </c>
      <c r="L671" s="1">
        <v>6.59</v>
      </c>
      <c r="M671" s="1">
        <v>5.0999999999999996</v>
      </c>
      <c r="N671" s="1">
        <v>117.14</v>
      </c>
      <c r="O671" s="1">
        <v>100.35</v>
      </c>
      <c r="P671" s="1">
        <v>142.15</v>
      </c>
      <c r="Q671" s="1">
        <v>272.41000000000003</v>
      </c>
      <c r="R671" s="1">
        <v>221.68</v>
      </c>
      <c r="S671" s="1">
        <v>222.09</v>
      </c>
      <c r="T671" s="1">
        <v>100.33</v>
      </c>
      <c r="U671" s="1">
        <v>106.58</v>
      </c>
      <c r="V671" s="1">
        <v>175.44</v>
      </c>
      <c r="W671" s="1">
        <v>116.07</v>
      </c>
      <c r="X671" s="1">
        <v>86.52</v>
      </c>
      <c r="Y671" s="1">
        <v>70.319999999999993</v>
      </c>
      <c r="Z671" s="1">
        <v>11.99</v>
      </c>
      <c r="AA671" s="1">
        <v>23.466666666666701</v>
      </c>
      <c r="AB671" s="1">
        <v>12.1</v>
      </c>
      <c r="AC671" s="1">
        <v>7.9966666666666697</v>
      </c>
      <c r="AD671" s="1">
        <v>0.968781269389282</v>
      </c>
      <c r="AE671" s="1">
        <v>8.9738892798419095E-4</v>
      </c>
      <c r="AF671" s="1">
        <v>1.31753887477332E-2</v>
      </c>
      <c r="AG671" s="1">
        <v>0.74006146497235203</v>
      </c>
      <c r="AH671" s="1">
        <v>-0.58436100184194495</v>
      </c>
      <c r="AI671" s="1">
        <v>0.35304133229182499</v>
      </c>
      <c r="AJ671" s="1">
        <v>-0.95560588064154905</v>
      </c>
      <c r="AK671" s="1">
        <v>7.2629999088473698E-3</v>
      </c>
      <c r="AL671" s="1">
        <v>-1.5531422712312299</v>
      </c>
      <c r="AM671" s="2">
        <v>9.0840638868771895E-5</v>
      </c>
      <c r="AN671" s="1">
        <v>-0.597536390589678</v>
      </c>
      <c r="AO671" s="1">
        <v>0.232092788392956</v>
      </c>
      <c r="AP671" s="1" t="s">
        <v>971</v>
      </c>
      <c r="AQ671" s="1" t="s">
        <v>6</v>
      </c>
      <c r="AR671" s="1" t="s">
        <v>6</v>
      </c>
      <c r="AS671" s="1" t="s">
        <v>6</v>
      </c>
      <c r="AT671" s="1" t="s">
        <v>6</v>
      </c>
      <c r="AU671" s="1" t="s">
        <v>972</v>
      </c>
      <c r="AV671" s="1" t="s">
        <v>973</v>
      </c>
      <c r="AW671" s="1" t="s">
        <v>974</v>
      </c>
    </row>
    <row r="672" spans="1:49" x14ac:dyDescent="0.25">
      <c r="A672" s="1" t="s">
        <v>975</v>
      </c>
      <c r="B672" s="1">
        <v>12.56</v>
      </c>
      <c r="C672" s="1">
        <v>7.07</v>
      </c>
      <c r="D672" s="1">
        <v>6.41</v>
      </c>
      <c r="E672" s="1">
        <v>13.21</v>
      </c>
      <c r="F672" s="1">
        <v>8.83</v>
      </c>
      <c r="G672" s="1">
        <v>11.92</v>
      </c>
      <c r="H672" s="1">
        <v>5.7</v>
      </c>
      <c r="I672" s="1">
        <v>1.22</v>
      </c>
      <c r="J672" s="1">
        <v>46.1</v>
      </c>
      <c r="K672" s="1">
        <v>3.05</v>
      </c>
      <c r="L672" s="1">
        <v>2.97</v>
      </c>
      <c r="M672" s="1">
        <v>1.4</v>
      </c>
      <c r="N672" s="1">
        <v>116.51</v>
      </c>
      <c r="O672" s="1">
        <v>67.569999999999993</v>
      </c>
      <c r="P672" s="1">
        <v>77</v>
      </c>
      <c r="Q672" s="1">
        <v>148.96</v>
      </c>
      <c r="R672" s="1">
        <v>87.05</v>
      </c>
      <c r="S672" s="1">
        <v>121.53</v>
      </c>
      <c r="T672" s="1">
        <v>55.34</v>
      </c>
      <c r="U672" s="1">
        <v>11.71</v>
      </c>
      <c r="V672" s="1">
        <v>583.88</v>
      </c>
      <c r="W672" s="1">
        <v>29.64</v>
      </c>
      <c r="X672" s="1">
        <v>40.11</v>
      </c>
      <c r="Y672" s="1">
        <v>19.82</v>
      </c>
      <c r="Z672" s="1">
        <v>8.68</v>
      </c>
      <c r="AA672" s="1">
        <v>11.32</v>
      </c>
      <c r="AB672" s="1">
        <v>17.6733333333333</v>
      </c>
      <c r="AC672" s="1">
        <v>2.4733333333333301</v>
      </c>
      <c r="AD672" s="1">
        <v>0.38310701038740302</v>
      </c>
      <c r="AE672" s="1">
        <v>0.115433787254539</v>
      </c>
      <c r="AF672" s="1">
        <v>1.0258072217016201</v>
      </c>
      <c r="AG672" s="1">
        <v>0.15333580858905899</v>
      </c>
      <c r="AH672" s="1">
        <v>-1.81123835654483</v>
      </c>
      <c r="AI672" s="1">
        <v>1.0729995731658299E-3</v>
      </c>
      <c r="AJ672" s="1">
        <v>0.64270021131421795</v>
      </c>
      <c r="AK672" s="1">
        <v>0.45251087871064999</v>
      </c>
      <c r="AL672" s="1">
        <v>-2.1943453669322399</v>
      </c>
      <c r="AM672" s="2">
        <v>5.2384848854222305E-7</v>
      </c>
      <c r="AN672" s="1">
        <v>-2.8370455782464501</v>
      </c>
      <c r="AO672" s="1">
        <v>2.9487215279605E-3</v>
      </c>
      <c r="AP672" s="1" t="s">
        <v>65</v>
      </c>
      <c r="AQ672" s="1" t="s">
        <v>6</v>
      </c>
      <c r="AR672" s="1" t="s">
        <v>6</v>
      </c>
      <c r="AS672" s="1" t="s">
        <v>6</v>
      </c>
      <c r="AT672" s="1" t="s">
        <v>6</v>
      </c>
      <c r="AU672" s="1" t="s">
        <v>6</v>
      </c>
      <c r="AV672" s="1" t="s">
        <v>6</v>
      </c>
      <c r="AW672" s="1" t="s">
        <v>6</v>
      </c>
    </row>
    <row r="673" spans="1:49" x14ac:dyDescent="0.25">
      <c r="A673" s="1" t="s">
        <v>976</v>
      </c>
      <c r="B673" s="1">
        <v>8.84</v>
      </c>
      <c r="C673" s="1">
        <v>13.05</v>
      </c>
      <c r="D673" s="1">
        <v>3.66</v>
      </c>
      <c r="E673" s="1">
        <v>10.91</v>
      </c>
      <c r="F673" s="1">
        <v>16.010000000000002</v>
      </c>
      <c r="G673" s="1">
        <v>6.32</v>
      </c>
      <c r="H673" s="1">
        <v>1.05</v>
      </c>
      <c r="I673" s="1">
        <v>9.1300000000000008</v>
      </c>
      <c r="J673" s="1">
        <v>13.98</v>
      </c>
      <c r="K673" s="1">
        <v>5.17</v>
      </c>
      <c r="L673" s="1">
        <v>2.38</v>
      </c>
      <c r="M673" s="1">
        <v>0.89</v>
      </c>
      <c r="N673" s="1">
        <v>101.05</v>
      </c>
      <c r="O673" s="1">
        <v>153.69</v>
      </c>
      <c r="P673" s="1">
        <v>54.11</v>
      </c>
      <c r="Q673" s="1">
        <v>151.5</v>
      </c>
      <c r="R673" s="1">
        <v>194.39</v>
      </c>
      <c r="S673" s="1">
        <v>79.349999999999994</v>
      </c>
      <c r="T673" s="1">
        <v>12.61</v>
      </c>
      <c r="U673" s="1">
        <v>108</v>
      </c>
      <c r="V673" s="1">
        <v>218.02</v>
      </c>
      <c r="W673" s="1">
        <v>61.82</v>
      </c>
      <c r="X673" s="1">
        <v>39.65</v>
      </c>
      <c r="Y673" s="1">
        <v>15.49</v>
      </c>
      <c r="Z673" s="1">
        <v>8.5166666666666693</v>
      </c>
      <c r="AA673" s="1">
        <v>11.08</v>
      </c>
      <c r="AB673" s="1">
        <v>8.0533333333333292</v>
      </c>
      <c r="AC673" s="1">
        <v>2.8133333333333299</v>
      </c>
      <c r="AD673" s="1">
        <v>0.37959709094535998</v>
      </c>
      <c r="AE673" s="1">
        <v>0.15803988875223399</v>
      </c>
      <c r="AF673" s="1">
        <v>-8.0702836499906005E-2</v>
      </c>
      <c r="AG673" s="1">
        <v>0.796043951889984</v>
      </c>
      <c r="AH673" s="1">
        <v>-1.5980083871177999</v>
      </c>
      <c r="AI673" s="1">
        <v>2.1852170663689999E-2</v>
      </c>
      <c r="AJ673" s="1">
        <v>-0.46029992744526599</v>
      </c>
      <c r="AK673" s="1">
        <v>0.47500623081467402</v>
      </c>
      <c r="AL673" s="1">
        <v>-1.97760547806316</v>
      </c>
      <c r="AM673" s="1">
        <v>4.0326443794204902E-4</v>
      </c>
      <c r="AN673" s="1">
        <v>-1.5173055506179001</v>
      </c>
      <c r="AO673" s="1">
        <v>5.1651375538870802E-2</v>
      </c>
      <c r="AP673" s="1" t="s">
        <v>7</v>
      </c>
      <c r="AQ673" s="1" t="s">
        <v>6</v>
      </c>
      <c r="AR673" s="1" t="s">
        <v>6</v>
      </c>
      <c r="AS673" s="1" t="s">
        <v>6</v>
      </c>
      <c r="AT673" s="1" t="s">
        <v>6</v>
      </c>
      <c r="AU673" s="1" t="s">
        <v>6</v>
      </c>
      <c r="AV673" s="1" t="s">
        <v>6</v>
      </c>
      <c r="AW673" s="1" t="s">
        <v>6</v>
      </c>
    </row>
    <row r="674" spans="1:49" x14ac:dyDescent="0.25">
      <c r="A674" s="1" t="s">
        <v>977</v>
      </c>
      <c r="B674" s="1">
        <v>37.729999999999997</v>
      </c>
      <c r="C674" s="1">
        <v>52.64</v>
      </c>
      <c r="D674" s="1">
        <v>13.61</v>
      </c>
      <c r="E674" s="1">
        <v>14.34</v>
      </c>
      <c r="F674" s="1">
        <v>6.92</v>
      </c>
      <c r="G674" s="1">
        <v>4.22</v>
      </c>
      <c r="H674" s="1">
        <v>39.81</v>
      </c>
      <c r="I674" s="1">
        <v>88.7</v>
      </c>
      <c r="J674" s="1">
        <v>17.13</v>
      </c>
      <c r="K674" s="1">
        <v>10.38</v>
      </c>
      <c r="L674" s="1">
        <v>20.6</v>
      </c>
      <c r="M674" s="1">
        <v>11.8</v>
      </c>
      <c r="N674" s="1">
        <v>701.36</v>
      </c>
      <c r="O674" s="1">
        <v>1008.09</v>
      </c>
      <c r="P674" s="1">
        <v>327.32</v>
      </c>
      <c r="Q674" s="1">
        <v>323.89999999999998</v>
      </c>
      <c r="R674" s="1">
        <v>136.72</v>
      </c>
      <c r="S674" s="1">
        <v>86.17</v>
      </c>
      <c r="T674" s="1">
        <v>774.4</v>
      </c>
      <c r="U674" s="1">
        <v>1706.42</v>
      </c>
      <c r="V674" s="1">
        <v>434.75</v>
      </c>
      <c r="W674" s="1">
        <v>202.06</v>
      </c>
      <c r="X674" s="1">
        <v>557.41</v>
      </c>
      <c r="Y674" s="1">
        <v>335.21</v>
      </c>
      <c r="Z674" s="1">
        <v>34.659999999999997</v>
      </c>
      <c r="AA674" s="1">
        <v>8.4933333333333305</v>
      </c>
      <c r="AB674" s="1">
        <v>48.546666666666702</v>
      </c>
      <c r="AC674" s="1">
        <v>14.26</v>
      </c>
      <c r="AD674" s="1">
        <v>-2.0288688776250301</v>
      </c>
      <c r="AE674" s="1">
        <v>1.11367026960583E-3</v>
      </c>
      <c r="AF674" s="1">
        <v>0.48610058556319002</v>
      </c>
      <c r="AG674" s="1">
        <v>0.279599654676364</v>
      </c>
      <c r="AH674" s="1">
        <v>-1.2812976727162799</v>
      </c>
      <c r="AI674" s="1">
        <v>4.4379338116615298E-2</v>
      </c>
      <c r="AJ674" s="1">
        <v>2.51496946318822</v>
      </c>
      <c r="AK674" s="2">
        <v>8.9445507903638304E-5</v>
      </c>
      <c r="AL674" s="1">
        <v>0.74757120490874396</v>
      </c>
      <c r="AM674" s="1">
        <v>0.140339293363379</v>
      </c>
      <c r="AN674" s="1">
        <v>-1.7673982582794701</v>
      </c>
      <c r="AO674" s="1">
        <v>4.3759920466367999E-3</v>
      </c>
      <c r="AP674" s="1" t="s">
        <v>7</v>
      </c>
      <c r="AQ674" s="1" t="s">
        <v>6</v>
      </c>
      <c r="AR674" s="1" t="s">
        <v>6</v>
      </c>
      <c r="AS674" s="1" t="s">
        <v>6</v>
      </c>
      <c r="AT674" s="1" t="s">
        <v>6</v>
      </c>
      <c r="AU674" s="1" t="s">
        <v>6</v>
      </c>
      <c r="AV674" s="1" t="s">
        <v>6</v>
      </c>
      <c r="AW674" s="1" t="s">
        <v>6</v>
      </c>
    </row>
    <row r="675" spans="1:49" x14ac:dyDescent="0.25">
      <c r="A675" s="1" t="s">
        <v>978</v>
      </c>
      <c r="B675" s="1">
        <v>151.65</v>
      </c>
      <c r="C675" s="1">
        <v>220.37</v>
      </c>
      <c r="D675" s="1">
        <v>62.31</v>
      </c>
      <c r="E675" s="1">
        <v>62.97</v>
      </c>
      <c r="F675" s="1">
        <v>27.71</v>
      </c>
      <c r="G675" s="1">
        <v>24.22</v>
      </c>
      <c r="H675" s="1">
        <v>150.19</v>
      </c>
      <c r="I675" s="1">
        <v>278.88</v>
      </c>
      <c r="J675" s="1">
        <v>53.63</v>
      </c>
      <c r="K675" s="1">
        <v>31.54</v>
      </c>
      <c r="L675" s="1">
        <v>70.78</v>
      </c>
      <c r="M675" s="1">
        <v>39.119999999999997</v>
      </c>
      <c r="N675" s="1">
        <v>1184.97</v>
      </c>
      <c r="O675" s="1">
        <v>1773.97</v>
      </c>
      <c r="P675" s="1">
        <v>629.98</v>
      </c>
      <c r="Q675" s="1">
        <v>598</v>
      </c>
      <c r="R675" s="1">
        <v>229.98</v>
      </c>
      <c r="S675" s="1">
        <v>208</v>
      </c>
      <c r="T675" s="1">
        <v>1227.99</v>
      </c>
      <c r="U675" s="1">
        <v>2254.98</v>
      </c>
      <c r="V675" s="1">
        <v>571.99</v>
      </c>
      <c r="W675" s="1">
        <v>258</v>
      </c>
      <c r="X675" s="1">
        <v>805</v>
      </c>
      <c r="Y675" s="1">
        <v>467</v>
      </c>
      <c r="Z675" s="1">
        <v>144.77666666666701</v>
      </c>
      <c r="AA675" s="1">
        <v>38.299999999999997</v>
      </c>
      <c r="AB675" s="1">
        <v>160.9</v>
      </c>
      <c r="AC675" s="1">
        <v>47.146666666666697</v>
      </c>
      <c r="AD675" s="1">
        <v>-1.9184128079425899</v>
      </c>
      <c r="AE675" s="1">
        <v>9.8272081580535802E-4</v>
      </c>
      <c r="AF675" s="1">
        <v>0.15233522085589901</v>
      </c>
      <c r="AG675" s="1">
        <v>0.60979769297952202</v>
      </c>
      <c r="AH675" s="1">
        <v>-1.61860142608463</v>
      </c>
      <c r="AI675" s="1">
        <v>7.3640988481262996E-3</v>
      </c>
      <c r="AJ675" s="1">
        <v>2.0707480287984898</v>
      </c>
      <c r="AK675" s="1">
        <v>7.5878476915261701E-4</v>
      </c>
      <c r="AL675" s="1">
        <v>0.29981138185795703</v>
      </c>
      <c r="AM675" s="1">
        <v>0.55990047752723204</v>
      </c>
      <c r="AN675" s="1">
        <v>-1.7709366469405301</v>
      </c>
      <c r="AO675" s="1">
        <v>4.6078472589810501E-3</v>
      </c>
      <c r="AP675" s="1" t="s">
        <v>979</v>
      </c>
      <c r="AQ675" s="1" t="s">
        <v>6</v>
      </c>
      <c r="AR675" s="1" t="s">
        <v>6</v>
      </c>
      <c r="AS675" s="1" t="s">
        <v>6</v>
      </c>
      <c r="AT675" s="1" t="s">
        <v>6</v>
      </c>
      <c r="AU675" s="1" t="s">
        <v>6</v>
      </c>
      <c r="AV675" s="1" t="s">
        <v>6</v>
      </c>
      <c r="AW675" s="1" t="s">
        <v>6</v>
      </c>
    </row>
    <row r="676" spans="1:49" x14ac:dyDescent="0.25">
      <c r="A676" s="1" t="s">
        <v>980</v>
      </c>
      <c r="B676" s="1">
        <v>3.37</v>
      </c>
      <c r="C676" s="1">
        <v>3.74</v>
      </c>
      <c r="D676" s="1">
        <v>1.03</v>
      </c>
      <c r="E676" s="1">
        <v>5.17</v>
      </c>
      <c r="F676" s="1">
        <v>4.6100000000000003</v>
      </c>
      <c r="G676" s="1">
        <v>2.31</v>
      </c>
      <c r="H676" s="1">
        <v>0.86</v>
      </c>
      <c r="I676" s="1">
        <v>0.88</v>
      </c>
      <c r="J676" s="1">
        <v>12.39</v>
      </c>
      <c r="K676" s="1">
        <v>1.42</v>
      </c>
      <c r="L676" s="1">
        <v>0.51</v>
      </c>
      <c r="M676" s="1">
        <v>0.5</v>
      </c>
      <c r="N676" s="1">
        <v>37.58</v>
      </c>
      <c r="O676" s="1">
        <v>42.95</v>
      </c>
      <c r="P676" s="1">
        <v>14.79</v>
      </c>
      <c r="Q676" s="1">
        <v>69.98</v>
      </c>
      <c r="R676" s="1">
        <v>54.55</v>
      </c>
      <c r="S676" s="1">
        <v>28.29</v>
      </c>
      <c r="T676" s="1">
        <v>10</v>
      </c>
      <c r="U676" s="1">
        <v>10.14</v>
      </c>
      <c r="V676" s="1">
        <v>188.26</v>
      </c>
      <c r="W676" s="1">
        <v>16.53</v>
      </c>
      <c r="X676" s="1">
        <v>8.27</v>
      </c>
      <c r="Y676" s="1">
        <v>8.58</v>
      </c>
      <c r="Z676" s="1">
        <v>2.7133333333333298</v>
      </c>
      <c r="AA676" s="1">
        <v>4.03</v>
      </c>
      <c r="AB676" s="1">
        <v>4.71</v>
      </c>
      <c r="AC676" s="1">
        <v>0.81</v>
      </c>
      <c r="AD676" s="1">
        <v>0.57071354498287796</v>
      </c>
      <c r="AE676" s="1">
        <v>9.4716506255844005E-2</v>
      </c>
      <c r="AF676" s="1">
        <v>0.79566076606769398</v>
      </c>
      <c r="AG676" s="1">
        <v>0.21772155217292599</v>
      </c>
      <c r="AH676" s="1">
        <v>-1.7440724806604599</v>
      </c>
      <c r="AI676" s="1">
        <v>2.1303692173835001E-2</v>
      </c>
      <c r="AJ676" s="1">
        <v>0.22494722108481599</v>
      </c>
      <c r="AK676" s="1">
        <v>0.767987638436195</v>
      </c>
      <c r="AL676" s="1">
        <v>-2.3147860256433401</v>
      </c>
      <c r="AM676" s="2">
        <v>3.0533929218552798E-5</v>
      </c>
      <c r="AN676" s="1">
        <v>-2.5397332467281601</v>
      </c>
      <c r="AO676" s="1">
        <v>7.1133912346583502E-3</v>
      </c>
      <c r="AP676" s="1" t="s">
        <v>981</v>
      </c>
      <c r="AQ676" s="1" t="s">
        <v>6</v>
      </c>
      <c r="AR676" s="1" t="s">
        <v>6</v>
      </c>
      <c r="AS676" s="1" t="s">
        <v>6</v>
      </c>
      <c r="AT676" s="1" t="s">
        <v>6</v>
      </c>
      <c r="AU676" s="1" t="s">
        <v>6</v>
      </c>
      <c r="AV676" s="1" t="s">
        <v>202</v>
      </c>
      <c r="AW676" s="1" t="s">
        <v>6</v>
      </c>
    </row>
    <row r="677" spans="1:49" x14ac:dyDescent="0.25">
      <c r="A677" s="1" t="s">
        <v>982</v>
      </c>
      <c r="B677" s="1">
        <v>0</v>
      </c>
      <c r="C677" s="1">
        <v>0</v>
      </c>
      <c r="D677" s="1">
        <v>1.57</v>
      </c>
      <c r="E677" s="1">
        <v>0.59</v>
      </c>
      <c r="F677" s="1">
        <v>0</v>
      </c>
      <c r="G677" s="1">
        <v>3.01</v>
      </c>
      <c r="H677" s="1">
        <v>0</v>
      </c>
      <c r="I677" s="1">
        <v>0</v>
      </c>
      <c r="J677" s="1">
        <v>0.54</v>
      </c>
      <c r="K677" s="1">
        <v>0</v>
      </c>
      <c r="L677" s="1">
        <v>0</v>
      </c>
      <c r="M677" s="1">
        <v>0</v>
      </c>
      <c r="N677" s="1">
        <v>0</v>
      </c>
      <c r="O677" s="1">
        <v>0</v>
      </c>
      <c r="P677" s="1">
        <v>23.05</v>
      </c>
      <c r="Q677" s="1">
        <v>8.09</v>
      </c>
      <c r="R677" s="1">
        <v>0</v>
      </c>
      <c r="S677" s="1">
        <v>37.450000000000003</v>
      </c>
      <c r="T677" s="1">
        <v>0</v>
      </c>
      <c r="U677" s="1">
        <v>0</v>
      </c>
      <c r="V677" s="1">
        <v>8.2899999999999991</v>
      </c>
      <c r="W677" s="1">
        <v>0</v>
      </c>
      <c r="X677" s="1">
        <v>0</v>
      </c>
      <c r="Y677" s="1">
        <v>0</v>
      </c>
      <c r="Z677" s="1">
        <v>0.52333333333333298</v>
      </c>
      <c r="AA677" s="1">
        <v>1.2</v>
      </c>
      <c r="AB677" s="1">
        <v>0.18</v>
      </c>
      <c r="AC677" s="1">
        <v>1E-3</v>
      </c>
      <c r="AD677" s="1">
        <v>1.19723234743805</v>
      </c>
      <c r="AE677" s="1">
        <v>0.439431431149931</v>
      </c>
      <c r="AF677" s="1">
        <v>-1.5397332467281599</v>
      </c>
      <c r="AG677" s="1">
        <v>0.52615186597737695</v>
      </c>
      <c r="AH677" s="1">
        <v>-9.03158634305783</v>
      </c>
      <c r="AI677" s="1">
        <v>4.2329350132348897E-2</v>
      </c>
      <c r="AJ677" s="1">
        <v>-2.7369655941662101</v>
      </c>
      <c r="AK677" s="1">
        <v>8.8802441461404799E-2</v>
      </c>
      <c r="AL677" s="1">
        <v>-10.228818690495901</v>
      </c>
      <c r="AM677" s="1">
        <v>5.9253401213007096E-4</v>
      </c>
      <c r="AN677" s="1">
        <v>-7.4918530963296703</v>
      </c>
      <c r="AO677" s="1">
        <v>0.29425690204051902</v>
      </c>
      <c r="AP677" s="1" t="s">
        <v>65</v>
      </c>
      <c r="AQ677" s="1" t="s">
        <v>6</v>
      </c>
      <c r="AR677" s="1" t="s">
        <v>6</v>
      </c>
      <c r="AS677" s="1" t="s">
        <v>6</v>
      </c>
      <c r="AT677" s="1" t="s">
        <v>6</v>
      </c>
      <c r="AU677" s="1" t="s">
        <v>6</v>
      </c>
      <c r="AV677" s="1" t="s">
        <v>6</v>
      </c>
      <c r="AW677" s="1" t="s">
        <v>6</v>
      </c>
    </row>
    <row r="678" spans="1:49" x14ac:dyDescent="0.25">
      <c r="A678" s="1" t="s">
        <v>983</v>
      </c>
      <c r="B678" s="1">
        <v>15.55</v>
      </c>
      <c r="C678" s="1">
        <v>11.93</v>
      </c>
      <c r="D678" s="1">
        <v>14.85</v>
      </c>
      <c r="E678" s="1">
        <v>32.07</v>
      </c>
      <c r="F678" s="1">
        <v>28.38</v>
      </c>
      <c r="G678" s="1">
        <v>30</v>
      </c>
      <c r="H678" s="1">
        <v>16.899999999999999</v>
      </c>
      <c r="I678" s="1">
        <v>14.98</v>
      </c>
      <c r="J678" s="1">
        <v>10.39</v>
      </c>
      <c r="K678" s="1">
        <v>10.039999999999999</v>
      </c>
      <c r="L678" s="1">
        <v>4.84</v>
      </c>
      <c r="M678" s="1">
        <v>10.31</v>
      </c>
      <c r="N678" s="1">
        <v>325.07</v>
      </c>
      <c r="O678" s="1">
        <v>256.83999999999997</v>
      </c>
      <c r="P678" s="1">
        <v>401.49</v>
      </c>
      <c r="Q678" s="1">
        <v>814.72</v>
      </c>
      <c r="R678" s="1">
        <v>630.17999999999995</v>
      </c>
      <c r="S678" s="1">
        <v>689.13</v>
      </c>
      <c r="T678" s="1">
        <v>369.63</v>
      </c>
      <c r="U678" s="1">
        <v>323.98</v>
      </c>
      <c r="V678" s="1">
        <v>296.43</v>
      </c>
      <c r="W678" s="1">
        <v>219.71</v>
      </c>
      <c r="X678" s="1">
        <v>147.24</v>
      </c>
      <c r="Y678" s="1">
        <v>329.35</v>
      </c>
      <c r="Z678" s="1">
        <v>14.11</v>
      </c>
      <c r="AA678" s="1">
        <v>30.15</v>
      </c>
      <c r="AB678" s="1">
        <v>14.09</v>
      </c>
      <c r="AC678" s="1">
        <v>8.3966666666666701</v>
      </c>
      <c r="AD678" s="1">
        <v>1.0954400141901799</v>
      </c>
      <c r="AE678" s="1">
        <v>2.0805633197738601E-4</v>
      </c>
      <c r="AF678" s="1">
        <v>-2.0463762876275198E-3</v>
      </c>
      <c r="AG678" s="1">
        <v>0.83300037856411002</v>
      </c>
      <c r="AH678" s="1">
        <v>-0.74882936658417898</v>
      </c>
      <c r="AI678" s="1">
        <v>0.220620708807443</v>
      </c>
      <c r="AJ678" s="1">
        <v>-1.09748639047781</v>
      </c>
      <c r="AK678" s="1">
        <v>5.7013372448492703E-4</v>
      </c>
      <c r="AL678" s="1">
        <v>-1.84426938077436</v>
      </c>
      <c r="AM678" s="2">
        <v>7.4541076398431804E-6</v>
      </c>
      <c r="AN678" s="1">
        <v>-0.74678299029655104</v>
      </c>
      <c r="AO678" s="1">
        <v>0.16278246196214499</v>
      </c>
      <c r="AP678" s="1" t="s">
        <v>208</v>
      </c>
      <c r="AQ678" s="1" t="s">
        <v>6</v>
      </c>
      <c r="AR678" s="1" t="s">
        <v>6</v>
      </c>
      <c r="AS678" s="1" t="s">
        <v>6</v>
      </c>
      <c r="AT678" s="1" t="s">
        <v>6</v>
      </c>
      <c r="AU678" s="1" t="s">
        <v>6</v>
      </c>
      <c r="AV678" s="1" t="s">
        <v>6</v>
      </c>
      <c r="AW678" s="1" t="s">
        <v>6</v>
      </c>
    </row>
    <row r="679" spans="1:49" x14ac:dyDescent="0.25">
      <c r="A679" s="1" t="s">
        <v>984</v>
      </c>
      <c r="B679" s="1">
        <v>1.39</v>
      </c>
      <c r="C679" s="1">
        <v>0.73</v>
      </c>
      <c r="D679" s="1">
        <v>0.65</v>
      </c>
      <c r="E679" s="1">
        <v>0.93</v>
      </c>
      <c r="F679" s="1">
        <v>0.68</v>
      </c>
      <c r="G679" s="1">
        <v>0.93</v>
      </c>
      <c r="H679" s="1">
        <v>0</v>
      </c>
      <c r="I679" s="1">
        <v>0</v>
      </c>
      <c r="J679" s="1">
        <v>0.99</v>
      </c>
      <c r="K679" s="1">
        <v>0</v>
      </c>
      <c r="L679" s="1">
        <v>0.03</v>
      </c>
      <c r="M679" s="1">
        <v>0.1</v>
      </c>
      <c r="N679" s="1">
        <v>15.79</v>
      </c>
      <c r="O679" s="1">
        <v>8.5</v>
      </c>
      <c r="P679" s="1">
        <v>9.52</v>
      </c>
      <c r="Q679" s="1">
        <v>12.82</v>
      </c>
      <c r="R679" s="1">
        <v>8.23</v>
      </c>
      <c r="S679" s="1">
        <v>11.66</v>
      </c>
      <c r="T679" s="1">
        <v>0</v>
      </c>
      <c r="U679" s="1">
        <v>0</v>
      </c>
      <c r="V679" s="1">
        <v>15.42</v>
      </c>
      <c r="W679" s="1">
        <v>0</v>
      </c>
      <c r="X679" s="1">
        <v>0.46</v>
      </c>
      <c r="Y679" s="1">
        <v>1.71</v>
      </c>
      <c r="Z679" s="1">
        <v>0.92333333333333301</v>
      </c>
      <c r="AA679" s="1">
        <v>0.84666666666666701</v>
      </c>
      <c r="AB679" s="1">
        <v>0.33</v>
      </c>
      <c r="AC679" s="1">
        <v>4.33333333333333E-2</v>
      </c>
      <c r="AD679" s="1">
        <v>-0.12505747927702099</v>
      </c>
      <c r="AE679" s="1">
        <v>0.84632372047557103</v>
      </c>
      <c r="AF679" s="1">
        <v>-1.4843855459695801</v>
      </c>
      <c r="AG679" s="1">
        <v>0.39171721891897598</v>
      </c>
      <c r="AH679" s="1">
        <v>-4.4133024479080998</v>
      </c>
      <c r="AI679" s="1">
        <v>1.05963387551229E-3</v>
      </c>
      <c r="AJ679" s="1">
        <v>-1.35932806669256</v>
      </c>
      <c r="AK679" s="1">
        <v>0.33040250322623099</v>
      </c>
      <c r="AL679" s="1">
        <v>-4.28824496863108</v>
      </c>
      <c r="AM679" s="1">
        <v>7.84580525016039E-4</v>
      </c>
      <c r="AN679" s="1">
        <v>-2.9289169019385199</v>
      </c>
      <c r="AO679" s="1">
        <v>0.288068466912622</v>
      </c>
      <c r="AP679" s="1" t="s">
        <v>6</v>
      </c>
      <c r="AQ679" s="1" t="s">
        <v>6</v>
      </c>
      <c r="AR679" s="1" t="s">
        <v>6</v>
      </c>
      <c r="AS679" s="1" t="s">
        <v>6</v>
      </c>
      <c r="AT679" s="1" t="s">
        <v>6</v>
      </c>
      <c r="AU679" s="1" t="s">
        <v>6</v>
      </c>
      <c r="AV679" s="1" t="s">
        <v>6</v>
      </c>
      <c r="AW679" s="1" t="s">
        <v>6</v>
      </c>
    </row>
  </sheetData>
  <autoFilter ref="Z2:AO2"/>
  <mergeCells count="18">
    <mergeCell ref="AW1:AW2"/>
    <mergeCell ref="AH1:AI1"/>
    <mergeCell ref="AJ1:AK1"/>
    <mergeCell ref="AL1:AM1"/>
    <mergeCell ref="AN1:AO1"/>
    <mergeCell ref="AP1:AP2"/>
    <mergeCell ref="AQ1:AQ2"/>
    <mergeCell ref="AR1:AR2"/>
    <mergeCell ref="AS1:AS2"/>
    <mergeCell ref="AT1:AT2"/>
    <mergeCell ref="AU1:AU2"/>
    <mergeCell ref="AV1:AV2"/>
    <mergeCell ref="AF1:AG1"/>
    <mergeCell ref="B1:M1"/>
    <mergeCell ref="N1:Y1"/>
    <mergeCell ref="A1:A2"/>
    <mergeCell ref="Z1:AC1"/>
    <mergeCell ref="AD1:AE1"/>
  </mergeCells>
  <phoneticPr fontId="18" type="noConversion"/>
  <conditionalFormatting sqref="AD3:AD1048576 AF3:AF1048576 AH3:AH1048576 AJ3:AJ1048576 AL3:AL1048576 AN3:AN1048576">
    <cfRule type="cellIs" dxfId="2" priority="3" operator="greaterThan">
      <formula>1</formula>
    </cfRule>
    <cfRule type="cellIs" dxfId="1" priority="2" operator="lessThan">
      <formula>-1</formula>
    </cfRule>
  </conditionalFormatting>
  <conditionalFormatting sqref="AE3:AE1048576 AG3:AG1048576 AI3:AI1048576 AK3:AK1048576 AM3:AM1048576 AO3:AO1048576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E LncRN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bin Cui</dc:creator>
  <cp:lastModifiedBy>Guibin Cui</cp:lastModifiedBy>
  <dcterms:created xsi:type="dcterms:W3CDTF">2019-04-26T03:27:04Z</dcterms:created>
  <dcterms:modified xsi:type="dcterms:W3CDTF">2019-08-06T08:12:30Z</dcterms:modified>
</cp:coreProperties>
</file>